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panmac/Desktop/"/>
    </mc:Choice>
  </mc:AlternateContent>
  <xr:revisionPtr revIDLastSave="0" documentId="13_ncr:1_{CB3202F0-3F76-F542-9CE7-A243E819516A}" xr6:coauthVersionLast="45" xr6:coauthVersionMax="45" xr10:uidLastSave="{00000000-0000-0000-0000-000000000000}"/>
  <bookViews>
    <workbookView xWindow="240" yWindow="460" windowWidth="25040" windowHeight="14140" activeTab="2" xr2:uid="{9BC8A5A1-4F40-5942-8C2E-75CBF0B96332}"/>
  </bookViews>
  <sheets>
    <sheet name="GM DEGs" sheetId="1" r:id="rId1"/>
    <sheet name="DM 24h DEGs" sheetId="2" r:id="rId2"/>
    <sheet name="DM 48h DEGs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076" uniqueCount="8534">
  <si>
    <t>Car6</t>
  </si>
  <si>
    <t>Cox6a2</t>
  </si>
  <si>
    <t>Cxcl10</t>
  </si>
  <si>
    <t>Avil</t>
  </si>
  <si>
    <t>Gsta2</t>
  </si>
  <si>
    <t>Ccl5</t>
  </si>
  <si>
    <t>Evi2</t>
  </si>
  <si>
    <t>Slc1a7</t>
  </si>
  <si>
    <t>Cdh22</t>
  </si>
  <si>
    <t>Rsad2</t>
  </si>
  <si>
    <t>Ifit1</t>
  </si>
  <si>
    <t>Gsta1</t>
  </si>
  <si>
    <t>Cyp1a1</t>
  </si>
  <si>
    <t>Aldh3a1</t>
  </si>
  <si>
    <t>Gm3776</t>
  </si>
  <si>
    <t>Tnxb</t>
  </si>
  <si>
    <t>Lrp3</t>
  </si>
  <si>
    <t>Sele</t>
  </si>
  <si>
    <t>Chchd10</t>
  </si>
  <si>
    <t>Btc</t>
  </si>
  <si>
    <t>Oasl1</t>
  </si>
  <si>
    <t>Il6</t>
  </si>
  <si>
    <t>Hcn2</t>
  </si>
  <si>
    <t>P2rx3</t>
  </si>
  <si>
    <t>Stk32c</t>
  </si>
  <si>
    <t>Syt7</t>
  </si>
  <si>
    <t>Cplx1</t>
  </si>
  <si>
    <t>Ifih1</t>
  </si>
  <si>
    <t>Blvrb</t>
  </si>
  <si>
    <t>C1s2</t>
  </si>
  <si>
    <t>Trnp1</t>
  </si>
  <si>
    <t>Uba7</t>
  </si>
  <si>
    <t>Isg15</t>
  </si>
  <si>
    <t>Gsta4</t>
  </si>
  <si>
    <t>Ppm1h</t>
  </si>
  <si>
    <t>Kcnab2</t>
  </si>
  <si>
    <t>Vldlr</t>
  </si>
  <si>
    <t>Mroh6</t>
  </si>
  <si>
    <t>Map3k5</t>
  </si>
  <si>
    <t>Fam43b</t>
  </si>
  <si>
    <t>Lgals3bp</t>
  </si>
  <si>
    <t>Gbp7</t>
  </si>
  <si>
    <t>Rhbdl3</t>
  </si>
  <si>
    <t>Dnah2</t>
  </si>
  <si>
    <t>Celsr3</t>
  </si>
  <si>
    <t>C1s1</t>
  </si>
  <si>
    <t>Cpm</t>
  </si>
  <si>
    <t>Lrrc10b</t>
  </si>
  <si>
    <t>Ssh3</t>
  </si>
  <si>
    <t>Fbln7</t>
  </si>
  <si>
    <t>Ndst4</t>
  </si>
  <si>
    <t>Mgst1</t>
  </si>
  <si>
    <t>Abca8b</t>
  </si>
  <si>
    <t>Necab3</t>
  </si>
  <si>
    <t>Nckap1l</t>
  </si>
  <si>
    <t>Kifc2</t>
  </si>
  <si>
    <t>Nqo1</t>
  </si>
  <si>
    <t>Rtn4rl1</t>
  </si>
  <si>
    <t>Gm10639</t>
  </si>
  <si>
    <t>Rab6b</t>
  </si>
  <si>
    <t>Slpi</t>
  </si>
  <si>
    <t>Lck</t>
  </si>
  <si>
    <t>Sqor</t>
  </si>
  <si>
    <t>Ugt1a6a</t>
  </si>
  <si>
    <t>Itgb7</t>
  </si>
  <si>
    <t>Rhov</t>
  </si>
  <si>
    <t>Celsr1</t>
  </si>
  <si>
    <t>Sfmbt2</t>
  </si>
  <si>
    <t>Pnma2</t>
  </si>
  <si>
    <t>Hunk</t>
  </si>
  <si>
    <t>Prss16</t>
  </si>
  <si>
    <t>Oasl2</t>
  </si>
  <si>
    <t>Arap2</t>
  </si>
  <si>
    <t>Mdga1</t>
  </si>
  <si>
    <t>Kank1</t>
  </si>
  <si>
    <t>Rtn4r</t>
  </si>
  <si>
    <t>Acot1</t>
  </si>
  <si>
    <t>Trim62</t>
  </si>
  <si>
    <t>Vgf</t>
  </si>
  <si>
    <t>Peli3</t>
  </si>
  <si>
    <t>Nr4a2</t>
  </si>
  <si>
    <t>Fam89a</t>
  </si>
  <si>
    <t>Wnt4</t>
  </si>
  <si>
    <t>Tle6</t>
  </si>
  <si>
    <t>Arhgap26</t>
  </si>
  <si>
    <t>Sema3c</t>
  </si>
  <si>
    <t>Nlrc5</t>
  </si>
  <si>
    <t>Cgnl1</t>
  </si>
  <si>
    <t>Slc22a23</t>
  </si>
  <si>
    <t>Sema4a</t>
  </si>
  <si>
    <t>Efhd1</t>
  </si>
  <si>
    <t>Epb41l4b</t>
  </si>
  <si>
    <t>Selp</t>
  </si>
  <si>
    <t>Atp2a3</t>
  </si>
  <si>
    <t>Col11a2</t>
  </si>
  <si>
    <t>Fbln5</t>
  </si>
  <si>
    <t>Fam46c</t>
  </si>
  <si>
    <t>Ahrr</t>
  </si>
  <si>
    <t>Osbpl6</t>
  </si>
  <si>
    <t>Mpp2</t>
  </si>
  <si>
    <t>Xdh</t>
  </si>
  <si>
    <t>Gdf1</t>
  </si>
  <si>
    <t>Rhpn2</t>
  </si>
  <si>
    <t>Rap1gap</t>
  </si>
  <si>
    <t>Slc16a4</t>
  </si>
  <si>
    <t>Cyp1b1</t>
  </si>
  <si>
    <t>Igdcc4</t>
  </si>
  <si>
    <t>Ttll3</t>
  </si>
  <si>
    <t>Crem</t>
  </si>
  <si>
    <t>Ampd3</t>
  </si>
  <si>
    <t>Tap1</t>
  </si>
  <si>
    <t>Cdsn</t>
  </si>
  <si>
    <t>Nt5e</t>
  </si>
  <si>
    <t>Rassf2</t>
  </si>
  <si>
    <t>Plek</t>
  </si>
  <si>
    <t>Tgfbr3</t>
  </si>
  <si>
    <t>Serpinb9b</t>
  </si>
  <si>
    <t>Tiparp</t>
  </si>
  <si>
    <t>Mocos</t>
  </si>
  <si>
    <t>Ptn</t>
  </si>
  <si>
    <t>Cyfip2</t>
  </si>
  <si>
    <t>Ptpn22</t>
  </si>
  <si>
    <t>Cmbl</t>
  </si>
  <si>
    <t>Rgs17</t>
  </si>
  <si>
    <t>Ptgr1</t>
  </si>
  <si>
    <t>Doc2b</t>
  </si>
  <si>
    <t>Pitpnc1</t>
  </si>
  <si>
    <t>Syn1</t>
  </si>
  <si>
    <t>Bean1</t>
  </si>
  <si>
    <t>Tmem151a</t>
  </si>
  <si>
    <t>Gpnmb</t>
  </si>
  <si>
    <t>Garem1</t>
  </si>
  <si>
    <t>Rnf144b</t>
  </si>
  <si>
    <t>Mgll</t>
  </si>
  <si>
    <t>Ctsf</t>
  </si>
  <si>
    <t>Irs2</t>
  </si>
  <si>
    <t>Arrb1</t>
  </si>
  <si>
    <t>Cbr3</t>
  </si>
  <si>
    <t>Macrod1</t>
  </si>
  <si>
    <t>Gbe1</t>
  </si>
  <si>
    <t>Gch1</t>
  </si>
  <si>
    <t>Rab32</t>
  </si>
  <si>
    <t>Ikbke</t>
  </si>
  <si>
    <t>Add3</t>
  </si>
  <si>
    <t>Tpsab1</t>
  </si>
  <si>
    <t>Cdh6</t>
  </si>
  <si>
    <t>Rapgefl1</t>
  </si>
  <si>
    <t>Srxn1</t>
  </si>
  <si>
    <t>Abhd15</t>
  </si>
  <si>
    <t>Hap1</t>
  </si>
  <si>
    <t>Fry</t>
  </si>
  <si>
    <t>Fam102a</t>
  </si>
  <si>
    <t>Ccnd2</t>
  </si>
  <si>
    <t>Trib2</t>
  </si>
  <si>
    <t>Fgf7</t>
  </si>
  <si>
    <t>Zhx1</t>
  </si>
  <si>
    <t>Cdyl2</t>
  </si>
  <si>
    <t>Ptx3</t>
  </si>
  <si>
    <t>1700088E04Rik</t>
  </si>
  <si>
    <t>Procr</t>
  </si>
  <si>
    <t>Heca</t>
  </si>
  <si>
    <t>Lactb</t>
  </si>
  <si>
    <t>Etv1</t>
  </si>
  <si>
    <t>Camk2n2</t>
  </si>
  <si>
    <t>H2-D1</t>
  </si>
  <si>
    <t>Herc6</t>
  </si>
  <si>
    <t>Rassf5</t>
  </si>
  <si>
    <t>Capn3</t>
  </si>
  <si>
    <t>Dzip1</t>
  </si>
  <si>
    <t>Fam129a</t>
  </si>
  <si>
    <t>Clybl</t>
  </si>
  <si>
    <t>Nipal1</t>
  </si>
  <si>
    <t>Dll1</t>
  </si>
  <si>
    <t>Glis3</t>
  </si>
  <si>
    <t>Frs3</t>
  </si>
  <si>
    <t>Aldh1l2</t>
  </si>
  <si>
    <t>H2-L</t>
  </si>
  <si>
    <t>Plppr2</t>
  </si>
  <si>
    <t>Mmp28</t>
  </si>
  <si>
    <t>Ogdhl</t>
  </si>
  <si>
    <t>Rgs10</t>
  </si>
  <si>
    <t>Rragd</t>
  </si>
  <si>
    <t>Mylip</t>
  </si>
  <si>
    <t>H2-Q9</t>
  </si>
  <si>
    <t>Ctnnal1</t>
  </si>
  <si>
    <t>Parp10</t>
  </si>
  <si>
    <t>Myo6</t>
  </si>
  <si>
    <t>LOC547349</t>
  </si>
  <si>
    <t>Abcd2</t>
  </si>
  <si>
    <t>Phospho1</t>
  </si>
  <si>
    <t>C1qtnf12</t>
  </si>
  <si>
    <t>Renbp</t>
  </si>
  <si>
    <t>Ppm1e</t>
  </si>
  <si>
    <t>Adh7</t>
  </si>
  <si>
    <t>Ralgps1</t>
  </si>
  <si>
    <t>Pgd</t>
  </si>
  <si>
    <t>Apc2</t>
  </si>
  <si>
    <t>Setbp1</t>
  </si>
  <si>
    <t>Creg1</t>
  </si>
  <si>
    <t>Podxl2</t>
  </si>
  <si>
    <t>Pla2g4a</t>
  </si>
  <si>
    <t>Etfrf1</t>
  </si>
  <si>
    <t>Abi3</t>
  </si>
  <si>
    <t>Kdm7a</t>
  </si>
  <si>
    <t>Tcea3</t>
  </si>
  <si>
    <t>Rnf157</t>
  </si>
  <si>
    <t>Foxq1</t>
  </si>
  <si>
    <t>Clcn2</t>
  </si>
  <si>
    <t>Trib3</t>
  </si>
  <si>
    <t>Slc17a5</t>
  </si>
  <si>
    <t>Tmem231</t>
  </si>
  <si>
    <t>Irx3</t>
  </si>
  <si>
    <t>Aox1</t>
  </si>
  <si>
    <t>Gfra2</t>
  </si>
  <si>
    <t>Mfsd6</t>
  </si>
  <si>
    <t>Cpq</t>
  </si>
  <si>
    <t>Cth</t>
  </si>
  <si>
    <t>Zc3h6</t>
  </si>
  <si>
    <t>Txnrd3</t>
  </si>
  <si>
    <t>Adssl1</t>
  </si>
  <si>
    <t>Dpm3</t>
  </si>
  <si>
    <t>Ddx58</t>
  </si>
  <si>
    <t>Prob1</t>
  </si>
  <si>
    <t>Fam214a</t>
  </si>
  <si>
    <t>Disp2</t>
  </si>
  <si>
    <t>Fam53b</t>
  </si>
  <si>
    <t>Dtx4</t>
  </si>
  <si>
    <t>Armcx6</t>
  </si>
  <si>
    <t>Lynx1</t>
  </si>
  <si>
    <t>Ogfod3</t>
  </si>
  <si>
    <t>Naaa</t>
  </si>
  <si>
    <t>Thbd</t>
  </si>
  <si>
    <t>Capn5</t>
  </si>
  <si>
    <t>Lrp11</t>
  </si>
  <si>
    <t>Trpm4</t>
  </si>
  <si>
    <t>Rab27b</t>
  </si>
  <si>
    <t>Adgrg2</t>
  </si>
  <si>
    <t>Pdgfra</t>
  </si>
  <si>
    <t>Selenow</t>
  </si>
  <si>
    <t>Asic1</t>
  </si>
  <si>
    <t>Ikbkg</t>
  </si>
  <si>
    <t>Galm</t>
  </si>
  <si>
    <t>Nmrk1</t>
  </si>
  <si>
    <t>Mroh1</t>
  </si>
  <si>
    <t>Gls2</t>
  </si>
  <si>
    <t>Entpd5</t>
  </si>
  <si>
    <t>Ocel1</t>
  </si>
  <si>
    <t>Cat</t>
  </si>
  <si>
    <t>Cd1d1</t>
  </si>
  <si>
    <t>Dixdc1</t>
  </si>
  <si>
    <t>Gstm1</t>
  </si>
  <si>
    <t>Edil3</t>
  </si>
  <si>
    <t>Rps6ka1</t>
  </si>
  <si>
    <t>Adam15</t>
  </si>
  <si>
    <t>Nptxr</t>
  </si>
  <si>
    <t>D430042O09Rik</t>
  </si>
  <si>
    <t>Sirpa</t>
  </si>
  <si>
    <t>Rtkn2</t>
  </si>
  <si>
    <t>Ints6l</t>
  </si>
  <si>
    <t>Prr13</t>
  </si>
  <si>
    <t>Pfkm</t>
  </si>
  <si>
    <t>Mdm1</t>
  </si>
  <si>
    <t>Erap1</t>
  </si>
  <si>
    <t>Cenpv</t>
  </si>
  <si>
    <t>Kif21b</t>
  </si>
  <si>
    <t>Klf4</t>
  </si>
  <si>
    <t>Abhd14b</t>
  </si>
  <si>
    <t>Acot2</t>
  </si>
  <si>
    <t>Fanca</t>
  </si>
  <si>
    <t>Adcy9</t>
  </si>
  <si>
    <t>Cdc42ep2</t>
  </si>
  <si>
    <t>Gpt</t>
  </si>
  <si>
    <t>Pkdcc</t>
  </si>
  <si>
    <t>Epdr1</t>
  </si>
  <si>
    <t>Apol9a</t>
  </si>
  <si>
    <t>Fth1</t>
  </si>
  <si>
    <t>Emilin2</t>
  </si>
  <si>
    <t>Khk</t>
  </si>
  <si>
    <t>Orai1</t>
  </si>
  <si>
    <t>Lrrk2</t>
  </si>
  <si>
    <t>Coro2a</t>
  </si>
  <si>
    <t>Grcc10</t>
  </si>
  <si>
    <t>Sulf2</t>
  </si>
  <si>
    <t>Rnf166</t>
  </si>
  <si>
    <t>Bdh1</t>
  </si>
  <si>
    <t>Lzts3</t>
  </si>
  <si>
    <t>Cpeb2</t>
  </si>
  <si>
    <t>Ptpn13</t>
  </si>
  <si>
    <t>Ptger4</t>
  </si>
  <si>
    <t>Acox3</t>
  </si>
  <si>
    <t>Cp</t>
  </si>
  <si>
    <t>Iqsec2</t>
  </si>
  <si>
    <t>Shc2</t>
  </si>
  <si>
    <t>Ptpn3</t>
  </si>
  <si>
    <t>Ifi203</t>
  </si>
  <si>
    <t>Idnk</t>
  </si>
  <si>
    <t>Mfhas1</t>
  </si>
  <si>
    <t>Srgap3</t>
  </si>
  <si>
    <t>Mrpl57</t>
  </si>
  <si>
    <t>Mreg</t>
  </si>
  <si>
    <t>Cacnb3</t>
  </si>
  <si>
    <t>Tmem243</t>
  </si>
  <si>
    <t>Daam2</t>
  </si>
  <si>
    <t>Slc25a30</t>
  </si>
  <si>
    <t>Kif21a</t>
  </si>
  <si>
    <t>Psen2</t>
  </si>
  <si>
    <t>Slc25a27</t>
  </si>
  <si>
    <t>Sox12</t>
  </si>
  <si>
    <t>C1ra</t>
  </si>
  <si>
    <t>Taok3</t>
  </si>
  <si>
    <t>Tspan17</t>
  </si>
  <si>
    <t>Tnfaip2</t>
  </si>
  <si>
    <t>Galk2</t>
  </si>
  <si>
    <t>Rab43</t>
  </si>
  <si>
    <t>Cebpa</t>
  </si>
  <si>
    <t>Aldh2</t>
  </si>
  <si>
    <t>Rab7b</t>
  </si>
  <si>
    <t>Pltp</t>
  </si>
  <si>
    <t>Plxnd1</t>
  </si>
  <si>
    <t>Dock4</t>
  </si>
  <si>
    <t>Hecw2</t>
  </si>
  <si>
    <t>Ppp3ca</t>
  </si>
  <si>
    <t>Auh</t>
  </si>
  <si>
    <t>Abca2</t>
  </si>
  <si>
    <t>Atf5</t>
  </si>
  <si>
    <t>Msx1</t>
  </si>
  <si>
    <t>Anpep</t>
  </si>
  <si>
    <t>Ctsb</t>
  </si>
  <si>
    <t>Fmo1</t>
  </si>
  <si>
    <t>Arhgef39</t>
  </si>
  <si>
    <t>Peli2</t>
  </si>
  <si>
    <t>Rassf8</t>
  </si>
  <si>
    <t>Ifi202b</t>
  </si>
  <si>
    <t>Pir</t>
  </si>
  <si>
    <t>Plekhm2</t>
  </si>
  <si>
    <t>Rnase4</t>
  </si>
  <si>
    <t>Pde10a</t>
  </si>
  <si>
    <t>Arrdc3</t>
  </si>
  <si>
    <t>Uqcrq</t>
  </si>
  <si>
    <t>Usp13</t>
  </si>
  <si>
    <t>Pigyl</t>
  </si>
  <si>
    <t>Itpk1</t>
  </si>
  <si>
    <t>Tmem86a</t>
  </si>
  <si>
    <t>Prex1</t>
  </si>
  <si>
    <t>Crot</t>
  </si>
  <si>
    <t>Apbb3</t>
  </si>
  <si>
    <t>Uckl1</t>
  </si>
  <si>
    <t>Tcp11l1</t>
  </si>
  <si>
    <t>Trim2</t>
  </si>
  <si>
    <t>Gclm</t>
  </si>
  <si>
    <t>Adgra2</t>
  </si>
  <si>
    <t>Pnpla2</t>
  </si>
  <si>
    <t>Coro2b</t>
  </si>
  <si>
    <t>Abcc4</t>
  </si>
  <si>
    <t>Mettl7a1</t>
  </si>
  <si>
    <t>Manea</t>
  </si>
  <si>
    <t>Klhl28</t>
  </si>
  <si>
    <t>Lims2</t>
  </si>
  <si>
    <t>Ppp6r2</t>
  </si>
  <si>
    <t>Uprt</t>
  </si>
  <si>
    <t>Pcsk9</t>
  </si>
  <si>
    <t>Lonrf3</t>
  </si>
  <si>
    <t>Fam234a</t>
  </si>
  <si>
    <t>Map3k1</t>
  </si>
  <si>
    <t>Cda</t>
  </si>
  <si>
    <t>Pkn3</t>
  </si>
  <si>
    <t>Ogfod2</t>
  </si>
  <si>
    <t>Ddit4</t>
  </si>
  <si>
    <t>Bend6</t>
  </si>
  <si>
    <t>Ctsd</t>
  </si>
  <si>
    <t>Tpcn2</t>
  </si>
  <si>
    <t>Ptprm</t>
  </si>
  <si>
    <t>Ptprj</t>
  </si>
  <si>
    <t>Fibp</t>
  </si>
  <si>
    <t>Gla</t>
  </si>
  <si>
    <t>Abca3</t>
  </si>
  <si>
    <t>Hoxc5</t>
  </si>
  <si>
    <t>Adamtsl4</t>
  </si>
  <si>
    <t>Camk1d</t>
  </si>
  <si>
    <t>Grina</t>
  </si>
  <si>
    <t>Scpep1</t>
  </si>
  <si>
    <t>Mcub</t>
  </si>
  <si>
    <t>Arvcf</t>
  </si>
  <si>
    <t>Esd</t>
  </si>
  <si>
    <t>Impa2</t>
  </si>
  <si>
    <t>Prkar2b</t>
  </si>
  <si>
    <t>Hebp1</t>
  </si>
  <si>
    <t>Tbc1d9b</t>
  </si>
  <si>
    <t>Slc48a1</t>
  </si>
  <si>
    <t>Fbxl20</t>
  </si>
  <si>
    <t>Tlr4</t>
  </si>
  <si>
    <t>Hexa</t>
  </si>
  <si>
    <t>Sesn3</t>
  </si>
  <si>
    <t>Rabgap1l</t>
  </si>
  <si>
    <t>Il33</t>
  </si>
  <si>
    <t>Bad</t>
  </si>
  <si>
    <t>Hr</t>
  </si>
  <si>
    <t>Slc8a1</t>
  </si>
  <si>
    <t>Htra1</t>
  </si>
  <si>
    <t>Ralgps2</t>
  </si>
  <si>
    <t>Kansl1l</t>
  </si>
  <si>
    <t>Pgap3</t>
  </si>
  <si>
    <t>Exoc3</t>
  </si>
  <si>
    <t>Cln6</t>
  </si>
  <si>
    <t>Anks6</t>
  </si>
  <si>
    <t>Acot13</t>
  </si>
  <si>
    <t>1600014C10Rik</t>
  </si>
  <si>
    <t>Vcan</t>
  </si>
  <si>
    <t>Kdm4b</t>
  </si>
  <si>
    <t>Usp53</t>
  </si>
  <si>
    <t>Maml3</t>
  </si>
  <si>
    <t>Txnrd1</t>
  </si>
  <si>
    <t>Tldc1</t>
  </si>
  <si>
    <t>Fnbp1</t>
  </si>
  <si>
    <t>Upregulated</t>
  </si>
  <si>
    <t>Differentially expressed genes at proliferative (GM) stage</t>
  </si>
  <si>
    <t>Downregulated</t>
  </si>
  <si>
    <t>Hist1h2ap</t>
  </si>
  <si>
    <t>Dusp5</t>
  </si>
  <si>
    <t>Fasn</t>
  </si>
  <si>
    <t>Dok7</t>
  </si>
  <si>
    <t>Tenm3</t>
  </si>
  <si>
    <t>Rgs16</t>
  </si>
  <si>
    <t>Gdpd5</t>
  </si>
  <si>
    <t>Fst</t>
  </si>
  <si>
    <t>Per2</t>
  </si>
  <si>
    <t>Snapc3</t>
  </si>
  <si>
    <t>Cpeb4</t>
  </si>
  <si>
    <t>Arhgap22</t>
  </si>
  <si>
    <t>Pak1</t>
  </si>
  <si>
    <t>Col5a2</t>
  </si>
  <si>
    <t>Dbndd2</t>
  </si>
  <si>
    <t>Sema7a</t>
  </si>
  <si>
    <t>Zmat3</t>
  </si>
  <si>
    <t>Pcif1</t>
  </si>
  <si>
    <t>Ppp1r13l</t>
  </si>
  <si>
    <t>Apln</t>
  </si>
  <si>
    <t>Tagln</t>
  </si>
  <si>
    <t>Gadd45g</t>
  </si>
  <si>
    <t>Nes</t>
  </si>
  <si>
    <t>Taf9b</t>
  </si>
  <si>
    <t>Dbt</t>
  </si>
  <si>
    <t>Dock8</t>
  </si>
  <si>
    <t>Flrt2</t>
  </si>
  <si>
    <t>Chd3</t>
  </si>
  <si>
    <t>Polr3g</t>
  </si>
  <si>
    <t>Gper1</t>
  </si>
  <si>
    <t>Olfml3</t>
  </si>
  <si>
    <t>Hspb6</t>
  </si>
  <si>
    <t>Adam12</t>
  </si>
  <si>
    <t>Mertk</t>
  </si>
  <si>
    <t>Adgrl3</t>
  </si>
  <si>
    <t>Adamts1</t>
  </si>
  <si>
    <t>P3h2</t>
  </si>
  <si>
    <t>Lsp1</t>
  </si>
  <si>
    <t>Eif5a2</t>
  </si>
  <si>
    <t>Eno3</t>
  </si>
  <si>
    <t>Dglucy</t>
  </si>
  <si>
    <t>Nptx1</t>
  </si>
  <si>
    <t>Nfkbie</t>
  </si>
  <si>
    <t>Cxcr4</t>
  </si>
  <si>
    <t>Pop1</t>
  </si>
  <si>
    <t>Gjb4</t>
  </si>
  <si>
    <t>Cd82</t>
  </si>
  <si>
    <t>Adamts4</t>
  </si>
  <si>
    <t>Epha1</t>
  </si>
  <si>
    <t>Loxl2</t>
  </si>
  <si>
    <t>Cubn</t>
  </si>
  <si>
    <t>Gpr176</t>
  </si>
  <si>
    <t>Tmem119</t>
  </si>
  <si>
    <t>Acta2</t>
  </si>
  <si>
    <t>Fbxo32</t>
  </si>
  <si>
    <t>Fmnl1</t>
  </si>
  <si>
    <t>Cdh18</t>
  </si>
  <si>
    <t>Reep2</t>
  </si>
  <si>
    <t>Actg2</t>
  </si>
  <si>
    <t>Podnl1</t>
  </si>
  <si>
    <t>Arc</t>
  </si>
  <si>
    <t>Thbs3</t>
  </si>
  <si>
    <t>Cavin2</t>
  </si>
  <si>
    <t>Creb3l1</t>
  </si>
  <si>
    <t>Sec16b</t>
  </si>
  <si>
    <t>Gzme</t>
  </si>
  <si>
    <t>Cdkn3</t>
  </si>
  <si>
    <t>Actn3</t>
  </si>
  <si>
    <t>Prkcb</t>
  </si>
  <si>
    <t>Pdgfrb</t>
  </si>
  <si>
    <t>Adamts14</t>
  </si>
  <si>
    <t>Pdlim4</t>
  </si>
  <si>
    <t>Dynap</t>
  </si>
  <si>
    <t>Idi1</t>
  </si>
  <si>
    <t>Xbp1</t>
  </si>
  <si>
    <t>Loxl4</t>
  </si>
  <si>
    <t>Ap3m2</t>
  </si>
  <si>
    <t>Evi2a</t>
  </si>
  <si>
    <t>Tnc</t>
  </si>
  <si>
    <t>Sorcs2</t>
  </si>
  <si>
    <t>Psrc1</t>
  </si>
  <si>
    <t>Trpv2</t>
  </si>
  <si>
    <t>Fabp5</t>
  </si>
  <si>
    <t>Chrnb1</t>
  </si>
  <si>
    <t>Col1a2</t>
  </si>
  <si>
    <t>Nid2</t>
  </si>
  <si>
    <t>Bhlhe40</t>
  </si>
  <si>
    <t>Fosb</t>
  </si>
  <si>
    <t>Ubtd1</t>
  </si>
  <si>
    <t>Thbs1</t>
  </si>
  <si>
    <t>Gjb3</t>
  </si>
  <si>
    <t>Col6a3</t>
  </si>
  <si>
    <t>Obsl1</t>
  </si>
  <si>
    <t>Aif1l</t>
  </si>
  <si>
    <t>Hhip</t>
  </si>
  <si>
    <t>Gsn</t>
  </si>
  <si>
    <t>Sync</t>
  </si>
  <si>
    <t>Cdc42ep5</t>
  </si>
  <si>
    <t>Masp1</t>
  </si>
  <si>
    <t>Prl2c3</t>
  </si>
  <si>
    <t>Igfbp2</t>
  </si>
  <si>
    <t>Peg10</t>
  </si>
  <si>
    <t>Islr</t>
  </si>
  <si>
    <t>Fam214b</t>
  </si>
  <si>
    <t>Lrrc4c</t>
  </si>
  <si>
    <t>Igsf10</t>
  </si>
  <si>
    <t>Cnn1</t>
  </si>
  <si>
    <t>Wisp1</t>
  </si>
  <si>
    <t>Fgfr4</t>
  </si>
  <si>
    <t>Cdh15</t>
  </si>
  <si>
    <t>Dennd3</t>
  </si>
  <si>
    <t>Chrna1</t>
  </si>
  <si>
    <t>Mcpt8</t>
  </si>
  <si>
    <t>Prl2c5</t>
  </si>
  <si>
    <t>Mfsd2a</t>
  </si>
  <si>
    <t>Gm20594</t>
  </si>
  <si>
    <t>Pitx3</t>
  </si>
  <si>
    <t>Nefl</t>
  </si>
  <si>
    <t>Tnnc1</t>
  </si>
  <si>
    <t>Ptgis</t>
  </si>
  <si>
    <t>Bgn</t>
  </si>
  <si>
    <t>Alox5</t>
  </si>
  <si>
    <t>Cthrc1</t>
  </si>
  <si>
    <t>Col1a1</t>
  </si>
  <si>
    <t>Lpin3</t>
  </si>
  <si>
    <t>C1qtnf3</t>
  </si>
  <si>
    <t>Pcdhgc4</t>
  </si>
  <si>
    <t>Tnnt2</t>
  </si>
  <si>
    <t>G0s2</t>
  </si>
  <si>
    <t>Lamb3</t>
  </si>
  <si>
    <t>Vwa1</t>
  </si>
  <si>
    <t>Il2rg</t>
  </si>
  <si>
    <t>Ccbe1</t>
  </si>
  <si>
    <t>Pdgfb</t>
  </si>
  <si>
    <t>Tdrkh</t>
  </si>
  <si>
    <t>Cmklr1</t>
  </si>
  <si>
    <t>Trim66</t>
  </si>
  <si>
    <t>Ctsw</t>
  </si>
  <si>
    <t>Gzmd</t>
  </si>
  <si>
    <t>Car3</t>
  </si>
  <si>
    <t>Gm44504</t>
  </si>
  <si>
    <t>Evi2b</t>
  </si>
  <si>
    <t>Hist1h3c</t>
  </si>
  <si>
    <t>Scube3</t>
  </si>
  <si>
    <t>Tspan18</t>
  </si>
  <si>
    <t>Ablim3</t>
  </si>
  <si>
    <t>Adm</t>
  </si>
  <si>
    <t>Pcdhga3</t>
  </si>
  <si>
    <t>Col23a1</t>
  </si>
  <si>
    <t>Sertad4</t>
  </si>
  <si>
    <t>Cep41</t>
  </si>
  <si>
    <t>Cd63</t>
  </si>
  <si>
    <t>Isl2</t>
  </si>
  <si>
    <t>Differentially expressed genes at DM 48h stage</t>
  </si>
  <si>
    <t>Differentially expressed genes at DM 24h stage</t>
  </si>
  <si>
    <t>Snhg11</t>
  </si>
  <si>
    <t>Fbxo40</t>
  </si>
  <si>
    <t>Zc3h12d</t>
  </si>
  <si>
    <t>Gm14434</t>
  </si>
  <si>
    <t>Gm14308</t>
  </si>
  <si>
    <t>Gm4724</t>
  </si>
  <si>
    <t>Tnfrsf14</t>
  </si>
  <si>
    <t>Ugt1a7c</t>
  </si>
  <si>
    <t>Galnt15</t>
  </si>
  <si>
    <t>Casp1</t>
  </si>
  <si>
    <t>Gda</t>
  </si>
  <si>
    <t>Draxin</t>
  </si>
  <si>
    <t>Mmp13</t>
  </si>
  <si>
    <t>Ranbp3l</t>
  </si>
  <si>
    <t>Defb41</t>
  </si>
  <si>
    <t>Rspo2</t>
  </si>
  <si>
    <t>Elmo1</t>
  </si>
  <si>
    <t>Mst1</t>
  </si>
  <si>
    <t>Crocc2</t>
  </si>
  <si>
    <t>Tchh</t>
  </si>
  <si>
    <t>Mmp9</t>
  </si>
  <si>
    <t>Dlg2</t>
  </si>
  <si>
    <t>Saa3</t>
  </si>
  <si>
    <t>Lgr6</t>
  </si>
  <si>
    <t>Npr3</t>
  </si>
  <si>
    <t>Hlf</t>
  </si>
  <si>
    <t>Ccno</t>
  </si>
  <si>
    <t>Kcnh3</t>
  </si>
  <si>
    <t>Havcr2</t>
  </si>
  <si>
    <t>Diras2</t>
  </si>
  <si>
    <t>Gm4070</t>
  </si>
  <si>
    <t>Psmb8</t>
  </si>
  <si>
    <t>Bglap2</t>
  </si>
  <si>
    <t>Selenbp1</t>
  </si>
  <si>
    <t>Cdk15</t>
  </si>
  <si>
    <t>Mt2</t>
  </si>
  <si>
    <t>Slc16a9</t>
  </si>
  <si>
    <t>Angptl4</t>
  </si>
  <si>
    <t>Cxcl5</t>
  </si>
  <si>
    <t>Chrnb2</t>
  </si>
  <si>
    <t>Slc30a1</t>
  </si>
  <si>
    <t>Fam110c</t>
  </si>
  <si>
    <t>Dhrs3</t>
  </si>
  <si>
    <t>Rspo3</t>
  </si>
  <si>
    <t>Mt1</t>
  </si>
  <si>
    <t>Csf2rb</t>
  </si>
  <si>
    <t>Smim4</t>
  </si>
  <si>
    <t>Sybu</t>
  </si>
  <si>
    <t>Krt19</t>
  </si>
  <si>
    <t>Cldn15</t>
  </si>
  <si>
    <t>Pyroxd2</t>
  </si>
  <si>
    <t>Pla2g3</t>
  </si>
  <si>
    <t>Rbm47</t>
  </si>
  <si>
    <t>Slco4a1</t>
  </si>
  <si>
    <t>Sned1</t>
  </si>
  <si>
    <t>Prr5l</t>
  </si>
  <si>
    <t>Plekha6</t>
  </si>
  <si>
    <t>Slc22a18</t>
  </si>
  <si>
    <t>Dchs2</t>
  </si>
  <si>
    <t>Pde7b</t>
  </si>
  <si>
    <t>Cd74</t>
  </si>
  <si>
    <t>Lgals2</t>
  </si>
  <si>
    <t>Frat2</t>
  </si>
  <si>
    <t>Ubxn11</t>
  </si>
  <si>
    <t>Phex</t>
  </si>
  <si>
    <t>Id3</t>
  </si>
  <si>
    <t>Car8</t>
  </si>
  <si>
    <t>Nov</t>
  </si>
  <si>
    <t>Slc2a13</t>
  </si>
  <si>
    <t>Cxcl1</t>
  </si>
  <si>
    <t>Tmem8</t>
  </si>
  <si>
    <t>Enpp2</t>
  </si>
  <si>
    <t>Gstt3</t>
  </si>
  <si>
    <t>Cfh</t>
  </si>
  <si>
    <t>Trim12c</t>
  </si>
  <si>
    <t>Plin4</t>
  </si>
  <si>
    <t>Efemp1</t>
  </si>
  <si>
    <t>Dnajc12</t>
  </si>
  <si>
    <t>Atp1b1</t>
  </si>
  <si>
    <t>Pik3ip1</t>
  </si>
  <si>
    <t>Bdkrb2</t>
  </si>
  <si>
    <t>Ypel4</t>
  </si>
  <si>
    <t>Slc1a3</t>
  </si>
  <si>
    <t>Gbp2</t>
  </si>
  <si>
    <t>Plcb1</t>
  </si>
  <si>
    <t>Neurl3</t>
  </si>
  <si>
    <t>Ptgfr</t>
  </si>
  <si>
    <t>Satb1</t>
  </si>
  <si>
    <t>Srgap1</t>
  </si>
  <si>
    <t>Cldn34c1</t>
  </si>
  <si>
    <t>Serping1</t>
  </si>
  <si>
    <t>Dhx58</t>
  </si>
  <si>
    <t>Tbc1d16</t>
  </si>
  <si>
    <t>Adra1b</t>
  </si>
  <si>
    <t>Aff3</t>
  </si>
  <si>
    <t>C3</t>
  </si>
  <si>
    <t>Prl2c2</t>
  </si>
  <si>
    <t>Gpr162</t>
  </si>
  <si>
    <t>C1rl</t>
  </si>
  <si>
    <t>Lrrc51</t>
  </si>
  <si>
    <t>Kif1a</t>
  </si>
  <si>
    <t>Dusp22</t>
  </si>
  <si>
    <t>Tifa</t>
  </si>
  <si>
    <t>Ccser1</t>
  </si>
  <si>
    <t>Kitl</t>
  </si>
  <si>
    <t>Uap1l1</t>
  </si>
  <si>
    <t>Ptgs2</t>
  </si>
  <si>
    <t>Nadk2</t>
  </si>
  <si>
    <t>Ifit3</t>
  </si>
  <si>
    <t>Efna5</t>
  </si>
  <si>
    <t>Ccl2</t>
  </si>
  <si>
    <t>Wnt10b</t>
  </si>
  <si>
    <t>Car9</t>
  </si>
  <si>
    <t>Slc16a11</t>
  </si>
  <si>
    <t>Pde8a</t>
  </si>
  <si>
    <t>Lipe</t>
  </si>
  <si>
    <t>Foxred2</t>
  </si>
  <si>
    <t>Cpt1a</t>
  </si>
  <si>
    <t>Klf2</t>
  </si>
  <si>
    <t>Ftl1</t>
  </si>
  <si>
    <t>P2rx4</t>
  </si>
  <si>
    <t>Klrg2</t>
  </si>
  <si>
    <t>Rab40b</t>
  </si>
  <si>
    <t>Adamtsl1</t>
  </si>
  <si>
    <t>Irgm2</t>
  </si>
  <si>
    <t>Slc27a1</t>
  </si>
  <si>
    <t>S1pr1</t>
  </si>
  <si>
    <t>Crim1</t>
  </si>
  <si>
    <t>Emb</t>
  </si>
  <si>
    <t>Kbtbd11</t>
  </si>
  <si>
    <t>Sfrp2</t>
  </si>
  <si>
    <t>Gbp3</t>
  </si>
  <si>
    <t>Gstm2</t>
  </si>
  <si>
    <t>Eno2</t>
  </si>
  <si>
    <t>BC022687</t>
  </si>
  <si>
    <t>Dusp1</t>
  </si>
  <si>
    <t>Aqp5</t>
  </si>
  <si>
    <t>B230217C12Rik</t>
  </si>
  <si>
    <t>Cyp4v3</t>
  </si>
  <si>
    <t>Osmr</t>
  </si>
  <si>
    <t>Car2</t>
  </si>
  <si>
    <t>Cst6</t>
  </si>
  <si>
    <t>Hgf</t>
  </si>
  <si>
    <t>P4ha3</t>
  </si>
  <si>
    <t>Tgm5</t>
  </si>
  <si>
    <t>Maf</t>
  </si>
  <si>
    <t>Rnf128</t>
  </si>
  <si>
    <t>Amdhd2</t>
  </si>
  <si>
    <t>Fig4</t>
  </si>
  <si>
    <t>Pfkfb3</t>
  </si>
  <si>
    <t>Ier3</t>
  </si>
  <si>
    <t>Tcp11l2</t>
  </si>
  <si>
    <t>Prokr1</t>
  </si>
  <si>
    <t>Hist1h1c</t>
  </si>
  <si>
    <t>Fuca1</t>
  </si>
  <si>
    <t>Ptrh1</t>
  </si>
  <si>
    <t>Gpat3</t>
  </si>
  <si>
    <t>Serpinb8</t>
  </si>
  <si>
    <t>H2-Q1</t>
  </si>
  <si>
    <t>Hsd3b7</t>
  </si>
  <si>
    <t>Smad9</t>
  </si>
  <si>
    <t>Mthfsd</t>
  </si>
  <si>
    <t>Osbpl7</t>
  </si>
  <si>
    <t>Lancl3</t>
  </si>
  <si>
    <t>Irgm1</t>
  </si>
  <si>
    <t>H2-DMa</t>
  </si>
  <si>
    <t>F3</t>
  </si>
  <si>
    <t>Plin2</t>
  </si>
  <si>
    <t>Prtg</t>
  </si>
  <si>
    <t>Prrx2</t>
  </si>
  <si>
    <t>Adamtsl5</t>
  </si>
  <si>
    <t>Ifitm1</t>
  </si>
  <si>
    <t>Man1a</t>
  </si>
  <si>
    <t>Nyap1</t>
  </si>
  <si>
    <t>Calml4</t>
  </si>
  <si>
    <t>AI413582</t>
  </si>
  <si>
    <t>Rasl11b</t>
  </si>
  <si>
    <t>Reps2</t>
  </si>
  <si>
    <t>Dlx3</t>
  </si>
  <si>
    <t>Sytl1</t>
  </si>
  <si>
    <t>Blnk</t>
  </si>
  <si>
    <t>Gatd1</t>
  </si>
  <si>
    <t>Sntb2</t>
  </si>
  <si>
    <t>Pafah2</t>
  </si>
  <si>
    <t>Cacnb2</t>
  </si>
  <si>
    <t>Tinagl1</t>
  </si>
  <si>
    <t>Foxf2</t>
  </si>
  <si>
    <t>Il11ra1</t>
  </si>
  <si>
    <t>Selenop</t>
  </si>
  <si>
    <t>Gnpda1</t>
  </si>
  <si>
    <t>Cd24a</t>
  </si>
  <si>
    <t>Neu1</t>
  </si>
  <si>
    <t>Fam189a2</t>
  </si>
  <si>
    <t>Gem</t>
  </si>
  <si>
    <t>Grem1</t>
  </si>
  <si>
    <t>Ehd3</t>
  </si>
  <si>
    <t>Rora</t>
  </si>
  <si>
    <t>Eya1</t>
  </si>
  <si>
    <t>Rnf135</t>
  </si>
  <si>
    <t>Haghl</t>
  </si>
  <si>
    <t>Gstm7</t>
  </si>
  <si>
    <t>Slc36a1</t>
  </si>
  <si>
    <t>Ank2</t>
  </si>
  <si>
    <t>Slc5a3</t>
  </si>
  <si>
    <t>Mrgpre</t>
  </si>
  <si>
    <t>Apol9b</t>
  </si>
  <si>
    <t>Hpse</t>
  </si>
  <si>
    <t>Mast1</t>
  </si>
  <si>
    <t>Psmb10</t>
  </si>
  <si>
    <t>Plpp3</t>
  </si>
  <si>
    <t>Pid1</t>
  </si>
  <si>
    <t>Mmd</t>
  </si>
  <si>
    <t>Ccl7</t>
  </si>
  <si>
    <t>Foxc2</t>
  </si>
  <si>
    <t>Tnfsf13</t>
  </si>
  <si>
    <t>Hspa1b</t>
  </si>
  <si>
    <t>Mfsd1</t>
  </si>
  <si>
    <t>Rhou</t>
  </si>
  <si>
    <t>Zfp395</t>
  </si>
  <si>
    <t>9930012K11Rik</t>
  </si>
  <si>
    <t>Oplah</t>
  </si>
  <si>
    <t>Foxc1</t>
  </si>
  <si>
    <t>Vsir</t>
  </si>
  <si>
    <t>Bnip3</t>
  </si>
  <si>
    <t>Abhd12</t>
  </si>
  <si>
    <t>Sord</t>
  </si>
  <si>
    <t>Duoxa1</t>
  </si>
  <si>
    <t>Il6ra</t>
  </si>
  <si>
    <t>Crebrf</t>
  </si>
  <si>
    <t>Nos1</t>
  </si>
  <si>
    <t>Acrbp</t>
  </si>
  <si>
    <t>Ypel2</t>
  </si>
  <si>
    <t>Cpz</t>
  </si>
  <si>
    <t>Ak4</t>
  </si>
  <si>
    <t>Hexb</t>
  </si>
  <si>
    <t>Pdk1</t>
  </si>
  <si>
    <t>Hk2</t>
  </si>
  <si>
    <t>Bcl2l11</t>
  </si>
  <si>
    <t>Pgm2</t>
  </si>
  <si>
    <t>Klhdc1</t>
  </si>
  <si>
    <t>Col27a1</t>
  </si>
  <si>
    <t>Pde3b</t>
  </si>
  <si>
    <t>Steap3</t>
  </si>
  <si>
    <t>Glmp</t>
  </si>
  <si>
    <t>Thsd7a</t>
  </si>
  <si>
    <t>S100a6</t>
  </si>
  <si>
    <t>Meis1</t>
  </si>
  <si>
    <t>Scn1b</t>
  </si>
  <si>
    <t>Fbxl7</t>
  </si>
  <si>
    <t>Grn</t>
  </si>
  <si>
    <t>Unc93b1</t>
  </si>
  <si>
    <t>Rbbp9</t>
  </si>
  <si>
    <t>Dhrs7</t>
  </si>
  <si>
    <t>Hspa1a</t>
  </si>
  <si>
    <t>Abtb1</t>
  </si>
  <si>
    <t>Pdxk</t>
  </si>
  <si>
    <t>Eml3</t>
  </si>
  <si>
    <t>Ifitm3</t>
  </si>
  <si>
    <t>Tspan4</t>
  </si>
  <si>
    <t>Cyp2j6</t>
  </si>
  <si>
    <t>Txnip</t>
  </si>
  <si>
    <t>Plcd3</t>
  </si>
  <si>
    <t>Hist1h2bc</t>
  </si>
  <si>
    <t>Slc25a45</t>
  </si>
  <si>
    <t>Plscr2</t>
  </si>
  <si>
    <t>Ly6a</t>
  </si>
  <si>
    <t>Mgat3</t>
  </si>
  <si>
    <t>Gdf15</t>
  </si>
  <si>
    <t>Wdr81</t>
  </si>
  <si>
    <t>Slc6a17</t>
  </si>
  <si>
    <t>Naalad2</t>
  </si>
  <si>
    <t>Glul</t>
  </si>
  <si>
    <t>Ctsa</t>
  </si>
  <si>
    <t>Dcxr</t>
  </si>
  <si>
    <t>Nrp2</t>
  </si>
  <si>
    <t>Borcs8</t>
  </si>
  <si>
    <t>Agtrap</t>
  </si>
  <si>
    <t>Gpr146</t>
  </si>
  <si>
    <t>Vegfd</t>
  </si>
  <si>
    <t>Vwa5a</t>
  </si>
  <si>
    <t>Nfatc4</t>
  </si>
  <si>
    <t>Bphl</t>
  </si>
  <si>
    <t>Trappc6a</t>
  </si>
  <si>
    <t>Mettl27</t>
  </si>
  <si>
    <t>Tnfsfm13</t>
  </si>
  <si>
    <t>Adgrl2</t>
  </si>
  <si>
    <t>Plekhg4</t>
  </si>
  <si>
    <t>Robo2</t>
  </si>
  <si>
    <t>Hsd17b11</t>
  </si>
  <si>
    <t>Hacd4</t>
  </si>
  <si>
    <t>Dkk3</t>
  </si>
  <si>
    <t>Apeh</t>
  </si>
  <si>
    <t>Idua</t>
  </si>
  <si>
    <t>Tnfsf9</t>
  </si>
  <si>
    <t>Mgl2</t>
  </si>
  <si>
    <t>Gnb5</t>
  </si>
  <si>
    <t>Il10rb</t>
  </si>
  <si>
    <t>Btbd11</t>
  </si>
  <si>
    <t>Gpm6b</t>
  </si>
  <si>
    <t>Adck5</t>
  </si>
  <si>
    <t>Akap12</t>
  </si>
  <si>
    <t>Ssbp2</t>
  </si>
  <si>
    <t>Map1lc3b</t>
  </si>
  <si>
    <t>Fam173a</t>
  </si>
  <si>
    <t>Twist2</t>
  </si>
  <si>
    <t>Akr7a5</t>
  </si>
  <si>
    <t>Ngf</t>
  </si>
  <si>
    <t>Eps8l2</t>
  </si>
  <si>
    <t>Ttc39c</t>
  </si>
  <si>
    <t>Parp14</t>
  </si>
  <si>
    <t>Cbx8</t>
  </si>
  <si>
    <t>Mturn</t>
  </si>
  <si>
    <t>Rhod</t>
  </si>
  <si>
    <t>Pmm1</t>
  </si>
  <si>
    <t>Fat4</t>
  </si>
  <si>
    <t>Mylk</t>
  </si>
  <si>
    <t>Irf9</t>
  </si>
  <si>
    <t>P2rx7</t>
  </si>
  <si>
    <t>Tle2</t>
  </si>
  <si>
    <t>Cnnm2</t>
  </si>
  <si>
    <t>Rgs2</t>
  </si>
  <si>
    <t>Rab36</t>
  </si>
  <si>
    <t>Igf2bp2</t>
  </si>
  <si>
    <t>Csad</t>
  </si>
  <si>
    <t>Ctns</t>
  </si>
  <si>
    <t>Cxcl12</t>
  </si>
  <si>
    <t>Elmod3</t>
  </si>
  <si>
    <t>Cbx4</t>
  </si>
  <si>
    <t>Vdr</t>
  </si>
  <si>
    <t>Hoxa10</t>
  </si>
  <si>
    <t>Id2</t>
  </si>
  <si>
    <t>Wisp2</t>
  </si>
  <si>
    <t>Mindy1</t>
  </si>
  <si>
    <t>Mxi1</t>
  </si>
  <si>
    <t>Gchfr</t>
  </si>
  <si>
    <t>Hoxa11</t>
  </si>
  <si>
    <t>3110062M04Rik</t>
  </si>
  <si>
    <t>Car13</t>
  </si>
  <si>
    <t>Mmp23</t>
  </si>
  <si>
    <t>B4galt4</t>
  </si>
  <si>
    <t>Rps21</t>
  </si>
  <si>
    <t>Cstb</t>
  </si>
  <si>
    <t>Tpp1</t>
  </si>
  <si>
    <t>Sesn2</t>
  </si>
  <si>
    <t>Acot8</t>
  </si>
  <si>
    <t>Gsdme</t>
  </si>
  <si>
    <t>Swap70</t>
  </si>
  <si>
    <t>H2-T23</t>
  </si>
  <si>
    <t>Gulp1</t>
  </si>
  <si>
    <t>Nr3c1</t>
  </si>
  <si>
    <t>Hscb</t>
  </si>
  <si>
    <t>P3h3</t>
  </si>
  <si>
    <t>Dbp</t>
  </si>
  <si>
    <t>Higd2a</t>
  </si>
  <si>
    <t>Vasn</t>
  </si>
  <si>
    <t>Rdh10</t>
  </si>
  <si>
    <t>Rcan2</t>
  </si>
  <si>
    <t>Aqp1</t>
  </si>
  <si>
    <t>Galnt7</t>
  </si>
  <si>
    <t>Pcbd2</t>
  </si>
  <si>
    <t>Crybg1</t>
  </si>
  <si>
    <t>Trex1</t>
  </si>
  <si>
    <t>Fnip2</t>
  </si>
  <si>
    <t>Spint1</t>
  </si>
  <si>
    <t>Abcc5</t>
  </si>
  <si>
    <t>Ldhb</t>
  </si>
  <si>
    <t>Tmem104</t>
  </si>
  <si>
    <t>H2-K1</t>
  </si>
  <si>
    <t>Atoh8</t>
  </si>
  <si>
    <t>Tnrc18</t>
  </si>
  <si>
    <t>Eps8</t>
  </si>
  <si>
    <t>Tmem106b</t>
  </si>
  <si>
    <t>Ifi35</t>
  </si>
  <si>
    <t>Irak2</t>
  </si>
  <si>
    <t>Gadd45a</t>
  </si>
  <si>
    <t>Rbpms</t>
  </si>
  <si>
    <t>Nsg1</t>
  </si>
  <si>
    <t>Polr3gl</t>
  </si>
  <si>
    <t>Mgp</t>
  </si>
  <si>
    <t>Lxn</t>
  </si>
  <si>
    <t>Pde4a</t>
  </si>
  <si>
    <t>Neurl2</t>
  </si>
  <si>
    <t>Sgsm2</t>
  </si>
  <si>
    <t>Mpv17</t>
  </si>
  <si>
    <t>Spr</t>
  </si>
  <si>
    <t>Adam23</t>
  </si>
  <si>
    <t>Cerk</t>
  </si>
  <si>
    <t>Cobll1</t>
  </si>
  <si>
    <t>Il18</t>
  </si>
  <si>
    <t>Pcgf1</t>
  </si>
  <si>
    <t>Dnm1</t>
  </si>
  <si>
    <t>Mocs1</t>
  </si>
  <si>
    <t>Unc5c</t>
  </si>
  <si>
    <t>Pip4k2c</t>
  </si>
  <si>
    <t>Cbr1</t>
  </si>
  <si>
    <t>Hmga1</t>
  </si>
  <si>
    <t>Prcp</t>
  </si>
  <si>
    <t>Sipa1l1</t>
  </si>
  <si>
    <t>Pex6</t>
  </si>
  <si>
    <t>Cited2</t>
  </si>
  <si>
    <t>D630045J12Rik</t>
  </si>
  <si>
    <t>Ctxn1</t>
  </si>
  <si>
    <t>Tpra1</t>
  </si>
  <si>
    <t>Ephx1</t>
  </si>
  <si>
    <t>Rere</t>
  </si>
  <si>
    <t>Scara5</t>
  </si>
  <si>
    <t>Trappc2l</t>
  </si>
  <si>
    <t>Zfp503</t>
  </si>
  <si>
    <t>Hmgcl</t>
  </si>
  <si>
    <t>Hoxc6</t>
  </si>
  <si>
    <t>Antxr1</t>
  </si>
  <si>
    <t>Atg14</t>
  </si>
  <si>
    <t>Fam102b</t>
  </si>
  <si>
    <t>Smpd2</t>
  </si>
  <si>
    <t>Tmem140</t>
  </si>
  <si>
    <t>Card19</t>
  </si>
  <si>
    <t>Slc25a42</t>
  </si>
  <si>
    <t>Ap5z1</t>
  </si>
  <si>
    <t>Snx33</t>
  </si>
  <si>
    <t>Galnt10</t>
  </si>
  <si>
    <t>Tspan7</t>
  </si>
  <si>
    <t>Tmem45a</t>
  </si>
  <si>
    <t>Pfkl</t>
  </si>
  <si>
    <t>Irf2bp2</t>
  </si>
  <si>
    <t>Gas1</t>
  </si>
  <si>
    <t>Mypop</t>
  </si>
  <si>
    <t>Colec12</t>
  </si>
  <si>
    <t>Pptc7</t>
  </si>
  <si>
    <t>Clmp</t>
  </si>
  <si>
    <t>Ermp1</t>
  </si>
  <si>
    <t>Rnft2</t>
  </si>
  <si>
    <t>Plscr1</t>
  </si>
  <si>
    <t>St3gal2</t>
  </si>
  <si>
    <t>Rnaset2a</t>
  </si>
  <si>
    <t>Nfat5</t>
  </si>
  <si>
    <t>Hps1</t>
  </si>
  <si>
    <t>Vat1</t>
  </si>
  <si>
    <t>Ttyh3</t>
  </si>
  <si>
    <t>Tbc1d4</t>
  </si>
  <si>
    <t>Tmem53</t>
  </si>
  <si>
    <t>Hoxc13</t>
  </si>
  <si>
    <t>Tcn2</t>
  </si>
  <si>
    <t>Pcx</t>
  </si>
  <si>
    <t>Pdpn</t>
  </si>
  <si>
    <t>Pdcd4</t>
  </si>
  <si>
    <t>Meis2</t>
  </si>
  <si>
    <t>Galnt2</t>
  </si>
  <si>
    <t>Cdk10</t>
  </si>
  <si>
    <t>Osr1</t>
  </si>
  <si>
    <t>Sdc4</t>
  </si>
  <si>
    <t>Acvr1b</t>
  </si>
  <si>
    <t>Appl2</t>
  </si>
  <si>
    <t>Casp12</t>
  </si>
  <si>
    <t>Lrrc8d</t>
  </si>
  <si>
    <t>Rarg</t>
  </si>
  <si>
    <t>Hoxa9</t>
  </si>
  <si>
    <t>Chst1</t>
  </si>
  <si>
    <t>Hs1bp3</t>
  </si>
  <si>
    <t>Abcd1</t>
  </si>
  <si>
    <t>Decr2</t>
  </si>
  <si>
    <t>Epn2</t>
  </si>
  <si>
    <t>Ednra</t>
  </si>
  <si>
    <t>Ptprf</t>
  </si>
  <si>
    <t>Dlx2</t>
  </si>
  <si>
    <t>Tspan5</t>
  </si>
  <si>
    <t>Wdr6</t>
  </si>
  <si>
    <t>Scap</t>
  </si>
  <si>
    <t>Slc6a8</t>
  </si>
  <si>
    <t>Chic1</t>
  </si>
  <si>
    <t>Etl4</t>
  </si>
  <si>
    <t>Lpl</t>
  </si>
  <si>
    <t>Ttc7b</t>
  </si>
  <si>
    <t>Rps20</t>
  </si>
  <si>
    <t>Tapbpl</t>
  </si>
  <si>
    <t>Atp6v0d1</t>
  </si>
  <si>
    <t>Klhl24</t>
  </si>
  <si>
    <t>Tmem123</t>
  </si>
  <si>
    <t>Gsdmd</t>
  </si>
  <si>
    <t>Cox7a2l</t>
  </si>
  <si>
    <t>Zfhx4</t>
  </si>
  <si>
    <t>C2cd2l</t>
  </si>
  <si>
    <t>Mknk2</t>
  </si>
  <si>
    <t>Zfp780b</t>
  </si>
  <si>
    <t>Trps1</t>
  </si>
  <si>
    <t>Alkbh4</t>
  </si>
  <si>
    <t>Mxra8</t>
  </si>
  <si>
    <t>Lamp1</t>
  </si>
  <si>
    <t>Ypel3</t>
  </si>
  <si>
    <t>Pnrc1</t>
  </si>
  <si>
    <t>Sdc3</t>
  </si>
  <si>
    <t>Epb41l1</t>
  </si>
  <si>
    <t>Mmp11</t>
  </si>
  <si>
    <t>Mrgprf</t>
  </si>
  <si>
    <t>Steap2</t>
  </si>
  <si>
    <t>Rplp2</t>
  </si>
  <si>
    <t>Tyk2</t>
  </si>
  <si>
    <t>Mgst3</t>
  </si>
  <si>
    <t>Cpne2</t>
  </si>
  <si>
    <t>Ptgs1</t>
  </si>
  <si>
    <t>Ift140</t>
  </si>
  <si>
    <t>Glcci1</t>
  </si>
  <si>
    <t>Snx9</t>
  </si>
  <si>
    <t>Dffa</t>
  </si>
  <si>
    <t>Plbd2</t>
  </si>
  <si>
    <t>Gramd4</t>
  </si>
  <si>
    <t>Timp2</t>
  </si>
  <si>
    <t>Bid</t>
  </si>
  <si>
    <t>H2afj</t>
  </si>
  <si>
    <t>Pnpla7</t>
  </si>
  <si>
    <t>Ppm1l</t>
  </si>
  <si>
    <t>Tbc1d2b</t>
  </si>
  <si>
    <t>Slit2</t>
  </si>
  <si>
    <t>Tradd</t>
  </si>
  <si>
    <t>Rps12</t>
  </si>
  <si>
    <t>Taz</t>
  </si>
  <si>
    <t>Isyna1</t>
  </si>
  <si>
    <t>Gpcpd1</t>
  </si>
  <si>
    <t>Cops9</t>
  </si>
  <si>
    <t>Rplp1</t>
  </si>
  <si>
    <t>Ldha</t>
  </si>
  <si>
    <t>Ifitm2</t>
  </si>
  <si>
    <t>Tsc22d4</t>
  </si>
  <si>
    <t>Ecm1</t>
  </si>
  <si>
    <t>Stard10</t>
  </si>
  <si>
    <t>Tshz1</t>
  </si>
  <si>
    <t>Glb1</t>
  </si>
  <si>
    <t>Cacfd1</t>
  </si>
  <si>
    <t>Ostm1</t>
  </si>
  <si>
    <t>Fndc10</t>
  </si>
  <si>
    <t>Tbcel</t>
  </si>
  <si>
    <t>Wtip</t>
  </si>
  <si>
    <t>Gpr137b</t>
  </si>
  <si>
    <t>Aldh6a1</t>
  </si>
  <si>
    <t>Jade2</t>
  </si>
  <si>
    <t>Nfe2l2</t>
  </si>
  <si>
    <t>Gaa</t>
  </si>
  <si>
    <t>Triobp</t>
  </si>
  <si>
    <t>9030025P20Rik</t>
  </si>
  <si>
    <t>Coro1b</t>
  </si>
  <si>
    <t>Ssbp4</t>
  </si>
  <si>
    <t>G6pdx</t>
  </si>
  <si>
    <t>Stac2</t>
  </si>
  <si>
    <t>Alas1</t>
  </si>
  <si>
    <t>Nagpa</t>
  </si>
  <si>
    <t>Thbs2</t>
  </si>
  <si>
    <t>Nrn1</t>
  </si>
  <si>
    <t>Gns</t>
  </si>
  <si>
    <t>Prickle1</t>
  </si>
  <si>
    <t>Ank</t>
  </si>
  <si>
    <t>Uvrag</t>
  </si>
  <si>
    <t>Gja1</t>
  </si>
  <si>
    <t>Cebpb</t>
  </si>
  <si>
    <t>Ip6k1</t>
  </si>
  <si>
    <t>Pdk4</t>
  </si>
  <si>
    <t>Serpinb6a</t>
  </si>
  <si>
    <t>Dynlt1b</t>
  </si>
  <si>
    <t>Ndrg1</t>
  </si>
  <si>
    <t>Gas8</t>
  </si>
  <si>
    <t>Mxd4</t>
  </si>
  <si>
    <t>Mxd1</t>
  </si>
  <si>
    <t>Zfp57</t>
  </si>
  <si>
    <t>Acsl3</t>
  </si>
  <si>
    <t>Epb41l2</t>
  </si>
  <si>
    <t>Pradc1</t>
  </si>
  <si>
    <t>Msn</t>
  </si>
  <si>
    <t>Dctd</t>
  </si>
  <si>
    <t>Spats2l</t>
  </si>
  <si>
    <t>Pus7l</t>
  </si>
  <si>
    <t>Nupr1</t>
  </si>
  <si>
    <t>Mid1ip1</t>
  </si>
  <si>
    <t>Emp1</t>
  </si>
  <si>
    <t>Setd6</t>
  </si>
  <si>
    <t>Csgalnact1</t>
  </si>
  <si>
    <t>Pgap1</t>
  </si>
  <si>
    <t>Mybl2</t>
  </si>
  <si>
    <t>Ttll7</t>
  </si>
  <si>
    <t>Usp2</t>
  </si>
  <si>
    <t>Arhgap29</t>
  </si>
  <si>
    <t>Lrig1</t>
  </si>
  <si>
    <t>Eif2s2</t>
  </si>
  <si>
    <t>Klhdc10</t>
  </si>
  <si>
    <t>Tmem97</t>
  </si>
  <si>
    <t>Chrng</t>
  </si>
  <si>
    <t>Cap2</t>
  </si>
  <si>
    <t>Olfml2a</t>
  </si>
  <si>
    <t>Acss2</t>
  </si>
  <si>
    <t>Paip2b</t>
  </si>
  <si>
    <t>Gars</t>
  </si>
  <si>
    <t>Ammecr1</t>
  </si>
  <si>
    <t>Zbtb18</t>
  </si>
  <si>
    <t>Cnot6l</t>
  </si>
  <si>
    <t>Morc4</t>
  </si>
  <si>
    <t>Eif4ebp1</t>
  </si>
  <si>
    <t>Ldb3</t>
  </si>
  <si>
    <t>Klhl7</t>
  </si>
  <si>
    <t>Fastkd1</t>
  </si>
  <si>
    <t>Trim55</t>
  </si>
  <si>
    <t>Tnfrsf12a</t>
  </si>
  <si>
    <t>Ntn1</t>
  </si>
  <si>
    <t>Hsd17b12</t>
  </si>
  <si>
    <t>Dbn1</t>
  </si>
  <si>
    <t>Plxnb1</t>
  </si>
  <si>
    <t>Adam19</t>
  </si>
  <si>
    <t>Zfp143</t>
  </si>
  <si>
    <t>Prx</t>
  </si>
  <si>
    <t>Fibin</t>
  </si>
  <si>
    <t>Diaph3</t>
  </si>
  <si>
    <t>Itga7</t>
  </si>
  <si>
    <t>Tmem88b</t>
  </si>
  <si>
    <t>Sapcd2</t>
  </si>
  <si>
    <t>Nars</t>
  </si>
  <si>
    <t>Lama2</t>
  </si>
  <si>
    <t>Yars</t>
  </si>
  <si>
    <t>N4bp3</t>
  </si>
  <si>
    <t>Elovl6</t>
  </si>
  <si>
    <t>Npnt</t>
  </si>
  <si>
    <t>Pxdn</t>
  </si>
  <si>
    <t>Idh3a</t>
  </si>
  <si>
    <t>Nop56</t>
  </si>
  <si>
    <t>Dtna</t>
  </si>
  <si>
    <t>Fndc4</t>
  </si>
  <si>
    <t>Cdk5r1</t>
  </si>
  <si>
    <t>Neurl1a</t>
  </si>
  <si>
    <t>Fmnl3</t>
  </si>
  <si>
    <t>Erfe</t>
  </si>
  <si>
    <t>Tgfb2</t>
  </si>
  <si>
    <t>Sqle</t>
  </si>
  <si>
    <t>Sh3bp2</t>
  </si>
  <si>
    <t>Jpt2</t>
  </si>
  <si>
    <t>Serpinh1</t>
  </si>
  <si>
    <t>Igfbp7</t>
  </si>
  <si>
    <t>Pycr1</t>
  </si>
  <si>
    <t>Cdon</t>
  </si>
  <si>
    <t>Nudcd1</t>
  </si>
  <si>
    <t>Dkc1</t>
  </si>
  <si>
    <t>Dmpk</t>
  </si>
  <si>
    <t>A130010J15Rik</t>
  </si>
  <si>
    <t>Atp10d</t>
  </si>
  <si>
    <t>Tuba4a</t>
  </si>
  <si>
    <t>Fam219a</t>
  </si>
  <si>
    <t>Cdr2</t>
  </si>
  <si>
    <t>Trim68</t>
  </si>
  <si>
    <t>Ank1</t>
  </si>
  <si>
    <t>Ldlr</t>
  </si>
  <si>
    <t>Tgfb3</t>
  </si>
  <si>
    <t>Frmpd1</t>
  </si>
  <si>
    <t>Hist1h2ao</t>
  </si>
  <si>
    <t>Asb5</t>
  </si>
  <si>
    <t>Esr1</t>
  </si>
  <si>
    <t>Baiap2l1</t>
  </si>
  <si>
    <t>Pdlim7</t>
  </si>
  <si>
    <t>Pold4</t>
  </si>
  <si>
    <t>Cdkn1a</t>
  </si>
  <si>
    <t>Mapk11</t>
  </si>
  <si>
    <t>Mfap3l</t>
  </si>
  <si>
    <t>Etv4</t>
  </si>
  <si>
    <t>Patj</t>
  </si>
  <si>
    <t>Utp14b</t>
  </si>
  <si>
    <t>Dagla</t>
  </si>
  <si>
    <t>Armcx4</t>
  </si>
  <si>
    <t>Fbln2</t>
  </si>
  <si>
    <t>Sytl2</t>
  </si>
  <si>
    <t>Rb1</t>
  </si>
  <si>
    <t>Dapk2</t>
  </si>
  <si>
    <t>Gadd45b</t>
  </si>
  <si>
    <t>Ahr</t>
  </si>
  <si>
    <t>Aars</t>
  </si>
  <si>
    <t>Arntl</t>
  </si>
  <si>
    <t>Pax7</t>
  </si>
  <si>
    <t>Ulbp1</t>
  </si>
  <si>
    <t>Acly</t>
  </si>
  <si>
    <t>Mttp</t>
  </si>
  <si>
    <t>Opn3</t>
  </si>
  <si>
    <t>Igfbp3</t>
  </si>
  <si>
    <t>Iars</t>
  </si>
  <si>
    <t>Map6</t>
  </si>
  <si>
    <t>Capn6</t>
  </si>
  <si>
    <t>Flrt1</t>
  </si>
  <si>
    <t>Fads1</t>
  </si>
  <si>
    <t>Endod1</t>
  </si>
  <si>
    <t>Mllt11</t>
  </si>
  <si>
    <t>Col6a2</t>
  </si>
  <si>
    <t>Sema6b</t>
  </si>
  <si>
    <t>Cobl</t>
  </si>
  <si>
    <t>Engase</t>
  </si>
  <si>
    <t>Nav1</t>
  </si>
  <si>
    <t>Tlcd1</t>
  </si>
  <si>
    <t>Megf10</t>
  </si>
  <si>
    <t>Ppfia4</t>
  </si>
  <si>
    <t>Aacs</t>
  </si>
  <si>
    <t>Map1b</t>
  </si>
  <si>
    <t>Prox1</t>
  </si>
  <si>
    <t>Pkig</t>
  </si>
  <si>
    <t>Rflnb</t>
  </si>
  <si>
    <t>Mettl15</t>
  </si>
  <si>
    <t>Palm2</t>
  </si>
  <si>
    <t>Adamts5</t>
  </si>
  <si>
    <t>Tmsb4x</t>
  </si>
  <si>
    <t>Cbr2</t>
  </si>
  <si>
    <t>Siah2</t>
  </si>
  <si>
    <t>E2f2</t>
  </si>
  <si>
    <t>Prag1</t>
  </si>
  <si>
    <t>Mvd</t>
  </si>
  <si>
    <t>Wnt10a</t>
  </si>
  <si>
    <t>Hsd17b7</t>
  </si>
  <si>
    <t>Zfp36l1</t>
  </si>
  <si>
    <t>Ncam1</t>
  </si>
  <si>
    <t>Slc2a6</t>
  </si>
  <si>
    <t>Exoc3l4</t>
  </si>
  <si>
    <t>Adarb1</t>
  </si>
  <si>
    <t>Exoc3l</t>
  </si>
  <si>
    <t>Akap6</t>
  </si>
  <si>
    <t>Dhcr24</t>
  </si>
  <si>
    <t>Gm15816</t>
  </si>
  <si>
    <t>Atp2b4</t>
  </si>
  <si>
    <t>Tm6sf1</t>
  </si>
  <si>
    <t>Fbxo17</t>
  </si>
  <si>
    <t>Hmgcr</t>
  </si>
  <si>
    <t>Has2</t>
  </si>
  <si>
    <t>Dusp8</t>
  </si>
  <si>
    <t>Asns</t>
  </si>
  <si>
    <t>Crabp2</t>
  </si>
  <si>
    <t>Pcdhgb6</t>
  </si>
  <si>
    <t>Hes1</t>
  </si>
  <si>
    <t>Clcn6</t>
  </si>
  <si>
    <t>Cplx2</t>
  </si>
  <si>
    <t>Arnt2</t>
  </si>
  <si>
    <t>Fdps</t>
  </si>
  <si>
    <t>Col5a1</t>
  </si>
  <si>
    <t>Neto2</t>
  </si>
  <si>
    <t>Sh3rf3</t>
  </si>
  <si>
    <t>Sox11</t>
  </si>
  <si>
    <t>Foxs1</t>
  </si>
  <si>
    <t>Asb2</t>
  </si>
  <si>
    <t>Ctgf</t>
  </si>
  <si>
    <t>Eml6</t>
  </si>
  <si>
    <t>Sorbs2</t>
  </si>
  <si>
    <t>Pdp2</t>
  </si>
  <si>
    <t>Tubb6</t>
  </si>
  <si>
    <t>Mthfd2</t>
  </si>
  <si>
    <t>Rtl6</t>
  </si>
  <si>
    <t>Msmo1</t>
  </si>
  <si>
    <t>Jag2</t>
  </si>
  <si>
    <t>Dpysl3</t>
  </si>
  <si>
    <t>Cars</t>
  </si>
  <si>
    <t>Atp6v0e2</t>
  </si>
  <si>
    <t>Stac3</t>
  </si>
  <si>
    <t>Rgma</t>
  </si>
  <si>
    <t>Kif24</t>
  </si>
  <si>
    <t>Lpin1</t>
  </si>
  <si>
    <t>Slc7a5</t>
  </si>
  <si>
    <t>Itpripl1</t>
  </si>
  <si>
    <t>Nsdhl</t>
  </si>
  <si>
    <t>Col18a1</t>
  </si>
  <si>
    <t>Chml</t>
  </si>
  <si>
    <t>Abhd1</t>
  </si>
  <si>
    <t>Tmeff2</t>
  </si>
  <si>
    <t>Col4a1</t>
  </si>
  <si>
    <t>Acat2</t>
  </si>
  <si>
    <t>Pmepa1</t>
  </si>
  <si>
    <t>Nuak1</t>
  </si>
  <si>
    <t>Mettl22</t>
  </si>
  <si>
    <t>Gale</t>
  </si>
  <si>
    <t>Mars</t>
  </si>
  <si>
    <t>Atf4</t>
  </si>
  <si>
    <t>Slc29a2</t>
  </si>
  <si>
    <t>Col4a2</t>
  </si>
  <si>
    <t>Cers4</t>
  </si>
  <si>
    <t>Cd80</t>
  </si>
  <si>
    <t>Vav3</t>
  </si>
  <si>
    <t>Cacnb1</t>
  </si>
  <si>
    <t>Kif5a</t>
  </si>
  <si>
    <t>Copg2</t>
  </si>
  <si>
    <t>Rap1gap2</t>
  </si>
  <si>
    <t>Ccdc134</t>
  </si>
  <si>
    <t>Dag1</t>
  </si>
  <si>
    <t>Golm1</t>
  </si>
  <si>
    <t>Ddah1</t>
  </si>
  <si>
    <t>Notch1</t>
  </si>
  <si>
    <t>Chrnd</t>
  </si>
  <si>
    <t>Prr5</t>
  </si>
  <si>
    <t>Btla</t>
  </si>
  <si>
    <t>Pknox2</t>
  </si>
  <si>
    <t>Tuba1a</t>
  </si>
  <si>
    <t>Acaca</t>
  </si>
  <si>
    <t>Lrp8</t>
  </si>
  <si>
    <t>Col8a1</t>
  </si>
  <si>
    <t>Dusp27</t>
  </si>
  <si>
    <t>Lpar3</t>
  </si>
  <si>
    <t>Cyp51</t>
  </si>
  <si>
    <t>Pitpnm2</t>
  </si>
  <si>
    <t>Kazald1</t>
  </si>
  <si>
    <t>Spata13</t>
  </si>
  <si>
    <t>Srebf1</t>
  </si>
  <si>
    <t>Bmpr1b</t>
  </si>
  <si>
    <t>Spry4</t>
  </si>
  <si>
    <t>Sgcg</t>
  </si>
  <si>
    <t>Gcat</t>
  </si>
  <si>
    <t>Klhl40</t>
  </si>
  <si>
    <t>Sh3bgrl2</t>
  </si>
  <si>
    <t>Fads2</t>
  </si>
  <si>
    <t>Kcnj12</t>
  </si>
  <si>
    <t>Ankrd23</t>
  </si>
  <si>
    <t>Ccdc141</t>
  </si>
  <si>
    <t>Insig1</t>
  </si>
  <si>
    <t>Tcim</t>
  </si>
  <si>
    <t>1810041L15Rik</t>
  </si>
  <si>
    <t>Kcnq4</t>
  </si>
  <si>
    <t>Prss23</t>
  </si>
  <si>
    <t>Exoc6</t>
  </si>
  <si>
    <t>Adamts17</t>
  </si>
  <si>
    <t>Cav3</t>
  </si>
  <si>
    <t>Pygm</t>
  </si>
  <si>
    <t>Bcat1</t>
  </si>
  <si>
    <t>Parm1</t>
  </si>
  <si>
    <t>Hoxa1</t>
  </si>
  <si>
    <t>Myog</t>
  </si>
  <si>
    <t>Hbegf</t>
  </si>
  <si>
    <t>Hey1</t>
  </si>
  <si>
    <t>Serpine1</t>
  </si>
  <si>
    <t>Ifrd1</t>
  </si>
  <si>
    <t>Tmem38a</t>
  </si>
  <si>
    <t>Dhcr7</t>
  </si>
  <si>
    <t>Tmem176b</t>
  </si>
  <si>
    <t>Lif</t>
  </si>
  <si>
    <t>Afap1l1</t>
  </si>
  <si>
    <t>Crip1</t>
  </si>
  <si>
    <t>Hmgcs1</t>
  </si>
  <si>
    <t>Sc5d</t>
  </si>
  <si>
    <t>Igf2</t>
  </si>
  <si>
    <t>Celf4</t>
  </si>
  <si>
    <t>Fam20a</t>
  </si>
  <si>
    <t>Arhgdig</t>
  </si>
  <si>
    <t>Mmp15</t>
  </si>
  <si>
    <t>Mgam</t>
  </si>
  <si>
    <t>Casz1</t>
  </si>
  <si>
    <t>Dync1i1</t>
  </si>
  <si>
    <t>Alpk3</t>
  </si>
  <si>
    <t>Gng2</t>
  </si>
  <si>
    <t>Slc7a1</t>
  </si>
  <si>
    <t>Myl6b</t>
  </si>
  <si>
    <t>Cgref1</t>
  </si>
  <si>
    <t>Mest</t>
  </si>
  <si>
    <t>Myzap</t>
  </si>
  <si>
    <t>Jsrp1</t>
  </si>
  <si>
    <t>Mylk4</t>
  </si>
  <si>
    <t>Wnt9a</t>
  </si>
  <si>
    <t>Cd200</t>
  </si>
  <si>
    <t>Dnajb5</t>
  </si>
  <si>
    <t>Erbb3</t>
  </si>
  <si>
    <t>Pkia</t>
  </si>
  <si>
    <t>Stc1</t>
  </si>
  <si>
    <t>Fras1</t>
  </si>
  <si>
    <t>Mymx</t>
  </si>
  <si>
    <t>Tnik</t>
  </si>
  <si>
    <t>Neb</t>
  </si>
  <si>
    <t>Tmem171</t>
  </si>
  <si>
    <t>Lmod2</t>
  </si>
  <si>
    <t>Plagl1</t>
  </si>
  <si>
    <t>Klhl41</t>
  </si>
  <si>
    <t>Gprc5c</t>
  </si>
  <si>
    <t>Lss</t>
  </si>
  <si>
    <t>Ccdc80</t>
  </si>
  <si>
    <t>Rrad</t>
  </si>
  <si>
    <t>Optc</t>
  </si>
  <si>
    <t>Tead4</t>
  </si>
  <si>
    <t>Ckb</t>
  </si>
  <si>
    <t>Acta1</t>
  </si>
  <si>
    <t>Scd2</t>
  </si>
  <si>
    <t>Ip6k3</t>
  </si>
  <si>
    <t>Kcnk13</t>
  </si>
  <si>
    <t>Tnnt3</t>
  </si>
  <si>
    <t>Sntb1</t>
  </si>
  <si>
    <t>Apod</t>
  </si>
  <si>
    <t>Bcam</t>
  </si>
  <si>
    <t>Obscn</t>
  </si>
  <si>
    <t>Hrc</t>
  </si>
  <si>
    <t>Mylpf</t>
  </si>
  <si>
    <t>Sema3g</t>
  </si>
  <si>
    <t>Xirp1</t>
  </si>
  <si>
    <t>Scd1</t>
  </si>
  <si>
    <t>Myom1</t>
  </si>
  <si>
    <t>Ckm</t>
  </si>
  <si>
    <t>Hfe2</t>
  </si>
  <si>
    <t>S1pr3</t>
  </si>
  <si>
    <t>Myom3</t>
  </si>
  <si>
    <t>Cdhr1</t>
  </si>
  <si>
    <t>Pmvk</t>
  </si>
  <si>
    <t>Heyl</t>
  </si>
  <si>
    <t>St8sia2</t>
  </si>
  <si>
    <t>Itgb6</t>
  </si>
  <si>
    <t>Mymk</t>
  </si>
  <si>
    <t>Rab44</t>
  </si>
  <si>
    <t>Ecm2</t>
  </si>
  <si>
    <t>Stmn2</t>
  </si>
  <si>
    <t>Scn7a</t>
  </si>
  <si>
    <t>Lrrn1</t>
  </si>
  <si>
    <t>Htr2b</t>
  </si>
  <si>
    <t>Adgrg1</t>
  </si>
  <si>
    <t>Sgca</t>
  </si>
  <si>
    <t>Dmp1</t>
  </si>
  <si>
    <t>Tnnt1</t>
  </si>
  <si>
    <t>Pde2a</t>
  </si>
  <si>
    <t>Filip1</t>
  </si>
  <si>
    <t>Smoc2</t>
  </si>
  <si>
    <t>Cnr1</t>
  </si>
  <si>
    <t>Ky</t>
  </si>
  <si>
    <t>Slc39a10</t>
  </si>
  <si>
    <t>Frmd4b</t>
  </si>
  <si>
    <t>Atp2a1</t>
  </si>
  <si>
    <t>Mylk2</t>
  </si>
  <si>
    <t>Prelp</t>
  </si>
  <si>
    <t>Ttn</t>
  </si>
  <si>
    <t>Foxo6</t>
  </si>
  <si>
    <t>Traf3ip3</t>
  </si>
  <si>
    <t>Trim54</t>
  </si>
  <si>
    <t>Myl1</t>
  </si>
  <si>
    <t>Pgm5</t>
  </si>
  <si>
    <t>Tubb3</t>
  </si>
  <si>
    <t>Lmod3</t>
  </si>
  <si>
    <t>Fndc5</t>
  </si>
  <si>
    <t>Tspoap1</t>
  </si>
  <si>
    <t>Ltc4s</t>
  </si>
  <si>
    <t>Plpp7</t>
  </si>
  <si>
    <t>Angpt4</t>
  </si>
  <si>
    <t>Synpo2l</t>
  </si>
  <si>
    <t>Pkp1</t>
  </si>
  <si>
    <t>Myh7</t>
  </si>
  <si>
    <t>Myh1</t>
  </si>
  <si>
    <t>Myh3</t>
  </si>
  <si>
    <t>Inpp4b</t>
  </si>
  <si>
    <t>Susd5</t>
  </si>
  <si>
    <t>Tas1r1</t>
  </si>
  <si>
    <t>Gprin3</t>
  </si>
  <si>
    <t>Smyd1</t>
  </si>
  <si>
    <t>Actc1</t>
  </si>
  <si>
    <t>Abcg1</t>
  </si>
  <si>
    <t>Srl</t>
  </si>
  <si>
    <t>Arpp21</t>
  </si>
  <si>
    <t>Camk2a</t>
  </si>
  <si>
    <t>Map3k7cl</t>
  </si>
  <si>
    <t>Popdc2</t>
  </si>
  <si>
    <t>Camk1g</t>
  </si>
  <si>
    <t>Insc</t>
  </si>
  <si>
    <t>Gja5</t>
  </si>
  <si>
    <t>Unc45b</t>
  </si>
  <si>
    <t>Cbfa2t3</t>
  </si>
  <si>
    <t>Adora1</t>
  </si>
  <si>
    <t>Cacna1g</t>
  </si>
  <si>
    <t>Tnni1</t>
  </si>
  <si>
    <t>Tnnc2</t>
  </si>
  <si>
    <t>Klhl31</t>
  </si>
  <si>
    <t>Myom2</t>
  </si>
  <si>
    <t>Ankrd2</t>
  </si>
  <si>
    <t>Acsl6</t>
  </si>
  <si>
    <t>Lzts1</t>
  </si>
  <si>
    <t>Cemip</t>
  </si>
  <si>
    <t>Serpina6</t>
  </si>
  <si>
    <t>Pdlim3</t>
  </si>
  <si>
    <t>Pmaip1</t>
  </si>
  <si>
    <t>Scn4a</t>
  </si>
  <si>
    <t>Mypn</t>
  </si>
  <si>
    <t>Prkag3</t>
  </si>
  <si>
    <t>Cilp</t>
  </si>
  <si>
    <t>Mybph</t>
  </si>
  <si>
    <t>Gprin1</t>
  </si>
  <si>
    <t>Atp1a2</t>
  </si>
  <si>
    <t>Rbfox1</t>
  </si>
  <si>
    <t>Ctxn3</t>
  </si>
  <si>
    <t>Egr3</t>
  </si>
  <si>
    <t>Lrrc32</t>
  </si>
  <si>
    <t>Cdkn1c</t>
  </si>
  <si>
    <t>Myh7b</t>
  </si>
  <si>
    <t>Lipg</t>
  </si>
  <si>
    <t>Ubash3b</t>
  </si>
  <si>
    <t>Hspb7</t>
  </si>
  <si>
    <t>Itgb1bp2</t>
  </si>
  <si>
    <t>Ripor2</t>
  </si>
  <si>
    <t>B3gnt5</t>
  </si>
  <si>
    <t>Chst3</t>
  </si>
  <si>
    <t>Tg</t>
  </si>
  <si>
    <t>Btbd17</t>
  </si>
  <si>
    <t>Macc1</t>
  </si>
  <si>
    <t>Otog</t>
  </si>
  <si>
    <t>Myh8</t>
  </si>
  <si>
    <t>Areg</t>
  </si>
  <si>
    <t>Dio2</t>
  </si>
  <si>
    <t>Galnt6</t>
  </si>
  <si>
    <t>Gm45935</t>
  </si>
  <si>
    <t>Cpa1</t>
  </si>
  <si>
    <t>Rdh5</t>
  </si>
  <si>
    <t>Tnni2</t>
  </si>
  <si>
    <t>Casq2</t>
  </si>
  <si>
    <t>Cacna1s</t>
  </si>
  <si>
    <t>Ermap</t>
  </si>
  <si>
    <t>Apobec2</t>
  </si>
  <si>
    <t>Mybpc1</t>
  </si>
  <si>
    <t>Myoz2</t>
  </si>
  <si>
    <t>Mafa</t>
  </si>
  <si>
    <t>Klhl30</t>
  </si>
  <si>
    <t>Myl4</t>
  </si>
  <si>
    <t>Cbln1</t>
  </si>
  <si>
    <t>Chac1</t>
  </si>
  <si>
    <t>Sohlh2</t>
  </si>
  <si>
    <t>Rtl3</t>
  </si>
  <si>
    <t>Srpk3</t>
  </si>
  <si>
    <t>Ctrb1</t>
  </si>
  <si>
    <t>Palmd</t>
  </si>
  <si>
    <t>8430408G22Rik</t>
  </si>
  <si>
    <t>Trim72</t>
  </si>
  <si>
    <t>Gpr20</t>
  </si>
  <si>
    <t>Col5a3</t>
  </si>
  <si>
    <t>Cpa5</t>
  </si>
  <si>
    <t>Art3</t>
  </si>
  <si>
    <t>Mc4r</t>
  </si>
  <si>
    <t>Cacna1b</t>
  </si>
  <si>
    <t>Aspn</t>
  </si>
  <si>
    <t>Krt14</t>
  </si>
  <si>
    <t>Nrarp</t>
  </si>
  <si>
    <t>Csrp3</t>
  </si>
  <si>
    <t>Actn2</t>
  </si>
  <si>
    <t>Slc14a1</t>
  </si>
  <si>
    <t>D430041D05Rik</t>
  </si>
  <si>
    <t>Cacna2d2</t>
  </si>
  <si>
    <t>Iqsec3</t>
  </si>
  <si>
    <t>D630003M21Rik</t>
  </si>
  <si>
    <t>Tmem200a</t>
  </si>
  <si>
    <t>Mb</t>
  </si>
  <si>
    <t>Myh6</t>
  </si>
  <si>
    <t>Rbp4</t>
  </si>
  <si>
    <t>Adamtsl2</t>
  </si>
  <si>
    <t>F2rl1</t>
  </si>
  <si>
    <t>Pnpla3</t>
  </si>
  <si>
    <t>Tmem182</t>
  </si>
  <si>
    <t>Fmod</t>
  </si>
  <si>
    <t>Postn</t>
  </si>
  <si>
    <t>Sel1l3</t>
  </si>
  <si>
    <t>Fut1</t>
  </si>
  <si>
    <t>Fgf21</t>
  </si>
  <si>
    <t>Kremen2</t>
  </si>
  <si>
    <t>Cxcl13</t>
  </si>
  <si>
    <t>R3hdml</t>
  </si>
  <si>
    <t>Gm14430</t>
  </si>
  <si>
    <t>Tmem254b</t>
  </si>
  <si>
    <t>Zfp965</t>
  </si>
  <si>
    <t>Htd2</t>
  </si>
  <si>
    <t>Fam81a</t>
  </si>
  <si>
    <t>Pcdha9</t>
  </si>
  <si>
    <t>Cfb</t>
  </si>
  <si>
    <t>Vipr2</t>
  </si>
  <si>
    <t>Irf7</t>
  </si>
  <si>
    <t>Phf11d</t>
  </si>
  <si>
    <t>Lrr1</t>
  </si>
  <si>
    <t>Ifi44</t>
  </si>
  <si>
    <t>Ugt1a6b</t>
  </si>
  <si>
    <t>Gbp4</t>
  </si>
  <si>
    <t>Nefm</t>
  </si>
  <si>
    <t>Epha7</t>
  </si>
  <si>
    <t>D330045A20Rik</t>
  </si>
  <si>
    <t>Adh1</t>
  </si>
  <si>
    <t>Ccl8</t>
  </si>
  <si>
    <t>Rgs20</t>
  </si>
  <si>
    <t>Oas2</t>
  </si>
  <si>
    <t>Il15ra</t>
  </si>
  <si>
    <t>Cdc6</t>
  </si>
  <si>
    <t>Tmem144</t>
  </si>
  <si>
    <t>Rad54l</t>
  </si>
  <si>
    <t>H2-T-ps</t>
  </si>
  <si>
    <t>Kcnmb4</t>
  </si>
  <si>
    <t>Chaf1b</t>
  </si>
  <si>
    <t>Rapgef3</t>
  </si>
  <si>
    <t>Cenph</t>
  </si>
  <si>
    <t>Mcm10</t>
  </si>
  <si>
    <t>Ddias</t>
  </si>
  <si>
    <t>Chek1</t>
  </si>
  <si>
    <t>Hells</t>
  </si>
  <si>
    <t>Onecut2</t>
  </si>
  <si>
    <t>Rmi2</t>
  </si>
  <si>
    <t>Rad51ap1</t>
  </si>
  <si>
    <t>Tcf19</t>
  </si>
  <si>
    <t>Gbp6</t>
  </si>
  <si>
    <t>Dhfr</t>
  </si>
  <si>
    <t>Esco2</t>
  </si>
  <si>
    <t>Ccne1</t>
  </si>
  <si>
    <t>Pidd1</t>
  </si>
  <si>
    <t>Nrg1</t>
  </si>
  <si>
    <t>Aunip</t>
  </si>
  <si>
    <t>Cdt1</t>
  </si>
  <si>
    <t>Lrrn3</t>
  </si>
  <si>
    <t>Ifi27l2a</t>
  </si>
  <si>
    <t>Rad51</t>
  </si>
  <si>
    <t>Mcm5</t>
  </si>
  <si>
    <t>Dtl</t>
  </si>
  <si>
    <t>Recql4</t>
  </si>
  <si>
    <t>Nnmt</t>
  </si>
  <si>
    <t>Mcm3</t>
  </si>
  <si>
    <t>Cenpk</t>
  </si>
  <si>
    <t>Prrg1</t>
  </si>
  <si>
    <t>Parpbp</t>
  </si>
  <si>
    <t>Exo1</t>
  </si>
  <si>
    <t>Spdl1</t>
  </si>
  <si>
    <t>Bard1</t>
  </si>
  <si>
    <t>Lhx2</t>
  </si>
  <si>
    <t>Tk1</t>
  </si>
  <si>
    <t>Dna2</t>
  </si>
  <si>
    <t>Mcm4</t>
  </si>
  <si>
    <t>Gmnn</t>
  </si>
  <si>
    <t>Mastl</t>
  </si>
  <si>
    <t>Polq</t>
  </si>
  <si>
    <t>Fancb</t>
  </si>
  <si>
    <t>Brca1</t>
  </si>
  <si>
    <t>Nek2</t>
  </si>
  <si>
    <t>Ercc6l</t>
  </si>
  <si>
    <t>Ncapg2</t>
  </si>
  <si>
    <t>Cdc25c</t>
  </si>
  <si>
    <t>Aurka</t>
  </si>
  <si>
    <t>Ung</t>
  </si>
  <si>
    <t>Pcolce2</t>
  </si>
  <si>
    <t>Mybl1</t>
  </si>
  <si>
    <t>Fam171b</t>
  </si>
  <si>
    <t>Ttk</t>
  </si>
  <si>
    <t>Cdca5</t>
  </si>
  <si>
    <t>Atad5</t>
  </si>
  <si>
    <t>Gtse1</t>
  </si>
  <si>
    <t>Pclaf</t>
  </si>
  <si>
    <t>Atad2</t>
  </si>
  <si>
    <t>Ncapg</t>
  </si>
  <si>
    <t>Uhrf1</t>
  </si>
  <si>
    <t>Chaf1a</t>
  </si>
  <si>
    <t>Rtl5</t>
  </si>
  <si>
    <t>Rtp4</t>
  </si>
  <si>
    <t>Zgrf1</t>
  </si>
  <si>
    <t>Ly6e</t>
  </si>
  <si>
    <t>Plk1</t>
  </si>
  <si>
    <t>Mns1</t>
  </si>
  <si>
    <t>Zwilch</t>
  </si>
  <si>
    <t>Nsl1</t>
  </si>
  <si>
    <t>Chtf18</t>
  </si>
  <si>
    <t>Syt13</t>
  </si>
  <si>
    <t>Sgo2a</t>
  </si>
  <si>
    <t>Gins2</t>
  </si>
  <si>
    <t>Ankle1</t>
  </si>
  <si>
    <t>Clspn</t>
  </si>
  <si>
    <t>Nudt12</t>
  </si>
  <si>
    <t>Ccne2</t>
  </si>
  <si>
    <t>Fen1</t>
  </si>
  <si>
    <t>Bub1</t>
  </si>
  <si>
    <t>Cenpi</t>
  </si>
  <si>
    <t>Spc25</t>
  </si>
  <si>
    <t>Npcd</t>
  </si>
  <si>
    <t>Wee1</t>
  </si>
  <si>
    <t>Mms22l</t>
  </si>
  <si>
    <t>Wdhd1</t>
  </si>
  <si>
    <t>Svep1</t>
  </si>
  <si>
    <t>Ccnf</t>
  </si>
  <si>
    <t>Tonsl</t>
  </si>
  <si>
    <t>Eme1</t>
  </si>
  <si>
    <t>Gen1</t>
  </si>
  <si>
    <t>Kifc1</t>
  </si>
  <si>
    <t>Synm</t>
  </si>
  <si>
    <t>Dnph1</t>
  </si>
  <si>
    <t>Donson</t>
  </si>
  <si>
    <t>Haus5</t>
  </si>
  <si>
    <t>Cdca7l</t>
  </si>
  <si>
    <t>Ccnd1</t>
  </si>
  <si>
    <t>Kifc5b</t>
  </si>
  <si>
    <t>Cdc45</t>
  </si>
  <si>
    <t>Iqgap3</t>
  </si>
  <si>
    <t>Smc2</t>
  </si>
  <si>
    <t>Ube2c</t>
  </si>
  <si>
    <t>B2m</t>
  </si>
  <si>
    <t>Cenpn</t>
  </si>
  <si>
    <t>Amot</t>
  </si>
  <si>
    <t>Bst2</t>
  </si>
  <si>
    <t>Mxd3</t>
  </si>
  <si>
    <t>Kntc1</t>
  </si>
  <si>
    <t>Nxt2</t>
  </si>
  <si>
    <t>Hmmr</t>
  </si>
  <si>
    <t>Kif20a</t>
  </si>
  <si>
    <t>Xkr5</t>
  </si>
  <si>
    <t>Pask</t>
  </si>
  <si>
    <t>Ccnb1</t>
  </si>
  <si>
    <t>Fgf5</t>
  </si>
  <si>
    <t>Akr1c14</t>
  </si>
  <si>
    <t>Mad2l1</t>
  </si>
  <si>
    <t>Lig1</t>
  </si>
  <si>
    <t>Mb21d1</t>
  </si>
  <si>
    <t>Mis18bp1</t>
  </si>
  <si>
    <t>Trip13</t>
  </si>
  <si>
    <t>Aurkb</t>
  </si>
  <si>
    <t>Aoc2</t>
  </si>
  <si>
    <t>Trim21</t>
  </si>
  <si>
    <t>Rbl1</t>
  </si>
  <si>
    <t>Mtfr2</t>
  </si>
  <si>
    <t>Fbxo5</t>
  </si>
  <si>
    <t>Id1</t>
  </si>
  <si>
    <t>Palb2</t>
  </si>
  <si>
    <t>Ildr2</t>
  </si>
  <si>
    <t>Pbk</t>
  </si>
  <si>
    <t>Pola1</t>
  </si>
  <si>
    <t>H2-M3</t>
  </si>
  <si>
    <t>Hmga1b</t>
  </si>
  <si>
    <t>Rfc3</t>
  </si>
  <si>
    <t>Nhs</t>
  </si>
  <si>
    <t>Troap</t>
  </si>
  <si>
    <t>Foxm1</t>
  </si>
  <si>
    <t>D17H6S56E-5</t>
  </si>
  <si>
    <t>Tacc3</t>
  </si>
  <si>
    <t>Lin54</t>
  </si>
  <si>
    <t>Shcbp1</t>
  </si>
  <si>
    <t>Gins1</t>
  </si>
  <si>
    <t>Rnf223</t>
  </si>
  <si>
    <t>Strip2</t>
  </si>
  <si>
    <t>Dscc1</t>
  </si>
  <si>
    <t>Col12a1</t>
  </si>
  <si>
    <t>Cdc20</t>
  </si>
  <si>
    <t>Fam111a</t>
  </si>
  <si>
    <t>Aaas</t>
  </si>
  <si>
    <t>Pole2</t>
  </si>
  <si>
    <t>Pole</t>
  </si>
  <si>
    <t>Prrg4</t>
  </si>
  <si>
    <t>Haspin</t>
  </si>
  <si>
    <t>Cenpf</t>
  </si>
  <si>
    <t>Cenpm</t>
  </si>
  <si>
    <t>E2f1</t>
  </si>
  <si>
    <t>Incenp</t>
  </si>
  <si>
    <t>Ccdc18</t>
  </si>
  <si>
    <t>Gbp2b</t>
  </si>
  <si>
    <t>Birc5</t>
  </si>
  <si>
    <t>Pola2</t>
  </si>
  <si>
    <t>Pold1</t>
  </si>
  <si>
    <t>Cdca7</t>
  </si>
  <si>
    <t>Ckap2</t>
  </si>
  <si>
    <t>Fignl1</t>
  </si>
  <si>
    <t>Col8a2</t>
  </si>
  <si>
    <t>Dpf1</t>
  </si>
  <si>
    <t>Eif2ak2</t>
  </si>
  <si>
    <t>Prim1</t>
  </si>
  <si>
    <t>Dlgap5</t>
  </si>
  <si>
    <t>Hmgb2</t>
  </si>
  <si>
    <t>Cdca3</t>
  </si>
  <si>
    <t>Nusap1</t>
  </si>
  <si>
    <t>Dck</t>
  </si>
  <si>
    <t>Cenpe</t>
  </si>
  <si>
    <t>Sgo1</t>
  </si>
  <si>
    <t>Prc1</t>
  </si>
  <si>
    <t>Fosl1</t>
  </si>
  <si>
    <t>Kif2c</t>
  </si>
  <si>
    <t>Ccna2</t>
  </si>
  <si>
    <t>Zfp367</t>
  </si>
  <si>
    <t>C330027C09Rik</t>
  </si>
  <si>
    <t>Neil3</t>
  </si>
  <si>
    <t>Ripk3</t>
  </si>
  <si>
    <t>Knl1</t>
  </si>
  <si>
    <t>Kif4</t>
  </si>
  <si>
    <t>Mlkl</t>
  </si>
  <si>
    <t>Gbp10</t>
  </si>
  <si>
    <t>Fam83d</t>
  </si>
  <si>
    <t>Nanos1</t>
  </si>
  <si>
    <t>Melk</t>
  </si>
  <si>
    <t>Kif11</t>
  </si>
  <si>
    <t>Tpx2</t>
  </si>
  <si>
    <t>Kif20b</t>
  </si>
  <si>
    <t>Ncapd3</t>
  </si>
  <si>
    <t>Nol4l</t>
  </si>
  <si>
    <t>Mcm7</t>
  </si>
  <si>
    <t>Cdk1</t>
  </si>
  <si>
    <t>Cachd1</t>
  </si>
  <si>
    <t>Zfp808</t>
  </si>
  <si>
    <t>Apcdd1</t>
  </si>
  <si>
    <t>Ect2</t>
  </si>
  <si>
    <t>Hopx</t>
  </si>
  <si>
    <t>Aspm</t>
  </si>
  <si>
    <t>Cnih2</t>
  </si>
  <si>
    <t>Haus6</t>
  </si>
  <si>
    <t>Nol4</t>
  </si>
  <si>
    <t>Ckap2l</t>
  </si>
  <si>
    <t>Arsj</t>
  </si>
  <si>
    <t>Pcna</t>
  </si>
  <si>
    <t>Topbp1</t>
  </si>
  <si>
    <t>Anln</t>
  </si>
  <si>
    <t>Gorab</t>
  </si>
  <si>
    <t>Cep55</t>
  </si>
  <si>
    <t>Acsl5</t>
  </si>
  <si>
    <t>Map2k6</t>
  </si>
  <si>
    <t>BC055324</t>
  </si>
  <si>
    <t>Fbln1</t>
  </si>
  <si>
    <t>Plk4</t>
  </si>
  <si>
    <t>Tapbp</t>
  </si>
  <si>
    <t>Stat1</t>
  </si>
  <si>
    <t>Mki67</t>
  </si>
  <si>
    <t>Siah1b</t>
  </si>
  <si>
    <t>Top2a</t>
  </si>
  <si>
    <t>Arhgap11a</t>
  </si>
  <si>
    <t>Dek</t>
  </si>
  <si>
    <t>E2f7</t>
  </si>
  <si>
    <t>Cdca2</t>
  </si>
  <si>
    <t>Ncapd2</t>
  </si>
  <si>
    <t>Pced1b</t>
  </si>
  <si>
    <t>Pimreg</t>
  </si>
  <si>
    <t>Dut</t>
  </si>
  <si>
    <t>Slc43a3</t>
  </si>
  <si>
    <t>Asf1b</t>
  </si>
  <si>
    <t>Inip</t>
  </si>
  <si>
    <t>Rfc2</t>
  </si>
  <si>
    <t>Mcm6</t>
  </si>
  <si>
    <t>Mcm2</t>
  </si>
  <si>
    <t>Traip</t>
  </si>
  <si>
    <t>Wdr76</t>
  </si>
  <si>
    <t>Kif18b</t>
  </si>
  <si>
    <t>Ccnb2</t>
  </si>
  <si>
    <t>Ccdc14</t>
  </si>
  <si>
    <t>Chrdl1</t>
  </si>
  <si>
    <t>Rfc5</t>
  </si>
  <si>
    <t>Brip1</t>
  </si>
  <si>
    <t>Vrk1</t>
  </si>
  <si>
    <t>Suv39h1</t>
  </si>
  <si>
    <t>Ndc1</t>
  </si>
  <si>
    <t>Dbf4</t>
  </si>
  <si>
    <t>Cdca8</t>
  </si>
  <si>
    <t>Nuf2</t>
  </si>
  <si>
    <t>Chpf</t>
  </si>
  <si>
    <t>Orc1</t>
  </si>
  <si>
    <t>Mcm8</t>
  </si>
  <si>
    <t>Spc24</t>
  </si>
  <si>
    <t>Phf19</t>
  </si>
  <si>
    <t>Kif22</t>
  </si>
  <si>
    <t>Lhx6</t>
  </si>
  <si>
    <t>Agfg2</t>
  </si>
  <si>
    <t>Dact2</t>
  </si>
  <si>
    <t>Ska3</t>
  </si>
  <si>
    <t>Dsn1</t>
  </si>
  <si>
    <t>Slc25a10</t>
  </si>
  <si>
    <t>Aldh5a1</t>
  </si>
  <si>
    <t>Tex9</t>
  </si>
  <si>
    <t>Ticrr</t>
  </si>
  <si>
    <t>Slbp</t>
  </si>
  <si>
    <t>Prim2</t>
  </si>
  <si>
    <t>Pkmyt1</t>
  </si>
  <si>
    <t>Kif15</t>
  </si>
  <si>
    <t>Elovl4</t>
  </si>
  <si>
    <t>Baiap2</t>
  </si>
  <si>
    <t>Prps2</t>
  </si>
  <si>
    <t>Ska1</t>
  </si>
  <si>
    <t>Pttg1</t>
  </si>
  <si>
    <t>Plpp6</t>
  </si>
  <si>
    <t>Depdc1b</t>
  </si>
  <si>
    <t>Sgsh</t>
  </si>
  <si>
    <t>Espl1</t>
  </si>
  <si>
    <t>Zfp934</t>
  </si>
  <si>
    <t>Cenpq</t>
  </si>
  <si>
    <t>Cep152</t>
  </si>
  <si>
    <t>Zfp53</t>
  </si>
  <si>
    <t>Arpin</t>
  </si>
  <si>
    <t>Chek2</t>
  </si>
  <si>
    <t>Ppih</t>
  </si>
  <si>
    <t>4930579G24Rik</t>
  </si>
  <si>
    <t>Ccdc92</t>
  </si>
  <si>
    <t>Slc9a5</t>
  </si>
  <si>
    <t>Fancm</t>
  </si>
  <si>
    <t>Pik3r1</t>
  </si>
  <si>
    <t>Ddx11</t>
  </si>
  <si>
    <t>Tedc1</t>
  </si>
  <si>
    <t>Brca2</t>
  </si>
  <si>
    <t>Rad54b</t>
  </si>
  <si>
    <t>Cdk6</t>
  </si>
  <si>
    <t>Ncaph</t>
  </si>
  <si>
    <t>Spag5</t>
  </si>
  <si>
    <t>Lgals9</t>
  </si>
  <si>
    <t>Clip4</t>
  </si>
  <si>
    <t>Hmgb3</t>
  </si>
  <si>
    <t>Timeless</t>
  </si>
  <si>
    <t>Mrnip</t>
  </si>
  <si>
    <t>Cks1b</t>
  </si>
  <si>
    <t>Cenpu</t>
  </si>
  <si>
    <t>Hat1</t>
  </si>
  <si>
    <t>Stmn1</t>
  </si>
  <si>
    <t>Csf1</t>
  </si>
  <si>
    <t>Gas2l3</t>
  </si>
  <si>
    <t>Ttf2</t>
  </si>
  <si>
    <t>Wdr62</t>
  </si>
  <si>
    <t>Knstrn</t>
  </si>
  <si>
    <t>D030056L22Rik</t>
  </si>
  <si>
    <t>Cep250</t>
  </si>
  <si>
    <t>Rpa1</t>
  </si>
  <si>
    <t>Stil</t>
  </si>
  <si>
    <t>Dnajc9</t>
  </si>
  <si>
    <t>Angpt1</t>
  </si>
  <si>
    <t>Rrm2</t>
  </si>
  <si>
    <t>Pygo1</t>
  </si>
  <si>
    <t>Ube2l6</t>
  </si>
  <si>
    <t>Racgap1</t>
  </si>
  <si>
    <t>Igfbp6</t>
  </si>
  <si>
    <t>Dnmt1</t>
  </si>
  <si>
    <t>Fam46a</t>
  </si>
  <si>
    <t>Pcolce</t>
  </si>
  <si>
    <t>BC030867</t>
  </si>
  <si>
    <t>Fancd2</t>
  </si>
  <si>
    <t>S100a4</t>
  </si>
  <si>
    <t>H2afx</t>
  </si>
  <si>
    <t>Cep192</t>
  </si>
  <si>
    <t>Pold3</t>
  </si>
  <si>
    <t>Sfmbt1</t>
  </si>
  <si>
    <t>Cks2</t>
  </si>
  <si>
    <t>Kif23</t>
  </si>
  <si>
    <t>Prr11</t>
  </si>
  <si>
    <t>Arl6ip1</t>
  </si>
  <si>
    <t>3110082I17Rik</t>
  </si>
  <si>
    <t>Itga3</t>
  </si>
  <si>
    <t>Kcnc1</t>
  </si>
  <si>
    <t>Wdr90</t>
  </si>
  <si>
    <t>Oraov1</t>
  </si>
  <si>
    <t>Mdc1</t>
  </si>
  <si>
    <t>Depdc1a</t>
  </si>
  <si>
    <t>Arhgap19</t>
  </si>
  <si>
    <t>Pmf1</t>
  </si>
  <si>
    <t>Megf6</t>
  </si>
  <si>
    <t>Msh6</t>
  </si>
  <si>
    <t>H1fx</t>
  </si>
  <si>
    <t>Haus3</t>
  </si>
  <si>
    <t>Steap1</t>
  </si>
  <si>
    <t>Tnfrsf1b</t>
  </si>
  <si>
    <t>Rad18</t>
  </si>
  <si>
    <t>Fam122b</t>
  </si>
  <si>
    <t>Phf6</t>
  </si>
  <si>
    <t>Tube1</t>
  </si>
  <si>
    <t>Ccdc77</t>
  </si>
  <si>
    <t>Casp8</t>
  </si>
  <si>
    <t>Kif14</t>
  </si>
  <si>
    <t>Rfwd3</t>
  </si>
  <si>
    <t>Ranbp1</t>
  </si>
  <si>
    <t>Cenpa</t>
  </si>
  <si>
    <t>Poc1a</t>
  </si>
  <si>
    <t>Mbnl3</t>
  </si>
  <si>
    <t>Epop</t>
  </si>
  <si>
    <t>Cep164</t>
  </si>
  <si>
    <t>Cit</t>
  </si>
  <si>
    <t>Usp1</t>
  </si>
  <si>
    <t>Cnbd2</t>
  </si>
  <si>
    <t>Tsen15</t>
  </si>
  <si>
    <t>Kpna2</t>
  </si>
  <si>
    <t>Fzd1</t>
  </si>
  <si>
    <t>Xrcc2</t>
  </si>
  <si>
    <t>Loxl3</t>
  </si>
  <si>
    <t>Cep135</t>
  </si>
  <si>
    <t>Aebp1</t>
  </si>
  <si>
    <t>Pif1</t>
  </si>
  <si>
    <t>Rrm1</t>
  </si>
  <si>
    <t>Ndc80</t>
  </si>
  <si>
    <t>Dse</t>
  </si>
  <si>
    <t>Cdc7</t>
  </si>
  <si>
    <t>Map3k9</t>
  </si>
  <si>
    <t>Fat1</t>
  </si>
  <si>
    <t>Hjurp</t>
  </si>
  <si>
    <t>Dhrs13</t>
  </si>
  <si>
    <t>Rpa2</t>
  </si>
  <si>
    <t>Fam131b</t>
  </si>
  <si>
    <t>Pik3r3</t>
  </si>
  <si>
    <t>Gclc</t>
  </si>
  <si>
    <t>Smchd1</t>
  </si>
  <si>
    <t>Umps</t>
  </si>
  <si>
    <t>Epb41</t>
  </si>
  <si>
    <t>Bub1b</t>
  </si>
  <si>
    <t>Hspa12a</t>
  </si>
  <si>
    <t>Apba1</t>
  </si>
  <si>
    <t>Sgms2</t>
  </si>
  <si>
    <t>Gm20604</t>
  </si>
  <si>
    <t>Pms2</t>
  </si>
  <si>
    <t>9430015G10Rik</t>
  </si>
  <si>
    <t>Tipin</t>
  </si>
  <si>
    <t>Tctn2</t>
  </si>
  <si>
    <t>Ebf1</t>
  </si>
  <si>
    <t>Nrm</t>
  </si>
  <si>
    <t>Cdh24</t>
  </si>
  <si>
    <t>Snrpd1</t>
  </si>
  <si>
    <t>Naa40</t>
  </si>
  <si>
    <t>Fkbp14</t>
  </si>
  <si>
    <t>Bicc1</t>
  </si>
  <si>
    <t>Coil</t>
  </si>
  <si>
    <t>Fanci</t>
  </si>
  <si>
    <t>Prkce</t>
  </si>
  <si>
    <t>Tigar</t>
  </si>
  <si>
    <t>Cask</t>
  </si>
  <si>
    <t>Cpt1c</t>
  </si>
  <si>
    <t>Brpf3</t>
  </si>
  <si>
    <t>Zc3hav1</t>
  </si>
  <si>
    <t>Fmr1</t>
  </si>
  <si>
    <t>Sass6</t>
  </si>
  <si>
    <t>Gbp9</t>
  </si>
  <si>
    <t>Selenoh</t>
  </si>
  <si>
    <t>Pcdh19</t>
  </si>
  <si>
    <t>Slx4</t>
  </si>
  <si>
    <t>H2afz</t>
  </si>
  <si>
    <t>Them6</t>
  </si>
  <si>
    <t>Cep295</t>
  </si>
  <si>
    <t>Pml</t>
  </si>
  <si>
    <t>Srpx2</t>
  </si>
  <si>
    <t>Dhx37</t>
  </si>
  <si>
    <t>Parp9</t>
  </si>
  <si>
    <t>Cchcr1</t>
  </si>
  <si>
    <t>Cenpl</t>
  </si>
  <si>
    <t>Neurl1b</t>
  </si>
  <si>
    <t>Pnp</t>
  </si>
  <si>
    <t>Nucb2</t>
  </si>
  <si>
    <t>Blm</t>
  </si>
  <si>
    <t>Frk</t>
  </si>
  <si>
    <t>Haus1</t>
  </si>
  <si>
    <t>Ptprg</t>
  </si>
  <si>
    <t>Evc</t>
  </si>
  <si>
    <t>Fez2</t>
  </si>
  <si>
    <t>Prrx1</t>
  </si>
  <si>
    <t>Elmo2</t>
  </si>
  <si>
    <t>Kif18a</t>
  </si>
  <si>
    <t>Etaa1</t>
  </si>
  <si>
    <t>Sphk1</t>
  </si>
  <si>
    <t>Ska2</t>
  </si>
  <si>
    <t>Crtap</t>
  </si>
  <si>
    <t>Eva1c</t>
  </si>
  <si>
    <t>Mis12</t>
  </si>
  <si>
    <t>Gins3</t>
  </si>
  <si>
    <t>Manba</t>
  </si>
  <si>
    <t>Kdelc2</t>
  </si>
  <si>
    <t>Gemin8</t>
  </si>
  <si>
    <t>Lsm2</t>
  </si>
  <si>
    <t>Gne</t>
  </si>
  <si>
    <t>Casp7</t>
  </si>
  <si>
    <t>Parp12</t>
  </si>
  <si>
    <t>Ica1</t>
  </si>
  <si>
    <t>Hvcn1</t>
  </si>
  <si>
    <t>Gata3</t>
  </si>
  <si>
    <t>Cdkn2c</t>
  </si>
  <si>
    <t>Paxip1</t>
  </si>
  <si>
    <t>Nrp1</t>
  </si>
  <si>
    <t>Ezh2</t>
  </si>
  <si>
    <t>Mthfd1</t>
  </si>
  <si>
    <t>Zfp748</t>
  </si>
  <si>
    <t>Rfc1</t>
  </si>
  <si>
    <t>Lrrc8b</t>
  </si>
  <si>
    <t>Ccnyl1</t>
  </si>
  <si>
    <t>Zdhhc3</t>
  </si>
  <si>
    <t>Ifrd2</t>
  </si>
  <si>
    <t>Pam</t>
  </si>
  <si>
    <t>Dtnb</t>
  </si>
  <si>
    <t>Chst2</t>
  </si>
  <si>
    <t>Dpp7</t>
  </si>
  <si>
    <t>Vrk2</t>
  </si>
  <si>
    <t>Helq</t>
  </si>
  <si>
    <t>Ccdc34</t>
  </si>
  <si>
    <t>Creld2</t>
  </si>
  <si>
    <t>Reck</t>
  </si>
  <si>
    <t>Psme2</t>
  </si>
  <si>
    <t>Rybp</t>
  </si>
  <si>
    <t>Sap130</t>
  </si>
  <si>
    <t>Sema3a</t>
  </si>
  <si>
    <t>Cnpy3</t>
  </si>
  <si>
    <t>Ocrl</t>
  </si>
  <si>
    <t>Polh</t>
  </si>
  <si>
    <t>Pbdc1</t>
  </si>
  <si>
    <t>Epha2</t>
  </si>
  <si>
    <t>H2-Q4</t>
  </si>
  <si>
    <t>Zfp41</t>
  </si>
  <si>
    <t>Prdx4</t>
  </si>
  <si>
    <t>Mras</t>
  </si>
  <si>
    <t>Tfe3</t>
  </si>
  <si>
    <t>Clstn1</t>
  </si>
  <si>
    <t>1700017B05Rik</t>
  </si>
  <si>
    <t>Ccdc137</t>
  </si>
  <si>
    <t>Mfge8</t>
  </si>
  <si>
    <t>Aga</t>
  </si>
  <si>
    <t>Ube2s</t>
  </si>
  <si>
    <t>Gm45927</t>
  </si>
  <si>
    <t>Impact</t>
  </si>
  <si>
    <t>Wrn</t>
  </si>
  <si>
    <t>Tnfrsf10b</t>
  </si>
  <si>
    <t>Prdm10</t>
  </si>
  <si>
    <t>Nasp</t>
  </si>
  <si>
    <t>Nfatc2ip</t>
  </si>
  <si>
    <t>Rad50</t>
  </si>
  <si>
    <t>Fam107b</t>
  </si>
  <si>
    <t>Cst3</t>
  </si>
  <si>
    <t>Me1</t>
  </si>
  <si>
    <t>Rpn2</t>
  </si>
  <si>
    <t>Cenpp</t>
  </si>
  <si>
    <t>Nucb1</t>
  </si>
  <si>
    <t>Cdc25a</t>
  </si>
  <si>
    <t>Ovca2</t>
  </si>
  <si>
    <t>Smc4</t>
  </si>
  <si>
    <t>Bora</t>
  </si>
  <si>
    <t>Ppp1r7</t>
  </si>
  <si>
    <t>Gpc6</t>
  </si>
  <si>
    <t>Cdca4</t>
  </si>
  <si>
    <t>Jdp2</t>
  </si>
  <si>
    <t>Uggt1</t>
  </si>
  <si>
    <t>Mov10</t>
  </si>
  <si>
    <t>Kat14</t>
  </si>
  <si>
    <t>Myh10</t>
  </si>
  <si>
    <t>Hspa14</t>
  </si>
  <si>
    <t>Alyref</t>
  </si>
  <si>
    <t>Emc8</t>
  </si>
  <si>
    <t>Tmpo</t>
  </si>
  <si>
    <t>Casp8ap2</t>
  </si>
  <si>
    <t>Dhrs4</t>
  </si>
  <si>
    <t>Sema4b</t>
  </si>
  <si>
    <t>Tmem107</t>
  </si>
  <si>
    <t>1190002N15Rik</t>
  </si>
  <si>
    <t>Senp1</t>
  </si>
  <si>
    <t>Ccdc88a</t>
  </si>
  <si>
    <t>Gusb</t>
  </si>
  <si>
    <t>Uggt2</t>
  </si>
  <si>
    <t>Stt3a</t>
  </si>
  <si>
    <t>Ext2</t>
  </si>
  <si>
    <t>Man2b1</t>
  </si>
  <si>
    <t>Shmt1</t>
  </si>
  <si>
    <t>Nmral1</t>
  </si>
  <si>
    <t>Gpr161</t>
  </si>
  <si>
    <t>Ogg1</t>
  </si>
  <si>
    <t>Klhdc4</t>
  </si>
  <si>
    <t>Eri1</t>
  </si>
  <si>
    <t>Ccdc120</t>
  </si>
  <si>
    <t>Shroom4</t>
  </si>
  <si>
    <t>Efemp2</t>
  </si>
  <si>
    <t>Ercc5</t>
  </si>
  <si>
    <t>Rangap1</t>
  </si>
  <si>
    <t>Smpd1</t>
  </si>
  <si>
    <t>Suv39h2</t>
  </si>
  <si>
    <t>Ncdn</t>
  </si>
  <si>
    <t>Exosc2</t>
  </si>
  <si>
    <t>Dlg5</t>
  </si>
  <si>
    <t>Apbb1ip</t>
  </si>
  <si>
    <t>Trim37</t>
  </si>
  <si>
    <t>L3mbtl2</t>
  </si>
  <si>
    <t>Pspc1</t>
  </si>
  <si>
    <t>Cntrob</t>
  </si>
  <si>
    <t>Mpzl1</t>
  </si>
  <si>
    <t>Il13ra1</t>
  </si>
  <si>
    <t>S100a10</t>
  </si>
  <si>
    <t>Slc38a10</t>
  </si>
  <si>
    <t>Hyou1</t>
  </si>
  <si>
    <t>Exog</t>
  </si>
  <si>
    <t>Mtap</t>
  </si>
  <si>
    <t>Baz1b</t>
  </si>
  <si>
    <t>Bbs1</t>
  </si>
  <si>
    <t>Papolg</t>
  </si>
  <si>
    <t>Zscan22</t>
  </si>
  <si>
    <t>Tyms</t>
  </si>
  <si>
    <t>Layn</t>
  </si>
  <si>
    <t>Myo5a</t>
  </si>
  <si>
    <t>Ece2</t>
  </si>
  <si>
    <t>B9d1</t>
  </si>
  <si>
    <t>Tbc1d12</t>
  </si>
  <si>
    <t>Arl4d</t>
  </si>
  <si>
    <t>Dus2</t>
  </si>
  <si>
    <t>Klf13</t>
  </si>
  <si>
    <t>Coro6</t>
  </si>
  <si>
    <t>Mtfp1</t>
  </si>
  <si>
    <t>Fblim1</t>
  </si>
  <si>
    <t>Ero1l</t>
  </si>
  <si>
    <t>Met</t>
  </si>
  <si>
    <t>Herpud1</t>
  </si>
  <si>
    <t>Lpcat3</t>
  </si>
  <si>
    <t>Bicral</t>
  </si>
  <si>
    <t>Nkiras2</t>
  </si>
  <si>
    <t>Btg1</t>
  </si>
  <si>
    <t>2310022B05Rik</t>
  </si>
  <si>
    <t>Arhgap24</t>
  </si>
  <si>
    <t>Stk11ip</t>
  </si>
  <si>
    <t>Mospd1</t>
  </si>
  <si>
    <t>Pcdhga6</t>
  </si>
  <si>
    <t>Tgm2</t>
  </si>
  <si>
    <t>Dvl1</t>
  </si>
  <si>
    <t>Stat5a</t>
  </si>
  <si>
    <t>Nek8</t>
  </si>
  <si>
    <t>Gpr157</t>
  </si>
  <si>
    <t>Kctd11</t>
  </si>
  <si>
    <t>Ucp2</t>
  </si>
  <si>
    <t>Scaper</t>
  </si>
  <si>
    <t>Ctf1</t>
  </si>
  <si>
    <t>Jag1</t>
  </si>
  <si>
    <t>Dusp14</t>
  </si>
  <si>
    <t>Kcnn3</t>
  </si>
  <si>
    <t>Pik3c2b</t>
  </si>
  <si>
    <t>Arrdc2</t>
  </si>
  <si>
    <t>Narf</t>
  </si>
  <si>
    <t>Rassf3</t>
  </si>
  <si>
    <t>Fgfr1</t>
  </si>
  <si>
    <t>C1qtnf1</t>
  </si>
  <si>
    <t>Tfeb</t>
  </si>
  <si>
    <t>Gm996</t>
  </si>
  <si>
    <t>Cnp</t>
  </si>
  <si>
    <t>Ppargc1a</t>
  </si>
  <si>
    <t>Ankrd39</t>
  </si>
  <si>
    <t>Aldoa</t>
  </si>
  <si>
    <t>Cavin4</t>
  </si>
  <si>
    <t>Dram2</t>
  </si>
  <si>
    <t>Ninj1</t>
  </si>
  <si>
    <t>Ankrd10</t>
  </si>
  <si>
    <t>Ndrg2</t>
  </si>
  <si>
    <t>Svbp</t>
  </si>
  <si>
    <t>Vasp</t>
  </si>
  <si>
    <t>Ndufaf3</t>
  </si>
  <si>
    <t>Gpt2</t>
  </si>
  <si>
    <t>Tmem8b</t>
  </si>
  <si>
    <t>Notch3</t>
  </si>
  <si>
    <t>Rftn2</t>
  </si>
  <si>
    <t>Rcor2</t>
  </si>
  <si>
    <t>Dhrs7c</t>
  </si>
  <si>
    <t>Skil</t>
  </si>
  <si>
    <t>Acpp</t>
  </si>
  <si>
    <t>P2rx5</t>
  </si>
  <si>
    <t>Clip3</t>
  </si>
  <si>
    <t>Pgam2</t>
  </si>
  <si>
    <t>Sparcl1</t>
  </si>
  <si>
    <t>Ramp2</t>
  </si>
  <si>
    <t>Dusp13</t>
  </si>
  <si>
    <t>Hdgfl3</t>
  </si>
  <si>
    <t>Plppr3</t>
  </si>
  <si>
    <t>Zcwpw1</t>
  </si>
  <si>
    <t>Pnmal2</t>
  </si>
  <si>
    <t>Tle4</t>
  </si>
  <si>
    <t>Fsd1l</t>
  </si>
  <si>
    <t>P4ha2</t>
  </si>
  <si>
    <t>Ccdc162</t>
  </si>
  <si>
    <t>Lamb1</t>
  </si>
  <si>
    <t>Fam46b</t>
  </si>
  <si>
    <t>Smpdl3b</t>
  </si>
  <si>
    <t>Adamts6</t>
  </si>
  <si>
    <t>Mpi</t>
  </si>
  <si>
    <t>Calcoco1</t>
  </si>
  <si>
    <t>Syt17</t>
  </si>
  <si>
    <t>Thtpa</t>
  </si>
  <si>
    <t>Bbc3</t>
  </si>
  <si>
    <t>Slc16a2</t>
  </si>
  <si>
    <t>Jup</t>
  </si>
  <si>
    <t>Lrrc61</t>
  </si>
  <si>
    <t>Snta1</t>
  </si>
  <si>
    <t>Vamp5</t>
  </si>
  <si>
    <t>Hsf2bp</t>
  </si>
  <si>
    <t>Nol3</t>
  </si>
  <si>
    <t>Dgkz</t>
  </si>
  <si>
    <t>Plekhg5</t>
  </si>
  <si>
    <t>Ccl11</t>
  </si>
  <si>
    <t>Tpi1</t>
  </si>
  <si>
    <t>Neil1</t>
  </si>
  <si>
    <t>Pim1</t>
  </si>
  <si>
    <t>Ncald</t>
  </si>
  <si>
    <t>Syne1</t>
  </si>
  <si>
    <t>Mad1l1</t>
  </si>
  <si>
    <t>Cd248</t>
  </si>
  <si>
    <t>Rtn2</t>
  </si>
  <si>
    <t>Aldh3b1</t>
  </si>
  <si>
    <t>Tcf7</t>
  </si>
  <si>
    <t>Rasl12</t>
  </si>
  <si>
    <t>Deptor</t>
  </si>
  <si>
    <t>Galk1</t>
  </si>
  <si>
    <t>Ppp2r3a</t>
  </si>
  <si>
    <t>Nr4a1</t>
  </si>
  <si>
    <t>Cacng6</t>
  </si>
  <si>
    <t>Tmod1</t>
  </si>
  <si>
    <t>Zfp438</t>
  </si>
  <si>
    <t>Krba1</t>
  </si>
  <si>
    <t>Gcnt1</t>
  </si>
  <si>
    <t>Wipi1</t>
  </si>
  <si>
    <t>Cdpf1</t>
  </si>
  <si>
    <t>Etv5</t>
  </si>
  <si>
    <t>Lysmd4</t>
  </si>
  <si>
    <t>Piezo2</t>
  </si>
  <si>
    <t>Ltbp4</t>
  </si>
  <si>
    <t>Paxx</t>
  </si>
  <si>
    <t>Gamt</t>
  </si>
  <si>
    <t>Ank3</t>
  </si>
  <si>
    <t>Junb</t>
  </si>
  <si>
    <t>Pxdc1</t>
  </si>
  <si>
    <t>Tmem37</t>
  </si>
  <si>
    <t>Gcdh</t>
  </si>
  <si>
    <t>Slc41a1</t>
  </si>
  <si>
    <t>Slc26a6</t>
  </si>
  <si>
    <t>Vegfa</t>
  </si>
  <si>
    <t>Ndrg4</t>
  </si>
  <si>
    <t>P2ry2</t>
  </si>
  <si>
    <t>Inha</t>
  </si>
  <si>
    <t>Heg1</t>
  </si>
  <si>
    <t>Nr4a3</t>
  </si>
  <si>
    <t>Pdk2</t>
  </si>
  <si>
    <t>Slc6a9</t>
  </si>
  <si>
    <t>Plekha7</t>
  </si>
  <si>
    <t>F11r</t>
  </si>
  <si>
    <t>Smim5</t>
  </si>
  <si>
    <t>Gmpr</t>
  </si>
  <si>
    <t>Tmem252</t>
  </si>
  <si>
    <t>Emp2</t>
  </si>
  <si>
    <t>Htra3</t>
  </si>
  <si>
    <t>Ackr3</t>
  </si>
  <si>
    <t>Moap1</t>
  </si>
  <si>
    <t>Itm2a</t>
  </si>
  <si>
    <t>Slc25a23</t>
  </si>
  <si>
    <t>Sbk1</t>
  </si>
  <si>
    <t>Klhl8</t>
  </si>
  <si>
    <t>Stim1</t>
  </si>
  <si>
    <t>Rab3il1</t>
  </si>
  <si>
    <t>Mgarp</t>
  </si>
  <si>
    <t>Nrxn3</t>
  </si>
  <si>
    <t>Slc4a3</t>
  </si>
  <si>
    <t>Fn3k</t>
  </si>
  <si>
    <t>Upp1</t>
  </si>
  <si>
    <t>Kyat3</t>
  </si>
  <si>
    <t>Fzd4</t>
  </si>
  <si>
    <t>Etfbkmt</t>
  </si>
  <si>
    <t>Aatk</t>
  </si>
  <si>
    <t>Chst13</t>
  </si>
  <si>
    <t>Plekha4</t>
  </si>
  <si>
    <t>Ccdc171</t>
  </si>
  <si>
    <t>Kcnn1</t>
  </si>
  <si>
    <t>Schip1</t>
  </si>
  <si>
    <t>Clic3</t>
  </si>
  <si>
    <t>Lamc2</t>
  </si>
  <si>
    <t>Rbm12b1</t>
  </si>
  <si>
    <t>Atp8b1</t>
  </si>
  <si>
    <t>Rbm38</t>
  </si>
  <si>
    <t>Sec14l2</t>
  </si>
  <si>
    <t>Slc16a10</t>
  </si>
  <si>
    <t>Ddc</t>
  </si>
  <si>
    <t>Ltbp2</t>
  </si>
  <si>
    <t>Slc16a3</t>
  </si>
  <si>
    <t>Nckap5</t>
  </si>
  <si>
    <t>Snx29</t>
  </si>
  <si>
    <t>Gjd4</t>
  </si>
  <si>
    <t>Lmod1</t>
  </si>
  <si>
    <t>Pald1</t>
  </si>
  <si>
    <t>Ldlrad4</t>
  </si>
  <si>
    <t>Trim63</t>
  </si>
  <si>
    <t>Ano5</t>
  </si>
  <si>
    <t>Gpr155</t>
  </si>
  <si>
    <t>Chrd</t>
  </si>
  <si>
    <t>Rab38</t>
  </si>
  <si>
    <t>Lmcd1</t>
  </si>
  <si>
    <t>Fgd3</t>
  </si>
  <si>
    <t>Inpp4a</t>
  </si>
  <si>
    <t>Spsb1</t>
  </si>
  <si>
    <t>Fstl3</t>
  </si>
  <si>
    <t>Hip1</t>
  </si>
  <si>
    <t>Napb</t>
  </si>
  <si>
    <t>Timp3</t>
  </si>
  <si>
    <t>Fgfrl1</t>
  </si>
  <si>
    <t>Anxa8</t>
  </si>
  <si>
    <t>Cox8b</t>
  </si>
  <si>
    <t>Grip2</t>
  </si>
  <si>
    <t>Nek3</t>
  </si>
  <si>
    <t>Tnfrsf25</t>
  </si>
  <si>
    <t>Klhl13</t>
  </si>
  <si>
    <t>Spire2</t>
  </si>
  <si>
    <t>Carns1</t>
  </si>
  <si>
    <t>Kifc3</t>
  </si>
  <si>
    <t>Ntn4</t>
  </si>
  <si>
    <t>Palm3</t>
  </si>
  <si>
    <t>Gpd1</t>
  </si>
  <si>
    <t>5730559C18Rik</t>
  </si>
  <si>
    <t>Egfl7</t>
  </si>
  <si>
    <t>Col14a1</t>
  </si>
  <si>
    <t>Scml4</t>
  </si>
  <si>
    <t>Nup210</t>
  </si>
  <si>
    <t>Sh2d4a</t>
  </si>
  <si>
    <t>Inpp5j</t>
  </si>
  <si>
    <t>Sh3bgr</t>
  </si>
  <si>
    <t>Me3</t>
  </si>
  <si>
    <t>Map3k19</t>
  </si>
  <si>
    <t>Sema6c</t>
  </si>
  <si>
    <t>Grk5</t>
  </si>
  <si>
    <t>Rgs8</t>
  </si>
  <si>
    <t>Eid2b</t>
  </si>
  <si>
    <t>Vipr1</t>
  </si>
  <si>
    <t>Phyhd1</t>
  </si>
  <si>
    <t>Serpinb1a</t>
  </si>
  <si>
    <t>Cd36</t>
  </si>
  <si>
    <t>Shroom3</t>
  </si>
  <si>
    <t>Arx</t>
  </si>
  <si>
    <t>Maff</t>
  </si>
  <si>
    <t>Ifitm10</t>
  </si>
  <si>
    <t>Ano1</t>
  </si>
  <si>
    <t>Hs3st1</t>
  </si>
  <si>
    <t>Egr2</t>
  </si>
  <si>
    <t>Myh2</t>
  </si>
  <si>
    <t>Tsga10</t>
  </si>
  <si>
    <t>Slc43a2</t>
  </si>
  <si>
    <t>Ripply1</t>
  </si>
  <si>
    <t>Smim20</t>
  </si>
  <si>
    <t>Dpt</t>
  </si>
  <si>
    <t>Csdc2</t>
  </si>
  <si>
    <t>Lama4</t>
  </si>
  <si>
    <t>Mapk12</t>
  </si>
  <si>
    <t>Syngr1</t>
  </si>
  <si>
    <t>Nudt16</t>
  </si>
  <si>
    <t>Pacsin1</t>
  </si>
  <si>
    <t>Gys1</t>
  </si>
  <si>
    <t>Mdfi</t>
  </si>
  <si>
    <t>Fam78a</t>
  </si>
  <si>
    <t>Ache</t>
  </si>
  <si>
    <t>Col7a1</t>
  </si>
  <si>
    <t>Ptgds</t>
  </si>
  <si>
    <t>Klhdc8b</t>
  </si>
  <si>
    <t>Pcbd1</t>
  </si>
  <si>
    <t>Txlnb</t>
  </si>
  <si>
    <t>Tspan32</t>
  </si>
  <si>
    <t>Aspa</t>
  </si>
  <si>
    <t>Thpo</t>
  </si>
  <si>
    <t>Medag</t>
  </si>
  <si>
    <t>Gdf5</t>
  </si>
  <si>
    <t>Coq8a</t>
  </si>
  <si>
    <t>Papln</t>
  </si>
  <si>
    <t>Gli2</t>
  </si>
  <si>
    <t>Fam131a</t>
  </si>
  <si>
    <t>Arhgef37</t>
  </si>
  <si>
    <t>Mybpc2</t>
  </si>
  <si>
    <t>Als2cl</t>
  </si>
  <si>
    <t>Galnt5</t>
  </si>
  <si>
    <t>Atp1b2</t>
  </si>
  <si>
    <t>Rgs4</t>
  </si>
  <si>
    <t>Cystm1</t>
  </si>
  <si>
    <t>Tceal1</t>
  </si>
  <si>
    <t>Prss57</t>
  </si>
  <si>
    <t>Rassf4</t>
  </si>
  <si>
    <t>Sbk3</t>
  </si>
  <si>
    <t>Slc40a1</t>
  </si>
  <si>
    <t>9330159F19Rik</t>
  </si>
  <si>
    <t>Thsd7b</t>
  </si>
  <si>
    <t>Acacb</t>
  </si>
  <si>
    <t>Trp63</t>
  </si>
  <si>
    <t>Cables1</t>
  </si>
  <si>
    <t>Hsd11b1</t>
  </si>
  <si>
    <t>Best1</t>
  </si>
  <si>
    <t>Ntn5</t>
  </si>
  <si>
    <t>Tspan13</t>
  </si>
  <si>
    <t>Cited1</t>
  </si>
  <si>
    <t>Rgs14</t>
  </si>
  <si>
    <t>Pla2g16</t>
  </si>
  <si>
    <t>Cyp26a1</t>
  </si>
  <si>
    <t>Slc2a4</t>
  </si>
  <si>
    <t>Dusp28</t>
  </si>
  <si>
    <t>Bmf</t>
  </si>
  <si>
    <t>Snai3</t>
  </si>
  <si>
    <t>Tspyl5</t>
  </si>
  <si>
    <t>Adgrg3</t>
  </si>
  <si>
    <t>Ksr1</t>
  </si>
  <si>
    <t>Tspan2</t>
  </si>
  <si>
    <t>Tnfrsf13c</t>
  </si>
  <si>
    <t>Tmc7</t>
  </si>
  <si>
    <t>Clcnka</t>
  </si>
  <si>
    <t>Dnase1l3</t>
  </si>
  <si>
    <t>Pkhd1</t>
  </si>
  <si>
    <t>Mpp3</t>
  </si>
  <si>
    <t>Scn10a</t>
  </si>
  <si>
    <t>Dpep1</t>
  </si>
  <si>
    <t>Egln3</t>
  </si>
  <si>
    <t>Cdh23</t>
  </si>
  <si>
    <t>B3gnt8</t>
  </si>
  <si>
    <t>Adamts16</t>
  </si>
  <si>
    <t>Mamstr</t>
  </si>
  <si>
    <t>Colca2</t>
  </si>
  <si>
    <t>Best3</t>
  </si>
  <si>
    <t>Dok3</t>
  </si>
  <si>
    <t>Slc11a1</t>
  </si>
  <si>
    <t>Mss51</t>
  </si>
  <si>
    <t>Mrvi1</t>
  </si>
  <si>
    <t>Fam167a</t>
  </si>
  <si>
    <t>Uts2r</t>
  </si>
  <si>
    <t>Flvcr2</t>
  </si>
  <si>
    <t>Thsd4</t>
  </si>
  <si>
    <t>Fndc7</t>
  </si>
  <si>
    <t>As3mt</t>
  </si>
  <si>
    <t>Serpinb6b</t>
  </si>
  <si>
    <t>Fam19a2</t>
  </si>
  <si>
    <t>Bmp6</t>
  </si>
  <si>
    <t>Prss46</t>
  </si>
  <si>
    <t>Mylk3</t>
  </si>
  <si>
    <t>Cngb1</t>
  </si>
  <si>
    <t>Myo18b</t>
  </si>
  <si>
    <t>Tceal5</t>
  </si>
  <si>
    <t>Card10</t>
  </si>
  <si>
    <t>Chil1</t>
  </si>
  <si>
    <t>Cyp2d22</t>
  </si>
  <si>
    <t>Ablim2</t>
  </si>
  <si>
    <t>Ankrd37</t>
  </si>
  <si>
    <t>Kcnc2</t>
  </si>
  <si>
    <t>Lbp</t>
  </si>
  <si>
    <t>Hspb3</t>
  </si>
  <si>
    <t>Ly6c2</t>
  </si>
  <si>
    <t>Ddx60</t>
  </si>
  <si>
    <t>Iqgap2</t>
  </si>
  <si>
    <t>Tceal7</t>
  </si>
  <si>
    <t>Slc44a4</t>
  </si>
  <si>
    <t>Ces2c</t>
  </si>
  <si>
    <t>Diras1</t>
  </si>
  <si>
    <t>Unc13d</t>
  </si>
  <si>
    <t>Tmem254c</t>
  </si>
  <si>
    <t>Clec3b</t>
  </si>
  <si>
    <t>Ampd1</t>
  </si>
  <si>
    <t>Rhd</t>
  </si>
  <si>
    <t>Il2rb</t>
  </si>
  <si>
    <t>Padi2</t>
  </si>
  <si>
    <t>Gpr153</t>
  </si>
  <si>
    <t>Ctsc</t>
  </si>
  <si>
    <t>Slco5a1</t>
  </si>
  <si>
    <t>Gpr35</t>
  </si>
  <si>
    <t>Cyp26b1</t>
  </si>
  <si>
    <t>Nos2</t>
  </si>
  <si>
    <t>1500015O10Rik</t>
  </si>
  <si>
    <t>Casq1</t>
  </si>
  <si>
    <t>Dcx</t>
  </si>
  <si>
    <t>Reln</t>
  </si>
  <si>
    <t>Kcnj11</t>
  </si>
  <si>
    <t>Asb16</t>
  </si>
  <si>
    <t>F2</t>
  </si>
  <si>
    <t>Cmya5</t>
  </si>
  <si>
    <t>Il17b</t>
  </si>
  <si>
    <t>Lrp2bp</t>
  </si>
  <si>
    <t>Slc2a3</t>
  </si>
  <si>
    <t>Hephl1</t>
  </si>
  <si>
    <t>Nfatc2</t>
  </si>
  <si>
    <t>Sbk2</t>
  </si>
  <si>
    <t>Fitm1</t>
  </si>
  <si>
    <t>Kcna7</t>
  </si>
  <si>
    <t>Art1</t>
  </si>
  <si>
    <t>Mef2c</t>
  </si>
  <si>
    <t>Gldc</t>
  </si>
  <si>
    <t>Cfap52</t>
  </si>
  <si>
    <t>Pstpip1</t>
  </si>
  <si>
    <t>Pcdhga5</t>
  </si>
  <si>
    <t>Myl2</t>
  </si>
  <si>
    <t>Kbtbd12</t>
  </si>
  <si>
    <t>Entpd2</t>
  </si>
  <si>
    <t>Meox1</t>
  </si>
  <si>
    <t>Art5</t>
  </si>
  <si>
    <t>Zap70</t>
  </si>
  <si>
    <t>Slc5a5</t>
  </si>
  <si>
    <t>Pi16</t>
  </si>
  <si>
    <t>Plxna4</t>
  </si>
  <si>
    <t>Msc</t>
  </si>
  <si>
    <t>Gpx7</t>
  </si>
  <si>
    <t>Tekt5</t>
  </si>
  <si>
    <t>Ido1</t>
  </si>
  <si>
    <t>Arap3</t>
  </si>
  <si>
    <t>Clcn1</t>
  </si>
  <si>
    <t>Pou2af1</t>
  </si>
  <si>
    <t>Smim6</t>
  </si>
  <si>
    <t>Tfr2</t>
  </si>
  <si>
    <t>Tcap</t>
  </si>
  <si>
    <t>Gm17455</t>
  </si>
  <si>
    <t>Adgrd1</t>
  </si>
  <si>
    <t>Abca1</t>
  </si>
  <si>
    <t>Tex14</t>
  </si>
  <si>
    <t>Gnb3</t>
  </si>
  <si>
    <t>Krt31</t>
  </si>
  <si>
    <t>Tceal6</t>
  </si>
  <si>
    <t>Aldh3b2</t>
  </si>
  <si>
    <t>Sdk1</t>
  </si>
  <si>
    <t>Gadl1</t>
  </si>
  <si>
    <t>Col25a1</t>
  </si>
  <si>
    <t>Igfn1</t>
  </si>
  <si>
    <t>Mfap4</t>
  </si>
  <si>
    <t>Cadm3</t>
  </si>
  <si>
    <t>Galr3</t>
  </si>
  <si>
    <t>Sla</t>
  </si>
  <si>
    <t>Rgs5</t>
  </si>
  <si>
    <t>Lrtm1</t>
  </si>
  <si>
    <t>Aldh3b3</t>
  </si>
  <si>
    <t>Mrgprd</t>
  </si>
  <si>
    <t>Padi3</t>
  </si>
  <si>
    <t>Stum</t>
  </si>
  <si>
    <t>Ccdc155</t>
  </si>
  <si>
    <t>Mmel1</t>
  </si>
  <si>
    <t>Myot</t>
  </si>
  <si>
    <t>Stbd1</t>
  </si>
  <si>
    <t>GeneID</t>
  </si>
  <si>
    <t>Symbol</t>
  </si>
  <si>
    <t>Hist2h2aa1</t>
  </si>
  <si>
    <t>1700003F12Rik</t>
  </si>
  <si>
    <t>Car5a</t>
  </si>
  <si>
    <t>Gngt2</t>
  </si>
  <si>
    <t>Hist1h4a</t>
  </si>
  <si>
    <t>Mrln</t>
  </si>
  <si>
    <t>Tmem95</t>
  </si>
  <si>
    <t>Extl1</t>
  </si>
  <si>
    <t>Pth1r</t>
  </si>
  <si>
    <t>Tmem220</t>
  </si>
  <si>
    <t>4933411K16Rik</t>
  </si>
  <si>
    <t>Hist1h1a</t>
  </si>
  <si>
    <t>3110082J24Rik</t>
  </si>
  <si>
    <t>Efcab9</t>
  </si>
  <si>
    <t>Fa2h</t>
  </si>
  <si>
    <t>Gipc2</t>
  </si>
  <si>
    <t>Tas2r137</t>
  </si>
  <si>
    <t>Cyp4f40</t>
  </si>
  <si>
    <t>C1rb</t>
  </si>
  <si>
    <t>Olfr543</t>
  </si>
  <si>
    <t>Camp</t>
  </si>
  <si>
    <t>Gm867</t>
  </si>
  <si>
    <t>Akr1b7</t>
  </si>
  <si>
    <t>AA467197</t>
  </si>
  <si>
    <t>Carmil3</t>
  </si>
  <si>
    <t>Yjefn3</t>
  </si>
  <si>
    <t>Fgf1</t>
  </si>
  <si>
    <t>Gm7694</t>
  </si>
  <si>
    <t>Abcc3</t>
  </si>
  <si>
    <t>Adgrb2</t>
  </si>
  <si>
    <t>Atf7ip2</t>
  </si>
  <si>
    <t>Cyp1a2</t>
  </si>
  <si>
    <t>Serpina1e</t>
  </si>
  <si>
    <t>Mef2b</t>
  </si>
  <si>
    <t>Acp5</t>
  </si>
  <si>
    <t>Tmem154</t>
  </si>
  <si>
    <t>Map2</t>
  </si>
  <si>
    <t>Susd4</t>
  </si>
  <si>
    <t>Begain</t>
  </si>
  <si>
    <t>Slc37a1</t>
  </si>
  <si>
    <t>Rai2</t>
  </si>
  <si>
    <t>Fam213b</t>
  </si>
  <si>
    <t>Crybb3</t>
  </si>
  <si>
    <t>Spata25</t>
  </si>
  <si>
    <t>Rdh9</t>
  </si>
  <si>
    <t>Wnt6</t>
  </si>
  <si>
    <t>Ppl</t>
  </si>
  <si>
    <t>Exd1</t>
  </si>
  <si>
    <t>Tubb4a</t>
  </si>
  <si>
    <t>Ina</t>
  </si>
  <si>
    <t>Gm5796</t>
  </si>
  <si>
    <t>Cend1</t>
  </si>
  <si>
    <t>Tex26</t>
  </si>
  <si>
    <t>Ccdc30</t>
  </si>
  <si>
    <t>Nudt10</t>
  </si>
  <si>
    <t>Cfap206</t>
  </si>
  <si>
    <t>AI182371</t>
  </si>
  <si>
    <t>Grp</t>
  </si>
  <si>
    <t>Ly6g6c</t>
  </si>
  <si>
    <t>Prl3d2</t>
  </si>
  <si>
    <t>Icam4</t>
  </si>
  <si>
    <t>Sox21</t>
  </si>
  <si>
    <t>Cnr2</t>
  </si>
  <si>
    <t>Oas1a</t>
  </si>
  <si>
    <t>Pla2g5</t>
  </si>
  <si>
    <t>Folr2</t>
  </si>
  <si>
    <t>Calca</t>
  </si>
  <si>
    <t>Kif27</t>
  </si>
  <si>
    <t>Arhgap9</t>
  </si>
  <si>
    <t>Htatip2</t>
  </si>
  <si>
    <t>Foxd1</t>
  </si>
  <si>
    <t>Trim17</t>
  </si>
  <si>
    <t>Npc1l1</t>
  </si>
  <si>
    <t>Trim14</t>
  </si>
  <si>
    <t>Hkdc1</t>
  </si>
  <si>
    <t>Vmn2r96</t>
  </si>
  <si>
    <t>Nkx6-3</t>
  </si>
  <si>
    <t>Fndc9</t>
  </si>
  <si>
    <t>4933405L10Rik</t>
  </si>
  <si>
    <t>1700023F06Rik</t>
  </si>
  <si>
    <t>6430531B16Rik</t>
  </si>
  <si>
    <t>Trem2</t>
  </si>
  <si>
    <t>BC049715</t>
  </si>
  <si>
    <t>Susd3</t>
  </si>
  <si>
    <t>Sdsl</t>
  </si>
  <si>
    <t>Egfl8</t>
  </si>
  <si>
    <t>Cys1</t>
  </si>
  <si>
    <t>P2ry1</t>
  </si>
  <si>
    <t>Icam5</t>
  </si>
  <si>
    <t>Itgal</t>
  </si>
  <si>
    <t>Adamts9</t>
  </si>
  <si>
    <t>Pkd1l3</t>
  </si>
  <si>
    <t>Plb1</t>
  </si>
  <si>
    <t>Prss12</t>
  </si>
  <si>
    <t>Serpinb1c</t>
  </si>
  <si>
    <t>Hcn4</t>
  </si>
  <si>
    <t>Icosl</t>
  </si>
  <si>
    <t>Slc6a4</t>
  </si>
  <si>
    <t>Emx2</t>
  </si>
  <si>
    <t>Gm11992</t>
  </si>
  <si>
    <t>Gsta3</t>
  </si>
  <si>
    <t>Ccdc69</t>
  </si>
  <si>
    <t>Gpr15</t>
  </si>
  <si>
    <t>Hormad2</t>
  </si>
  <si>
    <t>Sla2</t>
  </si>
  <si>
    <t>Rtbdn</t>
  </si>
  <si>
    <t>1810024B03Rik</t>
  </si>
  <si>
    <t>Il23a</t>
  </si>
  <si>
    <t>H2-DMb1</t>
  </si>
  <si>
    <t>Ybx2</t>
  </si>
  <si>
    <t>Cxcr2</t>
  </si>
  <si>
    <t>Kcnip3</t>
  </si>
  <si>
    <t>Arhgap27</t>
  </si>
  <si>
    <t>Vwa7</t>
  </si>
  <si>
    <t>Zmynd10</t>
  </si>
  <si>
    <t>Trim15</t>
  </si>
  <si>
    <t>Rtl8c</t>
  </si>
  <si>
    <t>Urah</t>
  </si>
  <si>
    <t>Nrtn</t>
  </si>
  <si>
    <t>Tspyl3</t>
  </si>
  <si>
    <t>Stab1</t>
  </si>
  <si>
    <t>Alpl</t>
  </si>
  <si>
    <t>Ephb1</t>
  </si>
  <si>
    <t>Trp73</t>
  </si>
  <si>
    <t>Zdhhc14</t>
  </si>
  <si>
    <t>Drd5</t>
  </si>
  <si>
    <t>Gpr50</t>
  </si>
  <si>
    <t>Acot12</t>
  </si>
  <si>
    <t>Ceacam19</t>
  </si>
  <si>
    <t>Fam180a</t>
  </si>
  <si>
    <t>Ascl2</t>
  </si>
  <si>
    <t>Gm10681</t>
  </si>
  <si>
    <t>Srgn</t>
  </si>
  <si>
    <t>Slc2a7</t>
  </si>
  <si>
    <t>Sytl3</t>
  </si>
  <si>
    <t>Bpifb1</t>
  </si>
  <si>
    <t>Tmem221</t>
  </si>
  <si>
    <t>Lipn</t>
  </si>
  <si>
    <t>Tssk1</t>
  </si>
  <si>
    <t>Fbxo2</t>
  </si>
  <si>
    <t>Tha1</t>
  </si>
  <si>
    <t>H2-T10</t>
  </si>
  <si>
    <t>Spon2</t>
  </si>
  <si>
    <t>Espn</t>
  </si>
  <si>
    <t>Adm2</t>
  </si>
  <si>
    <t>Arsg</t>
  </si>
  <si>
    <t>Fyb</t>
  </si>
  <si>
    <t>Kcnj4</t>
  </si>
  <si>
    <t>AF529169</t>
  </si>
  <si>
    <t>Mog</t>
  </si>
  <si>
    <t>Serpinb9e</t>
  </si>
  <si>
    <t>Pdzd9</t>
  </si>
  <si>
    <t>Clec2l</t>
  </si>
  <si>
    <t>Gstt1</t>
  </si>
  <si>
    <t>Xaf1</t>
  </si>
  <si>
    <t>Itpka</t>
  </si>
  <si>
    <t>Ephx3</t>
  </si>
  <si>
    <t>Adap1</t>
  </si>
  <si>
    <t>Proca1</t>
  </si>
  <si>
    <t>1700007K13Rik</t>
  </si>
  <si>
    <t>Tmem25</t>
  </si>
  <si>
    <t>Tbc1d30</t>
  </si>
  <si>
    <t>Gbx1</t>
  </si>
  <si>
    <t>Gucy1a2</t>
  </si>
  <si>
    <t>Lama1</t>
  </si>
  <si>
    <t>Ntn3</t>
  </si>
  <si>
    <t>Ptchd1</t>
  </si>
  <si>
    <t>Ankk1</t>
  </si>
  <si>
    <t>Myo7a</t>
  </si>
  <si>
    <t>Tmc3</t>
  </si>
  <si>
    <t>Nim1k</t>
  </si>
  <si>
    <t>Vwce</t>
  </si>
  <si>
    <t>Rd3</t>
  </si>
  <si>
    <t>Dclk3</t>
  </si>
  <si>
    <t>Pcdhga2</t>
  </si>
  <si>
    <t>Acss1</t>
  </si>
  <si>
    <t>Tcte1</t>
  </si>
  <si>
    <t>She</t>
  </si>
  <si>
    <t>Bend5</t>
  </si>
  <si>
    <t>Rlbp1</t>
  </si>
  <si>
    <t>Cyp2j9</t>
  </si>
  <si>
    <t>Slc10a4</t>
  </si>
  <si>
    <t>Qrich2</t>
  </si>
  <si>
    <t>Rpe65</t>
  </si>
  <si>
    <t>Fam227b</t>
  </si>
  <si>
    <t>Slc36a3</t>
  </si>
  <si>
    <t>Cyp2e1</t>
  </si>
  <si>
    <t>P2ry6</t>
  </si>
  <si>
    <t>Spdye4b</t>
  </si>
  <si>
    <t>Angptl7</t>
  </si>
  <si>
    <t>Slc10a6</t>
  </si>
  <si>
    <t>Sctr</t>
  </si>
  <si>
    <t>Marveld2</t>
  </si>
  <si>
    <t>Grip1</t>
  </si>
  <si>
    <t>Pde8b</t>
  </si>
  <si>
    <t>Amz1</t>
  </si>
  <si>
    <t>Baiap2l2</t>
  </si>
  <si>
    <t>Gab3</t>
  </si>
  <si>
    <t>Zfp457</t>
  </si>
  <si>
    <t>Psors1c2</t>
  </si>
  <si>
    <t>Slc12a5</t>
  </si>
  <si>
    <t>Zfp423</t>
  </si>
  <si>
    <t>D6Ertd527e</t>
  </si>
  <si>
    <t>Spry1</t>
  </si>
  <si>
    <t>Rubcnl</t>
  </si>
  <si>
    <t>Spata2l</t>
  </si>
  <si>
    <t>Adrb1</t>
  </si>
  <si>
    <t>Enox1</t>
  </si>
  <si>
    <t>Cd274</t>
  </si>
  <si>
    <t>Gcnt3</t>
  </si>
  <si>
    <t>Erich2</t>
  </si>
  <si>
    <t>Lrrn2</t>
  </si>
  <si>
    <t>Itgb2</t>
  </si>
  <si>
    <t>4930404N11Rik</t>
  </si>
  <si>
    <t>Dnah6</t>
  </si>
  <si>
    <t>N4bp2l1</t>
  </si>
  <si>
    <t>Trim43c</t>
  </si>
  <si>
    <t>Myo1a</t>
  </si>
  <si>
    <t>Mill2</t>
  </si>
  <si>
    <t>Raet1a</t>
  </si>
  <si>
    <t>Lingo3</t>
  </si>
  <si>
    <t>Slco2a1</t>
  </si>
  <si>
    <t>Efcc1</t>
  </si>
  <si>
    <t>Pcdhb19</t>
  </si>
  <si>
    <t>Tmem191c</t>
  </si>
  <si>
    <t>Msh5</t>
  </si>
  <si>
    <t>Zfp185</t>
  </si>
  <si>
    <t>Tnfaip8l2</t>
  </si>
  <si>
    <t>Fmo5</t>
  </si>
  <si>
    <t>Gjb5</t>
  </si>
  <si>
    <t>Gpr3</t>
  </si>
  <si>
    <t>Sh3d21</t>
  </si>
  <si>
    <t>Nhsl2</t>
  </si>
  <si>
    <t>Rspo1</t>
  </si>
  <si>
    <t>Sh3tc1</t>
  </si>
  <si>
    <t>Myo16</t>
  </si>
  <si>
    <t>Trim67</t>
  </si>
  <si>
    <t>Gm266</t>
  </si>
  <si>
    <t>Cul9</t>
  </si>
  <si>
    <t>Amhr2</t>
  </si>
  <si>
    <t>Kif26a</t>
  </si>
  <si>
    <t>Esyt3</t>
  </si>
  <si>
    <t>Slc22a13</t>
  </si>
  <si>
    <t>Prkd1</t>
  </si>
  <si>
    <t>Krt9</t>
  </si>
  <si>
    <t>Nr3c2</t>
  </si>
  <si>
    <t>Pcdhb13</t>
  </si>
  <si>
    <t>Stk32a</t>
  </si>
  <si>
    <t>Hrh3</t>
  </si>
  <si>
    <t>H2-M5</t>
  </si>
  <si>
    <t>Tmem71</t>
  </si>
  <si>
    <t>Pnma5</t>
  </si>
  <si>
    <t>Plekhs1</t>
  </si>
  <si>
    <t>Eya2</t>
  </si>
  <si>
    <t>Gm6377</t>
  </si>
  <si>
    <t>Tmem266</t>
  </si>
  <si>
    <t>Chst8</t>
  </si>
  <si>
    <t>Nek11</t>
  </si>
  <si>
    <t>Cnksr1</t>
  </si>
  <si>
    <t>Gm6583</t>
  </si>
  <si>
    <t>Celf6</t>
  </si>
  <si>
    <t>Col13a1</t>
  </si>
  <si>
    <t>Mansc1</t>
  </si>
  <si>
    <t>Pln</t>
  </si>
  <si>
    <t>Fgd2</t>
  </si>
  <si>
    <t>Cckbr</t>
  </si>
  <si>
    <t>Saxo2</t>
  </si>
  <si>
    <t>Slfn3</t>
  </si>
  <si>
    <t>Plxnb3</t>
  </si>
  <si>
    <t>Echdc3</t>
  </si>
  <si>
    <t>Pet117</t>
  </si>
  <si>
    <t>Rhbdl1</t>
  </si>
  <si>
    <t>Ccdc136</t>
  </si>
  <si>
    <t>Rnf183</t>
  </si>
  <si>
    <t>Tbx2</t>
  </si>
  <si>
    <t>Hdac11</t>
  </si>
  <si>
    <t>Pla2g2e</t>
  </si>
  <si>
    <t>Prss35</t>
  </si>
  <si>
    <t>Olfr1383</t>
  </si>
  <si>
    <t>Sptbn2</t>
  </si>
  <si>
    <t>Tgfbr3l</t>
  </si>
  <si>
    <t>Eps8l3</t>
  </si>
  <si>
    <t>Acot4</t>
  </si>
  <si>
    <t>Tox2</t>
  </si>
  <si>
    <t>Tmem117</t>
  </si>
  <si>
    <t>Ankrd13d</t>
  </si>
  <si>
    <t>Clec4d</t>
  </si>
  <si>
    <t>Hid1</t>
  </si>
  <si>
    <t>Map6d1</t>
  </si>
  <si>
    <t>4930563E22Rik</t>
  </si>
  <si>
    <t>Ppp4r4</t>
  </si>
  <si>
    <t>Lypd6b</t>
  </si>
  <si>
    <t>Nfia</t>
  </si>
  <si>
    <t>Arhgef6</t>
  </si>
  <si>
    <t>Adgrf4</t>
  </si>
  <si>
    <t>Poln</t>
  </si>
  <si>
    <t>Lpcat2</t>
  </si>
  <si>
    <t>Pou3f1</t>
  </si>
  <si>
    <t>Noxred1</t>
  </si>
  <si>
    <t>Zfp984</t>
  </si>
  <si>
    <t>Csf2ra</t>
  </si>
  <si>
    <t>Fam196a</t>
  </si>
  <si>
    <t>Bmp8a</t>
  </si>
  <si>
    <t>Actl10</t>
  </si>
  <si>
    <t>Pbx4</t>
  </si>
  <si>
    <t>Elovl7</t>
  </si>
  <si>
    <t>Ccdc173</t>
  </si>
  <si>
    <t>Prr36</t>
  </si>
  <si>
    <t>Cyb5a</t>
  </si>
  <si>
    <t>Mtus1</t>
  </si>
  <si>
    <t>Pax6</t>
  </si>
  <si>
    <t>Car12</t>
  </si>
  <si>
    <t>Col24a1</t>
  </si>
  <si>
    <t>Ccnjl</t>
  </si>
  <si>
    <t>C2cd4c</t>
  </si>
  <si>
    <t>BC030499</t>
  </si>
  <si>
    <t>Rac2</t>
  </si>
  <si>
    <t>Podn</t>
  </si>
  <si>
    <t>Sorcs1</t>
  </si>
  <si>
    <t>Calr3</t>
  </si>
  <si>
    <t>Cyp27b1</t>
  </si>
  <si>
    <t>Pou6f1</t>
  </si>
  <si>
    <t>Tmem255a</t>
  </si>
  <si>
    <t>Itga1</t>
  </si>
  <si>
    <t>Syn3</t>
  </si>
  <si>
    <t>Flywch2</t>
  </si>
  <si>
    <t>Nxph4</t>
  </si>
  <si>
    <t>Itga2b</t>
  </si>
  <si>
    <t>Klra2</t>
  </si>
  <si>
    <t>Sfi1</t>
  </si>
  <si>
    <t>Foxa2</t>
  </si>
  <si>
    <t>Katnal2</t>
  </si>
  <si>
    <t>Gabrb2</t>
  </si>
  <si>
    <t>Adam22</t>
  </si>
  <si>
    <t>Oit3</t>
  </si>
  <si>
    <t>Klf15</t>
  </si>
  <si>
    <t>Creb3l3</t>
  </si>
  <si>
    <t>Gm960</t>
  </si>
  <si>
    <t>Rufy4</t>
  </si>
  <si>
    <t>Tm6sf2</t>
  </si>
  <si>
    <t>Prrt2</t>
  </si>
  <si>
    <t>Rhpn1</t>
  </si>
  <si>
    <t>Ttc39a</t>
  </si>
  <si>
    <t>Lrrc75b</t>
  </si>
  <si>
    <t>Slc7a4</t>
  </si>
  <si>
    <t>4930550L24Rik</t>
  </si>
  <si>
    <t>Rnf165</t>
  </si>
  <si>
    <t>Ttc12</t>
  </si>
  <si>
    <t>Tecpr1</t>
  </si>
  <si>
    <t>Pdzd7</t>
  </si>
  <si>
    <t>Krt16</t>
  </si>
  <si>
    <t>Rnf182</t>
  </si>
  <si>
    <t>Cxcl14</t>
  </si>
  <si>
    <t>Ppp1r3b</t>
  </si>
  <si>
    <t>Soat2</t>
  </si>
  <si>
    <t>Amh</t>
  </si>
  <si>
    <t>Dact3</t>
  </si>
  <si>
    <t>Tnfsf10</t>
  </si>
  <si>
    <t>Raver2</t>
  </si>
  <si>
    <t>Tmem179</t>
  </si>
  <si>
    <t>Cntnap1</t>
  </si>
  <si>
    <t>Stc2</t>
  </si>
  <si>
    <t>Hipk4</t>
  </si>
  <si>
    <t>Arhgap45</t>
  </si>
  <si>
    <t>Ccdc39</t>
  </si>
  <si>
    <t>Zfp982</t>
  </si>
  <si>
    <t>Ccdc28a</t>
  </si>
  <si>
    <t>Cox6b2</t>
  </si>
  <si>
    <t>Ankrd42</t>
  </si>
  <si>
    <t>Zfp273</t>
  </si>
  <si>
    <t>Gm20767</t>
  </si>
  <si>
    <t>Chst7</t>
  </si>
  <si>
    <t>Trim43b</t>
  </si>
  <si>
    <t>Psmb9</t>
  </si>
  <si>
    <t>Esr2</t>
  </si>
  <si>
    <t>Mpv17l</t>
  </si>
  <si>
    <t>Matn2</t>
  </si>
  <si>
    <t>Pts</t>
  </si>
  <si>
    <t>Sfrp1</t>
  </si>
  <si>
    <t>Acad12</t>
  </si>
  <si>
    <t>Bglap</t>
  </si>
  <si>
    <t>Tslp</t>
  </si>
  <si>
    <t>Tlr3</t>
  </si>
  <si>
    <t>Mal</t>
  </si>
  <si>
    <t>Notum</t>
  </si>
  <si>
    <t>Nr6a1</t>
  </si>
  <si>
    <t>Hoga1</t>
  </si>
  <si>
    <t>Doc2g</t>
  </si>
  <si>
    <t>Pbld1</t>
  </si>
  <si>
    <t>Slc1a4</t>
  </si>
  <si>
    <t>Zfp534</t>
  </si>
  <si>
    <t>Hagh</t>
  </si>
  <si>
    <t>Tap2</t>
  </si>
  <si>
    <t>Pcdhb16</t>
  </si>
  <si>
    <t>Lrrc56</t>
  </si>
  <si>
    <t>Nova2</t>
  </si>
  <si>
    <t>Adgra1</t>
  </si>
  <si>
    <t>Pm20d2</t>
  </si>
  <si>
    <t>Col6a4</t>
  </si>
  <si>
    <t>Nxph3</t>
  </si>
  <si>
    <t>Rab3c</t>
  </si>
  <si>
    <t>Hyal3</t>
  </si>
  <si>
    <t>Gdap1l1</t>
  </si>
  <si>
    <t>Tagln3</t>
  </si>
  <si>
    <t>Paqr9</t>
  </si>
  <si>
    <t>Gm6763</t>
  </si>
  <si>
    <t>Gm8764</t>
  </si>
  <si>
    <t>Gm21293</t>
  </si>
  <si>
    <t>Gm21304</t>
  </si>
  <si>
    <t>Nrip3</t>
  </si>
  <si>
    <t>Csf1r</t>
  </si>
  <si>
    <t>Slc17a7</t>
  </si>
  <si>
    <t>Lta</t>
  </si>
  <si>
    <t>Asgr1</t>
  </si>
  <si>
    <t>Frg2f1</t>
  </si>
  <si>
    <t>Rims3</t>
  </si>
  <si>
    <t>Jph3</t>
  </si>
  <si>
    <t>Kank4</t>
  </si>
  <si>
    <t>Grb10</t>
  </si>
  <si>
    <t>Zfyve28</t>
  </si>
  <si>
    <t>Cnga3</t>
  </si>
  <si>
    <t>Ncf2</t>
  </si>
  <si>
    <t>Tmem121b</t>
  </si>
  <si>
    <t>Epha8</t>
  </si>
  <si>
    <t>Svop</t>
  </si>
  <si>
    <t>Irf4</t>
  </si>
  <si>
    <t>Slc26a8</t>
  </si>
  <si>
    <t>Itga2</t>
  </si>
  <si>
    <t>Slc2a12</t>
  </si>
  <si>
    <t>Gm973</t>
  </si>
  <si>
    <t>Kcnma1</t>
  </si>
  <si>
    <t>Sema5b</t>
  </si>
  <si>
    <t>Nxpe4</t>
  </si>
  <si>
    <t>Gm10471</t>
  </si>
  <si>
    <t>Hic1</t>
  </si>
  <si>
    <t>Slitrk5</t>
  </si>
  <si>
    <t>Six3</t>
  </si>
  <si>
    <t>Ddo</t>
  </si>
  <si>
    <t>Cbln3</t>
  </si>
  <si>
    <t>3830417A13Rik</t>
  </si>
  <si>
    <t>Slc35g2</t>
  </si>
  <si>
    <t>Rbm11</t>
  </si>
  <si>
    <t>Rorc</t>
  </si>
  <si>
    <t>S1pr5</t>
  </si>
  <si>
    <t>Krt7</t>
  </si>
  <si>
    <t>Il5ra</t>
  </si>
  <si>
    <t>Ptpn18</t>
  </si>
  <si>
    <t>Zfp979</t>
  </si>
  <si>
    <t>Tmprss9</t>
  </si>
  <si>
    <t>Igdcc3</t>
  </si>
  <si>
    <t>Wnk2</t>
  </si>
  <si>
    <t>Gimap9</t>
  </si>
  <si>
    <t>Clec4e</t>
  </si>
  <si>
    <t>Car7</t>
  </si>
  <si>
    <t>Abcb1a</t>
  </si>
  <si>
    <t>Arhgap33</t>
  </si>
  <si>
    <t>Cyp46a1</t>
  </si>
  <si>
    <t>Usp11</t>
  </si>
  <si>
    <t>Ephb3</t>
  </si>
  <si>
    <t>Syngap1</t>
  </si>
  <si>
    <t>Akna</t>
  </si>
  <si>
    <t>Tm7sf2</t>
  </si>
  <si>
    <t>Fuca2</t>
  </si>
  <si>
    <t>Zfp976</t>
  </si>
  <si>
    <t>Efr3b</t>
  </si>
  <si>
    <t>Mgst2</t>
  </si>
  <si>
    <t>Spaca6</t>
  </si>
  <si>
    <t>Plcg2</t>
  </si>
  <si>
    <t>Kcnc3</t>
  </si>
  <si>
    <t>Hyal1</t>
  </si>
  <si>
    <t>Adcy1</t>
  </si>
  <si>
    <t>Zfp987</t>
  </si>
  <si>
    <t>2310009A05Rik</t>
  </si>
  <si>
    <t>Zfp784</t>
  </si>
  <si>
    <t>Hlcs</t>
  </si>
  <si>
    <t>Pip5k1b</t>
  </si>
  <si>
    <t>Dclk1</t>
  </si>
  <si>
    <t>Tmem241</t>
  </si>
  <si>
    <t>Serpinb1b</t>
  </si>
  <si>
    <t>Ccdc28b</t>
  </si>
  <si>
    <t>Slc41a3</t>
  </si>
  <si>
    <t>Slc18a2</t>
  </si>
  <si>
    <t>Lyz2</t>
  </si>
  <si>
    <t>Kcnk12</t>
  </si>
  <si>
    <t>Tor3a</t>
  </si>
  <si>
    <t>Zdhhc1</t>
  </si>
  <si>
    <t>Sardh</t>
  </si>
  <si>
    <t>Adcy8</t>
  </si>
  <si>
    <t>Zfp14</t>
  </si>
  <si>
    <t>Zfp981</t>
  </si>
  <si>
    <t>Esrrb</t>
  </si>
  <si>
    <t>Lrguk</t>
  </si>
  <si>
    <t>2510009E07Rik</t>
  </si>
  <si>
    <t>Mtmr7</t>
  </si>
  <si>
    <t>Lmbr1</t>
  </si>
  <si>
    <t>Usp20</t>
  </si>
  <si>
    <t>Arntl2</t>
  </si>
  <si>
    <t>Snai2</t>
  </si>
  <si>
    <t>Grtp1</t>
  </si>
  <si>
    <t>Afap1l2</t>
  </si>
  <si>
    <t>Mcf2l</t>
  </si>
  <si>
    <t>Eva1a</t>
  </si>
  <si>
    <t>Pcdhga8</t>
  </si>
  <si>
    <t>Perp</t>
  </si>
  <si>
    <t>Nipal3</t>
  </si>
  <si>
    <t>Gm5901</t>
  </si>
  <si>
    <t>Gnpda2</t>
  </si>
  <si>
    <t>Wdr78</t>
  </si>
  <si>
    <t>Aldh1l1</t>
  </si>
  <si>
    <t>Hsf5</t>
  </si>
  <si>
    <t>Slfn2</t>
  </si>
  <si>
    <t>Gpr160</t>
  </si>
  <si>
    <t>Tanc2</t>
  </si>
  <si>
    <t>Cd55</t>
  </si>
  <si>
    <t>Mindy2</t>
  </si>
  <si>
    <t>Bbs7</t>
  </si>
  <si>
    <t>Scd4</t>
  </si>
  <si>
    <t>Zfp30</t>
  </si>
  <si>
    <t>Alkbh7</t>
  </si>
  <si>
    <t>Nbea</t>
  </si>
  <si>
    <t>Hist1h2ah</t>
  </si>
  <si>
    <t>Opn1sw</t>
  </si>
  <si>
    <t>Foxr1</t>
  </si>
  <si>
    <t>Tmem256</t>
  </si>
  <si>
    <t>Nacad</t>
  </si>
  <si>
    <t>Trpv4</t>
  </si>
  <si>
    <t>B3gnt4</t>
  </si>
  <si>
    <t>Gas6</t>
  </si>
  <si>
    <t>Dock6</t>
  </si>
  <si>
    <t>Garnl3</t>
  </si>
  <si>
    <t>Dlx4</t>
  </si>
  <si>
    <t>Lrrc75a</t>
  </si>
  <si>
    <t>Snx10</t>
  </si>
  <si>
    <t>Stat2</t>
  </si>
  <si>
    <t>Eaf2</t>
  </si>
  <si>
    <t>Skida1</t>
  </si>
  <si>
    <t>Tcea2</t>
  </si>
  <si>
    <t>Pcdhgb7</t>
  </si>
  <si>
    <t>Plk5</t>
  </si>
  <si>
    <t>Zdhhc24</t>
  </si>
  <si>
    <t>Pdp1</t>
  </si>
  <si>
    <t>Wdsub1</t>
  </si>
  <si>
    <t>Lhpp</t>
  </si>
  <si>
    <t>Ifi207</t>
  </si>
  <si>
    <t>Rbks</t>
  </si>
  <si>
    <t>Cfap157</t>
  </si>
  <si>
    <t>2610028H24Rik</t>
  </si>
  <si>
    <t>Rwdd3</t>
  </si>
  <si>
    <t>Wnt2b</t>
  </si>
  <si>
    <t>Stard6</t>
  </si>
  <si>
    <t>Vill</t>
  </si>
  <si>
    <t>Slc4a11</t>
  </si>
  <si>
    <t>Tmem106a</t>
  </si>
  <si>
    <t>Npc1</t>
  </si>
  <si>
    <t>9930021J03Rik</t>
  </si>
  <si>
    <t>Creb5</t>
  </si>
  <si>
    <t>Cacna1a</t>
  </si>
  <si>
    <t>Itih4</t>
  </si>
  <si>
    <t>6330403K07Rik</t>
  </si>
  <si>
    <t>Lca5l</t>
  </si>
  <si>
    <t>Fmnl2</t>
  </si>
  <si>
    <t>Rab3d</t>
  </si>
  <si>
    <t>Wdpcp</t>
  </si>
  <si>
    <t>Slc2a8</t>
  </si>
  <si>
    <t>Lmf1</t>
  </si>
  <si>
    <t>Zfp809</t>
  </si>
  <si>
    <t>Cdr2l</t>
  </si>
  <si>
    <t>Shc4</t>
  </si>
  <si>
    <t>Zfp85</t>
  </si>
  <si>
    <t>Mndal</t>
  </si>
  <si>
    <t>Clca3a1</t>
  </si>
  <si>
    <t>Mfsd4b5</t>
  </si>
  <si>
    <t>Drc7</t>
  </si>
  <si>
    <t>Tmem198</t>
  </si>
  <si>
    <t>Hdc</t>
  </si>
  <si>
    <t>Hps3</t>
  </si>
  <si>
    <t>Id4</t>
  </si>
  <si>
    <t>Vps13a</t>
  </si>
  <si>
    <t>Paqr3</t>
  </si>
  <si>
    <t>Fam69b</t>
  </si>
  <si>
    <t>Acp6</t>
  </si>
  <si>
    <t>Epn3</t>
  </si>
  <si>
    <t>Hey2</t>
  </si>
  <si>
    <t>Gm1070</t>
  </si>
  <si>
    <t>Rab15</t>
  </si>
  <si>
    <t>Trim29</t>
  </si>
  <si>
    <t>Eda</t>
  </si>
  <si>
    <t>Slc38a3</t>
  </si>
  <si>
    <t>Igip</t>
  </si>
  <si>
    <t>Casp4</t>
  </si>
  <si>
    <t>Tmem175</t>
  </si>
  <si>
    <t>Thap3</t>
  </si>
  <si>
    <t>Ranbp6</t>
  </si>
  <si>
    <t>Decr1</t>
  </si>
  <si>
    <t>Cfap69</t>
  </si>
  <si>
    <t>Aldh3a2</t>
  </si>
  <si>
    <t>Avl9</t>
  </si>
  <si>
    <t>Fam117a</t>
  </si>
  <si>
    <t>Smarca2</t>
  </si>
  <si>
    <t>Pih1d2</t>
  </si>
  <si>
    <t>Dbndd1</t>
  </si>
  <si>
    <t>Podxl</t>
  </si>
  <si>
    <t>Sort1</t>
  </si>
  <si>
    <t>Stxbp4</t>
  </si>
  <si>
    <t>Tmem79</t>
  </si>
  <si>
    <t>Ttbk2</t>
  </si>
  <si>
    <t>Zfp72</t>
  </si>
  <si>
    <t>Crebl2</t>
  </si>
  <si>
    <t>Rsph9</t>
  </si>
  <si>
    <t>Zfp990</t>
  </si>
  <si>
    <t>Naxe</t>
  </si>
  <si>
    <t>Rec114</t>
  </si>
  <si>
    <t>Atp6v1f</t>
  </si>
  <si>
    <t>Map4k2</t>
  </si>
  <si>
    <t>Syt6</t>
  </si>
  <si>
    <t>Igf2r</t>
  </si>
  <si>
    <t>Lyst</t>
  </si>
  <si>
    <t>Naxd</t>
  </si>
  <si>
    <t>9530077C05Rik</t>
  </si>
  <si>
    <t>Ppp3cc</t>
  </si>
  <si>
    <t>Coro7</t>
  </si>
  <si>
    <t>Lmo4</t>
  </si>
  <si>
    <t>Plxdc1</t>
  </si>
  <si>
    <t>Zic2</t>
  </si>
  <si>
    <t>Palm</t>
  </si>
  <si>
    <t>Dusp23</t>
  </si>
  <si>
    <t>Dync2li1</t>
  </si>
  <si>
    <t>Mapre3</t>
  </si>
  <si>
    <t>E030030I06Rik</t>
  </si>
  <si>
    <t>AI464131</t>
  </si>
  <si>
    <t>Cfp</t>
  </si>
  <si>
    <t>Napepld</t>
  </si>
  <si>
    <t>Prrt4</t>
  </si>
  <si>
    <t>Bach2</t>
  </si>
  <si>
    <t>Gpr135</t>
  </si>
  <si>
    <t>Fer1l5</t>
  </si>
  <si>
    <t>Pou4f1</t>
  </si>
  <si>
    <t>Dock10</t>
  </si>
  <si>
    <t>Ms4a4d</t>
  </si>
  <si>
    <t>Wnt11</t>
  </si>
  <si>
    <t>Pkp3</t>
  </si>
  <si>
    <t>Vamp4</t>
  </si>
  <si>
    <t>Naprt</t>
  </si>
  <si>
    <t>Coasy</t>
  </si>
  <si>
    <t>Lrrc73</t>
  </si>
  <si>
    <t>Zfp365</t>
  </si>
  <si>
    <t>Kmt5c</t>
  </si>
  <si>
    <t>Crlf2</t>
  </si>
  <si>
    <t>Asnsd1</t>
  </si>
  <si>
    <t>Snx14</t>
  </si>
  <si>
    <t>Secisbp2l</t>
  </si>
  <si>
    <t>Zfp763</t>
  </si>
  <si>
    <t>Otud1</t>
  </si>
  <si>
    <t>Zdhhc18</t>
  </si>
  <si>
    <t>Nbeal1</t>
  </si>
  <si>
    <t>Oxr1</t>
  </si>
  <si>
    <t>Ezh1</t>
  </si>
  <si>
    <t>2610002M06Rik</t>
  </si>
  <si>
    <t>Lrrc71</t>
  </si>
  <si>
    <t>Sash1</t>
  </si>
  <si>
    <t>Nxpe3</t>
  </si>
  <si>
    <t>Skap2</t>
  </si>
  <si>
    <t>Shpk</t>
  </si>
  <si>
    <t>Dhh</t>
  </si>
  <si>
    <t>Rgl3</t>
  </si>
  <si>
    <t>1700030J22Rik</t>
  </si>
  <si>
    <t>2310039H08Rik</t>
  </si>
  <si>
    <t>Mrps14</t>
  </si>
  <si>
    <t>Rab3a</t>
  </si>
  <si>
    <t>Suox</t>
  </si>
  <si>
    <t>Tyr</t>
  </si>
  <si>
    <t>Wnt5b</t>
  </si>
  <si>
    <t>Ispd</t>
  </si>
  <si>
    <t>Gfra4</t>
  </si>
  <si>
    <t>Nox1</t>
  </si>
  <si>
    <t>Ago3</t>
  </si>
  <si>
    <t>Nat2</t>
  </si>
  <si>
    <t>Arhgap4</t>
  </si>
  <si>
    <t>Pnldc1</t>
  </si>
  <si>
    <t>Hmg20a</t>
  </si>
  <si>
    <t>Efna3</t>
  </si>
  <si>
    <t>Gm15501</t>
  </si>
  <si>
    <t>Pikfyve</t>
  </si>
  <si>
    <t>Efnb3</t>
  </si>
  <si>
    <t>Fam161a</t>
  </si>
  <si>
    <t>Smad6</t>
  </si>
  <si>
    <t>Zfp606</t>
  </si>
  <si>
    <t>Tbc1d31</t>
  </si>
  <si>
    <t>Rsrp1</t>
  </si>
  <si>
    <t>Avpi1</t>
  </si>
  <si>
    <t>Jund</t>
  </si>
  <si>
    <t>Ces2g</t>
  </si>
  <si>
    <t>Fam222a</t>
  </si>
  <si>
    <t>Tmem240</t>
  </si>
  <si>
    <t>Galr2</t>
  </si>
  <si>
    <t>Csgalnact2</t>
  </si>
  <si>
    <t>Slc25a13</t>
  </si>
  <si>
    <t>Rxra</t>
  </si>
  <si>
    <t>Dnajb7</t>
  </si>
  <si>
    <t>1500009L16Rik</t>
  </si>
  <si>
    <t>Foxn3</t>
  </si>
  <si>
    <t>Ghitm</t>
  </si>
  <si>
    <t>BC037034</t>
  </si>
  <si>
    <t>Ptger1</t>
  </si>
  <si>
    <t>Cryab</t>
  </si>
  <si>
    <t>Myo1b</t>
  </si>
  <si>
    <t>Rab20</t>
  </si>
  <si>
    <t>Dcaf6</t>
  </si>
  <si>
    <t>Trove2</t>
  </si>
  <si>
    <t>Slc30a3</t>
  </si>
  <si>
    <t>Ccdc181</t>
  </si>
  <si>
    <t>Npm2</t>
  </si>
  <si>
    <t>Ppcs</t>
  </si>
  <si>
    <t>Zfp329</t>
  </si>
  <si>
    <t>Slc37a3</t>
  </si>
  <si>
    <t>Zfp771</t>
  </si>
  <si>
    <t>Slc1a5</t>
  </si>
  <si>
    <t>Lvrn</t>
  </si>
  <si>
    <t>Axin2</t>
  </si>
  <si>
    <t>2610524H06Rik</t>
  </si>
  <si>
    <t>Glis1</t>
  </si>
  <si>
    <t>Lonp1</t>
  </si>
  <si>
    <t>Pfkp</t>
  </si>
  <si>
    <t>Xpr1</t>
  </si>
  <si>
    <t>Phkg1</t>
  </si>
  <si>
    <t>Rapgef4</t>
  </si>
  <si>
    <t>Vps9d1</t>
  </si>
  <si>
    <t>Thra</t>
  </si>
  <si>
    <t>Dnal4</t>
  </si>
  <si>
    <t>Rcan3</t>
  </si>
  <si>
    <t>Fam120c</t>
  </si>
  <si>
    <t>Slc39a11</t>
  </si>
  <si>
    <t>Mllt3</t>
  </si>
  <si>
    <t>Cdk5</t>
  </si>
  <si>
    <t>Gab2</t>
  </si>
  <si>
    <t>Zfp523</t>
  </si>
  <si>
    <t>Rpusd1</t>
  </si>
  <si>
    <t>Iba57</t>
  </si>
  <si>
    <t>Pdzrn3</t>
  </si>
  <si>
    <t>Nat14</t>
  </si>
  <si>
    <t>Syne2</t>
  </si>
  <si>
    <t>Akr1b10</t>
  </si>
  <si>
    <t>Fgfr3</t>
  </si>
  <si>
    <t>Fat2</t>
  </si>
  <si>
    <t>Uros</t>
  </si>
  <si>
    <t>Pag1</t>
  </si>
  <si>
    <t>Itga11</t>
  </si>
  <si>
    <t>Apol6</t>
  </si>
  <si>
    <t>H2-Q6</t>
  </si>
  <si>
    <t>Rnf32</t>
  </si>
  <si>
    <t>Zfp36l3</t>
  </si>
  <si>
    <t>Oxtr</t>
  </si>
  <si>
    <t>Ankrd63</t>
  </si>
  <si>
    <t>Kcna4</t>
  </si>
  <si>
    <t>Ccdc125</t>
  </si>
  <si>
    <t>Foxl2</t>
  </si>
  <si>
    <t>Ccdc144b</t>
  </si>
  <si>
    <t>Nos3</t>
  </si>
  <si>
    <t>Gm7609</t>
  </si>
  <si>
    <t>Epas1</t>
  </si>
  <si>
    <t>Pi4ka</t>
  </si>
  <si>
    <t>Nrbp2</t>
  </si>
  <si>
    <t>Dnmt3a</t>
  </si>
  <si>
    <t>Gm3435</t>
  </si>
  <si>
    <t>Sirt2</t>
  </si>
  <si>
    <t>Fv1</t>
  </si>
  <si>
    <t>Slc23a2</t>
  </si>
  <si>
    <t>Nog</t>
  </si>
  <si>
    <t>Foxj2</t>
  </si>
  <si>
    <t>Zbtb48</t>
  </si>
  <si>
    <t>Lifr</t>
  </si>
  <si>
    <t>Oaz2</t>
  </si>
  <si>
    <t>Ophn1</t>
  </si>
  <si>
    <t>St3gal5</t>
  </si>
  <si>
    <t>Klhl36</t>
  </si>
  <si>
    <t>Zfp985</t>
  </si>
  <si>
    <t>Tarsl2</t>
  </si>
  <si>
    <t>Inafm1</t>
  </si>
  <si>
    <t>Yod1</t>
  </si>
  <si>
    <t>Rab11fip5</t>
  </si>
  <si>
    <t>Mamdc4</t>
  </si>
  <si>
    <t>1110034G24Rik</t>
  </si>
  <si>
    <t>Rdh14</t>
  </si>
  <si>
    <t>Fabp3</t>
  </si>
  <si>
    <t>Col6a1</t>
  </si>
  <si>
    <t>Atrnl1</t>
  </si>
  <si>
    <t>Fam212a</t>
  </si>
  <si>
    <t>Gsr</t>
  </si>
  <si>
    <t>Pex11a</t>
  </si>
  <si>
    <t>Dok4</t>
  </si>
  <si>
    <t>Acy3</t>
  </si>
  <si>
    <t>F2rl2</t>
  </si>
  <si>
    <t>Arl14ep</t>
  </si>
  <si>
    <t>Romo1</t>
  </si>
  <si>
    <t>Zfp738</t>
  </si>
  <si>
    <t>Rpgrip1l</t>
  </si>
  <si>
    <t>Pawr</t>
  </si>
  <si>
    <t>Smco1</t>
  </si>
  <si>
    <t>Uhrf1bp1</t>
  </si>
  <si>
    <t>Pdrg1</t>
  </si>
  <si>
    <t>Zfp316</t>
  </si>
  <si>
    <t>St3gal6</t>
  </si>
  <si>
    <t>Slc9a3r2</t>
  </si>
  <si>
    <t>Prox2</t>
  </si>
  <si>
    <t>Med7</t>
  </si>
  <si>
    <t>Agrn</t>
  </si>
  <si>
    <t>Nr2f1</t>
  </si>
  <si>
    <t>Akap17b</t>
  </si>
  <si>
    <t>Gm128</t>
  </si>
  <si>
    <t>Dnajc22</t>
  </si>
  <si>
    <t>Tmem200b</t>
  </si>
  <si>
    <t>Ahi1</t>
  </si>
  <si>
    <t>Klf12</t>
  </si>
  <si>
    <t>Tarbp1</t>
  </si>
  <si>
    <t>Jak2</t>
  </si>
  <si>
    <t>Xylt2</t>
  </si>
  <si>
    <t>Rnf123</t>
  </si>
  <si>
    <t>Nbeal2</t>
  </si>
  <si>
    <t>Fcgrt</t>
  </si>
  <si>
    <t>2310035C23Rik</t>
  </si>
  <si>
    <t>Ddn</t>
  </si>
  <si>
    <t>Tbc1d9</t>
  </si>
  <si>
    <t>Zfp946</t>
  </si>
  <si>
    <t>Fmc1</t>
  </si>
  <si>
    <t>Irgq</t>
  </si>
  <si>
    <t>Nlgn2</t>
  </si>
  <si>
    <t>Omd</t>
  </si>
  <si>
    <t>Zic4</t>
  </si>
  <si>
    <t>Adam28</t>
  </si>
  <si>
    <t>Psap</t>
  </si>
  <si>
    <t>Arhgef4</t>
  </si>
  <si>
    <t>Faim2</t>
  </si>
  <si>
    <t>Slc31a2</t>
  </si>
  <si>
    <t>Ddhd2</t>
  </si>
  <si>
    <t>Cdkl5</t>
  </si>
  <si>
    <t>Zfp169</t>
  </si>
  <si>
    <t>Nprl2</t>
  </si>
  <si>
    <t>Cep44</t>
  </si>
  <si>
    <t>Dnajc18</t>
  </si>
  <si>
    <t>Camkk1</t>
  </si>
  <si>
    <t>Mipol1</t>
  </si>
  <si>
    <t>Pxk</t>
  </si>
  <si>
    <t>Emc9</t>
  </si>
  <si>
    <t>Perm1</t>
  </si>
  <si>
    <t>Sgip1</t>
  </si>
  <si>
    <t>Ifitm5</t>
  </si>
  <si>
    <t>Sec14l5</t>
  </si>
  <si>
    <t>Stxbp3</t>
  </si>
  <si>
    <t>Acap2</t>
  </si>
  <si>
    <t>Nabp2</t>
  </si>
  <si>
    <t>Ppp1r14c</t>
  </si>
  <si>
    <t>Osbpl10</t>
  </si>
  <si>
    <t>Ulk2</t>
  </si>
  <si>
    <t>Itgb5</t>
  </si>
  <si>
    <t>Pdcd2</t>
  </si>
  <si>
    <t>Rint1</t>
  </si>
  <si>
    <t>Lrch3</t>
  </si>
  <si>
    <t>Sox13</t>
  </si>
  <si>
    <t>Efna4</t>
  </si>
  <si>
    <t>Inpp5k</t>
  </si>
  <si>
    <t>Msh3</t>
  </si>
  <si>
    <t>Chn2</t>
  </si>
  <si>
    <t>Sgpp1</t>
  </si>
  <si>
    <t>Phyhipl</t>
  </si>
  <si>
    <t>Lyrm1</t>
  </si>
  <si>
    <t>C530008M17Rik</t>
  </si>
  <si>
    <t>Sirt7</t>
  </si>
  <si>
    <t>Pld2</t>
  </si>
  <si>
    <t>Klhl26</t>
  </si>
  <si>
    <t>Zmym2</t>
  </si>
  <si>
    <t>Ralgapb</t>
  </si>
  <si>
    <t>Pias3</t>
  </si>
  <si>
    <t>Iffo1</t>
  </si>
  <si>
    <t>Znfx1</t>
  </si>
  <si>
    <t>Rpain</t>
  </si>
  <si>
    <t>Coq10a</t>
  </si>
  <si>
    <t>1700025G04Rik</t>
  </si>
  <si>
    <t>Kif7</t>
  </si>
  <si>
    <t>Osbpl9</t>
  </si>
  <si>
    <t>Zdhhc20</t>
  </si>
  <si>
    <t>Osgin1</t>
  </si>
  <si>
    <t>Adhfe1</t>
  </si>
  <si>
    <t>Prickle2</t>
  </si>
  <si>
    <t>Ogt</t>
  </si>
  <si>
    <t>Npdc1</t>
  </si>
  <si>
    <t>Aig1</t>
  </si>
  <si>
    <t>Dcun1d4</t>
  </si>
  <si>
    <t>Bbx</t>
  </si>
  <si>
    <t>Mvb12b</t>
  </si>
  <si>
    <t>Yipf1</t>
  </si>
  <si>
    <t>Scamp5</t>
  </si>
  <si>
    <t>Ostf1</t>
  </si>
  <si>
    <t>Cdh13</t>
  </si>
  <si>
    <t>Cenpw</t>
  </si>
  <si>
    <t>Anxa4</t>
  </si>
  <si>
    <t>Rida</t>
  </si>
  <si>
    <t>Pcdhga1</t>
  </si>
  <si>
    <t>Duox2</t>
  </si>
  <si>
    <t>Gtf2ird2</t>
  </si>
  <si>
    <t>Chac2</t>
  </si>
  <si>
    <t>Nme7</t>
  </si>
  <si>
    <t>Taldo1</t>
  </si>
  <si>
    <t>AB124611</t>
  </si>
  <si>
    <t>Ppm1j</t>
  </si>
  <si>
    <t>Pim2</t>
  </si>
  <si>
    <t>Btbd3</t>
  </si>
  <si>
    <t>Trim26</t>
  </si>
  <si>
    <t>1700037H04Rik</t>
  </si>
  <si>
    <t>Mbtps2</t>
  </si>
  <si>
    <t>Vash1</t>
  </si>
  <si>
    <t>Dennd5b</t>
  </si>
  <si>
    <t>Dpy19l4</t>
  </si>
  <si>
    <t>Afdn</t>
  </si>
  <si>
    <t>C1qtnf6</t>
  </si>
  <si>
    <t>Prdm8</t>
  </si>
  <si>
    <t>Slc16a13</t>
  </si>
  <si>
    <t>Scarb1</t>
  </si>
  <si>
    <t>Bckdha</t>
  </si>
  <si>
    <t>Mrpl14</t>
  </si>
  <si>
    <t>Nfil3</t>
  </si>
  <si>
    <t>Kcnj2</t>
  </si>
  <si>
    <t>B4gat1</t>
  </si>
  <si>
    <t>Alox8</t>
  </si>
  <si>
    <t>Tmem74</t>
  </si>
  <si>
    <t>Sez6l2</t>
  </si>
  <si>
    <t>2010111I01Rik</t>
  </si>
  <si>
    <t>Rab11fip3</t>
  </si>
  <si>
    <t>Serinc3</t>
  </si>
  <si>
    <t>Mapkbp1</t>
  </si>
  <si>
    <t>Cnrip1</t>
  </si>
  <si>
    <t>Lrrc29</t>
  </si>
  <si>
    <t>Psmg4</t>
  </si>
  <si>
    <t>Nsmf</t>
  </si>
  <si>
    <t>Snx18</t>
  </si>
  <si>
    <t>Mtcl1</t>
  </si>
  <si>
    <t>Spaca9</t>
  </si>
  <si>
    <t>Pigl</t>
  </si>
  <si>
    <t>Vamp2</t>
  </si>
  <si>
    <t>Acads</t>
  </si>
  <si>
    <t>Cpt2</t>
  </si>
  <si>
    <t>Tcta</t>
  </si>
  <si>
    <t>Ephb2</t>
  </si>
  <si>
    <t>Myo18a</t>
  </si>
  <si>
    <t>Vti1a</t>
  </si>
  <si>
    <t>Ankrd33b</t>
  </si>
  <si>
    <t>Sgk3</t>
  </si>
  <si>
    <t>Tfap2c</t>
  </si>
  <si>
    <t>Hspb11</t>
  </si>
  <si>
    <t>Adam10</t>
  </si>
  <si>
    <t>Smim27</t>
  </si>
  <si>
    <t>Fosl2</t>
  </si>
  <si>
    <t>Ide</t>
  </si>
  <si>
    <t>Sdf2</t>
  </si>
  <si>
    <t>Rnd2</t>
  </si>
  <si>
    <t>Zbtb24</t>
  </si>
  <si>
    <t>Ntng2</t>
  </si>
  <si>
    <t>Pank2</t>
  </si>
  <si>
    <t>Wdr91</t>
  </si>
  <si>
    <t>Klf11</t>
  </si>
  <si>
    <t>Hltf</t>
  </si>
  <si>
    <t>Ahcyl2</t>
  </si>
  <si>
    <t>Zfp113</t>
  </si>
  <si>
    <t>Plpp1</t>
  </si>
  <si>
    <t>Hadh</t>
  </si>
  <si>
    <t>Gramd1a</t>
  </si>
  <si>
    <t>Nab1</t>
  </si>
  <si>
    <t>Psme1</t>
  </si>
  <si>
    <t>Zfp629</t>
  </si>
  <si>
    <t>Hdac10</t>
  </si>
  <si>
    <t>Tmem135</t>
  </si>
  <si>
    <t>Clmn</t>
  </si>
  <si>
    <t>BC028528</t>
  </si>
  <si>
    <t>Necap2</t>
  </si>
  <si>
    <t>Sirt4</t>
  </si>
  <si>
    <t>Ubl3</t>
  </si>
  <si>
    <t>Snap29</t>
  </si>
  <si>
    <t>Izumo4</t>
  </si>
  <si>
    <t>Cyhr1</t>
  </si>
  <si>
    <t>Clk1</t>
  </si>
  <si>
    <t>Scand1</t>
  </si>
  <si>
    <t>Dexi</t>
  </si>
  <si>
    <t>Zfp966</t>
  </si>
  <si>
    <t>Zfp967</t>
  </si>
  <si>
    <t>Zfp62</t>
  </si>
  <si>
    <t>Lonrf1</t>
  </si>
  <si>
    <t>Bricd5</t>
  </si>
  <si>
    <t>Gm13212</t>
  </si>
  <si>
    <t>Aldh4a1</t>
  </si>
  <si>
    <t>Zfp426</t>
  </si>
  <si>
    <t>Col4a5</t>
  </si>
  <si>
    <t>Rp2</t>
  </si>
  <si>
    <t>Gm21188</t>
  </si>
  <si>
    <t>Cyp4f17</t>
  </si>
  <si>
    <t>Nrep</t>
  </si>
  <si>
    <t>Gpr108</t>
  </si>
  <si>
    <t>Morn2</t>
  </si>
  <si>
    <t>Gid4</t>
  </si>
  <si>
    <t>Zbtb41</t>
  </si>
  <si>
    <t>Rundc3a</t>
  </si>
  <si>
    <t>E2f6</t>
  </si>
  <si>
    <t>Mia2</t>
  </si>
  <si>
    <t>1810030O07Rik</t>
  </si>
  <si>
    <t>Zfp932</t>
  </si>
  <si>
    <t>Psd</t>
  </si>
  <si>
    <t>Ankrd9</t>
  </si>
  <si>
    <t>Zfp362</t>
  </si>
  <si>
    <t>Mpp5</t>
  </si>
  <si>
    <t>Ebag9</t>
  </si>
  <si>
    <t>Myo5b</t>
  </si>
  <si>
    <t>Arl5c</t>
  </si>
  <si>
    <t>Adra2a</t>
  </si>
  <si>
    <t>F5</t>
  </si>
  <si>
    <t>Trpm3</t>
  </si>
  <si>
    <t>Tmprss11b</t>
  </si>
  <si>
    <t>Rab37</t>
  </si>
  <si>
    <t>Cnnm3</t>
  </si>
  <si>
    <t>Nit2</t>
  </si>
  <si>
    <t>Timm8b</t>
  </si>
  <si>
    <t>Dlc1</t>
  </si>
  <si>
    <t>Nphp1</t>
  </si>
  <si>
    <t>Pkd2</t>
  </si>
  <si>
    <t>Coa6</t>
  </si>
  <si>
    <t>Zbtb11</t>
  </si>
  <si>
    <t>Dact1</t>
  </si>
  <si>
    <t>Boc</t>
  </si>
  <si>
    <t>Pgm2l1</t>
  </si>
  <si>
    <t>Prkcd</t>
  </si>
  <si>
    <t>Gm13276</t>
  </si>
  <si>
    <t>Btbd1</t>
  </si>
  <si>
    <t>Megf9</t>
  </si>
  <si>
    <t>Klhl5</t>
  </si>
  <si>
    <t>Gpsm1</t>
  </si>
  <si>
    <t>Cdadc1</t>
  </si>
  <si>
    <t>Uba6</t>
  </si>
  <si>
    <t>Iqce</t>
  </si>
  <si>
    <t>Zfp955b</t>
  </si>
  <si>
    <t>Tatdn1</t>
  </si>
  <si>
    <t>Snurf</t>
  </si>
  <si>
    <t>Itsn2</t>
  </si>
  <si>
    <t>Grin3b</t>
  </si>
  <si>
    <t>Mink1</t>
  </si>
  <si>
    <t>Nmnat1</t>
  </si>
  <si>
    <t>Cdc14a</t>
  </si>
  <si>
    <t>Cant1</t>
  </si>
  <si>
    <t>Prkd2</t>
  </si>
  <si>
    <t>Rogdi</t>
  </si>
  <si>
    <t>Raet1e</t>
  </si>
  <si>
    <t>Fam220a</t>
  </si>
  <si>
    <t>Ndufaf8</t>
  </si>
  <si>
    <t>Stom</t>
  </si>
  <si>
    <t>Cmtm4</t>
  </si>
  <si>
    <t>Ppp2r5a</t>
  </si>
  <si>
    <t>Kif3b</t>
  </si>
  <si>
    <t>Sestd1</t>
  </si>
  <si>
    <t>Tmbim4</t>
  </si>
  <si>
    <t>Myb</t>
  </si>
  <si>
    <t>Dusp16</t>
  </si>
  <si>
    <t>Evi5</t>
  </si>
  <si>
    <t>Fbxl16</t>
  </si>
  <si>
    <t>Dqx1</t>
  </si>
  <si>
    <t>Ifi30</t>
  </si>
  <si>
    <t>Zfp445</t>
  </si>
  <si>
    <t>Mrc2</t>
  </si>
  <si>
    <t>Akip1</t>
  </si>
  <si>
    <t>Ankib1</t>
  </si>
  <si>
    <t>Coq9</t>
  </si>
  <si>
    <t>Lpar4</t>
  </si>
  <si>
    <t>Zfp563</t>
  </si>
  <si>
    <t>Sod1</t>
  </si>
  <si>
    <t>Ifngr1</t>
  </si>
  <si>
    <t>Myo1d</t>
  </si>
  <si>
    <t>Plekho1</t>
  </si>
  <si>
    <t>Tbc1d24</t>
  </si>
  <si>
    <t>Klhl15</t>
  </si>
  <si>
    <t>Cd14</t>
  </si>
  <si>
    <t>Jmjd7</t>
  </si>
  <si>
    <t>Trabd2b</t>
  </si>
  <si>
    <t>Adgrf5</t>
  </si>
  <si>
    <t>Ptch2</t>
  </si>
  <si>
    <t>Pcyox1</t>
  </si>
  <si>
    <t>Vps16</t>
  </si>
  <si>
    <t>Malt1</t>
  </si>
  <si>
    <t>Zfp68</t>
  </si>
  <si>
    <t>Tmtc4</t>
  </si>
  <si>
    <t>Zfp397</t>
  </si>
  <si>
    <t>Sertad3</t>
  </si>
  <si>
    <t>Nsun3</t>
  </si>
  <si>
    <t>Helb</t>
  </si>
  <si>
    <t>Fech</t>
  </si>
  <si>
    <t>Pi4k2a</t>
  </si>
  <si>
    <t>Kif2a</t>
  </si>
  <si>
    <t>Dcbld2</t>
  </si>
  <si>
    <t>Mgea5</t>
  </si>
  <si>
    <t>Myrf</t>
  </si>
  <si>
    <t>Fam135a</t>
  </si>
  <si>
    <t>Pgm3</t>
  </si>
  <si>
    <t>Sik2</t>
  </si>
  <si>
    <t>Gpaa1</t>
  </si>
  <si>
    <t>Iqcb1</t>
  </si>
  <si>
    <t>Phldb3</t>
  </si>
  <si>
    <t>Reep1</t>
  </si>
  <si>
    <t>Dnajb4</t>
  </si>
  <si>
    <t>Asb7</t>
  </si>
  <si>
    <t>Tm2d3</t>
  </si>
  <si>
    <t>E330009J07Rik</t>
  </si>
  <si>
    <t>Cndp2</t>
  </si>
  <si>
    <t>Paip2</t>
  </si>
  <si>
    <t>Golim4</t>
  </si>
  <si>
    <t>Elf1</t>
  </si>
  <si>
    <t>Cep128</t>
  </si>
  <si>
    <t>Eml5</t>
  </si>
  <si>
    <t>Tfdp2</t>
  </si>
  <si>
    <t>Traf3ip2</t>
  </si>
  <si>
    <t>Kank3</t>
  </si>
  <si>
    <t>Cers3</t>
  </si>
  <si>
    <t>Triqk</t>
  </si>
  <si>
    <t>Msln</t>
  </si>
  <si>
    <t>Smco4</t>
  </si>
  <si>
    <t>Cltb</t>
  </si>
  <si>
    <t>Zscan21</t>
  </si>
  <si>
    <t>Pank1</t>
  </si>
  <si>
    <t>Ppp1r13b</t>
  </si>
  <si>
    <t>Cnnm4</t>
  </si>
  <si>
    <t>Kat8</t>
  </si>
  <si>
    <t>Sim2</t>
  </si>
  <si>
    <t>Ensa</t>
  </si>
  <si>
    <t>Epc1</t>
  </si>
  <si>
    <t>Eml2</t>
  </si>
  <si>
    <t>Tesk1</t>
  </si>
  <si>
    <t>Cep72</t>
  </si>
  <si>
    <t>Fstl1</t>
  </si>
  <si>
    <t>Atp2c1</t>
  </si>
  <si>
    <t>Hivep1</t>
  </si>
  <si>
    <t>Fzd8</t>
  </si>
  <si>
    <t>Limk1</t>
  </si>
  <si>
    <t>Yipf6</t>
  </si>
  <si>
    <t>Baz2a</t>
  </si>
  <si>
    <t>Nqo2</t>
  </si>
  <si>
    <t>Zbtb12</t>
  </si>
  <si>
    <t>Zfyve9</t>
  </si>
  <si>
    <t>Trmt2b</t>
  </si>
  <si>
    <t>Becn1</t>
  </si>
  <si>
    <t>Tlx2</t>
  </si>
  <si>
    <t>Rfk</t>
  </si>
  <si>
    <t>Pwwp2a</t>
  </si>
  <si>
    <t>Nnat</t>
  </si>
  <si>
    <t>Spred1</t>
  </si>
  <si>
    <t>Plekhh2</t>
  </si>
  <si>
    <t>Tbc1d13</t>
  </si>
  <si>
    <t>Alkbh2</t>
  </si>
  <si>
    <t>AU022252</t>
  </si>
  <si>
    <t>Tmem173</t>
  </si>
  <si>
    <t>Cep78</t>
  </si>
  <si>
    <t>Tmem81</t>
  </si>
  <si>
    <t>Braf</t>
  </si>
  <si>
    <t>Igf2bp3</t>
  </si>
  <si>
    <t>Taok2</t>
  </si>
  <si>
    <t>Ttc23</t>
  </si>
  <si>
    <t>Gskip</t>
  </si>
  <si>
    <t>Six5</t>
  </si>
  <si>
    <t>Borcs5</t>
  </si>
  <si>
    <t>Ccdc114</t>
  </si>
  <si>
    <t>Zbtb21</t>
  </si>
  <si>
    <t>Reep6</t>
  </si>
  <si>
    <t>Dynlt1c</t>
  </si>
  <si>
    <t>Cep57</t>
  </si>
  <si>
    <t>Znrf1</t>
  </si>
  <si>
    <t>2700081O15Rik</t>
  </si>
  <si>
    <t>Fut11</t>
  </si>
  <si>
    <t>Hoxa13</t>
  </si>
  <si>
    <t>Aim2</t>
  </si>
  <si>
    <t>Atg12</t>
  </si>
  <si>
    <t>Arl4a</t>
  </si>
  <si>
    <t>Tmem184b</t>
  </si>
  <si>
    <t>Ccl25</t>
  </si>
  <si>
    <t>Fam92a</t>
  </si>
  <si>
    <t>Man1a2</t>
  </si>
  <si>
    <t>Snrnp35</t>
  </si>
  <si>
    <t>Rph3al</t>
  </si>
  <si>
    <t>Dhdds</t>
  </si>
  <si>
    <t>1110008P14Rik</t>
  </si>
  <si>
    <t>Ncoa1</t>
  </si>
  <si>
    <t>Usp25</t>
  </si>
  <si>
    <t>Zfp433</t>
  </si>
  <si>
    <t>Mmgt2</t>
  </si>
  <si>
    <t>Bicd1</t>
  </si>
  <si>
    <t>Micall1</t>
  </si>
  <si>
    <t>Lmo1</t>
  </si>
  <si>
    <t>Hoxa2</t>
  </si>
  <si>
    <t>Stk16</t>
  </si>
  <si>
    <t>Zfp141</t>
  </si>
  <si>
    <t>Trp53i11</t>
  </si>
  <si>
    <t>Sipa1l2</t>
  </si>
  <si>
    <t>Gm32856</t>
  </si>
  <si>
    <t>Asb1</t>
  </si>
  <si>
    <t>Rchy1</t>
  </si>
  <si>
    <t>Zfp839</t>
  </si>
  <si>
    <t>Nipsnap3b</t>
  </si>
  <si>
    <t>Nid1</t>
  </si>
  <si>
    <t>Zbtb34</t>
  </si>
  <si>
    <t>Pex26</t>
  </si>
  <si>
    <t>Trappc2</t>
  </si>
  <si>
    <t>B3gat3</t>
  </si>
  <si>
    <t>Zfp251</t>
  </si>
  <si>
    <t>Clic5</t>
  </si>
  <si>
    <t>Gna14</t>
  </si>
  <si>
    <t>Enkd1</t>
  </si>
  <si>
    <t>Ift46</t>
  </si>
  <si>
    <t>Spef1</t>
  </si>
  <si>
    <t>Nkap</t>
  </si>
  <si>
    <t>Mtx3</t>
  </si>
  <si>
    <t>Mb21d2</t>
  </si>
  <si>
    <t>Cep95</t>
  </si>
  <si>
    <t>Xlr</t>
  </si>
  <si>
    <t>Cib2</t>
  </si>
  <si>
    <t>Prr22</t>
  </si>
  <si>
    <t>Gtf2a2</t>
  </si>
  <si>
    <t>Slc39a8</t>
  </si>
  <si>
    <t>Stx8</t>
  </si>
  <si>
    <t>Ccdc167</t>
  </si>
  <si>
    <t>Serpine2</t>
  </si>
  <si>
    <t>Adamtsl3</t>
  </si>
  <si>
    <t>Ndrg3</t>
  </si>
  <si>
    <t>Rhof</t>
  </si>
  <si>
    <t>Araf</t>
  </si>
  <si>
    <t>Atp11a</t>
  </si>
  <si>
    <t>Sacs</t>
  </si>
  <si>
    <t>Gtf2ird1</t>
  </si>
  <si>
    <t>Zmym5</t>
  </si>
  <si>
    <t>Slc35d2</t>
  </si>
  <si>
    <t>Usp37</t>
  </si>
  <si>
    <t>Gzf1</t>
  </si>
  <si>
    <t>Adrb2</t>
  </si>
  <si>
    <t>Phka1</t>
  </si>
  <si>
    <t>Aaed1</t>
  </si>
  <si>
    <t>Arid5a</t>
  </si>
  <si>
    <t>Svil</t>
  </si>
  <si>
    <t>Wbp1l</t>
  </si>
  <si>
    <t>Mr1</t>
  </si>
  <si>
    <t>Ccdc122</t>
  </si>
  <si>
    <t>Herpud2</t>
  </si>
  <si>
    <t>Fbxo33</t>
  </si>
  <si>
    <t>Myl12b</t>
  </si>
  <si>
    <t>Unc50</t>
  </si>
  <si>
    <t>Ltbp3</t>
  </si>
  <si>
    <t>Zfp219</t>
  </si>
  <si>
    <t>Ap1g2</t>
  </si>
  <si>
    <t>Btrc</t>
  </si>
  <si>
    <t>Man2b2</t>
  </si>
  <si>
    <t>Dnah11</t>
  </si>
  <si>
    <t>Zbtb44</t>
  </si>
  <si>
    <t>C1galt1</t>
  </si>
  <si>
    <t>Pxylp1</t>
  </si>
  <si>
    <t>1810037I17Rik</t>
  </si>
  <si>
    <t>Tmcc2</t>
  </si>
  <si>
    <t>N4bp2l2</t>
  </si>
  <si>
    <t>Tmtc2</t>
  </si>
  <si>
    <t>Pyurf</t>
  </si>
  <si>
    <t>Ss18l1</t>
  </si>
  <si>
    <t>Sos2</t>
  </si>
  <si>
    <t>Lrp4</t>
  </si>
  <si>
    <t>Homer3</t>
  </si>
  <si>
    <t>Dgkd</t>
  </si>
  <si>
    <t>Rbak</t>
  </si>
  <si>
    <t>Mdk</t>
  </si>
  <si>
    <t>Ddit4l</t>
  </si>
  <si>
    <t>Nat6</t>
  </si>
  <si>
    <t>Gnb4</t>
  </si>
  <si>
    <t>Vps29</t>
  </si>
  <si>
    <t>Gtpbp10</t>
  </si>
  <si>
    <t>Gramd1b</t>
  </si>
  <si>
    <t>Anxa11</t>
  </si>
  <si>
    <t>Tpt1</t>
  </si>
  <si>
    <t>Ret</t>
  </si>
  <si>
    <t>Fbxw17</t>
  </si>
  <si>
    <t>Traf3ip1</t>
  </si>
  <si>
    <t>Trpc1</t>
  </si>
  <si>
    <t>Ppt1</t>
  </si>
  <si>
    <t>Mex3b</t>
  </si>
  <si>
    <t>Tmub2</t>
  </si>
  <si>
    <t>Ttc16</t>
  </si>
  <si>
    <t>Aph1b</t>
  </si>
  <si>
    <t>Atxn7</t>
  </si>
  <si>
    <t>Arhgef1</t>
  </si>
  <si>
    <t>Mterf4</t>
  </si>
  <si>
    <t>Rsrc1</t>
  </si>
  <si>
    <t>Srp9</t>
  </si>
  <si>
    <t>Sh3bp5</t>
  </si>
  <si>
    <t>Cacng8</t>
  </si>
  <si>
    <t>Vma21</t>
  </si>
  <si>
    <t>Parp8</t>
  </si>
  <si>
    <t>Tmlhe</t>
  </si>
  <si>
    <t>Pigc</t>
  </si>
  <si>
    <t>Edc3</t>
  </si>
  <si>
    <t>Cep85</t>
  </si>
  <si>
    <t>Ubn1</t>
  </si>
  <si>
    <t>Msi1</t>
  </si>
  <si>
    <t>Tdp2</t>
  </si>
  <si>
    <t>Smox</t>
  </si>
  <si>
    <t>Tmem206</t>
  </si>
  <si>
    <t>Mroh2a</t>
  </si>
  <si>
    <t>Hmgn5</t>
  </si>
  <si>
    <t>Gm5141</t>
  </si>
  <si>
    <t>Rnasek</t>
  </si>
  <si>
    <t>Gdf11</t>
  </si>
  <si>
    <t>Abraxas2</t>
  </si>
  <si>
    <t>Kat2b</t>
  </si>
  <si>
    <t>Mrpl33</t>
  </si>
  <si>
    <t>Kansl2</t>
  </si>
  <si>
    <t>Sft2d3</t>
  </si>
  <si>
    <t>Ankrd29</t>
  </si>
  <si>
    <t>Lyn</t>
  </si>
  <si>
    <t>Rftn1</t>
  </si>
  <si>
    <t>Adam17</t>
  </si>
  <si>
    <t>Rnf2</t>
  </si>
  <si>
    <t>Sgf29</t>
  </si>
  <si>
    <t>Rabif</t>
  </si>
  <si>
    <t>Prdx1</t>
  </si>
  <si>
    <t>Pdpk1</t>
  </si>
  <si>
    <t>Slc4a4</t>
  </si>
  <si>
    <t>Rcan1</t>
  </si>
  <si>
    <t>Cdk16</t>
  </si>
  <si>
    <t>Prkg2</t>
  </si>
  <si>
    <t>Gfod2</t>
  </si>
  <si>
    <t>Slc9a2</t>
  </si>
  <si>
    <t>Ccnb1ip1</t>
  </si>
  <si>
    <t>Timm29</t>
  </si>
  <si>
    <t>Nr1h2</t>
  </si>
  <si>
    <t>Cdk19</t>
  </si>
  <si>
    <t>Zfp646</t>
  </si>
  <si>
    <t>Sipa1</t>
  </si>
  <si>
    <t>Dtx2</t>
  </si>
  <si>
    <t>Stub1</t>
  </si>
  <si>
    <t>Zfp992</t>
  </si>
  <si>
    <t>Rock2</t>
  </si>
  <si>
    <t>Iscu</t>
  </si>
  <si>
    <t>Hint1</t>
  </si>
  <si>
    <t>Ago1</t>
  </si>
  <si>
    <t>Tril</t>
  </si>
  <si>
    <t>Nr2f6</t>
  </si>
  <si>
    <t>Zfp260</t>
  </si>
  <si>
    <t>Rps27</t>
  </si>
  <si>
    <t>Rasgrp4</t>
  </si>
  <si>
    <t>Efr3a</t>
  </si>
  <si>
    <t>Chp1</t>
  </si>
  <si>
    <t>Cry2</t>
  </si>
  <si>
    <t>P3h1</t>
  </si>
  <si>
    <t>Aplp2</t>
  </si>
  <si>
    <t>Uqcr10</t>
  </si>
  <si>
    <t>Trim36</t>
  </si>
  <si>
    <t>Fzd7</t>
  </si>
  <si>
    <t>Rhebl1</t>
  </si>
  <si>
    <t>Arf6</t>
  </si>
  <si>
    <t>Siva1</t>
  </si>
  <si>
    <t>Pfn2</t>
  </si>
  <si>
    <t>Slc28a3</t>
  </si>
  <si>
    <t>Rab11fip1</t>
  </si>
  <si>
    <t>Neu3</t>
  </si>
  <si>
    <t>Vcpip1</t>
  </si>
  <si>
    <t>Zfp672</t>
  </si>
  <si>
    <t>Lrp12</t>
  </si>
  <si>
    <t>1810022K09Rik</t>
  </si>
  <si>
    <t>Zc3h12b</t>
  </si>
  <si>
    <t>Nmnat2</t>
  </si>
  <si>
    <t>Tsen54</t>
  </si>
  <si>
    <t>Cpne3</t>
  </si>
  <si>
    <t>Hectd2</t>
  </si>
  <si>
    <t>Spopl</t>
  </si>
  <si>
    <t>Orc3</t>
  </si>
  <si>
    <t>Dcaf10</t>
  </si>
  <si>
    <t>Senp7</t>
  </si>
  <si>
    <t>Cisd2</t>
  </si>
  <si>
    <t>Paip1</t>
  </si>
  <si>
    <t>Sobp</t>
  </si>
  <si>
    <t>Spry3</t>
  </si>
  <si>
    <t>Gdpd1</t>
  </si>
  <si>
    <t>Zfp472</t>
  </si>
  <si>
    <t>Tmem185a</t>
  </si>
  <si>
    <t>Slc25a47</t>
  </si>
  <si>
    <t>Med24</t>
  </si>
  <si>
    <t>Plekhb2</t>
  </si>
  <si>
    <t>Tmem209</t>
  </si>
  <si>
    <t>Mprip</t>
  </si>
  <si>
    <t>Timm17a</t>
  </si>
  <si>
    <t>Slirp</t>
  </si>
  <si>
    <t>Map1s</t>
  </si>
  <si>
    <t>Ribc1</t>
  </si>
  <si>
    <t>Pold2</t>
  </si>
  <si>
    <t>Bik</t>
  </si>
  <si>
    <t>Pgghg</t>
  </si>
  <si>
    <t>Nod2</t>
  </si>
  <si>
    <t>Wdr74</t>
  </si>
  <si>
    <t>Lrrc4</t>
  </si>
  <si>
    <t>Cd53</t>
  </si>
  <si>
    <t>Bend3</t>
  </si>
  <si>
    <t>Farsa</t>
  </si>
  <si>
    <t>Ppargc1b</t>
  </si>
  <si>
    <t>Kdm6b</t>
  </si>
  <si>
    <t>P4ha1</t>
  </si>
  <si>
    <t>Orc5</t>
  </si>
  <si>
    <t>Fdft1</t>
  </si>
  <si>
    <t>Stard13</t>
  </si>
  <si>
    <t>Tfap4</t>
  </si>
  <si>
    <t>Pafah1b3</t>
  </si>
  <si>
    <t>Snrnp25</t>
  </si>
  <si>
    <t>Atxn7l2</t>
  </si>
  <si>
    <t>Nol12</t>
  </si>
  <si>
    <t>Zfand4</t>
  </si>
  <si>
    <t>Glt8d2</t>
  </si>
  <si>
    <t>Il18rap</t>
  </si>
  <si>
    <t>Nifk</t>
  </si>
  <si>
    <t>Grwd1</t>
  </si>
  <si>
    <t>Wdr12</t>
  </si>
  <si>
    <t>Sirt5</t>
  </si>
  <si>
    <t>Gar1</t>
  </si>
  <si>
    <t>Anxa5</t>
  </si>
  <si>
    <t>Tigd3</t>
  </si>
  <si>
    <t>Ralb</t>
  </si>
  <si>
    <t>Peg12</t>
  </si>
  <si>
    <t>Kctd5</t>
  </si>
  <si>
    <t>Gapdh</t>
  </si>
  <si>
    <t>Dok1</t>
  </si>
  <si>
    <t>Arhgef19</t>
  </si>
  <si>
    <t>Tsr3</t>
  </si>
  <si>
    <t>Ptgir</t>
  </si>
  <si>
    <t>Rrp9</t>
  </si>
  <si>
    <t>Spata9</t>
  </si>
  <si>
    <t>Eif2b4</t>
  </si>
  <si>
    <t>Naa20</t>
  </si>
  <si>
    <t>Rtl8a</t>
  </si>
  <si>
    <t>Mto1</t>
  </si>
  <si>
    <t>Tmem218</t>
  </si>
  <si>
    <t>Spn</t>
  </si>
  <si>
    <t>Lyplal1</t>
  </si>
  <si>
    <t>Fhl2</t>
  </si>
  <si>
    <t>Yy2</t>
  </si>
  <si>
    <t>Zdhhc9</t>
  </si>
  <si>
    <t>Zfp940</t>
  </si>
  <si>
    <t>Cav1</t>
  </si>
  <si>
    <t>Polg2</t>
  </si>
  <si>
    <t>Slc43a1</t>
  </si>
  <si>
    <t>Slc19a1</t>
  </si>
  <si>
    <t>Elovl3</t>
  </si>
  <si>
    <t>Slc25a20</t>
  </si>
  <si>
    <t>Trpt1</t>
  </si>
  <si>
    <t>Galnt4</t>
  </si>
  <si>
    <t>Tpcn1</t>
  </si>
  <si>
    <t>Gnl3</t>
  </si>
  <si>
    <t>Has1</t>
  </si>
  <si>
    <t>Clpp</t>
  </si>
  <si>
    <t>Fhod3</t>
  </si>
  <si>
    <t>Col17a1</t>
  </si>
  <si>
    <t>Cntfr</t>
  </si>
  <si>
    <t>9930111J21Rik2</t>
  </si>
  <si>
    <t>Atp6v1c2</t>
  </si>
  <si>
    <t>Dyx1c1</t>
  </si>
  <si>
    <t>Rrp8</t>
  </si>
  <si>
    <t>Mri1</t>
  </si>
  <si>
    <t>Zfp747</t>
  </si>
  <si>
    <t>Gm4841</t>
  </si>
  <si>
    <t>Hirip3</t>
  </si>
  <si>
    <t>Zfp90</t>
  </si>
  <si>
    <t>Ydjc</t>
  </si>
  <si>
    <t>Lmtk3</t>
  </si>
  <si>
    <t>Elp6</t>
  </si>
  <si>
    <t>Gpatch4</t>
  </si>
  <si>
    <t>AI467606</t>
  </si>
  <si>
    <t>Coro1c</t>
  </si>
  <si>
    <t>Gimap1</t>
  </si>
  <si>
    <t>Hivep3</t>
  </si>
  <si>
    <t>Pprc1</t>
  </si>
  <si>
    <t>1110065P20Rik</t>
  </si>
  <si>
    <t>Harbi1</t>
  </si>
  <si>
    <t>Cdh11</t>
  </si>
  <si>
    <t>Tns2</t>
  </si>
  <si>
    <t>Rabl3</t>
  </si>
  <si>
    <t>1700049E17Rik1</t>
  </si>
  <si>
    <t>1700049E17Rik2</t>
  </si>
  <si>
    <t>Naip5</t>
  </si>
  <si>
    <t>Lpp</t>
  </si>
  <si>
    <t>Fhl3</t>
  </si>
  <si>
    <t>Cwf19l1</t>
  </si>
  <si>
    <t>Ap4s1</t>
  </si>
  <si>
    <t>Sdf2l1</t>
  </si>
  <si>
    <t>Lin7c</t>
  </si>
  <si>
    <t>Zfp383</t>
  </si>
  <si>
    <t>Rhoc</t>
  </si>
  <si>
    <t>Cipc</t>
  </si>
  <si>
    <t>Ppa1</t>
  </si>
  <si>
    <t>Tfrc</t>
  </si>
  <si>
    <t>Fgf15</t>
  </si>
  <si>
    <t>Dusp12</t>
  </si>
  <si>
    <t>Ak2</t>
  </si>
  <si>
    <t>Nop2</t>
  </si>
  <si>
    <t>Uck2</t>
  </si>
  <si>
    <t>Serpini1</t>
  </si>
  <si>
    <t>Sp6</t>
  </si>
  <si>
    <t>Abcb1b</t>
  </si>
  <si>
    <t>Pdia6</t>
  </si>
  <si>
    <t>Srm</t>
  </si>
  <si>
    <t>Plekhb1</t>
  </si>
  <si>
    <t>Arv1</t>
  </si>
  <si>
    <t>Gmps</t>
  </si>
  <si>
    <t>Ppp1r14b</t>
  </si>
  <si>
    <t>Col4a3bp</t>
  </si>
  <si>
    <t>Gpr85</t>
  </si>
  <si>
    <t>Serbp1</t>
  </si>
  <si>
    <t>Zfp341</t>
  </si>
  <si>
    <t>Pet2</t>
  </si>
  <si>
    <t>Dapp1</t>
  </si>
  <si>
    <t>Gdf9</t>
  </si>
  <si>
    <t>Tax1bp3</t>
  </si>
  <si>
    <t>Hip1r</t>
  </si>
  <si>
    <t>Lrrc59</t>
  </si>
  <si>
    <t>Lef1</t>
  </si>
  <si>
    <t>Htr2a</t>
  </si>
  <si>
    <t>Tssk4</t>
  </si>
  <si>
    <t>Fads6</t>
  </si>
  <si>
    <t>Thoc6</t>
  </si>
  <si>
    <t>Trmo</t>
  </si>
  <si>
    <t>Fam229b</t>
  </si>
  <si>
    <t>Specc1</t>
  </si>
  <si>
    <t>Scfd2</t>
  </si>
  <si>
    <t>Usp35</t>
  </si>
  <si>
    <t>Ttll11</t>
  </si>
  <si>
    <t>Nrde2</t>
  </si>
  <si>
    <t>Chn1</t>
  </si>
  <si>
    <t>Nuak2</t>
  </si>
  <si>
    <t>Fastkd3</t>
  </si>
  <si>
    <t>Pgam1</t>
  </si>
  <si>
    <t>Srebf2</t>
  </si>
  <si>
    <t>Gpatch3</t>
  </si>
  <si>
    <t>Sh2d3c</t>
  </si>
  <si>
    <t>AU018091</t>
  </si>
  <si>
    <t>Kcnd1</t>
  </si>
  <si>
    <t>Ugt8a</t>
  </si>
  <si>
    <t>Stab2</t>
  </si>
  <si>
    <t>Ccdc86</t>
  </si>
  <si>
    <t>Rbpms2</t>
  </si>
  <si>
    <t>Nudt15</t>
  </si>
  <si>
    <t>Nhej1</t>
  </si>
  <si>
    <t>Pcdhgc5</t>
  </si>
  <si>
    <t>Wdr89</t>
  </si>
  <si>
    <t>Wdr43</t>
  </si>
  <si>
    <t>2700062C07Rik</t>
  </si>
  <si>
    <t>Zfp513</t>
  </si>
  <si>
    <t>Kctd7</t>
  </si>
  <si>
    <t>Cnn3</t>
  </si>
  <si>
    <t>Myl12a</t>
  </si>
  <si>
    <t>Runx1</t>
  </si>
  <si>
    <t>Csrp2</t>
  </si>
  <si>
    <t>Zfp775</t>
  </si>
  <si>
    <t>Des</t>
  </si>
  <si>
    <t>Plet1</t>
  </si>
  <si>
    <t>Uchl1</t>
  </si>
  <si>
    <t>Fn1</t>
  </si>
  <si>
    <t>Mettl1</t>
  </si>
  <si>
    <t>Hcfc1r1</t>
  </si>
  <si>
    <t>Cnn2</t>
  </si>
  <si>
    <t>Lrp2</t>
  </si>
  <si>
    <t>Ttc30a1</t>
  </si>
  <si>
    <t>Stap2</t>
  </si>
  <si>
    <t>Vcam1</t>
  </si>
  <si>
    <t>Klf8</t>
  </si>
  <si>
    <t>Pcdhb14</t>
  </si>
  <si>
    <t>Glipr2</t>
  </si>
  <si>
    <t>Ahcy</t>
  </si>
  <si>
    <t>Nr1i3</t>
  </si>
  <si>
    <t>Lpar6</t>
  </si>
  <si>
    <t>Lap3</t>
  </si>
  <si>
    <t>Msl3l2</t>
  </si>
  <si>
    <t>Zfp964</t>
  </si>
  <si>
    <t>Pianp</t>
  </si>
  <si>
    <t>Ppp2r2b</t>
  </si>
  <si>
    <t>Mfsd4b1</t>
  </si>
  <si>
    <t>Itgb3</t>
  </si>
  <si>
    <t>Txnl4b</t>
  </si>
  <si>
    <t>Rbp1</t>
  </si>
  <si>
    <t>Taf13</t>
  </si>
  <si>
    <t>Cradd</t>
  </si>
  <si>
    <t>Ptprq</t>
  </si>
  <si>
    <t>4933402D24Rik</t>
  </si>
  <si>
    <t>Spock2</t>
  </si>
  <si>
    <t>Rem1</t>
  </si>
  <si>
    <t>Soga3</t>
  </si>
  <si>
    <t>B4galnt3</t>
  </si>
  <si>
    <t>Efnb1</t>
  </si>
  <si>
    <t>Gpr182</t>
  </si>
  <si>
    <t>Polr2a</t>
  </si>
  <si>
    <t>Map3k14</t>
  </si>
  <si>
    <t>Gm7102</t>
  </si>
  <si>
    <t>Cdkl3</t>
  </si>
  <si>
    <t>Plac9b</t>
  </si>
  <si>
    <t>AI661453</t>
  </si>
  <si>
    <t>C1ql3</t>
  </si>
  <si>
    <t>Serpina3g</t>
  </si>
  <si>
    <t>Gca</t>
  </si>
  <si>
    <t>Hspa12b</t>
  </si>
  <si>
    <t>Tmem120b</t>
  </si>
  <si>
    <t>Rtkn</t>
  </si>
  <si>
    <t>Pcdh18</t>
  </si>
  <si>
    <t>Zbed5</t>
  </si>
  <si>
    <t>Pakap</t>
  </si>
  <si>
    <t>Manf</t>
  </si>
  <si>
    <t>Gm9949</t>
  </si>
  <si>
    <t>Ugcg</t>
  </si>
  <si>
    <t>1110008L16Rik</t>
  </si>
  <si>
    <t>Lrrc17</t>
  </si>
  <si>
    <t>Cmss1</t>
  </si>
  <si>
    <t>Flt1</t>
  </si>
  <si>
    <t>Hist2h2be</t>
  </si>
  <si>
    <t>Fut4</t>
  </si>
  <si>
    <t>Pnma1</t>
  </si>
  <si>
    <t>Metrnl</t>
  </si>
  <si>
    <t>P2rx6</t>
  </si>
  <si>
    <t>Kcnh1</t>
  </si>
  <si>
    <t>Phykpl</t>
  </si>
  <si>
    <t>Tcte3</t>
  </si>
  <si>
    <t>Abat</t>
  </si>
  <si>
    <t>1810062G17Rik</t>
  </si>
  <si>
    <t>Vegfc</t>
  </si>
  <si>
    <t>Myl6</t>
  </si>
  <si>
    <t>Il1rl1</t>
  </si>
  <si>
    <t>Rnf39</t>
  </si>
  <si>
    <t>Cdk2ap1</t>
  </si>
  <si>
    <t>Igfbp5</t>
  </si>
  <si>
    <t>Lrrc46</t>
  </si>
  <si>
    <t>M1ap</t>
  </si>
  <si>
    <t>2410002F23Rik</t>
  </si>
  <si>
    <t>Plac1</t>
  </si>
  <si>
    <t>Map4k1</t>
  </si>
  <si>
    <t>Ctu1</t>
  </si>
  <si>
    <t>Tgfb1i1</t>
  </si>
  <si>
    <t>Hs3st3a1</t>
  </si>
  <si>
    <t>Crip2</t>
  </si>
  <si>
    <t>Adamts7</t>
  </si>
  <si>
    <t>Fam110a</t>
  </si>
  <si>
    <t>Car5b</t>
  </si>
  <si>
    <t>Gpc2</t>
  </si>
  <si>
    <t>Wfikkn1</t>
  </si>
  <si>
    <t>A430033K04Rik</t>
  </si>
  <si>
    <t>Sema6a</t>
  </si>
  <si>
    <t>Actr3b</t>
  </si>
  <si>
    <t>Tpm4</t>
  </si>
  <si>
    <t>Prdx5</t>
  </si>
  <si>
    <t>Gprc5a</t>
  </si>
  <si>
    <t>Krt80</t>
  </si>
  <si>
    <t>Hsd11b2</t>
  </si>
  <si>
    <t>Itgb4</t>
  </si>
  <si>
    <t>Siglec15</t>
  </si>
  <si>
    <t>Osbp2</t>
  </si>
  <si>
    <t>Fbxo24</t>
  </si>
  <si>
    <t>Ccdc138</t>
  </si>
  <si>
    <t>Cd3eap</t>
  </si>
  <si>
    <t>Sfxn4</t>
  </si>
  <si>
    <t>Kbtbd7</t>
  </si>
  <si>
    <t>Sema3d</t>
  </si>
  <si>
    <t>Bspry</t>
  </si>
  <si>
    <t>Bcar1</t>
  </si>
  <si>
    <t>Sema4f</t>
  </si>
  <si>
    <t>Foxa3</t>
  </si>
  <si>
    <t>Dusp9</t>
  </si>
  <si>
    <t>Anxa6</t>
  </si>
  <si>
    <t>Add2</t>
  </si>
  <si>
    <t>Mical2</t>
  </si>
  <si>
    <t>Tns1</t>
  </si>
  <si>
    <t>Chrm4</t>
  </si>
  <si>
    <t>2810408A11Rik</t>
  </si>
  <si>
    <t>Anapc15</t>
  </si>
  <si>
    <t>Cyb5rl</t>
  </si>
  <si>
    <t>Enpp1</t>
  </si>
  <si>
    <t>Igfbp4</t>
  </si>
  <si>
    <t>Fbxo16</t>
  </si>
  <si>
    <t>Pgf</t>
  </si>
  <si>
    <t>Spin2c</t>
  </si>
  <si>
    <t>Pdgfd</t>
  </si>
  <si>
    <t>Kcnf1</t>
  </si>
  <si>
    <t>Ercc1</t>
  </si>
  <si>
    <t>Cdh17</t>
  </si>
  <si>
    <t>Rassf6</t>
  </si>
  <si>
    <t>Xkrx</t>
  </si>
  <si>
    <t>Magix</t>
  </si>
  <si>
    <t>Robo3</t>
  </si>
  <si>
    <t>Dlgap2</t>
  </si>
  <si>
    <t>Galnt9</t>
  </si>
  <si>
    <t>Adgre5</t>
  </si>
  <si>
    <t>1700012B09Rik</t>
  </si>
  <si>
    <t>Hoxa4</t>
  </si>
  <si>
    <t>Adat3</t>
  </si>
  <si>
    <t>Gm11715</t>
  </si>
  <si>
    <t>Gm3264</t>
  </si>
  <si>
    <t>Gpx3</t>
  </si>
  <si>
    <t>Fzd9</t>
  </si>
  <si>
    <t>Stac</t>
  </si>
  <si>
    <t>Kbtbd6</t>
  </si>
  <si>
    <t>Lix1</t>
  </si>
  <si>
    <t>Rerg</t>
  </si>
  <si>
    <t>Slc35g1</t>
  </si>
  <si>
    <t>Sptb</t>
  </si>
  <si>
    <t>Gsto2</t>
  </si>
  <si>
    <t>Fam13a</t>
  </si>
  <si>
    <t>Zfp819</t>
  </si>
  <si>
    <t>Gm5820</t>
  </si>
  <si>
    <t>Il17rb</t>
  </si>
  <si>
    <t>Plek2</t>
  </si>
  <si>
    <t>Hist1h4i</t>
  </si>
  <si>
    <t>C3ar1</t>
  </si>
  <si>
    <t>Ccdc88c</t>
  </si>
  <si>
    <t>Gm2016</t>
  </si>
  <si>
    <t>Rho</t>
  </si>
  <si>
    <t>Kcnmb1</t>
  </si>
  <si>
    <t>Txndc2</t>
  </si>
  <si>
    <t>1700093K21Rik</t>
  </si>
  <si>
    <t>Socs2</t>
  </si>
  <si>
    <t>Pcdh20</t>
  </si>
  <si>
    <t>C330021F23Rik</t>
  </si>
  <si>
    <t>Naip2</t>
  </si>
  <si>
    <t>Gm12250</t>
  </si>
  <si>
    <t>Galt</t>
  </si>
  <si>
    <t>Prelid3a</t>
  </si>
  <si>
    <t>Alox12</t>
  </si>
  <si>
    <t>Smoc1</t>
  </si>
  <si>
    <t>Chmp4c</t>
  </si>
  <si>
    <t>Rhox5</t>
  </si>
  <si>
    <t>Ubap1l</t>
  </si>
  <si>
    <t>Hist1h2bg</t>
  </si>
  <si>
    <t>Dnaaf3</t>
  </si>
  <si>
    <t>Slc25a43</t>
  </si>
  <si>
    <t>Npff</t>
  </si>
  <si>
    <t>Lman1l</t>
  </si>
  <si>
    <t>Kcnk2</t>
  </si>
  <si>
    <t>Cish</t>
  </si>
  <si>
    <t>Dkk2</t>
  </si>
  <si>
    <t>Atp8a1</t>
  </si>
  <si>
    <t>Igf1</t>
  </si>
  <si>
    <t>Abca9</t>
  </si>
  <si>
    <t>Ppara</t>
  </si>
  <si>
    <t>Fign</t>
  </si>
  <si>
    <t>Xntrpc</t>
  </si>
  <si>
    <t>Tbc1d10c</t>
  </si>
  <si>
    <t>Fcgr4</t>
  </si>
  <si>
    <t>Gp5</t>
  </si>
  <si>
    <t>Inpp5d</t>
  </si>
  <si>
    <t>Ehhadh</t>
  </si>
  <si>
    <t>Syp</t>
  </si>
  <si>
    <t>Lrrc19</t>
  </si>
  <si>
    <t>Mfap5</t>
  </si>
  <si>
    <t>Egflam</t>
  </si>
  <si>
    <t>Rtl9</t>
  </si>
  <si>
    <t>Fam107a</t>
  </si>
  <si>
    <t>Abcb11</t>
  </si>
  <si>
    <t>Pecam1</t>
  </si>
  <si>
    <t>Hdx</t>
  </si>
  <si>
    <t>Msh4</t>
  </si>
  <si>
    <t>Cyp2j13</t>
  </si>
  <si>
    <t>Kif19a</t>
  </si>
  <si>
    <t>Kcnq1</t>
  </si>
  <si>
    <t>Kcnj9</t>
  </si>
  <si>
    <t>Atp8b5</t>
  </si>
  <si>
    <t>Meioc</t>
  </si>
  <si>
    <t>Tal1</t>
  </si>
  <si>
    <t>Dner</t>
  </si>
  <si>
    <t>Cilp2</t>
  </si>
  <si>
    <t>Ccdc87</t>
  </si>
  <si>
    <t>Atp7b</t>
  </si>
  <si>
    <t>Myoz3</t>
  </si>
  <si>
    <t>Sec1</t>
  </si>
  <si>
    <t>Dppa5a</t>
  </si>
  <si>
    <t>Ano3</t>
  </si>
  <si>
    <t>Pigr</t>
  </si>
  <si>
    <t>Cd38</t>
  </si>
  <si>
    <t>Gramd2</t>
  </si>
  <si>
    <t>Fgf2</t>
  </si>
  <si>
    <t>Tmem176a</t>
  </si>
  <si>
    <t>Mycl</t>
  </si>
  <si>
    <t>Fam83e</t>
  </si>
  <si>
    <t>Il20rb</t>
  </si>
  <si>
    <t>Tas1r2</t>
  </si>
  <si>
    <t>1700056E22Rik</t>
  </si>
  <si>
    <t>Cep295nl</t>
  </si>
  <si>
    <t>Zfp296</t>
  </si>
  <si>
    <t>Tmprss11f</t>
  </si>
  <si>
    <t>Tmem151b</t>
  </si>
  <si>
    <t>Dgat2</t>
  </si>
  <si>
    <t>Fez1</t>
  </si>
  <si>
    <t>Klk10</t>
  </si>
  <si>
    <t>Rep15</t>
  </si>
  <si>
    <t>Mfsd7a</t>
  </si>
  <si>
    <t>Msx3</t>
  </si>
  <si>
    <t>1810010H24Rik</t>
  </si>
  <si>
    <t>Kiss1r</t>
  </si>
  <si>
    <t>Nap1l2</t>
  </si>
  <si>
    <t>Leng9</t>
  </si>
  <si>
    <t>Catsper2</t>
  </si>
  <si>
    <t>Tmem88</t>
  </si>
  <si>
    <t>Pthlh</t>
  </si>
  <si>
    <t>Zkscan14</t>
  </si>
  <si>
    <t>Gm5662</t>
  </si>
  <si>
    <t>Gm3558</t>
  </si>
  <si>
    <t>Col10a1</t>
  </si>
  <si>
    <t>Hpgds</t>
  </si>
  <si>
    <t>Nkain2</t>
  </si>
  <si>
    <t>Nipal4</t>
  </si>
  <si>
    <t>Inhbb</t>
  </si>
  <si>
    <t>Birc3</t>
  </si>
  <si>
    <t>Dok2</t>
  </si>
  <si>
    <t>Lce1h</t>
  </si>
  <si>
    <t>Tmem17</t>
  </si>
  <si>
    <t>Zfp112</t>
  </si>
  <si>
    <t>Pcdhga12</t>
  </si>
  <si>
    <t>Crmp1</t>
  </si>
  <si>
    <t>Chrna5</t>
  </si>
  <si>
    <t>Cpa4</t>
  </si>
  <si>
    <t>Aldh1a2</t>
  </si>
  <si>
    <t>Abcc9</t>
  </si>
  <si>
    <t>Apol11b</t>
  </si>
  <si>
    <t>Nhlrc4</t>
  </si>
  <si>
    <t>Fhl1</t>
  </si>
  <si>
    <t>AU021092</t>
  </si>
  <si>
    <t>Adam4</t>
  </si>
  <si>
    <t>Speer3</t>
  </si>
  <si>
    <t>Ctla2b</t>
  </si>
  <si>
    <t>Atl1</t>
  </si>
  <si>
    <t>Gm2022</t>
  </si>
  <si>
    <t>Col11a1</t>
  </si>
  <si>
    <t>Ryr1</t>
  </si>
  <si>
    <t>Slc35f2</t>
  </si>
  <si>
    <t>Osr2</t>
  </si>
  <si>
    <t>Vwa5b2</t>
  </si>
  <si>
    <t>Zmynd15</t>
  </si>
  <si>
    <t>Traf1</t>
  </si>
  <si>
    <t>Igsf5</t>
  </si>
  <si>
    <t>Slc10a1</t>
  </si>
  <si>
    <t>Abi3bp</t>
  </si>
  <si>
    <t>Tlr7</t>
  </si>
  <si>
    <t>Gpr149</t>
  </si>
  <si>
    <t>Mageb3</t>
  </si>
  <si>
    <t>Arl14epl</t>
  </si>
  <si>
    <t>AF366264</t>
  </si>
  <si>
    <t>Fam71b</t>
  </si>
  <si>
    <t>Syt16</t>
  </si>
  <si>
    <t>6430571L13Rik</t>
  </si>
  <si>
    <t>Ramp1</t>
  </si>
  <si>
    <t>Fam198b</t>
  </si>
  <si>
    <t>Milr1</t>
  </si>
  <si>
    <t>Arrdc4</t>
  </si>
  <si>
    <t>Ppbp</t>
  </si>
  <si>
    <t>Gpr4</t>
  </si>
  <si>
    <t>Ccl17</t>
  </si>
  <si>
    <t>2610528A11Rik</t>
  </si>
  <si>
    <t>Ccdc116</t>
  </si>
  <si>
    <t>Hist1h3i</t>
  </si>
  <si>
    <t>Cyp11a1</t>
  </si>
  <si>
    <t>A3galt2</t>
  </si>
  <si>
    <t>Cryba4</t>
  </si>
  <si>
    <t>Large2</t>
  </si>
  <si>
    <t>Naip6</t>
  </si>
  <si>
    <t>C130050O18Rik</t>
  </si>
  <si>
    <t>Btbd18</t>
  </si>
  <si>
    <t>Myl9</t>
  </si>
  <si>
    <t>Npy</t>
  </si>
  <si>
    <t>Gria1</t>
  </si>
  <si>
    <t>Mansc4</t>
  </si>
  <si>
    <t>Acvrl1</t>
  </si>
  <si>
    <t>Sprr2a1</t>
  </si>
  <si>
    <t>Cdh5</t>
  </si>
  <si>
    <t>Irf6</t>
  </si>
  <si>
    <t>Sprr2a2</t>
  </si>
  <si>
    <t>Ackr4</t>
  </si>
  <si>
    <t>Cfap100</t>
  </si>
  <si>
    <t>Ccrl2</t>
  </si>
  <si>
    <t>Cpn1</t>
  </si>
  <si>
    <t>Tnfsf18</t>
  </si>
  <si>
    <t>Shcbp1l</t>
  </si>
  <si>
    <t>Clhc1</t>
  </si>
  <si>
    <t>Gna15</t>
  </si>
  <si>
    <t>Klhl10</t>
  </si>
  <si>
    <t>Epsti1</t>
  </si>
  <si>
    <t>4930555G01Rik</t>
  </si>
  <si>
    <t>Igsf6</t>
  </si>
  <si>
    <t>Aadat</t>
  </si>
  <si>
    <t>Lad1</t>
  </si>
  <si>
    <t>Slc9b2</t>
  </si>
  <si>
    <t>9930111J21Rik1</t>
  </si>
  <si>
    <t>Slc1a6</t>
  </si>
  <si>
    <t>Sprr2k</t>
  </si>
  <si>
    <t>Sdcbp2</t>
  </si>
  <si>
    <t>Rgcc</t>
  </si>
  <si>
    <t>Gm4787</t>
  </si>
  <si>
    <t>Ankrd66</t>
  </si>
  <si>
    <t>Hecw1</t>
  </si>
  <si>
    <t>St18</t>
  </si>
  <si>
    <t>Nanos3</t>
  </si>
  <si>
    <t>Gpr183</t>
  </si>
  <si>
    <t>Gpr68</t>
  </si>
  <si>
    <t>Tgm1</t>
  </si>
  <si>
    <t>Nap1l3</t>
  </si>
  <si>
    <t>Ccdc169</t>
  </si>
  <si>
    <t>Nkx2-1</t>
  </si>
  <si>
    <t>4930452B06Rik</t>
  </si>
  <si>
    <t>4930548H24Rik</t>
  </si>
  <si>
    <t>Rab26</t>
  </si>
  <si>
    <t>Gm4925</t>
  </si>
  <si>
    <t>Ccdc65</t>
  </si>
  <si>
    <t>Klk8</t>
  </si>
  <si>
    <t>Gzmk</t>
  </si>
  <si>
    <t>Cntnap4</t>
  </si>
  <si>
    <t>Piwil4</t>
  </si>
  <si>
    <t>Defb28</t>
  </si>
  <si>
    <t>Lcp1</t>
  </si>
  <si>
    <t>Trpm6</t>
  </si>
  <si>
    <t>Lrrc15</t>
  </si>
  <si>
    <t>Mycn</t>
  </si>
  <si>
    <t>Sult4a1</t>
  </si>
  <si>
    <t>Wdr95</t>
  </si>
  <si>
    <t>Gjb2</t>
  </si>
  <si>
    <t>Gdf7</t>
  </si>
  <si>
    <t>Htr6</t>
  </si>
  <si>
    <t>Gsg1</t>
  </si>
  <si>
    <t>Cd27</t>
  </si>
  <si>
    <t>Nts</t>
  </si>
  <si>
    <t>Rbm24</t>
  </si>
  <si>
    <t>Gm10696</t>
  </si>
  <si>
    <t>Tnfsf11</t>
  </si>
  <si>
    <t>Als2cr12</t>
  </si>
  <si>
    <t>Hist1h2ai</t>
  </si>
  <si>
    <t>Tnfrsf11b</t>
  </si>
  <si>
    <t>Oog1</t>
  </si>
  <si>
    <t>Hist4h4</t>
  </si>
  <si>
    <t>Gpr34</t>
  </si>
  <si>
    <t>Fam151a</t>
  </si>
  <si>
    <t>Olfr239</t>
  </si>
  <si>
    <t>Gm648</t>
  </si>
  <si>
    <t>Upk3bl</t>
  </si>
  <si>
    <t>Ifi27l2b</t>
  </si>
  <si>
    <t>Wnt7b</t>
  </si>
  <si>
    <t>Ell3</t>
  </si>
  <si>
    <t>Tcstv1</t>
  </si>
  <si>
    <t>Crybb1</t>
  </si>
  <si>
    <t>Skap1</t>
  </si>
  <si>
    <t>Efhc1</t>
  </si>
  <si>
    <t>Xlr3c</t>
  </si>
  <si>
    <t>Duoxa2</t>
  </si>
  <si>
    <t>Gm15097</t>
  </si>
  <si>
    <t>Catsperz</t>
  </si>
  <si>
    <t>Cacng7</t>
  </si>
  <si>
    <t>Lbx2</t>
  </si>
  <si>
    <t>Ccdc17</t>
  </si>
  <si>
    <t>Anxa13</t>
  </si>
  <si>
    <t>Slc9a4</t>
  </si>
  <si>
    <t>Tnni3k</t>
  </si>
  <si>
    <t>BB287469</t>
  </si>
  <si>
    <t>Henmt1</t>
  </si>
  <si>
    <t>Stra6</t>
  </si>
  <si>
    <t>Pbld2</t>
  </si>
  <si>
    <t>Rbp7</t>
  </si>
  <si>
    <t>Lingo2</t>
  </si>
  <si>
    <t>Luzp4</t>
  </si>
  <si>
    <t>Cldn9</t>
  </si>
  <si>
    <t>Rasgrp3</t>
  </si>
  <si>
    <t>Sct</t>
  </si>
  <si>
    <t>Fsip1</t>
  </si>
  <si>
    <t>Epgn</t>
  </si>
  <si>
    <t>Batf</t>
  </si>
  <si>
    <t>Hist1h2bb</t>
  </si>
  <si>
    <t>Adam32</t>
  </si>
  <si>
    <t>2610042L04Rik</t>
  </si>
  <si>
    <t>Ninj2</t>
  </si>
  <si>
    <t>Prss2</t>
  </si>
  <si>
    <t>Hist1h2bl</t>
  </si>
  <si>
    <t>Hist1h2bf</t>
  </si>
  <si>
    <t>Hist1h4c</t>
  </si>
  <si>
    <t>2900011O08Rik</t>
  </si>
  <si>
    <t>Samd15</t>
  </si>
  <si>
    <t>Serpind1</t>
  </si>
  <si>
    <t>Hist1h2ab</t>
  </si>
  <si>
    <t>Cma1</t>
  </si>
  <si>
    <t>Rpl32l</t>
  </si>
  <si>
    <t>Hist1h3f</t>
  </si>
  <si>
    <t>Hist1h2ac</t>
  </si>
  <si>
    <t>Hist1h4b</t>
  </si>
  <si>
    <t>Hist1h2ag</t>
  </si>
  <si>
    <t>Nbn</t>
  </si>
  <si>
    <t>Gon7</t>
  </si>
  <si>
    <t>Ccnd3</t>
  </si>
  <si>
    <t>Wdr75</t>
  </si>
  <si>
    <t>Mef2d</t>
  </si>
  <si>
    <t>Tomt</t>
  </si>
  <si>
    <t>Apobec1</t>
  </si>
  <si>
    <t>Diexf</t>
  </si>
  <si>
    <t>Nfic</t>
  </si>
  <si>
    <t>Sp2</t>
  </si>
  <si>
    <t>Ctif</t>
  </si>
  <si>
    <t>Kpna1</t>
  </si>
  <si>
    <t>Ciapin1</t>
  </si>
  <si>
    <t>Dusp7</t>
  </si>
  <si>
    <t>Abracl</t>
  </si>
  <si>
    <t>Ppid</t>
  </si>
  <si>
    <t>Pard6g</t>
  </si>
  <si>
    <t>Spata5</t>
  </si>
  <si>
    <t>Tcerg1</t>
  </si>
  <si>
    <t>Psma2</t>
  </si>
  <si>
    <t>Naa15</t>
  </si>
  <si>
    <t>Nsmce3</t>
  </si>
  <si>
    <t>Scn9a</t>
  </si>
  <si>
    <t>Slc4a5</t>
  </si>
  <si>
    <t>Maneal</t>
  </si>
  <si>
    <t>Adamts3</t>
  </si>
  <si>
    <t>Nup107</t>
  </si>
  <si>
    <t>Eif2s1</t>
  </si>
  <si>
    <t>Pde4dip</t>
  </si>
  <si>
    <t>Il12a</t>
  </si>
  <si>
    <t>Sigmar1</t>
  </si>
  <si>
    <t>Pinx1</t>
  </si>
  <si>
    <t>Plekhh1</t>
  </si>
  <si>
    <t>Med21</t>
  </si>
  <si>
    <t>Isg20</t>
  </si>
  <si>
    <t>Ddx21</t>
  </si>
  <si>
    <t>Ran</t>
  </si>
  <si>
    <t>Aldh18a1</t>
  </si>
  <si>
    <t>Fam126a</t>
  </si>
  <si>
    <t>Hnrnpdl</t>
  </si>
  <si>
    <t>Nmd3</t>
  </si>
  <si>
    <t>Utrn</t>
  </si>
  <si>
    <t>Hykk</t>
  </si>
  <si>
    <t>Itprip</t>
  </si>
  <si>
    <t>Rel</t>
  </si>
  <si>
    <t>Jph1</t>
  </si>
  <si>
    <t>Naa16</t>
  </si>
  <si>
    <t>Sp8</t>
  </si>
  <si>
    <t>Hes6</t>
  </si>
  <si>
    <t>Psmc1</t>
  </si>
  <si>
    <t>Slc6a7</t>
  </si>
  <si>
    <t>Slc14a2</t>
  </si>
  <si>
    <t>Farsb</t>
  </si>
  <si>
    <t>Cdv3</t>
  </si>
  <si>
    <t>Marcks</t>
  </si>
  <si>
    <t>Nav3</t>
  </si>
  <si>
    <t>Ddah2</t>
  </si>
  <si>
    <t>Prmt5</t>
  </si>
  <si>
    <t>Dnajb2</t>
  </si>
  <si>
    <t>Rps6ka2</t>
  </si>
  <si>
    <t>Azin1</t>
  </si>
  <si>
    <t>Phf10</t>
  </si>
  <si>
    <t>Fzd2</t>
  </si>
  <si>
    <t>Ncln</t>
  </si>
  <si>
    <t>Cage1</t>
  </si>
  <si>
    <t>Mmgt1</t>
  </si>
  <si>
    <t>Gemin6</t>
  </si>
  <si>
    <t>Abca5</t>
  </si>
  <si>
    <t>Eif5a</t>
  </si>
  <si>
    <t>Efnb2</t>
  </si>
  <si>
    <t>Srbd1</t>
  </si>
  <si>
    <t>Prkaca</t>
  </si>
  <si>
    <t>Slc20a1</t>
  </si>
  <si>
    <t>Adrm1</t>
  </si>
  <si>
    <t>Pwp2</t>
  </si>
  <si>
    <t>Hspb8</t>
  </si>
  <si>
    <t>Cenpc1</t>
  </si>
  <si>
    <t>Kirrel3</t>
  </si>
  <si>
    <t>Rxfp3</t>
  </si>
  <si>
    <t>Rnase10</t>
  </si>
  <si>
    <t>Nxf3</t>
  </si>
  <si>
    <t>Tet3</t>
  </si>
  <si>
    <t>Pkp4</t>
  </si>
  <si>
    <t>Bicd2</t>
  </si>
  <si>
    <t>Gps2</t>
  </si>
  <si>
    <t>Lgals1</t>
  </si>
  <si>
    <t>Ubald2</t>
  </si>
  <si>
    <t>Unc5b</t>
  </si>
  <si>
    <t>Klf5</t>
  </si>
  <si>
    <t>Ssr1</t>
  </si>
  <si>
    <t>St3gal1</t>
  </si>
  <si>
    <t>Nup62</t>
  </si>
  <si>
    <t>Ier2</t>
  </si>
  <si>
    <t>Abcb6</t>
  </si>
  <si>
    <t>Lsm6</t>
  </si>
  <si>
    <t>Ftsj3</t>
  </si>
  <si>
    <t>Bcl7a</t>
  </si>
  <si>
    <t>Hs3st3b1</t>
  </si>
  <si>
    <t>Supt16</t>
  </si>
  <si>
    <t>Rnf4</t>
  </si>
  <si>
    <t>Ebna1bp2</t>
  </si>
  <si>
    <t>Loxl1</t>
  </si>
  <si>
    <t>Fkbp4</t>
  </si>
  <si>
    <t>Usp31</t>
  </si>
  <si>
    <t>Naa50</t>
  </si>
  <si>
    <t>Has3</t>
  </si>
  <si>
    <t>Efs</t>
  </si>
  <si>
    <t>Clec11a</t>
  </si>
  <si>
    <t>Appl1</t>
  </si>
  <si>
    <t>Rbmxl1</t>
  </si>
  <si>
    <t>Nectin1</t>
  </si>
  <si>
    <t>Atp11c</t>
  </si>
  <si>
    <t>Tpm2</t>
  </si>
  <si>
    <t>Fxn</t>
  </si>
  <si>
    <t>Hmgb1</t>
  </si>
  <si>
    <t>Gm3636</t>
  </si>
  <si>
    <t>Scrib</t>
  </si>
  <si>
    <t>Secisbp2</t>
  </si>
  <si>
    <t>Sh2b2</t>
  </si>
  <si>
    <t>Tiam1</t>
  </si>
  <si>
    <t>Zfp568</t>
  </si>
  <si>
    <t>Spata5l1</t>
  </si>
  <si>
    <t>Zfp459</t>
  </si>
  <si>
    <t>Npas4</t>
  </si>
  <si>
    <t>Smco3</t>
  </si>
  <si>
    <t>Dennd2d</t>
  </si>
  <si>
    <t>Adamts15</t>
  </si>
  <si>
    <t>Asic3</t>
  </si>
  <si>
    <t>Ddx39</t>
  </si>
  <si>
    <t>Lmnb2</t>
  </si>
  <si>
    <t>Wdr77</t>
  </si>
  <si>
    <t>Ddx56</t>
  </si>
  <si>
    <t>Fyn</t>
  </si>
  <si>
    <t>Rpf2</t>
  </si>
  <si>
    <t>Mrpl15</t>
  </si>
  <si>
    <t>Rhob</t>
  </si>
  <si>
    <t>Dyrk1a</t>
  </si>
  <si>
    <t>Rnaseh2b</t>
  </si>
  <si>
    <t>Psmd12</t>
  </si>
  <si>
    <t>Sfr1</t>
  </si>
  <si>
    <t>Hspa2</t>
  </si>
  <si>
    <t>Ehbp1l1</t>
  </si>
  <si>
    <t>Pcsk4</t>
  </si>
  <si>
    <t>Apex2</t>
  </si>
  <si>
    <t>Cetn3</t>
  </si>
  <si>
    <t>Inppl1</t>
  </si>
  <si>
    <t>Pex12</t>
  </si>
  <si>
    <t>Srrt</t>
  </si>
  <si>
    <t>Hmgn2</t>
  </si>
  <si>
    <t>Rtel1</t>
  </si>
  <si>
    <t>Psmc2</t>
  </si>
  <si>
    <t>Cdc42ep1</t>
  </si>
  <si>
    <t>Arid3b</t>
  </si>
  <si>
    <t>Ckap5</t>
  </si>
  <si>
    <t>Bloc1s5</t>
  </si>
  <si>
    <t>Yrdc</t>
  </si>
  <si>
    <t>Adpgk</t>
  </si>
  <si>
    <t>Arhgef26</t>
  </si>
  <si>
    <t>Ext1</t>
  </si>
  <si>
    <t>Usp14</t>
  </si>
  <si>
    <t>H1f0</t>
  </si>
  <si>
    <t>Rad21</t>
  </si>
  <si>
    <t>Taf7</t>
  </si>
  <si>
    <t>Mphosph6</t>
  </si>
  <si>
    <t>Kpnb1</t>
  </si>
  <si>
    <t>Ppdpf</t>
  </si>
  <si>
    <t>Yars2</t>
  </si>
  <si>
    <t>Zfp667</t>
  </si>
  <si>
    <t>Ppfia3</t>
  </si>
  <si>
    <t>Gng7</t>
  </si>
  <si>
    <t>Cse1l</t>
  </si>
  <si>
    <t>Midn</t>
  </si>
  <si>
    <t>Serinc5</t>
  </si>
  <si>
    <t>Rrp12</t>
  </si>
  <si>
    <t>Uap1</t>
  </si>
  <si>
    <t>Rbmx2</t>
  </si>
  <si>
    <t>Tagln2</t>
  </si>
  <si>
    <t>Sycp1</t>
  </si>
  <si>
    <t>Fastkd5</t>
  </si>
  <si>
    <t>Noct</t>
  </si>
  <si>
    <t>Dzip1l</t>
  </si>
  <si>
    <t>Lingo1</t>
  </si>
  <si>
    <t>Ubtd2</t>
  </si>
  <si>
    <t>Fam20c</t>
  </si>
  <si>
    <t>Casp3</t>
  </si>
  <si>
    <t>Mipep</t>
  </si>
  <si>
    <t>Mospd2</t>
  </si>
  <si>
    <t>Cdh2</t>
  </si>
  <si>
    <t>U2af1</t>
  </si>
  <si>
    <t>Chsy1</t>
  </si>
  <si>
    <t>Clptm1l</t>
  </si>
  <si>
    <t>Dmrt2</t>
  </si>
  <si>
    <t>Nexn</t>
  </si>
  <si>
    <t>Ccnj</t>
  </si>
  <si>
    <t>Duxbl1</t>
  </si>
  <si>
    <t>Cct6a</t>
  </si>
  <si>
    <t>Hdgf</t>
  </si>
  <si>
    <t>Egfr</t>
  </si>
  <si>
    <t>Btbd16</t>
  </si>
  <si>
    <t>C5ar2</t>
  </si>
  <si>
    <t>Tuba1c</t>
  </si>
  <si>
    <t>Tasp1</t>
  </si>
  <si>
    <t>Aste1</t>
  </si>
  <si>
    <t>Prps1</t>
  </si>
  <si>
    <t>Sparc</t>
  </si>
  <si>
    <t>Eef1e1</t>
  </si>
  <si>
    <t>Nolc1</t>
  </si>
  <si>
    <t>Fzd3</t>
  </si>
  <si>
    <t>Magoh</t>
  </si>
  <si>
    <t>Ptgdr2</t>
  </si>
  <si>
    <t>Stk17b</t>
  </si>
  <si>
    <t>Ube2j2</t>
  </si>
  <si>
    <t>Ccser2</t>
  </si>
  <si>
    <t>Ptpn12</t>
  </si>
  <si>
    <t>Baalc</t>
  </si>
  <si>
    <t>Pdzd11</t>
  </si>
  <si>
    <t>Zfp595</t>
  </si>
  <si>
    <t>Coro1a</t>
  </si>
  <si>
    <t>Tomm40</t>
  </si>
  <si>
    <t>Mtbp</t>
  </si>
  <si>
    <t>Pcyt2</t>
  </si>
  <si>
    <t>Nsun2</t>
  </si>
  <si>
    <t>Mdn1</t>
  </si>
  <si>
    <t>Acsl4</t>
  </si>
  <si>
    <t>Cand2</t>
  </si>
  <si>
    <t>Kbtbd3</t>
  </si>
  <si>
    <t>Pigw</t>
  </si>
  <si>
    <t>Ryr3</t>
  </si>
  <si>
    <t>Vwa2</t>
  </si>
  <si>
    <t>Celf2</t>
  </si>
  <si>
    <t>Lsm5</t>
  </si>
  <si>
    <t>Zfp40</t>
  </si>
  <si>
    <t>Rrs1</t>
  </si>
  <si>
    <t>Tecr</t>
  </si>
  <si>
    <t>Ebp</t>
  </si>
  <si>
    <t>Jam3</t>
  </si>
  <si>
    <t>Prkar1a</t>
  </si>
  <si>
    <t>Fitm2</t>
  </si>
  <si>
    <t>Kras</t>
  </si>
  <si>
    <t>Zeb1</t>
  </si>
  <si>
    <t>Fbn1</t>
  </si>
  <si>
    <t>Eif3j2</t>
  </si>
  <si>
    <t>Lnpk</t>
  </si>
  <si>
    <t>Runx3</t>
  </si>
  <si>
    <t>Fzd6</t>
  </si>
  <si>
    <t>AI987944</t>
  </si>
  <si>
    <t>Dpysl2</t>
  </si>
  <si>
    <t>Tmem109</t>
  </si>
  <si>
    <t>Omp</t>
  </si>
  <si>
    <t>Gbp8</t>
  </si>
  <si>
    <t>Rnf11</t>
  </si>
  <si>
    <t>Fam98a</t>
  </si>
  <si>
    <t>Mapkapk3</t>
  </si>
  <si>
    <t>Olfml2b</t>
  </si>
  <si>
    <t>Nfyc</t>
  </si>
  <si>
    <t>Alg8</t>
  </si>
  <si>
    <t>Commd10</t>
  </si>
  <si>
    <t>Zhx2</t>
  </si>
  <si>
    <t>Shmt2</t>
  </si>
  <si>
    <t>Anp32e</t>
  </si>
  <si>
    <t>Magt1</t>
  </si>
  <si>
    <t>Echdc1</t>
  </si>
  <si>
    <t>Fam171a2</t>
  </si>
  <si>
    <t>4931428F04Rik</t>
  </si>
  <si>
    <t>Prelid3b</t>
  </si>
  <si>
    <t>Zfp575</t>
  </si>
  <si>
    <t>Heatr1</t>
  </si>
  <si>
    <t>Gm527</t>
  </si>
  <si>
    <t>Mpzl3</t>
  </si>
  <si>
    <t>Clcn5</t>
  </si>
  <si>
    <t>Jmjd4</t>
  </si>
  <si>
    <t>Tagap</t>
  </si>
  <si>
    <t>Dimt1</t>
  </si>
  <si>
    <t>Alg13</t>
  </si>
  <si>
    <t>Lars</t>
  </si>
  <si>
    <t>Snrpa1</t>
  </si>
  <si>
    <t>Esyt1</t>
  </si>
  <si>
    <t>Noc2l</t>
  </si>
  <si>
    <t>Mob3c</t>
  </si>
  <si>
    <t>E2f8</t>
  </si>
  <si>
    <t>Phgdh</t>
  </si>
  <si>
    <t>Enho</t>
  </si>
  <si>
    <t>Cep76</t>
  </si>
  <si>
    <t>Il27ra</t>
  </si>
  <si>
    <t>Paqr4</t>
  </si>
  <si>
    <t>Slc7a11</t>
  </si>
  <si>
    <t>Rbms3</t>
  </si>
  <si>
    <t>Fam13c</t>
  </si>
  <si>
    <t>Tbx15</t>
  </si>
  <si>
    <t>Wasf2</t>
  </si>
  <si>
    <t>Sgsm1</t>
  </si>
  <si>
    <t>Rad51b</t>
  </si>
  <si>
    <t>Asphd2</t>
  </si>
  <si>
    <t>Rims2</t>
  </si>
  <si>
    <t>B4galnt4</t>
  </si>
  <si>
    <t>Dgkg</t>
  </si>
  <si>
    <t>Habp2</t>
  </si>
  <si>
    <t>Phka2</t>
  </si>
  <si>
    <t>Ogn</t>
  </si>
  <si>
    <t>Hyls1</t>
  </si>
  <si>
    <t>Tuba1b</t>
  </si>
  <si>
    <t>Snx16</t>
  </si>
  <si>
    <t>Ghdc</t>
  </si>
  <si>
    <t>Jcad</t>
  </si>
  <si>
    <t>Ccdc74a</t>
  </si>
  <si>
    <t>Trmt61a</t>
  </si>
  <si>
    <t>Arhgef2</t>
  </si>
  <si>
    <t>Tspan33</t>
  </si>
  <si>
    <t>Ptar1</t>
  </si>
  <si>
    <t>Glis2</t>
  </si>
  <si>
    <t>Acat1</t>
  </si>
  <si>
    <t>Dyrk2</t>
  </si>
  <si>
    <t>Ggta1</t>
  </si>
  <si>
    <t>Qk</t>
  </si>
  <si>
    <t>Nav2</t>
  </si>
  <si>
    <t>Cacybp</t>
  </si>
  <si>
    <t>Enoph1</t>
  </si>
  <si>
    <t>Naa25</t>
  </si>
  <si>
    <t>Galnt18</t>
  </si>
  <si>
    <t>Jph2</t>
  </si>
  <si>
    <t>Timm23</t>
  </si>
  <si>
    <t>Uso1</t>
  </si>
  <si>
    <t>Ivns1abp</t>
  </si>
  <si>
    <t>Tars</t>
  </si>
  <si>
    <t>Med14</t>
  </si>
  <si>
    <t>Tcf20</t>
  </si>
  <si>
    <t>Zfp947</t>
  </si>
  <si>
    <t>Stard4</t>
  </si>
  <si>
    <t>Bcl2l12</t>
  </si>
  <si>
    <t>Timm8a1</t>
  </si>
  <si>
    <t>Mapk6</t>
  </si>
  <si>
    <t>Fah</t>
  </si>
  <si>
    <t>Epha4</t>
  </si>
  <si>
    <t>Rexo2</t>
  </si>
  <si>
    <t>Mycbp</t>
  </si>
  <si>
    <t>Elmod2</t>
  </si>
  <si>
    <t>Sik1</t>
  </si>
  <si>
    <t>Ppp3cb</t>
  </si>
  <si>
    <t>Alg3</t>
  </si>
  <si>
    <t>Stag1</t>
  </si>
  <si>
    <t>3110009E18Rik</t>
  </si>
  <si>
    <t>Fam49b</t>
  </si>
  <si>
    <t>Cntrl</t>
  </si>
  <si>
    <t>Sdc1</t>
  </si>
  <si>
    <t>Chd1l</t>
  </si>
  <si>
    <t>Mvk</t>
  </si>
  <si>
    <t>Syk</t>
  </si>
  <si>
    <t>Ttll5</t>
  </si>
  <si>
    <t>Fsbp</t>
  </si>
  <si>
    <t>Larp1b</t>
  </si>
  <si>
    <t>Nol9</t>
  </si>
  <si>
    <t>Ccdc166</t>
  </si>
  <si>
    <t>Gpr75</t>
  </si>
  <si>
    <t>Dis3</t>
  </si>
  <si>
    <t>Cdc42ep3</t>
  </si>
  <si>
    <t>Esf1</t>
  </si>
  <si>
    <t>Mid1</t>
  </si>
  <si>
    <t>Snx7</t>
  </si>
  <si>
    <t>Cd99</t>
  </si>
  <si>
    <t>Tmem170b</t>
  </si>
  <si>
    <t>Zfpm1</t>
  </si>
  <si>
    <t>4921524J17Rik</t>
  </si>
  <si>
    <t>Kif26b</t>
  </si>
  <si>
    <t>Ythdc2</t>
  </si>
  <si>
    <t>Tspan9</t>
  </si>
  <si>
    <t>Tsr1</t>
  </si>
  <si>
    <t>Ston2</t>
  </si>
  <si>
    <t>Tmem184a</t>
  </si>
  <si>
    <t>Cntln</t>
  </si>
  <si>
    <t>Ulk3</t>
  </si>
  <si>
    <t>Pa2g4</t>
  </si>
  <si>
    <t>Rhbdd1</t>
  </si>
  <si>
    <t>Inhba</t>
  </si>
  <si>
    <t>Cycs</t>
  </si>
  <si>
    <t>Msi2</t>
  </si>
  <si>
    <t>Mef2a</t>
  </si>
  <si>
    <t>Psmd11</t>
  </si>
  <si>
    <t>Tspan12</t>
  </si>
  <si>
    <t>Tmcc3</t>
  </si>
  <si>
    <t>Chchd3</t>
  </si>
  <si>
    <t>Plk3</t>
  </si>
  <si>
    <t>Serp2</t>
  </si>
  <si>
    <t>Samd1</t>
  </si>
  <si>
    <t>Sh3glb1</t>
  </si>
  <si>
    <t>Tbc1d8</t>
  </si>
  <si>
    <t>Trmt10a</t>
  </si>
  <si>
    <t>Tubb2b</t>
  </si>
  <si>
    <t>Bin1</t>
  </si>
  <si>
    <t>Slc6a6</t>
  </si>
  <si>
    <t>Map3k13</t>
  </si>
  <si>
    <t>Otop2</t>
  </si>
  <si>
    <t>Scml2</t>
  </si>
  <si>
    <t>Il34</t>
  </si>
  <si>
    <t>Nudt2</t>
  </si>
  <si>
    <t>Fdxacb1</t>
  </si>
  <si>
    <t>Crcp</t>
  </si>
  <si>
    <t>Cbx5</t>
  </si>
  <si>
    <t>Eif4e3</t>
  </si>
  <si>
    <t>Fgf11</t>
  </si>
  <si>
    <t>Syncrip</t>
  </si>
  <si>
    <t>Sclt1</t>
  </si>
  <si>
    <t>Nthl1</t>
  </si>
  <si>
    <t>Rfx3</t>
  </si>
  <si>
    <t>Ube2cbp</t>
  </si>
  <si>
    <t>Tmem267</t>
  </si>
  <si>
    <t>Sox8</t>
  </si>
  <si>
    <t>Traf4</t>
  </si>
  <si>
    <t>Dlgap4</t>
  </si>
  <si>
    <t>Psmd14</t>
  </si>
  <si>
    <t>Lmnb1</t>
  </si>
  <si>
    <t>Cep70</t>
  </si>
  <si>
    <t>Myadm</t>
  </si>
  <si>
    <t>Nop58</t>
  </si>
  <si>
    <t>Tfg</t>
  </si>
  <si>
    <t>Nup43</t>
  </si>
  <si>
    <t>Plau</t>
  </si>
  <si>
    <t>Eef1akmt4</t>
  </si>
  <si>
    <t>Alcam</t>
  </si>
  <si>
    <t>Spsb4</t>
  </si>
  <si>
    <t>Rttn</t>
  </si>
  <si>
    <t>Gk5</t>
  </si>
  <si>
    <t>Pde7a</t>
  </si>
  <si>
    <t>Ptrhd1</t>
  </si>
  <si>
    <t>Purb</t>
  </si>
  <si>
    <t>Dph2</t>
  </si>
  <si>
    <t>Cdk2</t>
  </si>
  <si>
    <t>Stim2</t>
  </si>
  <si>
    <t>Krt10</t>
  </si>
  <si>
    <t>Psmd1</t>
  </si>
  <si>
    <t>Fbxl13</t>
  </si>
  <si>
    <t>B3galt5</t>
  </si>
  <si>
    <t>Mmp16</t>
  </si>
  <si>
    <t>Ltv1</t>
  </si>
  <si>
    <t>Tmem121</t>
  </si>
  <si>
    <t>Chchd4</t>
  </si>
  <si>
    <t>Il7</t>
  </si>
  <si>
    <t>Xcr1</t>
  </si>
  <si>
    <t>Aamdc</t>
  </si>
  <si>
    <t>Tma16</t>
  </si>
  <si>
    <t>Ciart</t>
  </si>
  <si>
    <t>Ehd4</t>
  </si>
  <si>
    <t>Fndc1</t>
  </si>
  <si>
    <t>Plekha1</t>
  </si>
  <si>
    <t>Ggct</t>
  </si>
  <si>
    <t>Cdk5rap2</t>
  </si>
  <si>
    <t>Kctd12</t>
  </si>
  <si>
    <t>Med30</t>
  </si>
  <si>
    <t>Top1mt</t>
  </si>
  <si>
    <t>1700037C18Rik</t>
  </si>
  <si>
    <t>Ppan</t>
  </si>
  <si>
    <t>Abce1</t>
  </si>
  <si>
    <t>Tbc1d32</t>
  </si>
  <si>
    <t>Dysf</t>
  </si>
  <si>
    <t>Exosc9</t>
  </si>
  <si>
    <t>Smarca5</t>
  </si>
  <si>
    <t>Mrc1</t>
  </si>
  <si>
    <t>Dnajc6</t>
  </si>
  <si>
    <t>Dlec1</t>
  </si>
  <si>
    <t>Wscd1</t>
  </si>
  <si>
    <t>Rgr</t>
  </si>
  <si>
    <t>Fxyd1</t>
  </si>
  <si>
    <t>Qrsl1</t>
  </si>
  <si>
    <t>Clstn3</t>
  </si>
  <si>
    <t>Rpl37rt</t>
  </si>
  <si>
    <t>Slc12a2</t>
  </si>
  <si>
    <t>Gatm</t>
  </si>
  <si>
    <t>Cldn20</t>
  </si>
  <si>
    <t>Sncg</t>
  </si>
  <si>
    <t>Ms4a6c</t>
  </si>
  <si>
    <t>Dbh</t>
  </si>
  <si>
    <t>Nkrf</t>
  </si>
  <si>
    <t>Fam169b</t>
  </si>
  <si>
    <t>Sycp3</t>
  </si>
  <si>
    <t>Sema4d</t>
  </si>
  <si>
    <t>Nfib</t>
  </si>
  <si>
    <t>Rnf113a1</t>
  </si>
  <si>
    <t>Asdurf</t>
  </si>
  <si>
    <t>Rdh11</t>
  </si>
  <si>
    <t>Stx11</t>
  </si>
  <si>
    <t>Pcdhb8</t>
  </si>
  <si>
    <t>Aoc3</t>
  </si>
  <si>
    <t>Rnf225</t>
  </si>
  <si>
    <t>Sarm1</t>
  </si>
  <si>
    <t>Dus4l</t>
  </si>
  <si>
    <t>Zfp951</t>
  </si>
  <si>
    <t>Slc6a2</t>
  </si>
  <si>
    <t>Lyrm9</t>
  </si>
  <si>
    <t>Cldn2</t>
  </si>
  <si>
    <t>Fam71f1</t>
  </si>
  <si>
    <t>Psph</t>
  </si>
  <si>
    <t>Grin1</t>
  </si>
  <si>
    <t>Cyp27a1</t>
  </si>
  <si>
    <t>Mutyh</t>
  </si>
  <si>
    <t>Lnx1</t>
  </si>
  <si>
    <t>Fam136a</t>
  </si>
  <si>
    <t>Ccdc38</t>
  </si>
  <si>
    <t>Ccl9</t>
  </si>
  <si>
    <t>Bbof1</t>
  </si>
  <si>
    <t>Capn11</t>
  </si>
  <si>
    <t>Lrrc39</t>
  </si>
  <si>
    <t>4833427G06Rik</t>
  </si>
  <si>
    <t>Fam57b</t>
  </si>
  <si>
    <t>Cdo1</t>
  </si>
  <si>
    <t>Gm11837</t>
  </si>
  <si>
    <t>Pcbp3</t>
  </si>
  <si>
    <t>Awat2</t>
  </si>
  <si>
    <t>Lipt2</t>
  </si>
  <si>
    <t>Pclo</t>
  </si>
  <si>
    <t>Magea8</t>
  </si>
  <si>
    <t>Nmrk2</t>
  </si>
  <si>
    <t>Lgr5</t>
  </si>
  <si>
    <t>Efcab11</t>
  </si>
  <si>
    <t>Arhgef28</t>
  </si>
  <si>
    <t>Smim26</t>
  </si>
  <si>
    <t>Hhipl1</t>
  </si>
  <si>
    <t>Fam83b</t>
  </si>
  <si>
    <t>Raet1d</t>
  </si>
  <si>
    <t>Mgat4a</t>
  </si>
  <si>
    <t>Zfp811</t>
  </si>
  <si>
    <t>Bglap3</t>
  </si>
  <si>
    <t>Mbp</t>
  </si>
  <si>
    <t>Fam169a</t>
  </si>
  <si>
    <t>Ccdc73</t>
  </si>
  <si>
    <t>Pcdhga4</t>
  </si>
  <si>
    <t>Slc2a10</t>
  </si>
  <si>
    <t>Nkd2</t>
  </si>
  <si>
    <t>Nrap</t>
  </si>
  <si>
    <t>Trdn</t>
  </si>
  <si>
    <t>Pcsk6</t>
  </si>
  <si>
    <t>Tmem178b</t>
  </si>
  <si>
    <t>Proz</t>
  </si>
  <si>
    <t>Fam241b</t>
  </si>
  <si>
    <t>Sox6</t>
  </si>
  <si>
    <t>Itga9</t>
  </si>
  <si>
    <t>Cadm2</t>
  </si>
  <si>
    <t>Zdbf2</t>
  </si>
  <si>
    <t>Cpa2</t>
  </si>
  <si>
    <t>Lin7a</t>
  </si>
  <si>
    <t>Cd244</t>
  </si>
  <si>
    <t>Spaar</t>
  </si>
  <si>
    <t>Tns4</t>
  </si>
  <si>
    <t>Tnfrsf19</t>
  </si>
  <si>
    <t>Wscd2</t>
  </si>
  <si>
    <t>Pde6a</t>
  </si>
  <si>
    <t>Gdap1</t>
  </si>
  <si>
    <t>Mab21l1</t>
  </si>
  <si>
    <t>Loxhd1</t>
  </si>
  <si>
    <t>Bcas1</t>
  </si>
  <si>
    <t>Fbxo47</t>
  </si>
  <si>
    <t>Il17f</t>
  </si>
  <si>
    <t>Isl1</t>
  </si>
  <si>
    <t>4930539E08Rik</t>
  </si>
  <si>
    <t>Crhbp</t>
  </si>
  <si>
    <t>Zcchc12</t>
  </si>
  <si>
    <t>F13a1</t>
  </si>
  <si>
    <t>Clgn</t>
  </si>
  <si>
    <t>Rnf208</t>
  </si>
  <si>
    <t>Trim43a</t>
  </si>
  <si>
    <t>Vmn2r78</t>
  </si>
  <si>
    <t>4930512M02Rik</t>
  </si>
  <si>
    <t>Hist1h3e</t>
  </si>
  <si>
    <t>Psg23</t>
  </si>
  <si>
    <t>Ifi47</t>
  </si>
  <si>
    <t>Lgalsl</t>
  </si>
  <si>
    <t>Hdac9</t>
  </si>
  <si>
    <t>Gpr63</t>
  </si>
  <si>
    <t>BC051019</t>
  </si>
  <si>
    <t>Lrrc3</t>
  </si>
  <si>
    <t>Adgrf2</t>
  </si>
  <si>
    <t>Dnase1l2</t>
  </si>
  <si>
    <t>Tek</t>
  </si>
  <si>
    <t>Ak8</t>
  </si>
  <si>
    <t>Fyb2</t>
  </si>
  <si>
    <t>Ripply3</t>
  </si>
  <si>
    <t>Rdh12</t>
  </si>
  <si>
    <t>Pappa</t>
  </si>
  <si>
    <t>Slco2b1</t>
  </si>
  <si>
    <t>Gm10324</t>
  </si>
  <si>
    <t>Il11</t>
  </si>
  <si>
    <t>Lhfpl1</t>
  </si>
  <si>
    <t>Ankrd61</t>
  </si>
  <si>
    <t>Pabpc1l</t>
  </si>
  <si>
    <t>Rsph1</t>
  </si>
  <si>
    <t>Isoc2b</t>
  </si>
  <si>
    <t>Ttc25</t>
  </si>
  <si>
    <t>St8sia4</t>
  </si>
  <si>
    <t>Fgl2</t>
  </si>
  <si>
    <t>Rab3b</t>
  </si>
  <si>
    <t>Dnaic2</t>
  </si>
  <si>
    <t>Ngfr</t>
  </si>
  <si>
    <t>Trpv1</t>
  </si>
  <si>
    <t>Myo1g</t>
  </si>
  <si>
    <t>Grid1</t>
  </si>
  <si>
    <t>Abca4</t>
  </si>
  <si>
    <t>Gnat2</t>
  </si>
  <si>
    <t>Agmat</t>
  </si>
  <si>
    <t>Timp4</t>
  </si>
  <si>
    <t>Micalcl</t>
  </si>
  <si>
    <t>Slc26a10</t>
  </si>
  <si>
    <t>Fut2</t>
  </si>
  <si>
    <t>Slc6a13</t>
  </si>
  <si>
    <t>Ccdc151</t>
  </si>
  <si>
    <t>Slfn8</t>
  </si>
  <si>
    <t>Ufsp1</t>
  </si>
  <si>
    <t>Zfp558</t>
  </si>
  <si>
    <t>Aknad1</t>
  </si>
  <si>
    <t>Tdrd1</t>
  </si>
  <si>
    <t>Myh4</t>
  </si>
  <si>
    <t>1700109H08Rik</t>
  </si>
  <si>
    <t>Odf3l1</t>
  </si>
  <si>
    <t>Pcdh15</t>
  </si>
  <si>
    <t>Galnt16</t>
  </si>
  <si>
    <t>Ephx2</t>
  </si>
  <si>
    <t>Ankef1</t>
  </si>
  <si>
    <t>Misp</t>
  </si>
  <si>
    <t>Cxcl9</t>
  </si>
  <si>
    <t>Mcoln2</t>
  </si>
  <si>
    <t>Slc35f3</t>
  </si>
  <si>
    <t>Camkv</t>
  </si>
  <si>
    <t>Lrrc55</t>
  </si>
  <si>
    <t>Lrriq3</t>
  </si>
  <si>
    <t>Ackr2</t>
  </si>
  <si>
    <t>Smpd5</t>
  </si>
  <si>
    <t>Zfp418</t>
  </si>
  <si>
    <t>Bfsp2</t>
  </si>
  <si>
    <t>Gprin2</t>
  </si>
  <si>
    <t>Abcg4</t>
  </si>
  <si>
    <t>Zfp454</t>
  </si>
  <si>
    <t>Kctd14</t>
  </si>
  <si>
    <t>Ccdc88b</t>
  </si>
  <si>
    <t>Abra</t>
  </si>
  <si>
    <t>Zfp583</t>
  </si>
  <si>
    <t>Slc5a7</t>
  </si>
  <si>
    <t>Edn1</t>
  </si>
  <si>
    <t>Duxbl3</t>
  </si>
  <si>
    <t>Duxbl2</t>
  </si>
  <si>
    <t>Tdrd9</t>
  </si>
  <si>
    <t>Gm10436</t>
  </si>
  <si>
    <t>Hist2h4</t>
  </si>
  <si>
    <t>Igf2bp1</t>
  </si>
  <si>
    <t>Mettl7b</t>
  </si>
  <si>
    <t>Klri2</t>
  </si>
  <si>
    <t>Kcnh4</t>
  </si>
  <si>
    <t>Mgat5b</t>
  </si>
  <si>
    <t>Ankar</t>
  </si>
  <si>
    <t>Serpina3f</t>
  </si>
  <si>
    <t>Speer4b</t>
  </si>
  <si>
    <t>Enthd1</t>
  </si>
  <si>
    <t>Nobox</t>
  </si>
  <si>
    <t>Dbx1</t>
  </si>
  <si>
    <t>Zfp114</t>
  </si>
  <si>
    <t>Mpig6b</t>
  </si>
  <si>
    <t>Rassf9</t>
  </si>
  <si>
    <t>Dppa2</t>
  </si>
  <si>
    <t>Kbtbd8</t>
  </si>
  <si>
    <t>Taf7l</t>
  </si>
  <si>
    <t>Mpeg1</t>
  </si>
  <si>
    <t>Gria3</t>
  </si>
  <si>
    <t>Lhfpl4</t>
  </si>
  <si>
    <t>Il16</t>
  </si>
  <si>
    <t>Wdr63</t>
  </si>
  <si>
    <t>Ttpa</t>
  </si>
  <si>
    <t>Thbs4</t>
  </si>
  <si>
    <t>Gpr88</t>
  </si>
  <si>
    <t>Adcy4</t>
  </si>
  <si>
    <t>Wfikkn2</t>
  </si>
  <si>
    <t>Zfp773</t>
  </si>
  <si>
    <t>Cphx1</t>
  </si>
  <si>
    <t>Akap14</t>
  </si>
  <si>
    <t>Krt23</t>
  </si>
  <si>
    <t>Gm12695</t>
  </si>
  <si>
    <t>Pnmal1</t>
  </si>
  <si>
    <t>Pld6</t>
  </si>
  <si>
    <t>Cblc</t>
  </si>
  <si>
    <t>Gpr84</t>
  </si>
  <si>
    <t>Gm14092</t>
  </si>
  <si>
    <t>Ttc30a2</t>
  </si>
  <si>
    <t>Wt1</t>
  </si>
  <si>
    <t>Asb15</t>
  </si>
  <si>
    <t>Zfp366</t>
  </si>
  <si>
    <t>Gm14685</t>
  </si>
  <si>
    <t>Cd79a</t>
  </si>
  <si>
    <t>Drd4</t>
  </si>
  <si>
    <t>Xlr3b</t>
  </si>
  <si>
    <t>Il1b</t>
  </si>
  <si>
    <t>Prss22</t>
  </si>
  <si>
    <t>Crybg2</t>
  </si>
  <si>
    <t>Pax3</t>
  </si>
  <si>
    <t>Ucp3</t>
  </si>
  <si>
    <t>Cpne7</t>
  </si>
  <si>
    <t>Vmn2r18</t>
  </si>
  <si>
    <t>Hsd17b13</t>
  </si>
  <si>
    <t>Mc5r</t>
  </si>
  <si>
    <t>Sox15</t>
  </si>
  <si>
    <t>Camk2b</t>
  </si>
  <si>
    <t>2210010C04Rik</t>
  </si>
  <si>
    <t>Prss37</t>
  </si>
  <si>
    <t>Olfr90</t>
  </si>
  <si>
    <t>4933417A18Rik</t>
  </si>
  <si>
    <t>1700013G24Rik</t>
  </si>
  <si>
    <t>Stmn3</t>
  </si>
  <si>
    <t>Rasl2-9</t>
  </si>
  <si>
    <t>Cd7</t>
  </si>
  <si>
    <t>Nrcam</t>
  </si>
  <si>
    <t>Pcdhb10</t>
  </si>
  <si>
    <t>Serpinb9g</t>
  </si>
  <si>
    <t>Samd3</t>
  </si>
  <si>
    <t>Ces2b</t>
  </si>
  <si>
    <t>Upk1b</t>
  </si>
  <si>
    <t>1700019N19Rik</t>
  </si>
  <si>
    <t>4930505A04Rik</t>
  </si>
  <si>
    <t>Tctex1d4</t>
  </si>
  <si>
    <t>1700011L22Rik</t>
  </si>
  <si>
    <t>Tro</t>
  </si>
  <si>
    <t>Adgrf3</t>
  </si>
  <si>
    <t>Cd69</t>
  </si>
  <si>
    <t>2210011C24Rik</t>
  </si>
  <si>
    <t>Zcchc18</t>
  </si>
  <si>
    <t>Tjp3</t>
  </si>
  <si>
    <t>Gpr37l1</t>
  </si>
  <si>
    <t>A930018P22Rik</t>
  </si>
  <si>
    <t>Gm12794</t>
  </si>
  <si>
    <t>Acox2</t>
  </si>
  <si>
    <t>Tcaf3</t>
  </si>
  <si>
    <t>Stmn4</t>
  </si>
  <si>
    <t>Hrasls</t>
  </si>
  <si>
    <t>Trim69</t>
  </si>
  <si>
    <t>Fam209</t>
  </si>
  <si>
    <t>Serpina3i</t>
  </si>
  <si>
    <t>Uchl4</t>
  </si>
  <si>
    <t>Cstl1</t>
  </si>
  <si>
    <t>Apol10a</t>
  </si>
  <si>
    <t>Ovol3</t>
  </si>
  <si>
    <t>Gnrh1</t>
  </si>
  <si>
    <t>Ascl5</t>
  </si>
  <si>
    <t>Ucn2</t>
  </si>
  <si>
    <t>Ms4a10</t>
  </si>
  <si>
    <t>Mcpt1</t>
  </si>
  <si>
    <t>Calml3</t>
  </si>
  <si>
    <t>Wisp3</t>
  </si>
  <si>
    <t>Cd200r2</t>
  </si>
  <si>
    <t>Crabp1</t>
  </si>
  <si>
    <t>Prok1</t>
  </si>
  <si>
    <t>Pnp2</t>
  </si>
  <si>
    <t>Ghrl</t>
  </si>
  <si>
    <t>Gpbar1</t>
  </si>
  <si>
    <t>Klf1</t>
  </si>
  <si>
    <t>Phf11b</t>
  </si>
  <si>
    <t>Fgfbp1</t>
  </si>
  <si>
    <t>Gm6880</t>
  </si>
  <si>
    <t>Lax1</t>
  </si>
  <si>
    <t>Hist1h3a</t>
  </si>
  <si>
    <t>Hist2h3c1</t>
  </si>
  <si>
    <t>Gm5741</t>
  </si>
  <si>
    <t>Cck</t>
  </si>
  <si>
    <t>Ifitm6</t>
  </si>
  <si>
    <t>Orm2</t>
  </si>
  <si>
    <t>Prr9</t>
  </si>
  <si>
    <t>Gm12260</t>
  </si>
  <si>
    <t>Fam71e1</t>
  </si>
  <si>
    <t>Aqp2</t>
  </si>
  <si>
    <t>Lce1g</t>
  </si>
  <si>
    <t>Fcna</t>
  </si>
  <si>
    <t>Stx1b</t>
  </si>
  <si>
    <t>Gm7361</t>
  </si>
  <si>
    <t>Dbil5</t>
  </si>
  <si>
    <t>1700001P01Rik</t>
  </si>
  <si>
    <t>Hist1h4n</t>
  </si>
  <si>
    <t>Ang3</t>
  </si>
  <si>
    <t>Batf3</t>
  </si>
  <si>
    <t>Cd33</t>
  </si>
  <si>
    <t>Hist2h2ab</t>
  </si>
  <si>
    <t>Olfr920</t>
  </si>
  <si>
    <t>Tex22</t>
  </si>
  <si>
    <t>Dcdc2b</t>
  </si>
  <si>
    <t>Mgmt</t>
  </si>
  <si>
    <t>Gjc2</t>
  </si>
  <si>
    <t>Fbxo15</t>
  </si>
  <si>
    <t>Fsd1</t>
  </si>
  <si>
    <t>Dnase1</t>
  </si>
  <si>
    <t>Zfr2</t>
  </si>
  <si>
    <t>Slc15a3</t>
  </si>
  <si>
    <t>2410141K09Rik</t>
  </si>
  <si>
    <t>Cldn22</t>
  </si>
  <si>
    <t>Tesc</t>
  </si>
  <si>
    <t>Spats1</t>
  </si>
  <si>
    <t>Otogl</t>
  </si>
  <si>
    <t>Tlr5</t>
  </si>
  <si>
    <t>Gm4788</t>
  </si>
  <si>
    <t>Sdr42e1</t>
  </si>
  <si>
    <t>Ldhd</t>
  </si>
  <si>
    <t>Tdpoz4</t>
  </si>
  <si>
    <t>Slc39a4</t>
  </si>
  <si>
    <t>Tldc2</t>
  </si>
  <si>
    <t>Heatr9</t>
  </si>
  <si>
    <t>Trim34b</t>
  </si>
  <si>
    <t>Asmt</t>
  </si>
  <si>
    <t>Fcer1g</t>
  </si>
  <si>
    <t>Kcnip2</t>
  </si>
  <si>
    <t>Rfx8</t>
  </si>
  <si>
    <t>Tssk2</t>
  </si>
  <si>
    <t>Shbg</t>
  </si>
  <si>
    <t>1700020A23Rik</t>
  </si>
  <si>
    <t>S100a7a</t>
  </si>
  <si>
    <t>Kif6</t>
  </si>
  <si>
    <t>Clca3b</t>
  </si>
  <si>
    <t>Col20a1</t>
  </si>
  <si>
    <t>Gbp5</t>
  </si>
  <si>
    <t>Galnt12</t>
  </si>
  <si>
    <t>Bnipl</t>
  </si>
  <si>
    <t>Ckmt1</t>
  </si>
  <si>
    <t>Cyp26c1</t>
  </si>
  <si>
    <t>Cysrt1</t>
  </si>
  <si>
    <t>Hist1h1b</t>
  </si>
  <si>
    <t>Steap4</t>
  </si>
  <si>
    <t>Ccdc184</t>
  </si>
  <si>
    <t>Vmn2r87</t>
  </si>
  <si>
    <t>Spdef</t>
  </si>
  <si>
    <t>Rflna</t>
  </si>
  <si>
    <t>Rax</t>
  </si>
  <si>
    <t>Fscn2</t>
  </si>
  <si>
    <t>Gm5544</t>
  </si>
  <si>
    <t>Hils1</t>
  </si>
  <si>
    <t>Nat8f6</t>
  </si>
  <si>
    <t>Cd300lb</t>
  </si>
  <si>
    <t>Sp110</t>
  </si>
  <si>
    <t>Oas1b</t>
  </si>
  <si>
    <t>Dok6</t>
  </si>
  <si>
    <t>Samd12</t>
  </si>
  <si>
    <t>Olfr99</t>
  </si>
  <si>
    <t>St8sia6</t>
  </si>
  <si>
    <t>Agmo</t>
  </si>
  <si>
    <t>Cdhr5</t>
  </si>
  <si>
    <t>Asb14</t>
  </si>
  <si>
    <t>Otor</t>
  </si>
  <si>
    <t>Cxcl3</t>
  </si>
  <si>
    <t>Pf4</t>
  </si>
  <si>
    <t>Dhdh</t>
  </si>
  <si>
    <t>Nrgn</t>
  </si>
  <si>
    <t>Hist1h4k</t>
  </si>
  <si>
    <t>Pls1</t>
  </si>
  <si>
    <t>Nectin4</t>
  </si>
  <si>
    <t>Atp8b4</t>
  </si>
  <si>
    <t>Espnl</t>
  </si>
  <si>
    <t>Scg2</t>
  </si>
  <si>
    <t>Prss56</t>
  </si>
  <si>
    <t>Gm2897</t>
  </si>
  <si>
    <t>Klra17</t>
  </si>
  <si>
    <t>Prss27</t>
  </si>
  <si>
    <t>Kif17</t>
  </si>
  <si>
    <t>Gipr</t>
  </si>
  <si>
    <t>Mapt</t>
  </si>
  <si>
    <t>Iigp1</t>
  </si>
  <si>
    <t>Ptpru</t>
  </si>
  <si>
    <t>Mslnl</t>
  </si>
  <si>
    <t>Ttll9</t>
  </si>
  <si>
    <t>Fam109b</t>
  </si>
  <si>
    <t>Aloxe3</t>
  </si>
  <si>
    <t>Selplg</t>
  </si>
  <si>
    <t>C2</t>
  </si>
  <si>
    <t>Acoxl</t>
  </si>
  <si>
    <t>4930503E14Rik</t>
  </si>
  <si>
    <t>Hsd17b1</t>
  </si>
  <si>
    <t>Actl7b</t>
  </si>
  <si>
    <t>Hpca</t>
  </si>
  <si>
    <t>Fpr1</t>
  </si>
  <si>
    <t>A630023A22Rik</t>
  </si>
  <si>
    <t>Fbp2</t>
  </si>
  <si>
    <t>Gm4312</t>
  </si>
  <si>
    <t>Gm4301</t>
  </si>
  <si>
    <t>Ccdc89</t>
  </si>
  <si>
    <t>Cyp2c23</t>
  </si>
  <si>
    <t>Srcin1</t>
  </si>
  <si>
    <t>Gimap8</t>
  </si>
  <si>
    <t>Tfcp2l1</t>
  </si>
  <si>
    <t>Heph</t>
  </si>
  <si>
    <t>Psd2</t>
  </si>
  <si>
    <t>Plch2</t>
  </si>
  <si>
    <t>Gfi1</t>
  </si>
  <si>
    <t>Atp10b</t>
  </si>
  <si>
    <t>Nebl</t>
  </si>
  <si>
    <t>Itih2</t>
  </si>
  <si>
    <t>Rab39</t>
  </si>
  <si>
    <t>Rasgef1a</t>
  </si>
  <si>
    <t>Mcoln3</t>
  </si>
  <si>
    <t>Bbox1</t>
  </si>
  <si>
    <t>Pde4c</t>
  </si>
  <si>
    <t>Card9</t>
  </si>
  <si>
    <t>Tulp2</t>
  </si>
  <si>
    <t>Cpa6</t>
  </si>
  <si>
    <t>Gm8300</t>
  </si>
  <si>
    <t>Slc51a</t>
  </si>
  <si>
    <t>Gdpd3</t>
  </si>
  <si>
    <t>Rarb</t>
  </si>
  <si>
    <t>Gpha2</t>
  </si>
  <si>
    <t>Ttc21a</t>
  </si>
  <si>
    <t>Stat6</t>
  </si>
  <si>
    <t>Rtn4rl2</t>
  </si>
  <si>
    <t>Xrra1</t>
  </si>
  <si>
    <t>Mfsd4b3</t>
  </si>
  <si>
    <t>Ica1l</t>
  </si>
  <si>
    <t>Fam181b</t>
  </si>
  <si>
    <t>Nmnat3</t>
  </si>
  <si>
    <t>Gpr137c</t>
  </si>
  <si>
    <t>Atp6v0d2</t>
  </si>
  <si>
    <t>Gdpd2</t>
  </si>
  <si>
    <t>Frat1</t>
  </si>
  <si>
    <t>Pllp</t>
  </si>
  <si>
    <t>Chst5</t>
  </si>
  <si>
    <t>Slc7a3</t>
  </si>
  <si>
    <t>Tacr2</t>
  </si>
  <si>
    <t>Ccdc159</t>
  </si>
  <si>
    <t>Faah</t>
  </si>
  <si>
    <t>Rasgrf1</t>
  </si>
  <si>
    <t>Mc1r</t>
  </si>
  <si>
    <t>5830473C10Rik</t>
  </si>
  <si>
    <t>Afp</t>
  </si>
  <si>
    <t>Apof</t>
  </si>
  <si>
    <t>Bco2</t>
  </si>
  <si>
    <t>Gm21319</t>
  </si>
  <si>
    <t>Gabrr2</t>
  </si>
  <si>
    <t>Pcdhb6</t>
  </si>
  <si>
    <t>Cldn4</t>
  </si>
  <si>
    <t>Zscan10</t>
  </si>
  <si>
    <t>Calhm2</t>
  </si>
  <si>
    <t>Gsdmc4</t>
  </si>
  <si>
    <t>Sectm1b</t>
  </si>
  <si>
    <t>Cel</t>
  </si>
  <si>
    <t>Kcna3</t>
  </si>
  <si>
    <t>Drc3</t>
  </si>
  <si>
    <t>Lrrc30</t>
  </si>
  <si>
    <t>Ly6f</t>
  </si>
  <si>
    <t>Mx2</t>
  </si>
  <si>
    <t>Comp</t>
  </si>
  <si>
    <t>Gm2042</t>
  </si>
  <si>
    <t>Gm4027</t>
  </si>
  <si>
    <t>Sgpp2</t>
  </si>
  <si>
    <t>Nat8f1</t>
  </si>
  <si>
    <t>Trim34a</t>
  </si>
  <si>
    <t>Csf2rb2</t>
  </si>
  <si>
    <t>Gpr141</t>
  </si>
  <si>
    <t>Akr1c12</t>
  </si>
  <si>
    <t>Gm3604</t>
  </si>
  <si>
    <t>Hsd17b14</t>
  </si>
  <si>
    <t>Cacng4</t>
  </si>
  <si>
    <t>C1ql1</t>
  </si>
  <si>
    <t>Lct</t>
  </si>
  <si>
    <t>Mapk4</t>
  </si>
  <si>
    <t>Atp2c2</t>
  </si>
  <si>
    <t>Rnf207</t>
  </si>
  <si>
    <t>Tas1r3</t>
  </si>
  <si>
    <t>Gm13289</t>
  </si>
  <si>
    <t>Gm13290</t>
  </si>
  <si>
    <t>Cyp2s1</t>
  </si>
  <si>
    <t>Fmo4</t>
  </si>
  <si>
    <t>Lipc</t>
  </si>
  <si>
    <t>Olfr1250</t>
  </si>
  <si>
    <t>Mas1</t>
  </si>
  <si>
    <t>D430019H16Rik</t>
  </si>
  <si>
    <t>Cd93</t>
  </si>
  <si>
    <t>H60a</t>
  </si>
  <si>
    <t>Slamf8</t>
  </si>
  <si>
    <t>Adprhl1</t>
  </si>
  <si>
    <t>Catsperd</t>
  </si>
  <si>
    <t>Hhipl2</t>
  </si>
  <si>
    <t>Gm10220</t>
  </si>
  <si>
    <t>Rbfox3</t>
  </si>
  <si>
    <t>Ceacam1</t>
  </si>
  <si>
    <t>Syt3</t>
  </si>
  <si>
    <t>C4b</t>
  </si>
  <si>
    <t>Agbl2</t>
  </si>
  <si>
    <t>Phyhip</t>
  </si>
  <si>
    <t>Fcgr1</t>
  </si>
  <si>
    <t>Cdh16</t>
  </si>
  <si>
    <t>Mcidas</t>
  </si>
  <si>
    <t>Gfpt2</t>
  </si>
  <si>
    <t>Cldn18</t>
  </si>
  <si>
    <t>Gm11545</t>
  </si>
  <si>
    <t>Ccr1</t>
  </si>
  <si>
    <t>Celf3</t>
  </si>
  <si>
    <t>Col9a2</t>
  </si>
  <si>
    <t>Ccdc78</t>
  </si>
  <si>
    <t>Cts8</t>
  </si>
  <si>
    <t>Sbsn</t>
  </si>
  <si>
    <t>Klhl33</t>
  </si>
  <si>
    <t>Ramp3</t>
  </si>
  <si>
    <t>Dhrs9</t>
  </si>
  <si>
    <t>Cd68</t>
  </si>
  <si>
    <t>Syn2</t>
  </si>
  <si>
    <t>Smtnl2</t>
  </si>
  <si>
    <t>Wnk4</t>
  </si>
  <si>
    <t>Il4i1</t>
  </si>
  <si>
    <t>Foxj1</t>
  </si>
  <si>
    <t>Dnd1</t>
  </si>
  <si>
    <t>Slc38a4</t>
  </si>
  <si>
    <t>Clu</t>
  </si>
  <si>
    <t>Mn1</t>
  </si>
  <si>
    <t>Unc13b</t>
  </si>
  <si>
    <t>Gm13889</t>
  </si>
  <si>
    <t>Nell2</t>
  </si>
  <si>
    <t>Otop1</t>
  </si>
  <si>
    <t>Eid3</t>
  </si>
  <si>
    <t>Rab29</t>
  </si>
  <si>
    <t>Npr1</t>
  </si>
  <si>
    <t>Acss3</t>
  </si>
  <si>
    <t>Acer2</t>
  </si>
  <si>
    <t>Fam26e</t>
  </si>
  <si>
    <t>Rab30</t>
  </si>
  <si>
    <t>Lpxn</t>
  </si>
  <si>
    <t>Slc8a3</t>
  </si>
  <si>
    <t>Gal3st1</t>
  </si>
  <si>
    <t>Cyp4f13</t>
  </si>
  <si>
    <t>Lrmda</t>
  </si>
  <si>
    <t>Mafb</t>
  </si>
  <si>
    <t>Gje1</t>
  </si>
  <si>
    <t>Cd28</t>
  </si>
  <si>
    <t>Cyp11b1</t>
  </si>
  <si>
    <t>Tubg2</t>
  </si>
  <si>
    <t>Ppil6</t>
  </si>
  <si>
    <t>Col26a1</t>
  </si>
  <si>
    <t>Gstk1</t>
  </si>
  <si>
    <t>Nmb</t>
  </si>
  <si>
    <t>Cmpk2</t>
  </si>
  <si>
    <t>Kcp</t>
  </si>
  <si>
    <t>Sh3rf2</t>
  </si>
  <si>
    <t>Hmgcll1</t>
  </si>
  <si>
    <t>Prkch</t>
  </si>
  <si>
    <t>Gm8008</t>
  </si>
  <si>
    <t>Morn1</t>
  </si>
  <si>
    <t>Nlrc3</t>
  </si>
  <si>
    <t>Gm13278</t>
  </si>
  <si>
    <t>Notch4</t>
  </si>
  <si>
    <t>Mtm1</t>
  </si>
  <si>
    <t>Ppp1r3c</t>
  </si>
  <si>
    <t>Smpd3</t>
  </si>
  <si>
    <t>Gm10406</t>
  </si>
  <si>
    <t>Tlcd2</t>
  </si>
  <si>
    <t>Rarres2</t>
  </si>
  <si>
    <t>Hba-a1</t>
  </si>
  <si>
    <t>Ifit3b</t>
  </si>
  <si>
    <t>Il1rn</t>
  </si>
  <si>
    <t>1700029J07Rik</t>
  </si>
  <si>
    <t>Hist1h2ak</t>
  </si>
  <si>
    <t>Lekr1</t>
  </si>
  <si>
    <t>Hmcn1</t>
  </si>
  <si>
    <t>Zan</t>
  </si>
  <si>
    <t>Usp29</t>
  </si>
  <si>
    <t>Kif9</t>
  </si>
  <si>
    <t>Fam213a</t>
  </si>
  <si>
    <t>Stox2</t>
  </si>
  <si>
    <t>Pctp</t>
  </si>
  <si>
    <t>Hcn1</t>
  </si>
  <si>
    <t>Scn2a</t>
  </si>
  <si>
    <t>Mycbpap</t>
  </si>
  <si>
    <t>Med12l</t>
  </si>
  <si>
    <t>Zfp750</t>
  </si>
  <si>
    <t>Laptm5</t>
  </si>
  <si>
    <t>Hpx</t>
  </si>
  <si>
    <t>1700102P08Rik</t>
  </si>
  <si>
    <t>Ggt5</t>
  </si>
  <si>
    <t>Rhbdl2</t>
  </si>
  <si>
    <t>Sult6b1</t>
  </si>
  <si>
    <t>Slc8a2</t>
  </si>
  <si>
    <t>Magel2</t>
  </si>
  <si>
    <t>Ppp2r2c</t>
  </si>
  <si>
    <t>Gucy2g</t>
  </si>
  <si>
    <t>1700022I11Rik</t>
  </si>
  <si>
    <t>Nfam1</t>
  </si>
  <si>
    <t>Abcc8</t>
  </si>
  <si>
    <t>Lgi4</t>
  </si>
  <si>
    <t>Tmem136</t>
  </si>
  <si>
    <t>Gpr17</t>
  </si>
  <si>
    <t>Arhgef33</t>
  </si>
  <si>
    <t>Glb1l2</t>
  </si>
  <si>
    <t>Myocd</t>
  </si>
  <si>
    <t>9830107B12Rik</t>
  </si>
  <si>
    <t>Paqr5</t>
  </si>
  <si>
    <t>Cntn5</t>
  </si>
  <si>
    <t>Cntn3</t>
  </si>
  <si>
    <t>Atp4a</t>
  </si>
  <si>
    <t>Edaradd</t>
  </si>
  <si>
    <t>B3gnt3</t>
  </si>
  <si>
    <t>Ptcra</t>
  </si>
  <si>
    <t>Car1</t>
  </si>
  <si>
    <t>Sugct</t>
  </si>
  <si>
    <t>Casc1</t>
  </si>
  <si>
    <t>Grem2</t>
  </si>
  <si>
    <t>Slc26a9</t>
  </si>
  <si>
    <t>Cmtm2a</t>
  </si>
  <si>
    <t>Dnali1</t>
  </si>
  <si>
    <t>Gm2002</t>
  </si>
  <si>
    <t>Il11ra2</t>
  </si>
  <si>
    <t>S100a3</t>
  </si>
  <si>
    <t>Ocln</t>
  </si>
  <si>
    <t>S100a14</t>
  </si>
  <si>
    <t>Dpyd</t>
  </si>
  <si>
    <t>Bdkrb1</t>
  </si>
  <si>
    <t>Gm10408</t>
  </si>
  <si>
    <t>Sema3f</t>
  </si>
  <si>
    <t>Mthfs</t>
  </si>
  <si>
    <t>Acyp1</t>
  </si>
  <si>
    <t>Pparg</t>
  </si>
  <si>
    <t>Scnn1a</t>
  </si>
  <si>
    <t>Qpct</t>
  </si>
  <si>
    <t>Nadsyn1</t>
  </si>
  <si>
    <t>Plekhg6</t>
  </si>
  <si>
    <t>Pcdhb12</t>
  </si>
  <si>
    <t>Cadm4</t>
  </si>
  <si>
    <t>Mmp24</t>
  </si>
  <si>
    <t>Slc22a17</t>
  </si>
  <si>
    <t>Tm4sf19</t>
  </si>
  <si>
    <t>St6galnac2</t>
  </si>
  <si>
    <t>Itga10</t>
  </si>
  <si>
    <t>Pqlc1</t>
  </si>
  <si>
    <t>Wipf3</t>
  </si>
  <si>
    <t>Fignl2</t>
  </si>
  <si>
    <t>Pcdhb3</t>
  </si>
  <si>
    <t>Slc35g3</t>
  </si>
  <si>
    <t>Fam43a</t>
  </si>
  <si>
    <t>Krt13</t>
  </si>
  <si>
    <t>1190005I06Rik</t>
  </si>
  <si>
    <t>Hrct1</t>
  </si>
  <si>
    <t>Plcd4</t>
  </si>
  <si>
    <t>Unc13a</t>
  </si>
  <si>
    <t>Fam78b</t>
  </si>
  <si>
    <t>1190007I07Rik</t>
  </si>
  <si>
    <t>Spns2</t>
  </si>
  <si>
    <t>Gdnf</t>
  </si>
  <si>
    <t>Tbc1d2</t>
  </si>
  <si>
    <t>Trpc5os</t>
  </si>
  <si>
    <t>Fermt3</t>
  </si>
  <si>
    <t>Dalrd3</t>
  </si>
  <si>
    <t>Fam105a</t>
  </si>
  <si>
    <t>Nlgn3</t>
  </si>
  <si>
    <t>Tssk6</t>
  </si>
  <si>
    <t>Ucma</t>
  </si>
  <si>
    <t>P2rx2</t>
  </si>
  <si>
    <t>Prdm11</t>
  </si>
  <si>
    <t>Zfp455</t>
  </si>
  <si>
    <t>Cd59a</t>
  </si>
  <si>
    <t>Ddb2</t>
  </si>
  <si>
    <t>Camkmt</t>
  </si>
  <si>
    <t>Mlph</t>
  </si>
  <si>
    <t>Efhb</t>
  </si>
  <si>
    <t>Rnf112</t>
  </si>
  <si>
    <t>Dnajc28</t>
  </si>
  <si>
    <t>Per1</t>
  </si>
  <si>
    <t>Ly6c1</t>
  </si>
  <si>
    <t>Car14</t>
  </si>
  <si>
    <t>Fbxo34</t>
  </si>
  <si>
    <t>Card14</t>
  </si>
  <si>
    <t>Tmem80</t>
  </si>
  <si>
    <t>Samd10</t>
  </si>
  <si>
    <t>Abhd18</t>
  </si>
  <si>
    <t>Col15a1</t>
  </si>
  <si>
    <t>Mfsd3</t>
  </si>
  <si>
    <t>Fam129c</t>
  </si>
  <si>
    <t>Ptprn</t>
  </si>
  <si>
    <t>Snx30</t>
  </si>
  <si>
    <t>Slc38a7</t>
  </si>
  <si>
    <t>Ggt7</t>
  </si>
  <si>
    <t>Tpst1</t>
  </si>
  <si>
    <t>Alox5ap</t>
  </si>
  <si>
    <t>Dusp2</t>
  </si>
  <si>
    <t>Gxylt2</t>
  </si>
  <si>
    <t>Zfp941</t>
  </si>
  <si>
    <t>Fam186b</t>
  </si>
  <si>
    <t>Slc7a15</t>
  </si>
  <si>
    <t>Fuom</t>
  </si>
  <si>
    <t>Polm</t>
  </si>
  <si>
    <t>Cygb</t>
  </si>
  <si>
    <t>Tmem158</t>
  </si>
  <si>
    <t>Slc2a1</t>
  </si>
  <si>
    <t>Zfp521</t>
  </si>
  <si>
    <t>Ang</t>
  </si>
  <si>
    <t>Adck1</t>
  </si>
  <si>
    <t>Hdac4</t>
  </si>
  <si>
    <t>Gm2a</t>
  </si>
  <si>
    <t>Nod1</t>
  </si>
  <si>
    <t>Zfp87</t>
  </si>
  <si>
    <t>Pnkd</t>
  </si>
  <si>
    <t>Zfp94</t>
  </si>
  <si>
    <t>Wdr45</t>
  </si>
  <si>
    <t>Plpp2</t>
  </si>
  <si>
    <t>Hs6st2</t>
  </si>
  <si>
    <t>Acot6</t>
  </si>
  <si>
    <t>Ror1</t>
  </si>
  <si>
    <t>Msmp</t>
  </si>
  <si>
    <t>Gng11</t>
  </si>
  <si>
    <t>Pcdhb15</t>
  </si>
  <si>
    <t>Zfp963</t>
  </si>
  <si>
    <t>9230110C19Rik</t>
  </si>
  <si>
    <t>Mib2</t>
  </si>
  <si>
    <t>Susd2</t>
  </si>
  <si>
    <t>Adora2a</t>
  </si>
  <si>
    <t>Tmem202</t>
  </si>
  <si>
    <t>Socs3</t>
  </si>
  <si>
    <t>St6gal1</t>
  </si>
  <si>
    <t>Dzank1</t>
  </si>
  <si>
    <t>Map7</t>
  </si>
  <si>
    <t>Car15</t>
  </si>
  <si>
    <t>Atp23</t>
  </si>
  <si>
    <t>Zfp607b</t>
  </si>
  <si>
    <t>Gspt2</t>
  </si>
  <si>
    <t>Ifi27</t>
  </si>
  <si>
    <t>Ppt2</t>
  </si>
  <si>
    <t>Dgkh</t>
  </si>
  <si>
    <t>Rgl1</t>
  </si>
  <si>
    <t>Zfp456</t>
  </si>
  <si>
    <t>Eno4</t>
  </si>
  <si>
    <t>Uqcc3</t>
  </si>
  <si>
    <t>Dhrs11</t>
  </si>
  <si>
    <t>Hint3</t>
  </si>
  <si>
    <t>Acsl1</t>
  </si>
  <si>
    <t>Mgat4b</t>
  </si>
  <si>
    <t>Spns1</t>
  </si>
  <si>
    <t>Hoxc8</t>
  </si>
  <si>
    <t>Ppp1r3f</t>
  </si>
  <si>
    <t>Miga1</t>
  </si>
  <si>
    <t>Prg4</t>
  </si>
  <si>
    <t>Irs3</t>
  </si>
  <si>
    <t>Stard8</t>
  </si>
  <si>
    <t>Syt1</t>
  </si>
  <si>
    <t>Col2a1</t>
  </si>
  <si>
    <t>Adgb</t>
  </si>
  <si>
    <t>Slc25a18</t>
  </si>
  <si>
    <t>Sbspon</t>
  </si>
  <si>
    <t>Spag17</t>
  </si>
  <si>
    <t>Sv2c</t>
  </si>
  <si>
    <t>Enkur</t>
  </si>
  <si>
    <t>Zfp52</t>
  </si>
  <si>
    <t>Iqcg</t>
  </si>
  <si>
    <t>Rbck1</t>
  </si>
  <si>
    <t>Hist3h2a</t>
  </si>
  <si>
    <t>Sharpin</t>
  </si>
  <si>
    <t>Klhl17</t>
  </si>
  <si>
    <t>Klc4</t>
  </si>
  <si>
    <t>Nt5dc2</t>
  </si>
  <si>
    <t>Lamb2</t>
  </si>
  <si>
    <t>Arhgef9</t>
  </si>
  <si>
    <t>Pard3b</t>
  </si>
  <si>
    <t>Tmem229b</t>
  </si>
  <si>
    <t>Irak3</t>
  </si>
  <si>
    <t>Fbxw9</t>
  </si>
  <si>
    <t>Adck2</t>
  </si>
  <si>
    <t>Ereg</t>
  </si>
  <si>
    <t>Tspan11</t>
  </si>
  <si>
    <t>Tmem268</t>
  </si>
  <si>
    <t>Psg29</t>
  </si>
  <si>
    <t>B4galnt1</t>
  </si>
  <si>
    <t>Sprr1a</t>
  </si>
  <si>
    <t>Mitd1</t>
  </si>
  <si>
    <t>Wdr24</t>
  </si>
  <si>
    <t>Zfp3</t>
  </si>
  <si>
    <t>Apobr</t>
  </si>
  <si>
    <t>Kyat1</t>
  </si>
  <si>
    <t>Hsdl1</t>
  </si>
  <si>
    <t>Tspan15</t>
  </si>
  <si>
    <t>Irf1</t>
  </si>
  <si>
    <t>Ripk1</t>
  </si>
  <si>
    <t>Pcdhgb8</t>
  </si>
  <si>
    <t>Taf1c</t>
  </si>
  <si>
    <t>Fam234b</t>
  </si>
  <si>
    <t>Zfp688</t>
  </si>
  <si>
    <t>Uba52</t>
  </si>
  <si>
    <t>Acaa2</t>
  </si>
  <si>
    <t>Cdkn1b</t>
  </si>
  <si>
    <t>Cep170b</t>
  </si>
  <si>
    <t>Cln5</t>
  </si>
  <si>
    <t>Uhmk1</t>
  </si>
  <si>
    <t>Tnk2</t>
  </si>
  <si>
    <t>Retreg2</t>
  </si>
  <si>
    <t>Zkscan17</t>
  </si>
  <si>
    <t>Vps18</t>
  </si>
  <si>
    <t>Cxadr</t>
  </si>
  <si>
    <t>Lrrc24</t>
  </si>
  <si>
    <t>Gprc5b</t>
  </si>
  <si>
    <t>Grhpr</t>
  </si>
  <si>
    <t>Agpat3</t>
  </si>
  <si>
    <t>Sgsm3</t>
  </si>
  <si>
    <t>Jak3</t>
  </si>
  <si>
    <t>Bax</t>
  </si>
  <si>
    <t>Pde4b</t>
  </si>
  <si>
    <t>Sh3bp4</t>
  </si>
  <si>
    <t>Paqr7</t>
  </si>
  <si>
    <t>Ccdc142</t>
  </si>
  <si>
    <t>Dirc2</t>
  </si>
  <si>
    <t>Dtd1</t>
  </si>
  <si>
    <t>Lenep</t>
  </si>
  <si>
    <t>Zfp658</t>
  </si>
  <si>
    <t>A430105I19Rik</t>
  </si>
  <si>
    <t>Bcl3</t>
  </si>
  <si>
    <t>Smurf1</t>
  </si>
  <si>
    <t>Pla2g7</t>
  </si>
  <si>
    <t>Zdhhc12</t>
  </si>
  <si>
    <t>Atp13a2</t>
  </si>
  <si>
    <t>Eif3f</t>
  </si>
  <si>
    <t>Trim11</t>
  </si>
  <si>
    <t>Mkrn1</t>
  </si>
  <si>
    <t>Pgpep1</t>
  </si>
  <si>
    <t>Alas2</t>
  </si>
  <si>
    <t>Gpr137</t>
  </si>
  <si>
    <t>Ebf3</t>
  </si>
  <si>
    <t>Nt5c</t>
  </si>
  <si>
    <t>Rpp25</t>
  </si>
  <si>
    <t>Sqstm1</t>
  </si>
  <si>
    <t>Ebpl</t>
  </si>
  <si>
    <t>Zcchc2</t>
  </si>
  <si>
    <t>Pink1</t>
  </si>
  <si>
    <t>Hoxa3</t>
  </si>
  <si>
    <t>Oxld1</t>
  </si>
  <si>
    <t>Ggcx</t>
  </si>
  <si>
    <t>Klhdc8a</t>
  </si>
  <si>
    <t>Zfp458</t>
  </si>
  <si>
    <t>Rps5</t>
  </si>
  <si>
    <t>Trappc10</t>
  </si>
  <si>
    <t>Flcn</t>
  </si>
  <si>
    <t>Klf9</t>
  </si>
  <si>
    <t>Arid5b</t>
  </si>
  <si>
    <t>AU041133</t>
  </si>
  <si>
    <t>Mpp4</t>
  </si>
  <si>
    <t>Ap2s1</t>
  </si>
  <si>
    <t>Chfr</t>
  </si>
  <si>
    <t>Cnpy2</t>
  </si>
  <si>
    <t>Nhlrc3</t>
  </si>
  <si>
    <t>Acaa1a</t>
  </si>
  <si>
    <t>Gdpgp1</t>
  </si>
  <si>
    <t>Dhtkd1</t>
  </si>
  <si>
    <t>Pxmp2</t>
  </si>
  <si>
    <t>Tmco4</t>
  </si>
  <si>
    <t>Zfp93</t>
  </si>
  <si>
    <t>Tmc6</t>
  </si>
  <si>
    <t>Accs</t>
  </si>
  <si>
    <t>Fbxo18</t>
  </si>
  <si>
    <t>Tmem131l</t>
  </si>
  <si>
    <t>Vps51</t>
  </si>
  <si>
    <t>Sik3</t>
  </si>
  <si>
    <t>Gabarapl1</t>
  </si>
  <si>
    <t>Ankrd13b</t>
  </si>
  <si>
    <t>Dab2ip</t>
  </si>
  <si>
    <t>1700001O22Rik</t>
  </si>
  <si>
    <t>Ppp1r32</t>
  </si>
  <si>
    <t>Oaf</t>
  </si>
  <si>
    <t>Galns</t>
  </si>
  <si>
    <t>Zfyve1</t>
  </si>
  <si>
    <t>Azin2</t>
  </si>
  <si>
    <t>Ctso</t>
  </si>
  <si>
    <t>Smim3</t>
  </si>
  <si>
    <t>Ets2</t>
  </si>
  <si>
    <t>Mindy4</t>
  </si>
  <si>
    <t>Slc25a33</t>
  </si>
  <si>
    <t>Zfp36</t>
  </si>
  <si>
    <t>Psmg3</t>
  </si>
  <si>
    <t>Gfra1</t>
  </si>
  <si>
    <t>2210016F16Rik</t>
  </si>
  <si>
    <t>Bloc1s3</t>
  </si>
  <si>
    <t>Zfp647</t>
  </si>
  <si>
    <t>Fbxo25</t>
  </si>
  <si>
    <t>Tppp3</t>
  </si>
  <si>
    <t>Gap43</t>
  </si>
  <si>
    <t>Cbx6</t>
  </si>
  <si>
    <t>Tlr2</t>
  </si>
  <si>
    <t>Dstyk</t>
  </si>
  <si>
    <t>Vrk3</t>
  </si>
  <si>
    <t>Ern1</t>
  </si>
  <si>
    <t>Dyrk1b</t>
  </si>
  <si>
    <t>Sat2</t>
  </si>
  <si>
    <t>Gmds</t>
  </si>
  <si>
    <t>Shisa5</t>
  </si>
  <si>
    <t>Sbno2</t>
  </si>
  <si>
    <t>B4galnt2</t>
  </si>
  <si>
    <t>Tmem108</t>
  </si>
  <si>
    <t>Snapin</t>
  </si>
  <si>
    <t>Asah2</t>
  </si>
  <si>
    <t>Vegfb</t>
  </si>
  <si>
    <t>S100a1</t>
  </si>
  <si>
    <t>Hoxc11</t>
  </si>
  <si>
    <t>Akr1c13</t>
  </si>
  <si>
    <t>Dnase2a</t>
  </si>
  <si>
    <t>Parp3</t>
  </si>
  <si>
    <t>Ggact</t>
  </si>
  <si>
    <t>Tgoln2</t>
  </si>
  <si>
    <t>Scamp1</t>
  </si>
  <si>
    <t>Marveld1</t>
  </si>
  <si>
    <t>Glipr1</t>
  </si>
  <si>
    <t>Zfp51</t>
  </si>
  <si>
    <t>Tm4sf1</t>
  </si>
  <si>
    <t>Orai3</t>
  </si>
  <si>
    <t>Alpk1</t>
  </si>
  <si>
    <t>Pomk</t>
  </si>
  <si>
    <t>Tbc1d14</t>
  </si>
  <si>
    <t>Btbd2</t>
  </si>
  <si>
    <t>Atp6v0b</t>
  </si>
  <si>
    <t>Hmox1</t>
  </si>
  <si>
    <t>Aagab</t>
  </si>
  <si>
    <t>Nceh1</t>
  </si>
  <si>
    <t>Sap30l</t>
  </si>
  <si>
    <t>Nagk</t>
  </si>
  <si>
    <t>Nacc2</t>
  </si>
  <si>
    <t>Zfp777</t>
  </si>
  <si>
    <t>Eml1</t>
  </si>
  <si>
    <t>Rfx5</t>
  </si>
  <si>
    <t>Tgfbi</t>
  </si>
  <si>
    <t>Tspan31</t>
  </si>
  <si>
    <t>Cnppd1</t>
  </si>
  <si>
    <t>Sh2d5</t>
  </si>
  <si>
    <t>Ptges</t>
  </si>
  <si>
    <t>Lgr4</t>
  </si>
  <si>
    <t>Atp6v1g2</t>
  </si>
  <si>
    <t>Arpc1a</t>
  </si>
  <si>
    <t>Nenf</t>
  </si>
  <si>
    <t>Atp6v0c</t>
  </si>
  <si>
    <t>Ift122</t>
  </si>
  <si>
    <t>Zbtb42</t>
  </si>
  <si>
    <t>Slc38a2</t>
  </si>
  <si>
    <t>Zfp516</t>
  </si>
  <si>
    <t>Mon1b</t>
  </si>
  <si>
    <t>Man2c1</t>
  </si>
  <si>
    <t>Chid1</t>
  </si>
  <si>
    <t>Ptpn4</t>
  </si>
  <si>
    <t>Dtnbp1</t>
  </si>
  <si>
    <t>Fau</t>
  </si>
  <si>
    <t>Ankrd12</t>
  </si>
  <si>
    <t>St6galnac6</t>
  </si>
  <si>
    <t>Camta2</t>
  </si>
  <si>
    <t>Ltbr</t>
  </si>
  <si>
    <t>Nicn1</t>
  </si>
  <si>
    <t>Eef2k</t>
  </si>
  <si>
    <t>Ankrd55</t>
  </si>
  <si>
    <t>Cpxm1</t>
  </si>
  <si>
    <t>Dpcd</t>
  </si>
  <si>
    <t>Asl</t>
  </si>
  <si>
    <t>Arhgef25</t>
  </si>
  <si>
    <t>Fnip1</t>
  </si>
  <si>
    <t>Tsku</t>
  </si>
  <si>
    <t>Ccdc93</t>
  </si>
  <si>
    <t>Dock9</t>
  </si>
  <si>
    <t>Ccdc189</t>
  </si>
  <si>
    <t>Atp6v1c1</t>
  </si>
  <si>
    <t>Sidt2</t>
  </si>
  <si>
    <t>Fam151b</t>
  </si>
  <si>
    <t>Fbxo21</t>
  </si>
  <si>
    <t>P3h4</t>
  </si>
  <si>
    <t>Itm2c</t>
  </si>
  <si>
    <t>Nat9</t>
  </si>
  <si>
    <t>G6pc3</t>
  </si>
  <si>
    <t>Tmem56</t>
  </si>
  <si>
    <t>Rft1</t>
  </si>
  <si>
    <t>Mthfsl</t>
  </si>
  <si>
    <t>AI429214</t>
  </si>
  <si>
    <t>Gpi1</t>
  </si>
  <si>
    <t>Lrfn4</t>
  </si>
  <si>
    <t>Mapk3</t>
  </si>
  <si>
    <t>Gm11127</t>
  </si>
  <si>
    <t>Ak1</t>
  </si>
  <si>
    <t>Bbs9</t>
  </si>
  <si>
    <t>Cetn4</t>
  </si>
  <si>
    <t>Rps9</t>
  </si>
  <si>
    <t>Arhgdib</t>
  </si>
  <si>
    <t>Nynrin</t>
  </si>
  <si>
    <t>Cln8</t>
  </si>
  <si>
    <t>Fam221a</t>
  </si>
  <si>
    <t>Mip</t>
  </si>
  <si>
    <t>Nubp2</t>
  </si>
  <si>
    <t>Dynll2</t>
  </si>
  <si>
    <t>Mif</t>
  </si>
  <si>
    <t>Mrps6</t>
  </si>
  <si>
    <t>Bcl2l1</t>
  </si>
  <si>
    <t>Atp6v0e</t>
  </si>
  <si>
    <t>Tmem50a</t>
  </si>
  <si>
    <t>Pcgf2</t>
  </si>
  <si>
    <t>Itpr2</t>
  </si>
  <si>
    <t>Ralgds</t>
  </si>
  <si>
    <t>Yipf3</t>
  </si>
  <si>
    <t>Magi3</t>
  </si>
  <si>
    <t>Abca7</t>
  </si>
  <si>
    <t>Nr1d1</t>
  </si>
  <si>
    <t>Trim3</t>
  </si>
  <si>
    <t>Cldnd1</t>
  </si>
  <si>
    <t>Os9</t>
  </si>
  <si>
    <t>Slc16a1</t>
  </si>
  <si>
    <t>Ptpre</t>
  </si>
  <si>
    <t>Serhl</t>
  </si>
  <si>
    <t>Ltbp1</t>
  </si>
  <si>
    <t>Cbx2</t>
  </si>
  <si>
    <t>Qars</t>
  </si>
  <si>
    <t>Natd1</t>
  </si>
  <si>
    <t>Tmem216</t>
  </si>
  <si>
    <t>Arhgap31</t>
  </si>
  <si>
    <t>5730409E04Rik</t>
  </si>
  <si>
    <t>Peg3</t>
  </si>
  <si>
    <t>Tet1</t>
  </si>
  <si>
    <t>Gas7</t>
  </si>
  <si>
    <t>Frmd8</t>
  </si>
  <si>
    <t>Zswim3</t>
  </si>
  <si>
    <t>Pdpr</t>
  </si>
  <si>
    <t>Ezr</t>
  </si>
  <si>
    <t>Acadm</t>
  </si>
  <si>
    <t>Xpa</t>
  </si>
  <si>
    <t>Desi1</t>
  </si>
  <si>
    <t>Lamp2</t>
  </si>
  <si>
    <t>Il17rc</t>
  </si>
  <si>
    <t>Trappc12</t>
  </si>
  <si>
    <t>Cebpd</t>
  </si>
  <si>
    <t>0610009B22Rik</t>
  </si>
  <si>
    <t>Map1lc3a</t>
  </si>
  <si>
    <t>Irak4</t>
  </si>
  <si>
    <t>Ccdc85b</t>
  </si>
  <si>
    <t>Zer1</t>
  </si>
  <si>
    <t>Tbc1d22a</t>
  </si>
  <si>
    <t>Ano10</t>
  </si>
  <si>
    <t>E430018J23Rik</t>
  </si>
  <si>
    <t>Enpep</t>
  </si>
  <si>
    <t>Zxdc</t>
  </si>
  <si>
    <t>Syf2</t>
  </si>
  <si>
    <t>Fkrp</t>
  </si>
  <si>
    <t>Lpar2</t>
  </si>
  <si>
    <t>Snx21</t>
  </si>
  <si>
    <t>Rab2b</t>
  </si>
  <si>
    <t>Acox1</t>
  </si>
  <si>
    <t>Cd47</t>
  </si>
  <si>
    <t>Pnpla6</t>
  </si>
  <si>
    <t>Hdac8</t>
  </si>
  <si>
    <t>Ppil2</t>
  </si>
  <si>
    <t>Mcoln1</t>
  </si>
  <si>
    <t>Rplp0</t>
  </si>
  <si>
    <t>S1pr2</t>
  </si>
  <si>
    <t>Gstp1</t>
  </si>
  <si>
    <t>BC030336</t>
  </si>
  <si>
    <t>Pdlim2</t>
  </si>
  <si>
    <t>Ndufa2</t>
  </si>
  <si>
    <t>Tspyl2</t>
  </si>
  <si>
    <t>Ampd2</t>
  </si>
  <si>
    <t>Trp53inp1</t>
  </si>
  <si>
    <t>Vgll3</t>
  </si>
  <si>
    <t>Arl15</t>
  </si>
  <si>
    <t>Ccdc3</t>
  </si>
  <si>
    <t>Pitx2</t>
  </si>
  <si>
    <t>Gm14326</t>
  </si>
  <si>
    <t>Ccs</t>
  </si>
  <si>
    <t>Angptl2</t>
  </si>
  <si>
    <t>Mapre2</t>
  </si>
  <si>
    <t>Fdxr</t>
  </si>
  <si>
    <t>Zbtb3</t>
  </si>
  <si>
    <t>Nedd9</t>
  </si>
  <si>
    <t>Naga</t>
  </si>
  <si>
    <t>Ctps2</t>
  </si>
  <si>
    <t>Ppif</t>
  </si>
  <si>
    <t>Commd4</t>
  </si>
  <si>
    <t>Glt28d2</t>
  </si>
  <si>
    <t>Ube2o</t>
  </si>
  <si>
    <t>Cd320</t>
  </si>
  <si>
    <t>Ube3b</t>
  </si>
  <si>
    <t>Iqck</t>
  </si>
  <si>
    <t>Tfcp2</t>
  </si>
  <si>
    <t>Dopey2</t>
  </si>
  <si>
    <t>Galnt11</t>
  </si>
  <si>
    <t>Arhgef10l</t>
  </si>
  <si>
    <t>Dhrs1</t>
  </si>
  <si>
    <t>Dclk2</t>
  </si>
  <si>
    <t>Slc26a1</t>
  </si>
  <si>
    <t>Snrpn</t>
  </si>
  <si>
    <t>Il22ra1</t>
  </si>
  <si>
    <t>Timm9</t>
  </si>
  <si>
    <t>E130308A19Rik</t>
  </si>
  <si>
    <t>Hilpda</t>
  </si>
  <si>
    <t>Cd99l2</t>
  </si>
  <si>
    <t>Zswim8</t>
  </si>
  <si>
    <t>Zfp287</t>
  </si>
  <si>
    <t>Phf20</t>
  </si>
  <si>
    <t>Tmem222</t>
  </si>
  <si>
    <t>Sumf2</t>
  </si>
  <si>
    <t>Chmp1a</t>
  </si>
  <si>
    <t>Slc12a6</t>
  </si>
  <si>
    <t>Ctsl</t>
  </si>
  <si>
    <t>Clcn7</t>
  </si>
  <si>
    <t>Atp6v1b2</t>
  </si>
  <si>
    <t>Sesn1</t>
  </si>
  <si>
    <t>Tmem134</t>
  </si>
  <si>
    <t>Pik3r4</t>
  </si>
  <si>
    <t>Tef</t>
  </si>
  <si>
    <t>Dcaf11</t>
  </si>
  <si>
    <t>Use1</t>
  </si>
  <si>
    <t>Npc2</t>
  </si>
  <si>
    <t>Vps26a</t>
  </si>
  <si>
    <t>Ghr</t>
  </si>
  <si>
    <t>Pcnx</t>
  </si>
  <si>
    <t>Tango2</t>
  </si>
  <si>
    <t>Flot1</t>
  </si>
  <si>
    <t>Bcl6b</t>
  </si>
  <si>
    <t>Fam162a</t>
  </si>
  <si>
    <t>Pbx2</t>
  </si>
  <si>
    <t>Lurap1l</t>
  </si>
  <si>
    <t>Itpr3</t>
  </si>
  <si>
    <t>9130008F23Rik</t>
  </si>
  <si>
    <t>Dcaf17</t>
  </si>
  <si>
    <t>Zfp709</t>
  </si>
  <si>
    <t>Gpsm3</t>
  </si>
  <si>
    <t>Pik3c3</t>
  </si>
  <si>
    <t>Alkbh6</t>
  </si>
  <si>
    <t>Zfp715</t>
  </si>
  <si>
    <t>Pigg</t>
  </si>
  <si>
    <t>Fbxo31</t>
  </si>
  <si>
    <t>Krtcap3</t>
  </si>
  <si>
    <t>Pdxp</t>
  </si>
  <si>
    <t>Net1</t>
  </si>
  <si>
    <t>Arf3</t>
  </si>
  <si>
    <t>Heatr5b</t>
  </si>
  <si>
    <t>Rragc</t>
  </si>
  <si>
    <t>Bloc1s4</t>
  </si>
  <si>
    <t>Urgcp</t>
  </si>
  <si>
    <t>Cped1</t>
  </si>
  <si>
    <t>AU040320</t>
  </si>
  <si>
    <t>Dxo</t>
  </si>
  <si>
    <t>Mrm1</t>
  </si>
  <si>
    <t>Selenom</t>
  </si>
  <si>
    <t>Arfgef2</t>
  </si>
  <si>
    <t>Rps29</t>
  </si>
  <si>
    <t>Dscr3</t>
  </si>
  <si>
    <t>Zadh2</t>
  </si>
  <si>
    <t>Zscan2</t>
  </si>
  <si>
    <t>Iglon5</t>
  </si>
  <si>
    <t>Megf8</t>
  </si>
  <si>
    <t>Eno1b</t>
  </si>
  <si>
    <t>Slc25a44</t>
  </si>
  <si>
    <t>Bcas3</t>
  </si>
  <si>
    <t>Ptprs</t>
  </si>
  <si>
    <t>Fbxl8</t>
  </si>
  <si>
    <t>Rab4a</t>
  </si>
  <si>
    <t>Wdr19</t>
  </si>
  <si>
    <t>Lgals3</t>
  </si>
  <si>
    <t>Nop53</t>
  </si>
  <si>
    <t>Rilpl1</t>
  </si>
  <si>
    <t>Vps41</t>
  </si>
  <si>
    <t>Hspa4l</t>
  </si>
  <si>
    <t>Comt</t>
  </si>
  <si>
    <t>Adh5</t>
  </si>
  <si>
    <t>Wdr35</t>
  </si>
  <si>
    <t>Pitpnm1</t>
  </si>
  <si>
    <t>Myo1h</t>
  </si>
  <si>
    <t>Tsc22d1</t>
  </si>
  <si>
    <t>Tnfrsf1a</t>
  </si>
  <si>
    <t>Rest</t>
  </si>
  <si>
    <t>Jarid2</t>
  </si>
  <si>
    <t>Fbxo36</t>
  </si>
  <si>
    <t>Sgpl1</t>
  </si>
  <si>
    <t>Vsnl1</t>
  </si>
  <si>
    <t>Tmem2</t>
  </si>
  <si>
    <t>Creb3</t>
  </si>
  <si>
    <t>Asap1</t>
  </si>
  <si>
    <t>Mtss1</t>
  </si>
  <si>
    <t>Pcsk7</t>
  </si>
  <si>
    <t>Zfp710</t>
  </si>
  <si>
    <t>Cryz</t>
  </si>
  <si>
    <t>Rnpep</t>
  </si>
  <si>
    <t>Ccndbp1</t>
  </si>
  <si>
    <t>Lnx2</t>
  </si>
  <si>
    <t>Cep19</t>
  </si>
  <si>
    <t>Arhgap12</t>
  </si>
  <si>
    <t>Twf2</t>
  </si>
  <si>
    <t>Plekhh3</t>
  </si>
  <si>
    <t>Tmem110</t>
  </si>
  <si>
    <t>Ldb1</t>
  </si>
  <si>
    <t>Kat6b</t>
  </si>
  <si>
    <t>Fdx1</t>
  </si>
  <si>
    <t>Flnb</t>
  </si>
  <si>
    <t>Dennd2c</t>
  </si>
  <si>
    <t>Unc119</t>
  </si>
  <si>
    <t>Zfyve19</t>
  </si>
  <si>
    <t>Mcam</t>
  </si>
  <si>
    <t>Zfp58</t>
  </si>
  <si>
    <t>Mvp</t>
  </si>
  <si>
    <t>Aldh16a1</t>
  </si>
  <si>
    <t>Slc35f6</t>
  </si>
  <si>
    <t>Snx32</t>
  </si>
  <si>
    <t>Brinp3</t>
  </si>
  <si>
    <t>Zmiz2</t>
  </si>
  <si>
    <t>Cmtm3</t>
  </si>
  <si>
    <t>Iah1</t>
  </si>
  <si>
    <t>Slc25a37</t>
  </si>
  <si>
    <t>Pcdh1</t>
  </si>
  <si>
    <t>Arfip2</t>
  </si>
  <si>
    <t>Vps11</t>
  </si>
  <si>
    <t>Tmem59</t>
  </si>
  <si>
    <t>Apba3</t>
  </si>
  <si>
    <t>Bahd1</t>
  </si>
  <si>
    <t>Hmga2</t>
  </si>
  <si>
    <t>Acd</t>
  </si>
  <si>
    <t>Zfp637</t>
  </si>
  <si>
    <t>Peak1</t>
  </si>
  <si>
    <t>Txndc12</t>
  </si>
  <si>
    <t>Ell2</t>
  </si>
  <si>
    <t>Oas3</t>
  </si>
  <si>
    <t>Ppip5k1</t>
  </si>
  <si>
    <t>Tmem19</t>
  </si>
  <si>
    <t>Clec16a</t>
  </si>
  <si>
    <t>Arap1</t>
  </si>
  <si>
    <t>Zfp182</t>
  </si>
  <si>
    <t>Ndst2</t>
  </si>
  <si>
    <t>Kif3c</t>
  </si>
  <si>
    <t>Zfyve27</t>
  </si>
  <si>
    <t>Sri</t>
  </si>
  <si>
    <t>Dgkq</t>
  </si>
  <si>
    <t>Cuta</t>
  </si>
  <si>
    <t>Ehmt2</t>
  </si>
  <si>
    <t>Glrx</t>
  </si>
  <si>
    <t>Rpl37</t>
  </si>
  <si>
    <t>Pop5</t>
  </si>
  <si>
    <t>Naglu</t>
  </si>
  <si>
    <t>Lhfp</t>
  </si>
  <si>
    <t>Rab34</t>
  </si>
  <si>
    <t>Mpst</t>
  </si>
  <si>
    <t>Hddc3</t>
  </si>
  <si>
    <t>Washc1</t>
  </si>
  <si>
    <t>Phf21a</t>
  </si>
  <si>
    <t>Tk2</t>
  </si>
  <si>
    <t>Ift52</t>
  </si>
  <si>
    <t>Abhd4</t>
  </si>
  <si>
    <t>Exosc7</t>
  </si>
  <si>
    <t>Ptch1</t>
  </si>
  <si>
    <t>Tnni3</t>
  </si>
  <si>
    <t>Armc9</t>
  </si>
  <si>
    <t>Rab11b</t>
  </si>
  <si>
    <t>Trp53bp2</t>
  </si>
  <si>
    <t>Mroh8</t>
  </si>
  <si>
    <t>Slc6a15</t>
  </si>
  <si>
    <t>Entpd3</t>
  </si>
  <si>
    <t>Ccng2</t>
  </si>
  <si>
    <t>Dctn3</t>
  </si>
  <si>
    <t>Scp2</t>
  </si>
  <si>
    <t>Rnf114</t>
  </si>
  <si>
    <t>Casp6</t>
  </si>
  <si>
    <t>Camk2d</t>
  </si>
  <si>
    <t>Nxn</t>
  </si>
  <si>
    <t>Mab21l3</t>
  </si>
  <si>
    <t>Sumf1</t>
  </si>
  <si>
    <t>Fam89b</t>
  </si>
  <si>
    <t>Vav2</t>
  </si>
  <si>
    <t>Plcd1</t>
  </si>
  <si>
    <t>Wbp1</t>
  </si>
  <si>
    <t>Rasl11a</t>
  </si>
  <si>
    <t>Fgfr2</t>
  </si>
  <si>
    <t>Vipas39</t>
  </si>
  <si>
    <t>Kdm5b</t>
  </si>
  <si>
    <t>Zfyve26</t>
  </si>
  <si>
    <t>Cttn</t>
  </si>
  <si>
    <t>Fbxo9</t>
  </si>
  <si>
    <t>Eif3k</t>
  </si>
  <si>
    <t>Rin2</t>
  </si>
  <si>
    <t>Kdsr</t>
  </si>
  <si>
    <t>Rps11</t>
  </si>
  <si>
    <t>Lyl1</t>
  </si>
  <si>
    <t>Tesk2</t>
  </si>
  <si>
    <t>Fnta</t>
  </si>
  <si>
    <t>Cnst</t>
  </si>
  <si>
    <t>Pex16</t>
  </si>
  <si>
    <t>Filip1l</t>
  </si>
  <si>
    <t>1110051M20Rik</t>
  </si>
  <si>
    <t>Sox9</t>
  </si>
  <si>
    <t>Slc37a2</t>
  </si>
  <si>
    <t>Birc2</t>
  </si>
  <si>
    <t>Plekha2</t>
  </si>
  <si>
    <t>Zzef1</t>
  </si>
  <si>
    <t>Sema4g</t>
  </si>
  <si>
    <t>Tmem237</t>
  </si>
  <si>
    <t>Nfkbiz</t>
  </si>
  <si>
    <t>Nanp</t>
  </si>
  <si>
    <t>Tmed8</t>
  </si>
  <si>
    <t>Abhd16a</t>
  </si>
  <si>
    <t>Kctd10</t>
  </si>
  <si>
    <t>Ogfr</t>
  </si>
  <si>
    <t>Qsox1</t>
  </si>
  <si>
    <t>Slc27a3</t>
  </si>
  <si>
    <t>2200002D01Rik</t>
  </si>
  <si>
    <t>Cisd3</t>
  </si>
  <si>
    <t>Gorasp1</t>
  </si>
  <si>
    <t>Sat1</t>
  </si>
  <si>
    <t>Mfsd5</t>
  </si>
  <si>
    <t>Pgap2</t>
  </si>
  <si>
    <t>Cbarp</t>
  </si>
  <si>
    <t>Cox19</t>
  </si>
  <si>
    <t>Zfp622</t>
  </si>
  <si>
    <t>Adcy6</t>
  </si>
  <si>
    <t>Hgsnat</t>
  </si>
  <si>
    <t>Mvb12a</t>
  </si>
  <si>
    <t>Tbc1d20</t>
  </si>
  <si>
    <t>Atp6v1a</t>
  </si>
  <si>
    <t>P4htm</t>
  </si>
  <si>
    <t>Inpp5e</t>
  </si>
  <si>
    <t>Dap3</t>
  </si>
  <si>
    <t>Wdyhv1</t>
  </si>
  <si>
    <t>Rab40c</t>
  </si>
  <si>
    <t>Rpl14</t>
  </si>
  <si>
    <t>Phtf1</t>
  </si>
  <si>
    <t>Crlf1</t>
  </si>
  <si>
    <t>Atp6v1e1</t>
  </si>
  <si>
    <t>Arhgef11</t>
  </si>
  <si>
    <t>Rps23</t>
  </si>
  <si>
    <t>Atg2a</t>
  </si>
  <si>
    <t>Hsd17b4</t>
  </si>
  <si>
    <t>Atrip</t>
  </si>
  <si>
    <t>Myd88</t>
  </si>
  <si>
    <t>En1</t>
  </si>
  <si>
    <t>Dtwd1</t>
  </si>
  <si>
    <t>Hdhd3</t>
  </si>
  <si>
    <t>Polk</t>
  </si>
  <si>
    <t>R3hcc1</t>
  </si>
  <si>
    <t>Mterf1a</t>
  </si>
  <si>
    <t>Mlx</t>
  </si>
  <si>
    <t>Plekhm3</t>
  </si>
  <si>
    <t>Zbtb49</t>
  </si>
  <si>
    <t>Trp53rkb</t>
  </si>
  <si>
    <t>Mro</t>
  </si>
  <si>
    <t>Slc50a1</t>
  </si>
  <si>
    <t>Vgll4</t>
  </si>
  <si>
    <t>Mon1a</t>
  </si>
  <si>
    <t>C8g</t>
  </si>
  <si>
    <t>Slc27a4</t>
  </si>
  <si>
    <t>Cir1</t>
  </si>
  <si>
    <t>Rps16</t>
  </si>
  <si>
    <t>Pgrmc1</t>
  </si>
  <si>
    <t>Ypel1</t>
  </si>
  <si>
    <t>Zbtb4</t>
  </si>
  <si>
    <t>Pcmtd2</t>
  </si>
  <si>
    <t>Rmnd5b</t>
  </si>
  <si>
    <t>Tmem230</t>
  </si>
  <si>
    <t>Ttc28</t>
  </si>
  <si>
    <t>Abcb8</t>
  </si>
  <si>
    <t>Dlg4</t>
  </si>
  <si>
    <t>1110012L19Rik</t>
  </si>
  <si>
    <t>Mrpl45</t>
  </si>
  <si>
    <t>Usf1</t>
  </si>
  <si>
    <t>Ifnar1</t>
  </si>
  <si>
    <t>Alkbh5</t>
  </si>
  <si>
    <t>Tgfbr2</t>
  </si>
  <si>
    <t>Lztr1</t>
  </si>
  <si>
    <t>Inf2</t>
  </si>
  <si>
    <t>Usp22</t>
  </si>
  <si>
    <t>Klf3</t>
  </si>
  <si>
    <t>Miga2</t>
  </si>
  <si>
    <t>Zfp493</t>
  </si>
  <si>
    <t>Tamm41</t>
  </si>
  <si>
    <t>3110002H16Rik</t>
  </si>
  <si>
    <t>Plekhf1</t>
  </si>
  <si>
    <t>Camk2g</t>
  </si>
  <si>
    <t>Tmem63b</t>
  </si>
  <si>
    <t>Dip2a</t>
  </si>
  <si>
    <t>Rpl12</t>
  </si>
  <si>
    <t>Polr2l</t>
  </si>
  <si>
    <t>Wdr7</t>
  </si>
  <si>
    <t>Atp6v1h</t>
  </si>
  <si>
    <t>Dusp18</t>
  </si>
  <si>
    <t>Fam50a</t>
  </si>
  <si>
    <t>Syt12</t>
  </si>
  <si>
    <t>Sox4</t>
  </si>
  <si>
    <t>Efcab14</t>
  </si>
  <si>
    <t>Atf7ip</t>
  </si>
  <si>
    <t>Apobec3</t>
  </si>
  <si>
    <t>Cblb</t>
  </si>
  <si>
    <t>Tbccd1</t>
  </si>
  <si>
    <t>Bri3</t>
  </si>
  <si>
    <t>Mbd4</t>
  </si>
  <si>
    <t>Fbxo42</t>
  </si>
  <si>
    <t>Rps27a</t>
  </si>
  <si>
    <t>Surf1</t>
  </si>
  <si>
    <t>Kif16b</t>
  </si>
  <si>
    <t>Ube2h</t>
  </si>
  <si>
    <t>Brd2</t>
  </si>
  <si>
    <t>Lama3</t>
  </si>
  <si>
    <t>Ssu72</t>
  </si>
  <si>
    <t>Eml4</t>
  </si>
  <si>
    <t>Vps26b</t>
  </si>
  <si>
    <t>Spsb2</t>
  </si>
  <si>
    <t>Dtx3l</t>
  </si>
  <si>
    <t>Pla2g15</t>
  </si>
  <si>
    <t>Tmem94</t>
  </si>
  <si>
    <t>Ascc1</t>
  </si>
  <si>
    <t>Lrsam1</t>
  </si>
  <si>
    <t>Cflar</t>
  </si>
  <si>
    <t>Smim19</t>
  </si>
  <si>
    <t>Abcc10</t>
  </si>
  <si>
    <t>Map2k3</t>
  </si>
  <si>
    <t>Tmem234</t>
  </si>
  <si>
    <t>Nfx1</t>
  </si>
  <si>
    <t>Tgfa</t>
  </si>
  <si>
    <t>C030006K11Rik</t>
  </si>
  <si>
    <t>Mcc</t>
  </si>
  <si>
    <t>Tmem67</t>
  </si>
  <si>
    <t>Zfp740</t>
  </si>
  <si>
    <t>AI837181</t>
  </si>
  <si>
    <t>Pramef8</t>
  </si>
  <si>
    <t>Fam76a</t>
  </si>
  <si>
    <t>Neo1</t>
  </si>
  <si>
    <t>Cuedc2</t>
  </si>
  <si>
    <t>Shc1</t>
  </si>
  <si>
    <t>Cryzl2</t>
  </si>
  <si>
    <t>Ergic3</t>
  </si>
  <si>
    <t>Pigp</t>
  </si>
  <si>
    <t>Unc45a</t>
  </si>
  <si>
    <t>Exoc7</t>
  </si>
  <si>
    <t>Zc3h3</t>
  </si>
  <si>
    <t>Sptssa</t>
  </si>
  <si>
    <t>Auts2</t>
  </si>
  <si>
    <t>Cep120</t>
  </si>
  <si>
    <t>Mrpl34</t>
  </si>
  <si>
    <t>Rpl37a</t>
  </si>
  <si>
    <t>Vps37d</t>
  </si>
  <si>
    <t>Rpl18a</t>
  </si>
  <si>
    <t>Zfp358</t>
  </si>
  <si>
    <t>Kctd21</t>
  </si>
  <si>
    <t>Ino80b</t>
  </si>
  <si>
    <t>Gypc</t>
  </si>
  <si>
    <t>Timm10b</t>
  </si>
  <si>
    <t>Mrps21</t>
  </si>
  <si>
    <t>Whamm</t>
  </si>
  <si>
    <t>Nr1d2</t>
  </si>
  <si>
    <t>Akr1b3</t>
  </si>
  <si>
    <t>Arhgap17</t>
  </si>
  <si>
    <t>Zfp652</t>
  </si>
  <si>
    <t>Ube2q1</t>
  </si>
  <si>
    <t>Bcap29</t>
  </si>
  <si>
    <t>Rab31</t>
  </si>
  <si>
    <t>Mfsd11</t>
  </si>
  <si>
    <t>Srpk2</t>
  </si>
  <si>
    <t>Washc5</t>
  </si>
  <si>
    <t>Sphk2</t>
  </si>
  <si>
    <t>Slc35e4</t>
  </si>
  <si>
    <t>Usp30</t>
  </si>
  <si>
    <t>Rps19</t>
  </si>
  <si>
    <t>Lcmt1</t>
  </si>
  <si>
    <t>Cd151</t>
  </si>
  <si>
    <t>Rad52</t>
  </si>
  <si>
    <t>Cope</t>
  </si>
  <si>
    <t>Slc2a5</t>
  </si>
  <si>
    <t>Vamp8</t>
  </si>
  <si>
    <t>Ptpn6</t>
  </si>
  <si>
    <t>Ikbkb</t>
  </si>
  <si>
    <t>Mllt6</t>
  </si>
  <si>
    <t>Slc35f5</t>
  </si>
  <si>
    <t>Gabarap</t>
  </si>
  <si>
    <t>Tmem260</t>
  </si>
  <si>
    <t>Hexdc</t>
  </si>
  <si>
    <t>Fam118a</t>
  </si>
  <si>
    <t>Kbtbd4</t>
  </si>
  <si>
    <t>Map3k8</t>
  </si>
  <si>
    <t>Mrps18a</t>
  </si>
  <si>
    <t>Rps8</t>
  </si>
  <si>
    <t>Shox2</t>
  </si>
  <si>
    <t>Il1r1</t>
  </si>
  <si>
    <t>Ric8a</t>
  </si>
  <si>
    <t>Asb13</t>
  </si>
  <si>
    <t>Bcl2l2</t>
  </si>
  <si>
    <t>Pqlc3</t>
  </si>
  <si>
    <t>Ndn</t>
  </si>
  <si>
    <t>Rnf13</t>
  </si>
  <si>
    <t>Rbms2</t>
  </si>
  <si>
    <t>Gba</t>
  </si>
  <si>
    <t>2610318N02Rik</t>
  </si>
  <si>
    <t>Atg4b</t>
  </si>
  <si>
    <t>Plod1</t>
  </si>
  <si>
    <t>Atp6v0a1</t>
  </si>
  <si>
    <t>Cc2d1b</t>
  </si>
  <si>
    <t>Ppp2r1b</t>
  </si>
  <si>
    <t>Rgp1</t>
  </si>
  <si>
    <t>Sh3bp1</t>
  </si>
  <si>
    <t>Laptm4b</t>
  </si>
  <si>
    <t>Stard3</t>
  </si>
  <si>
    <t>Galc</t>
  </si>
  <si>
    <t>Aar2</t>
  </si>
  <si>
    <t>Zfp61</t>
  </si>
  <si>
    <t>Rpl28</t>
  </si>
  <si>
    <t>Rnd3</t>
  </si>
  <si>
    <t>Lgals8</t>
  </si>
  <si>
    <t>Ninl</t>
  </si>
  <si>
    <t>Msrb1</t>
  </si>
  <si>
    <t>Fhod1</t>
  </si>
  <si>
    <t>Adam9</t>
  </si>
  <si>
    <t>Anks1</t>
  </si>
  <si>
    <t>Abhd17a</t>
  </si>
  <si>
    <t>Ifngr2</t>
  </si>
  <si>
    <t>Erbin</t>
  </si>
  <si>
    <t>Dtx3</t>
  </si>
  <si>
    <t>Ndfip1</t>
  </si>
  <si>
    <t>Kdm2b</t>
  </si>
  <si>
    <t>Gzmm</t>
  </si>
  <si>
    <t>Rpl10</t>
  </si>
  <si>
    <t>Vps8</t>
  </si>
  <si>
    <t>Chpt1</t>
  </si>
  <si>
    <t>Atp6v1d</t>
  </si>
  <si>
    <t>Lime1</t>
  </si>
  <si>
    <t>Mrpl10</t>
  </si>
  <si>
    <t>Stk38l</t>
  </si>
  <si>
    <t>Rps18</t>
  </si>
  <si>
    <t>Srr</t>
  </si>
  <si>
    <t>Rnf145</t>
  </si>
  <si>
    <t>Nek6</t>
  </si>
  <si>
    <t>Patz1</t>
  </si>
  <si>
    <t>Daglb</t>
  </si>
  <si>
    <t>Clta</t>
  </si>
  <si>
    <t>Snx2</t>
  </si>
  <si>
    <t>Zdhhc7</t>
  </si>
  <si>
    <t>Radil</t>
  </si>
  <si>
    <t>Ogfrl1</t>
  </si>
  <si>
    <t>Dctn1</t>
  </si>
  <si>
    <t>Sdcbp</t>
  </si>
  <si>
    <t>Cyp2u1</t>
  </si>
  <si>
    <t>Mau2</t>
  </si>
  <si>
    <t>Cib1</t>
  </si>
  <si>
    <t>Tmc4</t>
  </si>
  <si>
    <t>Plcl2</t>
  </si>
  <si>
    <t>Yap1</t>
  </si>
  <si>
    <t>Ece1</t>
  </si>
  <si>
    <t>Nr2c1</t>
  </si>
  <si>
    <t>Vhl</t>
  </si>
  <si>
    <t>Eef1b2</t>
  </si>
  <si>
    <t>Gm14137</t>
  </si>
  <si>
    <t>Rcbtb1</t>
  </si>
  <si>
    <t>Kif13b</t>
  </si>
  <si>
    <t>Cep126</t>
  </si>
  <si>
    <t>Msx2</t>
  </si>
  <si>
    <t>Stk24</t>
  </si>
  <si>
    <t>Slc38a6</t>
  </si>
  <si>
    <t>Tnip2</t>
  </si>
  <si>
    <t>Ppm1m</t>
  </si>
  <si>
    <t>Slc22a5</t>
  </si>
  <si>
    <t>Trim16</t>
  </si>
  <si>
    <t>Vmac</t>
  </si>
  <si>
    <t>Terf2ip</t>
  </si>
  <si>
    <t>Atg10</t>
  </si>
  <si>
    <t>Ift20</t>
  </si>
  <si>
    <t>Fetub</t>
  </si>
  <si>
    <t>Gng3</t>
  </si>
  <si>
    <t>Vps28</t>
  </si>
  <si>
    <t>Pqlc2</t>
  </si>
  <si>
    <t>Bace1</t>
  </si>
  <si>
    <t>Spg7</t>
  </si>
  <si>
    <t>Plekha5</t>
  </si>
  <si>
    <t>Calcrl</t>
  </si>
  <si>
    <t>Tmem179b</t>
  </si>
  <si>
    <t>9030624J02Rik</t>
  </si>
  <si>
    <t>Tchp</t>
  </si>
  <si>
    <t>H2-T22</t>
  </si>
  <si>
    <t>Cers2</t>
  </si>
  <si>
    <t>Jade3</t>
  </si>
  <si>
    <t>Stx7</t>
  </si>
  <si>
    <t>Gmcl1</t>
  </si>
  <si>
    <t>4933434E20Rik</t>
  </si>
  <si>
    <t>Pcmtd1</t>
  </si>
  <si>
    <t>Scamp3</t>
  </si>
  <si>
    <t>Rpl32</t>
  </si>
  <si>
    <t>Trmt10b</t>
  </si>
  <si>
    <t>Bet1l</t>
  </si>
  <si>
    <t>Slc12a9</t>
  </si>
  <si>
    <t>F2r</t>
  </si>
  <si>
    <t>Zfp580</t>
  </si>
  <si>
    <t>Primpol</t>
  </si>
  <si>
    <t>Hlx</t>
  </si>
  <si>
    <t>Hbp1</t>
  </si>
  <si>
    <t>Pbx1</t>
  </si>
  <si>
    <t>Prmt9</t>
  </si>
  <si>
    <t>Atp9a</t>
  </si>
  <si>
    <t>Tll1</t>
  </si>
  <si>
    <t>Cfap46</t>
  </si>
  <si>
    <t>Pgk1</t>
  </si>
  <si>
    <t>A4galt</t>
  </si>
  <si>
    <t>Zfp574</t>
  </si>
  <si>
    <t>Cep97</t>
  </si>
  <si>
    <t>Stat3</t>
  </si>
  <si>
    <t>F830016B08Rik</t>
  </si>
  <si>
    <t>Dcaf4</t>
  </si>
  <si>
    <t>2510039O18Rik</t>
  </si>
  <si>
    <t>Sprtn</t>
  </si>
  <si>
    <t>Nbl1</t>
  </si>
  <si>
    <t>Arel1</t>
  </si>
  <si>
    <t>Hps4</t>
  </si>
  <si>
    <t>Aarsd1</t>
  </si>
  <si>
    <t>Sdccag8</t>
  </si>
  <si>
    <t>Rusc2</t>
  </si>
  <si>
    <t>Rps14</t>
  </si>
  <si>
    <t>Orai2</t>
  </si>
  <si>
    <t>Rnh1</t>
  </si>
  <si>
    <t>Aifm2</t>
  </si>
  <si>
    <t>Cyth2</t>
  </si>
  <si>
    <t>Numb</t>
  </si>
  <si>
    <t>Oxa1l</t>
  </si>
  <si>
    <t>Dbnl</t>
  </si>
  <si>
    <t>Ivd</t>
  </si>
  <si>
    <t>Washc2</t>
  </si>
  <si>
    <t>Glod4</t>
  </si>
  <si>
    <t>Klhl42</t>
  </si>
  <si>
    <t>R3hdm4</t>
  </si>
  <si>
    <t>Abcc1</t>
  </si>
  <si>
    <t>Eya4</t>
  </si>
  <si>
    <t>Sh3rf1</t>
  </si>
  <si>
    <t>Ttc1</t>
  </si>
  <si>
    <t>Usp32</t>
  </si>
  <si>
    <t>Pmp22</t>
  </si>
  <si>
    <t>Serac1</t>
  </si>
  <si>
    <t>Tubd1</t>
  </si>
  <si>
    <t>Commd3</t>
  </si>
  <si>
    <t>Stoml1</t>
  </si>
  <si>
    <t>Zfp874b</t>
  </si>
  <si>
    <t>Atp6ap1</t>
  </si>
  <si>
    <t>Foxk1</t>
  </si>
  <si>
    <t>Mxra7</t>
  </si>
  <si>
    <t>Focad</t>
  </si>
  <si>
    <t>Rmdn1</t>
  </si>
  <si>
    <t>Sdhaf1</t>
  </si>
  <si>
    <t>Gucd1</t>
  </si>
  <si>
    <t>Agl</t>
  </si>
  <si>
    <t>Proser2</t>
  </si>
  <si>
    <t>Zfp703</t>
  </si>
  <si>
    <t>Prdm9</t>
  </si>
  <si>
    <t>Irs1</t>
  </si>
  <si>
    <t>Bnip1</t>
  </si>
  <si>
    <t>Bscl2</t>
  </si>
  <si>
    <t>Mterf2</t>
  </si>
  <si>
    <t>Rangrf</t>
  </si>
  <si>
    <t>Tmprss6</t>
  </si>
  <si>
    <t>Pcyox1l</t>
  </si>
  <si>
    <t>Rad23a</t>
  </si>
  <si>
    <t>Irf2bpl</t>
  </si>
  <si>
    <t>Serf1</t>
  </si>
  <si>
    <t>Pdcd5</t>
  </si>
  <si>
    <t>Igf1r</t>
  </si>
  <si>
    <t>Celf5</t>
  </si>
  <si>
    <t>Wwtr1</t>
  </si>
  <si>
    <t>Fxr1</t>
  </si>
  <si>
    <t>Zhx3</t>
  </si>
  <si>
    <t>Ypel5</t>
  </si>
  <si>
    <t>Egln1</t>
  </si>
  <si>
    <t>Atf6</t>
  </si>
  <si>
    <t>Sucla2</t>
  </si>
  <si>
    <t>Ube2g2</t>
  </si>
  <si>
    <t>Fam124b</t>
  </si>
  <si>
    <t>2410015M20Rik</t>
  </si>
  <si>
    <t>Smad1</t>
  </si>
  <si>
    <t>Dnase1l1</t>
  </si>
  <si>
    <t>Zfand5</t>
  </si>
  <si>
    <t>Ssh2</t>
  </si>
  <si>
    <t>Ino80c</t>
  </si>
  <si>
    <t>Tgif2</t>
  </si>
  <si>
    <t>Fermt2</t>
  </si>
  <si>
    <t>Stk11</t>
  </si>
  <si>
    <t>Abhd2</t>
  </si>
  <si>
    <t>Kxd1</t>
  </si>
  <si>
    <t>Errfi1</t>
  </si>
  <si>
    <t>Them4</t>
  </si>
  <si>
    <t>Ndufv3</t>
  </si>
  <si>
    <t>Cox7a1</t>
  </si>
  <si>
    <t>Map7d1</t>
  </si>
  <si>
    <t>Acad10</t>
  </si>
  <si>
    <t>Xk</t>
  </si>
  <si>
    <t>Map3k15</t>
  </si>
  <si>
    <t>Smad7</t>
  </si>
  <si>
    <t>Tkfc</t>
  </si>
  <si>
    <t>Srp14</t>
  </si>
  <si>
    <t>Eipr1</t>
  </si>
  <si>
    <t>Tmem203</t>
  </si>
  <si>
    <t>Mapkapk2</t>
  </si>
  <si>
    <t>Abhd17c</t>
  </si>
  <si>
    <t>Ptp4a3</t>
  </si>
  <si>
    <t>Bnip3l</t>
  </si>
  <si>
    <t>Phlpp1</t>
  </si>
  <si>
    <t>Ech1</t>
  </si>
  <si>
    <t>Tead1</t>
  </si>
  <si>
    <t>Pcdhb11</t>
  </si>
  <si>
    <t>Cbx7</t>
  </si>
  <si>
    <t>Il17ra</t>
  </si>
  <si>
    <t>Psmc3</t>
  </si>
  <si>
    <t>Stxbp2</t>
  </si>
  <si>
    <t>Glrx2</t>
  </si>
  <si>
    <t>2510002D24Rik</t>
  </si>
  <si>
    <t>Dusp3</t>
  </si>
  <si>
    <t>Ubxn7</t>
  </si>
  <si>
    <t>Sgk1</t>
  </si>
  <si>
    <t>Fam241a</t>
  </si>
  <si>
    <t>Scarb2</t>
  </si>
  <si>
    <t>Bzw2</t>
  </si>
  <si>
    <t>Gatsl2</t>
  </si>
  <si>
    <t>Fkbp1b</t>
  </si>
  <si>
    <t>Lsm14a</t>
  </si>
  <si>
    <t>Gnao1</t>
  </si>
  <si>
    <t>Dnajb9</t>
  </si>
  <si>
    <t>Rdh1</t>
  </si>
  <si>
    <t>Mdh1</t>
  </si>
  <si>
    <t>Cpne8</t>
  </si>
  <si>
    <t>Prepl</t>
  </si>
  <si>
    <t>Ugp2</t>
  </si>
  <si>
    <t>Tceanc</t>
  </si>
  <si>
    <t>Lypd6</t>
  </si>
  <si>
    <t>Cutc</t>
  </si>
  <si>
    <t>Churc1</t>
  </si>
  <si>
    <t>Gtdc1</t>
  </si>
  <si>
    <t>Hist2h2aa2</t>
  </si>
  <si>
    <t>Usp17la</t>
  </si>
  <si>
    <t>Sstr2</t>
  </si>
  <si>
    <t>Nrk</t>
  </si>
  <si>
    <t>Ptgfrn</t>
  </si>
  <si>
    <t>Hivep2</t>
  </si>
  <si>
    <t>Ptges3l</t>
  </si>
  <si>
    <t>C1galt1c1</t>
  </si>
  <si>
    <t>Exd2</t>
  </si>
  <si>
    <t>Cd300a</t>
  </si>
  <si>
    <t>Klhdc3</t>
  </si>
  <si>
    <t>Nudt6</t>
  </si>
  <si>
    <t>Arhgap28</t>
  </si>
  <si>
    <t>Fam96b</t>
  </si>
  <si>
    <t>Tstd2</t>
  </si>
  <si>
    <t>Usf3</t>
  </si>
  <si>
    <t>Dnaja4</t>
  </si>
  <si>
    <t>Ssc5d</t>
  </si>
  <si>
    <t>Clasp1</t>
  </si>
  <si>
    <t>Zfp994</t>
  </si>
  <si>
    <t>Frmd4a</t>
  </si>
  <si>
    <t>Prelid2</t>
  </si>
  <si>
    <t>Gmip</t>
  </si>
  <si>
    <t>Eid1</t>
  </si>
  <si>
    <t>Lama5</t>
  </si>
  <si>
    <t>Foxo3</t>
  </si>
  <si>
    <t>Dmac2</t>
  </si>
  <si>
    <t>Spire1</t>
  </si>
  <si>
    <t>Rab3ip</t>
  </si>
  <si>
    <t>Cldn5</t>
  </si>
  <si>
    <t>Dhx32</t>
  </si>
  <si>
    <t>Clcf1</t>
  </si>
  <si>
    <t>Tnfrsf22</t>
  </si>
  <si>
    <t>Psmb7</t>
  </si>
  <si>
    <t>Fam185a</t>
  </si>
  <si>
    <t>Slc22a21</t>
  </si>
  <si>
    <t>Cd81</t>
  </si>
  <si>
    <t>Cercam</t>
  </si>
  <si>
    <t>Zfp870</t>
  </si>
  <si>
    <t>Shf</t>
  </si>
  <si>
    <t>H6pd</t>
  </si>
  <si>
    <t>Herc3</t>
  </si>
  <si>
    <t>Ndufs4</t>
  </si>
  <si>
    <t>Tead2</t>
  </si>
  <si>
    <t>Mlh3</t>
  </si>
  <si>
    <t>Akr1b8</t>
  </si>
  <si>
    <t>Prkg1</t>
  </si>
  <si>
    <t>Saysd1</t>
  </si>
  <si>
    <t>Smim11</t>
  </si>
  <si>
    <t>Ulk1</t>
  </si>
  <si>
    <t>Zfp385c</t>
  </si>
  <si>
    <t>Zfp579</t>
  </si>
  <si>
    <t>Cyp39a1</t>
  </si>
  <si>
    <t>Slc44a1</t>
  </si>
  <si>
    <t>P2ry10b</t>
  </si>
  <si>
    <t>Nsun4</t>
  </si>
  <si>
    <t>Gnpat</t>
  </si>
  <si>
    <t>Inca1</t>
  </si>
  <si>
    <t>Grhl1</t>
  </si>
  <si>
    <t>Csnk1e</t>
  </si>
  <si>
    <t>Bckdhb</t>
  </si>
  <si>
    <t>Gab1</t>
  </si>
  <si>
    <t>Mief2</t>
  </si>
  <si>
    <t>Zdhhc16</t>
  </si>
  <si>
    <t>Fbxw7</t>
  </si>
  <si>
    <t>Ndufa9</t>
  </si>
  <si>
    <t>Tmem246</t>
  </si>
  <si>
    <t>Ntmt1</t>
  </si>
  <si>
    <t>Gtf2b</t>
  </si>
  <si>
    <t>Rasa4</t>
  </si>
  <si>
    <t>1700020D05Rik</t>
  </si>
  <si>
    <t>Synj2</t>
  </si>
  <si>
    <t>Sspn</t>
  </si>
  <si>
    <t>Klf10</t>
  </si>
  <si>
    <t>Pick1</t>
  </si>
  <si>
    <t>Hoxc9</t>
  </si>
  <si>
    <t>Samd4</t>
  </si>
  <si>
    <t>Rprd1a</t>
  </si>
  <si>
    <t>Slc25a53</t>
  </si>
  <si>
    <t>Nfix</t>
  </si>
  <si>
    <t>Foxo1</t>
  </si>
  <si>
    <t>Bag2</t>
  </si>
  <si>
    <t>2900026A02Rik</t>
  </si>
  <si>
    <t>Sft2d2</t>
  </si>
  <si>
    <t>Trim25</t>
  </si>
  <si>
    <t>Tnip1</t>
  </si>
  <si>
    <t>Gprasp2</t>
  </si>
  <si>
    <t>Abhd3</t>
  </si>
  <si>
    <t>Tmem102</t>
  </si>
  <si>
    <t>Zfhx2</t>
  </si>
  <si>
    <t>Stmnd1</t>
  </si>
  <si>
    <t>Scx</t>
  </si>
  <si>
    <t>Sorbs1</t>
  </si>
  <si>
    <t>Plin3</t>
  </si>
  <si>
    <t>Ctsk</t>
  </si>
  <si>
    <t>Prune1</t>
  </si>
  <si>
    <t>Slc26a11</t>
  </si>
  <si>
    <t>Ift43</t>
  </si>
  <si>
    <t>Micu1</t>
  </si>
  <si>
    <t>Ubald1</t>
  </si>
  <si>
    <t>Ikzf2</t>
  </si>
  <si>
    <t>Rhoq</t>
  </si>
  <si>
    <t>Tgif1</t>
  </si>
  <si>
    <t>Aplp1</t>
  </si>
  <si>
    <t>Hexim2</t>
  </si>
  <si>
    <t>Numbl</t>
  </si>
  <si>
    <t>Mfsd4a</t>
  </si>
  <si>
    <t>Rnf122</t>
  </si>
  <si>
    <t>Tmem38b</t>
  </si>
  <si>
    <t>Zfp174</t>
  </si>
  <si>
    <t>Mafk</t>
  </si>
  <si>
    <t>Mthfr</t>
  </si>
  <si>
    <t>Dusp6</t>
  </si>
  <si>
    <t>C330018D20Rik</t>
  </si>
  <si>
    <t>Ssc4d</t>
  </si>
  <si>
    <t>Unc13c</t>
  </si>
  <si>
    <t>Mcu</t>
  </si>
  <si>
    <t>Porcn</t>
  </si>
  <si>
    <t>Mdfic</t>
  </si>
  <si>
    <t>Otub2</t>
  </si>
  <si>
    <t>Tbc1d1</t>
  </si>
  <si>
    <t>Tmem219</t>
  </si>
  <si>
    <t>Lrrfip1</t>
  </si>
  <si>
    <t>4930519L02Rik</t>
  </si>
  <si>
    <t>Smpx</t>
  </si>
  <si>
    <t>Fam210b</t>
  </si>
  <si>
    <t>Zswim4</t>
  </si>
  <si>
    <t>4933428G20Rik</t>
  </si>
  <si>
    <t>Coq8b</t>
  </si>
  <si>
    <t>Elk4</t>
  </si>
  <si>
    <t>Tpm1</t>
  </si>
  <si>
    <t>Irx5</t>
  </si>
  <si>
    <t>Igsf9</t>
  </si>
  <si>
    <t>Plod2</t>
  </si>
  <si>
    <t>Pdlim5</t>
  </si>
  <si>
    <t>Grik5</t>
  </si>
  <si>
    <t>Arsi</t>
  </si>
  <si>
    <t>Plat</t>
  </si>
  <si>
    <t>Magi1</t>
  </si>
  <si>
    <t>Bsn</t>
  </si>
  <si>
    <t>Sike1</t>
  </si>
  <si>
    <t>1700094D03Rik</t>
  </si>
  <si>
    <t>Hint2</t>
  </si>
  <si>
    <t>Nudt8</t>
  </si>
  <si>
    <t>Rufy1</t>
  </si>
  <si>
    <t>Zc2hc1a</t>
  </si>
  <si>
    <t>Phkb</t>
  </si>
  <si>
    <t>Tbx6</t>
  </si>
  <si>
    <t>Aimp2</t>
  </si>
  <si>
    <t>Zfp467</t>
  </si>
  <si>
    <t>Polr2i</t>
  </si>
  <si>
    <t>Lsm10</t>
  </si>
  <si>
    <t>Mrrf</t>
  </si>
  <si>
    <t>Zscan18</t>
  </si>
  <si>
    <t>Mob3b</t>
  </si>
  <si>
    <t>Mettl26</t>
  </si>
  <si>
    <t>Tram2</t>
  </si>
  <si>
    <t>Rhoj</t>
  </si>
  <si>
    <t>Stat5b</t>
  </si>
  <si>
    <t>Fsd2</t>
  </si>
  <si>
    <t>Garem2</t>
  </si>
  <si>
    <t>Trim47</t>
  </si>
  <si>
    <t>Tmbim1</t>
  </si>
  <si>
    <t>Smpdl3a</t>
  </si>
  <si>
    <t>Tmem189</t>
  </si>
  <si>
    <t>Mtg1</t>
  </si>
  <si>
    <t>Shisa8</t>
  </si>
  <si>
    <t>3110040N11Rik</t>
  </si>
  <si>
    <t>Synpo2</t>
  </si>
  <si>
    <t>Pccb</t>
  </si>
  <si>
    <t>Mettl23</t>
  </si>
  <si>
    <t>Rinl</t>
  </si>
  <si>
    <t>Wwc1</t>
  </si>
  <si>
    <t>Cspg4</t>
  </si>
  <si>
    <t>Rassf7</t>
  </si>
  <si>
    <t>Rnls</t>
  </si>
  <si>
    <t>Higd1a</t>
  </si>
  <si>
    <t>Cpeb3</t>
  </si>
  <si>
    <t>Fyco1</t>
  </si>
  <si>
    <t>Whrn</t>
  </si>
  <si>
    <t>Pacsin3</t>
  </si>
  <si>
    <t>A930033H14Rik</t>
  </si>
  <si>
    <t>Slc37a4</t>
  </si>
  <si>
    <t>Fggy</t>
  </si>
  <si>
    <t>Ppp1r9a</t>
  </si>
  <si>
    <t>Apol7a</t>
  </si>
  <si>
    <t>Gan</t>
  </si>
  <si>
    <t>Ankzf1</t>
  </si>
  <si>
    <t>Cplx3</t>
  </si>
  <si>
    <t>Atp2a2</t>
  </si>
  <si>
    <t>Rps6ka5</t>
  </si>
  <si>
    <t>Hspb1</t>
  </si>
  <si>
    <t>Slc6a19</t>
  </si>
  <si>
    <t>Ihh</t>
  </si>
  <si>
    <t>Ush1g</t>
  </si>
  <si>
    <t>Pck2</t>
  </si>
  <si>
    <t>Sccpdh</t>
  </si>
  <si>
    <t>Tmem242</t>
  </si>
  <si>
    <t>Klhl21</t>
  </si>
  <si>
    <t>Ttc7</t>
  </si>
  <si>
    <t>Klk1b22</t>
  </si>
  <si>
    <t>Dcdc2c</t>
  </si>
  <si>
    <t>Bicdl1</t>
  </si>
  <si>
    <t>Mchr1</t>
  </si>
  <si>
    <t>Zfp354a</t>
  </si>
  <si>
    <t>Smug1</t>
  </si>
  <si>
    <t>Prkar1b</t>
  </si>
  <si>
    <t>Rnase1</t>
  </si>
  <si>
    <t>Ldlrad2</t>
  </si>
  <si>
    <t>Prss36</t>
  </si>
  <si>
    <t>Ndufa6</t>
  </si>
  <si>
    <t>Hsf4</t>
  </si>
  <si>
    <t>Pik3cb</t>
  </si>
  <si>
    <t>Mlip</t>
  </si>
  <si>
    <t>Hspb2</t>
  </si>
  <si>
    <t>Tal2</t>
  </si>
  <si>
    <t>Spryd4</t>
  </si>
  <si>
    <t>Olr1</t>
  </si>
  <si>
    <t>Cuedc1</t>
  </si>
  <si>
    <t>Myoz1</t>
  </si>
  <si>
    <t>Pdgfa</t>
  </si>
  <si>
    <t>Slc8b1</t>
  </si>
  <si>
    <t>Ace</t>
  </si>
  <si>
    <t>Rad9b</t>
  </si>
  <si>
    <t>Chadl</t>
  </si>
  <si>
    <t>Nudt18</t>
  </si>
  <si>
    <t>Pla2g4b</t>
  </si>
  <si>
    <t>Phf7</t>
  </si>
  <si>
    <t>Tbx4</t>
  </si>
  <si>
    <t>Rell2</t>
  </si>
  <si>
    <t>Tmco6</t>
  </si>
  <si>
    <t>Pak3</t>
  </si>
  <si>
    <t>Ago4</t>
  </si>
  <si>
    <t>Aldoc</t>
  </si>
  <si>
    <t>Xpnpep2</t>
  </si>
  <si>
    <t>Arhgap6</t>
  </si>
  <si>
    <t>Tmem116</t>
  </si>
  <si>
    <t>Aox2</t>
  </si>
  <si>
    <t>Caps2</t>
  </si>
  <si>
    <t>Ccin</t>
  </si>
  <si>
    <t>Myh13</t>
  </si>
  <si>
    <t>Hook2</t>
  </si>
  <si>
    <t>Sytl5</t>
  </si>
  <si>
    <t>Tmem9</t>
  </si>
  <si>
    <t>Klc3</t>
  </si>
  <si>
    <t>Myadml2</t>
  </si>
  <si>
    <t>Pde9a</t>
  </si>
  <si>
    <t>Erbb2</t>
  </si>
  <si>
    <t>Arhgap44</t>
  </si>
  <si>
    <t>Kif5c</t>
  </si>
  <si>
    <t>Nars2</t>
  </si>
  <si>
    <t>Lrrc1</t>
  </si>
  <si>
    <t>Tpd52l1</t>
  </si>
  <si>
    <t>Mif4gd</t>
  </si>
  <si>
    <t>Jakmip1</t>
  </si>
  <si>
    <t>Fchsd2</t>
  </si>
  <si>
    <t>Pde1b</t>
  </si>
  <si>
    <t>Dbi</t>
  </si>
  <si>
    <t>Abca8a</t>
  </si>
  <si>
    <t>Xkr6</t>
  </si>
  <si>
    <t>Gatsl3</t>
  </si>
  <si>
    <t>L1cam</t>
  </si>
  <si>
    <t>Foxd2</t>
  </si>
  <si>
    <t>Vwf</t>
  </si>
  <si>
    <t>Sncaip</t>
  </si>
  <si>
    <t>Fos</t>
  </si>
  <si>
    <t>Zfp354b</t>
  </si>
  <si>
    <t>Angel1</t>
  </si>
  <si>
    <t>Atp13a5</t>
  </si>
  <si>
    <t>Eepd1</t>
  </si>
  <si>
    <t>Pilra</t>
  </si>
  <si>
    <t>Apol8</t>
  </si>
  <si>
    <t>Chd5</t>
  </si>
  <si>
    <t>Kcnj13</t>
  </si>
  <si>
    <t>Ndufaf7</t>
  </si>
  <si>
    <t>Nudt14</t>
  </si>
  <si>
    <t>Gja4</t>
  </si>
  <si>
    <t>Mpg</t>
  </si>
  <si>
    <t>Gsap</t>
  </si>
  <si>
    <t>Gm13288</t>
  </si>
  <si>
    <t>Slc22a4</t>
  </si>
  <si>
    <t>Prdm1</t>
  </si>
  <si>
    <t>Bcl2</t>
  </si>
  <si>
    <t>Sectm1a</t>
  </si>
  <si>
    <t>Mamdc2</t>
  </si>
  <si>
    <t>Gnaz</t>
  </si>
  <si>
    <t>Itga4</t>
  </si>
  <si>
    <t>Tmprss2</t>
  </si>
  <si>
    <t>Tusc5</t>
  </si>
  <si>
    <t>Rab11fip4</t>
  </si>
  <si>
    <t>Zfp37</t>
  </si>
  <si>
    <t>Cfap126</t>
  </si>
  <si>
    <t>Igsf9b</t>
  </si>
  <si>
    <t>Fam135b</t>
  </si>
  <si>
    <t>Fam83a</t>
  </si>
  <si>
    <t>Mfsd9</t>
  </si>
  <si>
    <t>Armc2</t>
  </si>
  <si>
    <t>Slc24a4</t>
  </si>
  <si>
    <t>Opn4</t>
  </si>
  <si>
    <t>Ovgp1</t>
  </si>
  <si>
    <t>Xlr3a</t>
  </si>
  <si>
    <t>Dchs1</t>
  </si>
  <si>
    <t>Fam131c</t>
  </si>
  <si>
    <t>Anxa9</t>
  </si>
  <si>
    <t>Togaram2</t>
  </si>
  <si>
    <t>Cdx1</t>
  </si>
  <si>
    <t>Dnm3</t>
  </si>
  <si>
    <t>Ttyh1</t>
  </si>
  <si>
    <t>Nkapl</t>
  </si>
  <si>
    <t>Isoc2a</t>
  </si>
  <si>
    <t>Tec</t>
  </si>
  <si>
    <t>Grik2</t>
  </si>
  <si>
    <t>Lamc3</t>
  </si>
  <si>
    <t>Kcnj16</t>
  </si>
  <si>
    <t>Atg9b</t>
  </si>
  <si>
    <t>Bex2</t>
  </si>
  <si>
    <t>Itgb8</t>
  </si>
  <si>
    <t>Scn3b</t>
  </si>
  <si>
    <t>Limch1</t>
  </si>
  <si>
    <t>Pgbd1</t>
  </si>
  <si>
    <t>Hspb9</t>
  </si>
  <si>
    <t>Otoa</t>
  </si>
  <si>
    <t>Pnpo</t>
  </si>
  <si>
    <t>Wfdc1</t>
  </si>
  <si>
    <t>Aph1c</t>
  </si>
  <si>
    <t>Myrip</t>
  </si>
  <si>
    <t>Xirp2</t>
  </si>
  <si>
    <t>Atcay</t>
  </si>
  <si>
    <t>Greb1</t>
  </si>
  <si>
    <t>Rgs9bp</t>
  </si>
  <si>
    <t>Ros1</t>
  </si>
  <si>
    <t>Cyp2ab1</t>
  </si>
  <si>
    <t>Slc16a12</t>
  </si>
  <si>
    <t>Zfp600</t>
  </si>
  <si>
    <t>Ppfibp2</t>
  </si>
  <si>
    <t>Rasgrf2</t>
  </si>
  <si>
    <t>Tecrl</t>
  </si>
  <si>
    <t>Scn2b</t>
  </si>
  <si>
    <t>Iqca</t>
  </si>
  <si>
    <t>Iqch</t>
  </si>
  <si>
    <t>Atp8a2</t>
  </si>
  <si>
    <t>Emilin3</t>
  </si>
  <si>
    <t>Brinp2</t>
  </si>
  <si>
    <t>Tbr1</t>
  </si>
  <si>
    <t>Hoxb3</t>
  </si>
  <si>
    <t>Pm20d1</t>
  </si>
  <si>
    <t>Nlrp10</t>
  </si>
  <si>
    <t>Ccdc180</t>
  </si>
  <si>
    <t>Liph</t>
  </si>
  <si>
    <t>Itgad</t>
  </si>
  <si>
    <t>Zbtb8b</t>
  </si>
  <si>
    <t>Arhgap25</t>
  </si>
  <si>
    <t>Slco1a5</t>
  </si>
  <si>
    <t>Fgf13</t>
  </si>
  <si>
    <t>Syt2</t>
  </si>
  <si>
    <t>Efcab12</t>
  </si>
  <si>
    <t>Parvg</t>
  </si>
  <si>
    <t>Cd40</t>
  </si>
  <si>
    <t>Ppef2</t>
  </si>
  <si>
    <t>Adap2</t>
  </si>
  <si>
    <t>Pycard</t>
  </si>
  <si>
    <t>Serpinb6c</t>
  </si>
  <si>
    <t>Lyrm7</t>
  </si>
  <si>
    <t>Gramd1c</t>
  </si>
  <si>
    <t>Prkcz</t>
  </si>
  <si>
    <t>Ccdc150</t>
  </si>
  <si>
    <t>Slc7a7</t>
  </si>
  <si>
    <t>B3galt2</t>
  </si>
  <si>
    <t>Epm2a</t>
  </si>
  <si>
    <t>Il15</t>
  </si>
  <si>
    <t>Cyb561</t>
  </si>
  <si>
    <t>Folr1</t>
  </si>
  <si>
    <t>Ppp1r14a</t>
  </si>
  <si>
    <t>Ckmt2</t>
  </si>
  <si>
    <t>Dusp26</t>
  </si>
  <si>
    <t>Itgam</t>
  </si>
  <si>
    <t>Slc44a3</t>
  </si>
  <si>
    <t>Cacnb4</t>
  </si>
  <si>
    <t>Spta1</t>
  </si>
  <si>
    <t>Elf3</t>
  </si>
  <si>
    <t>Muc1</t>
  </si>
  <si>
    <t>Btn2a2</t>
  </si>
  <si>
    <t>Ripor3</t>
  </si>
  <si>
    <t>Ak5</t>
  </si>
  <si>
    <t>Il21r</t>
  </si>
  <si>
    <t>Slc39a2</t>
  </si>
  <si>
    <t>Ecscr</t>
  </si>
  <si>
    <t>Syngr3</t>
  </si>
  <si>
    <t>Smtnl1</t>
  </si>
  <si>
    <t>Fxyd6</t>
  </si>
  <si>
    <t>Cd46</t>
  </si>
  <si>
    <t>Camk2n1</t>
  </si>
  <si>
    <t>Tmem35a</t>
  </si>
  <si>
    <t>Ikzf4</t>
  </si>
  <si>
    <t>Fam163b</t>
  </si>
  <si>
    <t>Yipf7</t>
  </si>
  <si>
    <t>Nhlrc1</t>
  </si>
  <si>
    <t>Abcb9</t>
  </si>
  <si>
    <t>Lrrc2</t>
  </si>
  <si>
    <t>F2rl3</t>
  </si>
  <si>
    <t>Styk1</t>
  </si>
  <si>
    <t>Tbkbp1</t>
  </si>
  <si>
    <t>Usp44</t>
  </si>
  <si>
    <t>Pygl</t>
  </si>
  <si>
    <t>Ect2l</t>
  </si>
  <si>
    <t>Smim22</t>
  </si>
  <si>
    <t>Pcdhga7</t>
  </si>
  <si>
    <t>Cabyr</t>
  </si>
  <si>
    <t>Eln</t>
  </si>
  <si>
    <t>Rxfp1</t>
  </si>
  <si>
    <t>Kcnt1</t>
  </si>
  <si>
    <t>Rpl3l</t>
  </si>
  <si>
    <t>Prr15</t>
  </si>
  <si>
    <t>Gabra1</t>
  </si>
  <si>
    <t>Ccr9</t>
  </si>
  <si>
    <t>Tdrd5</t>
  </si>
  <si>
    <t>Foxd3</t>
  </si>
  <si>
    <t>Gpr82</t>
  </si>
  <si>
    <t>Vtcn1</t>
  </si>
  <si>
    <t>Acap1</t>
  </si>
  <si>
    <t>Trcg1</t>
  </si>
  <si>
    <t>Hs3st5</t>
  </si>
  <si>
    <t>Aspg</t>
  </si>
  <si>
    <t>Maats1</t>
  </si>
  <si>
    <t>Gck</t>
  </si>
  <si>
    <t>Blk</t>
  </si>
  <si>
    <t>Nrg2</t>
  </si>
  <si>
    <t>Slc13a1</t>
  </si>
  <si>
    <t>Slit1</t>
  </si>
  <si>
    <t>Rgs11</t>
  </si>
  <si>
    <t>Serpinb9c</t>
  </si>
  <si>
    <t>4930444G20Rik</t>
  </si>
  <si>
    <t>Lgals12</t>
  </si>
  <si>
    <t>Gpr37</t>
  </si>
  <si>
    <t>Serpina3n</t>
  </si>
  <si>
    <t>Mpp7</t>
  </si>
  <si>
    <t>Slc12a3</t>
  </si>
  <si>
    <t>Aifm3</t>
  </si>
  <si>
    <t>Tcf23</t>
  </si>
  <si>
    <t>Apold1</t>
  </si>
  <si>
    <t>Ido2</t>
  </si>
  <si>
    <t>Klk11</t>
  </si>
  <si>
    <t>Akp3</t>
  </si>
  <si>
    <t>Irgc1</t>
  </si>
  <si>
    <t>Myf6</t>
  </si>
  <si>
    <t>Pde1c</t>
  </si>
  <si>
    <t>Rnf152</t>
  </si>
  <si>
    <t>Mov10l1</t>
  </si>
  <si>
    <t>Atp1b4</t>
  </si>
  <si>
    <t>Epha3</t>
  </si>
  <si>
    <t>Rnf43</t>
  </si>
  <si>
    <t>Chrna4</t>
  </si>
  <si>
    <t>Atp6v1b1</t>
  </si>
  <si>
    <t>Asb10</t>
  </si>
  <si>
    <t>Tspan1</t>
  </si>
  <si>
    <t>Lhx8</t>
  </si>
  <si>
    <t>Cyp3a41a</t>
  </si>
  <si>
    <t>0610040J01Rik</t>
  </si>
  <si>
    <t>Serpinc1</t>
  </si>
  <si>
    <t>Lrmp</t>
  </si>
  <si>
    <t>Gm45915</t>
  </si>
  <si>
    <t>Cct8l1</t>
  </si>
  <si>
    <t>Npas1</t>
  </si>
  <si>
    <t>Pld4</t>
  </si>
  <si>
    <t>Syt8</t>
  </si>
  <si>
    <t>Rnf125</t>
  </si>
  <si>
    <t>Gprc5d</t>
  </si>
  <si>
    <t>Gli1</t>
  </si>
  <si>
    <t>4921507P07Rik</t>
  </si>
  <si>
    <t>Klhl34</t>
  </si>
  <si>
    <t>Nr1h5</t>
  </si>
  <si>
    <t>Svip</t>
  </si>
  <si>
    <t>Chrna10</t>
  </si>
  <si>
    <t>Gpa33</t>
  </si>
  <si>
    <t>Slc13a5</t>
  </si>
  <si>
    <t>Sh3tc2</t>
  </si>
  <si>
    <t>Kbtbd13</t>
  </si>
  <si>
    <t>Rasgef1b</t>
  </si>
  <si>
    <t>2310002L09Rik</t>
  </si>
  <si>
    <t>Cpne5</t>
  </si>
  <si>
    <t>Fhad1</t>
  </si>
  <si>
    <t>Asic4</t>
  </si>
  <si>
    <t>Samd7</t>
  </si>
  <si>
    <t>Ankfn1</t>
  </si>
  <si>
    <t>Prkcq</t>
  </si>
  <si>
    <t>Rasip1</t>
  </si>
  <si>
    <t>Wnt3</t>
  </si>
  <si>
    <t>Oacyl</t>
  </si>
  <si>
    <t>3632451O06Rik</t>
  </si>
  <si>
    <t>AV320801</t>
  </si>
  <si>
    <t>Asprv1</t>
  </si>
  <si>
    <t>S100b</t>
  </si>
  <si>
    <t>Gal3st2</t>
  </si>
  <si>
    <t>LOC100861615</t>
  </si>
  <si>
    <t>Kcnk4</t>
  </si>
  <si>
    <t>Efcab3</t>
  </si>
  <si>
    <t>Ankrd22</t>
  </si>
  <si>
    <t>Nyx</t>
  </si>
  <si>
    <t>Tceal3</t>
  </si>
  <si>
    <t>Serpinb9d</t>
  </si>
  <si>
    <t>Lgals6</t>
  </si>
  <si>
    <t>Frem2</t>
  </si>
  <si>
    <t>Dpp6</t>
  </si>
  <si>
    <t>Abca6</t>
  </si>
  <si>
    <t>Gucy1b2</t>
  </si>
  <si>
    <t>Chdh</t>
  </si>
  <si>
    <t>Cpne9</t>
  </si>
  <si>
    <t>Vmn2r1</t>
  </si>
  <si>
    <t>1810046K07Rik</t>
  </si>
  <si>
    <t>Eci3</t>
  </si>
  <si>
    <t>Teddm1a</t>
  </si>
  <si>
    <t>Pnmt</t>
  </si>
  <si>
    <t>Pabpn1l</t>
  </si>
  <si>
    <t>Rfx4</t>
  </si>
  <si>
    <t>Muc4</t>
  </si>
  <si>
    <t>Nfkbid</t>
  </si>
  <si>
    <t>Rasl10b</t>
  </si>
  <si>
    <t>Otud7a</t>
  </si>
  <si>
    <t>Mmp25</t>
  </si>
  <si>
    <t>3425401B19Rik</t>
  </si>
  <si>
    <t>Eddm3b</t>
  </si>
  <si>
    <t>Cym</t>
  </si>
  <si>
    <t>Speer4d</t>
  </si>
  <si>
    <t>Aldh1a3</t>
  </si>
  <si>
    <t>Tac4</t>
  </si>
  <si>
    <t>Sts</t>
  </si>
  <si>
    <t>Dsg3</t>
  </si>
  <si>
    <t>Col9a3</t>
  </si>
  <si>
    <t>Cdh10</t>
  </si>
  <si>
    <t>Fank1</t>
  </si>
  <si>
    <t>Zfp474</t>
  </si>
  <si>
    <t>4930519G04Rik</t>
  </si>
  <si>
    <t>Lemd1</t>
  </si>
  <si>
    <t>Padi4</t>
  </si>
  <si>
    <t>Necab2</t>
  </si>
  <si>
    <t>Mx1</t>
  </si>
  <si>
    <t>Pappa2</t>
  </si>
  <si>
    <t>Ankrd53</t>
  </si>
  <si>
    <t>Esam</t>
  </si>
  <si>
    <t>Tas2r135</t>
  </si>
  <si>
    <t>Ly6g</t>
  </si>
  <si>
    <t>Tmem52</t>
  </si>
  <si>
    <t>Ppp1r3a</t>
  </si>
  <si>
    <t>Ppm1n</t>
  </si>
  <si>
    <t>Krt34</t>
  </si>
  <si>
    <t>Serpina9</t>
  </si>
  <si>
    <t>Bmp8b</t>
  </si>
  <si>
    <t>2310007B03Rik</t>
  </si>
  <si>
    <t>Shd</t>
  </si>
  <si>
    <t>Krt33b</t>
  </si>
  <si>
    <t>Cd101</t>
  </si>
  <si>
    <t>Esrp2</t>
  </si>
  <si>
    <t>Tbx19</t>
  </si>
  <si>
    <t>Gpr25</t>
  </si>
  <si>
    <t>Tbxas1</t>
  </si>
  <si>
    <t>C1qtnf4</t>
  </si>
  <si>
    <t>Gm1123</t>
  </si>
  <si>
    <t>C1ql4</t>
  </si>
  <si>
    <t>Tmie</t>
  </si>
  <si>
    <t>Asb12</t>
  </si>
  <si>
    <t>Lat</t>
  </si>
  <si>
    <t>Fxyd7</t>
  </si>
  <si>
    <t>Rxrg</t>
  </si>
  <si>
    <t>Ankmy1</t>
  </si>
  <si>
    <t>Krt33a</t>
  </si>
  <si>
    <t>Chrne</t>
  </si>
  <si>
    <t>Apoc2</t>
  </si>
  <si>
    <t>Kcne4</t>
  </si>
  <si>
    <t>St8sia5</t>
  </si>
  <si>
    <t>I830077J02Rik</t>
  </si>
  <si>
    <t>Trpv3</t>
  </si>
  <si>
    <t>Syne4</t>
  </si>
  <si>
    <t>Oaz3</t>
  </si>
  <si>
    <t>Olfr666</t>
  </si>
  <si>
    <t>1700034E13Rik</t>
  </si>
  <si>
    <t>Psg26</t>
  </si>
  <si>
    <t>Ssu2</t>
  </si>
  <si>
    <t>Tbc1d21</t>
  </si>
  <si>
    <t>Klhl38</t>
  </si>
  <si>
    <t>Vpreb1</t>
  </si>
  <si>
    <t>Npy4r</t>
  </si>
  <si>
    <t>Hes7</t>
  </si>
  <si>
    <t>Gm3646</t>
  </si>
  <si>
    <t>Psg28</t>
  </si>
  <si>
    <t>Gpr52</t>
  </si>
  <si>
    <t>Tbxa2r</t>
  </si>
  <si>
    <t>Spint2</t>
  </si>
  <si>
    <t>Atp6v1e2</t>
  </si>
  <si>
    <t>Rnase6</t>
  </si>
  <si>
    <t>Lrrc72</t>
  </si>
  <si>
    <t>Gipc3</t>
  </si>
  <si>
    <t>Spink4</t>
  </si>
  <si>
    <t>Hist1h2ae</t>
  </si>
  <si>
    <t>Gm3448</t>
  </si>
  <si>
    <t>Pgpep1l</t>
  </si>
  <si>
    <t>Smagp</t>
  </si>
  <si>
    <t>Sln</t>
  </si>
  <si>
    <t>Klk1b26</t>
  </si>
  <si>
    <t>Prr32</t>
  </si>
  <si>
    <t>Gm3417</t>
  </si>
  <si>
    <t>Orm1</t>
  </si>
  <si>
    <t>Hist1h4m</t>
  </si>
  <si>
    <t>Ccl27a</t>
  </si>
  <si>
    <t>Hist1h4h</t>
  </si>
  <si>
    <t>Hist2h2ac</t>
  </si>
  <si>
    <t>Hist1h2af</t>
  </si>
  <si>
    <t>H2-T9</t>
  </si>
  <si>
    <t>Fmo2</t>
  </si>
  <si>
    <t>Asb11</t>
  </si>
  <si>
    <t>Gm536</t>
  </si>
  <si>
    <t>Gm6803</t>
  </si>
  <si>
    <t>Dpep2</t>
  </si>
  <si>
    <t>Tstd1</t>
  </si>
  <si>
    <t>Pmch</t>
  </si>
  <si>
    <t>Plac9a</t>
  </si>
  <si>
    <t>Catsper3</t>
  </si>
  <si>
    <t>Spata17</t>
  </si>
  <si>
    <t>Slc25a2</t>
  </si>
  <si>
    <t>Rnf130</t>
  </si>
  <si>
    <t>Ism1</t>
  </si>
  <si>
    <t>Nsg2</t>
  </si>
  <si>
    <t>Selenbp2</t>
  </si>
  <si>
    <t>Coch</t>
  </si>
  <si>
    <t>Rgs7</t>
  </si>
  <si>
    <t>Stpg1</t>
  </si>
  <si>
    <t>Twist1</t>
  </si>
  <si>
    <t>Rex2</t>
  </si>
  <si>
    <t>Lyve1</t>
  </si>
  <si>
    <t>Olfr1417</t>
  </si>
  <si>
    <t>Cfap77</t>
  </si>
  <si>
    <t>Plekhg1</t>
  </si>
  <si>
    <t>Il13ra2</t>
  </si>
  <si>
    <t>Snap91</t>
  </si>
  <si>
    <t>Naaladl1</t>
  </si>
  <si>
    <t>Sult5a1</t>
  </si>
  <si>
    <t>Gm17019</t>
  </si>
  <si>
    <t>Gm4951</t>
  </si>
  <si>
    <t>Npl</t>
  </si>
  <si>
    <t>Lmo2</t>
  </si>
  <si>
    <t>Apol7b</t>
  </si>
  <si>
    <t>Arg2</t>
  </si>
  <si>
    <t>Apol7e</t>
  </si>
  <si>
    <t>Msrb2</t>
  </si>
  <si>
    <t>Mfrp</t>
  </si>
  <si>
    <t>Fjx1</t>
  </si>
  <si>
    <t>Igfals</t>
  </si>
  <si>
    <t>Tdrd6</t>
  </si>
  <si>
    <t>Cldn1</t>
  </si>
  <si>
    <t>Stox1</t>
  </si>
  <si>
    <t>Dusp15</t>
  </si>
  <si>
    <t>Gm9992</t>
  </si>
  <si>
    <t>Fgf17</t>
  </si>
  <si>
    <t>Vtn</t>
  </si>
  <si>
    <t>Trpc6</t>
  </si>
  <si>
    <t>Gzmb</t>
  </si>
  <si>
    <t>Gm6034</t>
  </si>
  <si>
    <t>Cabp1</t>
  </si>
  <si>
    <t>Ifi205</t>
  </si>
  <si>
    <t>Usp50</t>
  </si>
  <si>
    <t>Syt5</t>
  </si>
  <si>
    <t>Ngb</t>
  </si>
  <si>
    <t>Adam11</t>
  </si>
  <si>
    <t>Mst1r</t>
  </si>
  <si>
    <t>Aqp11</t>
  </si>
  <si>
    <t>Ces1a</t>
  </si>
  <si>
    <t>Mfng</t>
  </si>
  <si>
    <t>Syt15</t>
  </si>
  <si>
    <t>Msr1</t>
  </si>
  <si>
    <t>Pmel</t>
  </si>
  <si>
    <t>Papolb</t>
  </si>
  <si>
    <t>Mfsd13b</t>
  </si>
  <si>
    <t>4930447C04Rik</t>
  </si>
  <si>
    <t>Gm5464</t>
  </si>
  <si>
    <t>Cutal</t>
  </si>
  <si>
    <t>Oas1g</t>
  </si>
  <si>
    <t>Htra4</t>
  </si>
  <si>
    <t>Upk3b</t>
  </si>
  <si>
    <t>Jchain</t>
  </si>
  <si>
    <t>Ces1g</t>
  </si>
  <si>
    <t>Slc23a3</t>
  </si>
  <si>
    <t>Serpinb2</t>
  </si>
  <si>
    <t>Calcoco2</t>
  </si>
  <si>
    <t>Clec2i</t>
  </si>
  <si>
    <t>Hapln2</t>
  </si>
  <si>
    <t>Psme2b</t>
  </si>
  <si>
    <t>Fut9</t>
  </si>
  <si>
    <t>Tnfrsf9</t>
  </si>
  <si>
    <t>Lag3</t>
  </si>
  <si>
    <t>Cbs</t>
  </si>
  <si>
    <t>Gbp11</t>
  </si>
  <si>
    <t>Zfp991</t>
  </si>
  <si>
    <t>Bhlha15</t>
  </si>
  <si>
    <t>Btn1a1</t>
  </si>
  <si>
    <t>Tnfaip6</t>
  </si>
  <si>
    <t>Mlf1</t>
  </si>
  <si>
    <t>Tmtc1</t>
  </si>
  <si>
    <t>Sptbn4</t>
  </si>
  <si>
    <t>Grhl2</t>
  </si>
  <si>
    <t>Mmrn2</t>
  </si>
  <si>
    <t>Thsd1</t>
  </si>
  <si>
    <t>Unc93a</t>
  </si>
  <si>
    <t>Rasd2</t>
  </si>
  <si>
    <t>Spib</t>
  </si>
  <si>
    <t>Atp13a4</t>
  </si>
  <si>
    <t>Chodl</t>
  </si>
  <si>
    <t>Kctd19</t>
  </si>
  <si>
    <t>Csprs</t>
  </si>
  <si>
    <t>Amy1</t>
  </si>
  <si>
    <t>Pcdhb5</t>
  </si>
  <si>
    <t>Tmem100</t>
  </si>
  <si>
    <t>Zfp536</t>
  </si>
  <si>
    <t>Btbd8</t>
  </si>
  <si>
    <t>Prr16</t>
  </si>
  <si>
    <t>Amd2</t>
  </si>
  <si>
    <t>Lrrd1</t>
  </si>
  <si>
    <t>Pcdhb9</t>
  </si>
  <si>
    <t>Gm14139</t>
  </si>
  <si>
    <t>Htr7</t>
  </si>
  <si>
    <t>6720489N17Rik</t>
  </si>
  <si>
    <t>Slfn10-ps</t>
  </si>
  <si>
    <t>Trim30a</t>
  </si>
  <si>
    <t>Pla2g4c</t>
  </si>
  <si>
    <t>Phf11a</t>
  </si>
  <si>
    <t>Zfp97</t>
  </si>
  <si>
    <t>Tekt2</t>
  </si>
  <si>
    <t>Zfp101</t>
  </si>
  <si>
    <t>F8</t>
  </si>
  <si>
    <t>1700066B19Rik</t>
  </si>
  <si>
    <t>Gng4</t>
  </si>
  <si>
    <t>Adam5</t>
  </si>
  <si>
    <t>Gm1673</t>
  </si>
  <si>
    <t>Fam110b</t>
  </si>
  <si>
    <t>Spag8</t>
  </si>
  <si>
    <t>Sh2d4b</t>
  </si>
  <si>
    <t>Cxcl16</t>
  </si>
  <si>
    <t>Plag1</t>
  </si>
  <si>
    <t>Rbm43</t>
  </si>
  <si>
    <t>Gstm6</t>
  </si>
  <si>
    <t>Nwd1</t>
  </si>
  <si>
    <t>Apom</t>
  </si>
  <si>
    <t>Npy1r</t>
  </si>
  <si>
    <t>Sox5</t>
  </si>
  <si>
    <t>Ube2t</t>
  </si>
  <si>
    <t>Cd72</t>
  </si>
  <si>
    <t>Tmem236</t>
  </si>
  <si>
    <t>Zkscan16</t>
  </si>
  <si>
    <t>Igsf11</t>
  </si>
  <si>
    <t>Myh11</t>
  </si>
  <si>
    <t>Dock2</t>
  </si>
  <si>
    <t>Fam124a</t>
  </si>
  <si>
    <t>Plxnc1</t>
  </si>
  <si>
    <t>Lrrc66</t>
  </si>
  <si>
    <t>Ifit1bl2</t>
  </si>
  <si>
    <t>Abcc12</t>
  </si>
  <si>
    <t>Clstn2</t>
  </si>
  <si>
    <t>Grm7</t>
  </si>
  <si>
    <t>Crispld2</t>
  </si>
  <si>
    <t>Jph4</t>
  </si>
  <si>
    <t>Nefh</t>
  </si>
  <si>
    <t>Onecut3</t>
  </si>
  <si>
    <t>Gja6</t>
  </si>
  <si>
    <t>Pnpla1</t>
  </si>
  <si>
    <t>Eri2</t>
  </si>
  <si>
    <t>Slc16a6</t>
  </si>
  <si>
    <t>Fgf9</t>
  </si>
  <si>
    <t>Pcdhb7</t>
  </si>
  <si>
    <t>Necab1</t>
  </si>
  <si>
    <t>Cep89</t>
  </si>
  <si>
    <t>Mettl24</t>
  </si>
  <si>
    <t>Gm27021</t>
  </si>
  <si>
    <t>Hpgd</t>
  </si>
  <si>
    <t>Lrrn4cl</t>
  </si>
  <si>
    <t>C4a</t>
  </si>
  <si>
    <t>Rab39b</t>
  </si>
  <si>
    <t>Gm14391</t>
  </si>
  <si>
    <t>Pfas</t>
  </si>
  <si>
    <t>Reep4</t>
  </si>
  <si>
    <t>Spdya</t>
  </si>
  <si>
    <t>AA986860</t>
  </si>
  <si>
    <t>Abhd6</t>
  </si>
  <si>
    <t>Serpinf2</t>
  </si>
  <si>
    <t>Gad2</t>
  </si>
  <si>
    <t>Dnaaf1</t>
  </si>
  <si>
    <t>Nmi</t>
  </si>
  <si>
    <t>Klhl32</t>
  </si>
  <si>
    <t>Odf2</t>
  </si>
  <si>
    <t>Amigo2</t>
  </si>
  <si>
    <t>Cenpj</t>
  </si>
  <si>
    <t>Htr1b</t>
  </si>
  <si>
    <t>Tnfsf15</t>
  </si>
  <si>
    <t>Prr18</t>
  </si>
  <si>
    <t>Rgs9</t>
  </si>
  <si>
    <t>Tmc8</t>
  </si>
  <si>
    <t>Olfr1251</t>
  </si>
  <si>
    <t>Slc16a5</t>
  </si>
  <si>
    <t>Map9</t>
  </si>
  <si>
    <t>Usp43</t>
  </si>
  <si>
    <t>Sp100</t>
  </si>
  <si>
    <t>Atp10a</t>
  </si>
  <si>
    <t>Spout1</t>
  </si>
  <si>
    <t>Dlx1</t>
  </si>
  <si>
    <t>Tcaf2</t>
  </si>
  <si>
    <t>Ccdc106</t>
  </si>
  <si>
    <t>Tnfrsf18</t>
  </si>
  <si>
    <t>Prss53</t>
  </si>
  <si>
    <t>Tnfaip8l1</t>
  </si>
  <si>
    <t>Siae</t>
  </si>
  <si>
    <t>Flt3l</t>
  </si>
  <si>
    <t>Ulk4</t>
  </si>
  <si>
    <t>Kng2</t>
  </si>
  <si>
    <t>Ccdc57</t>
  </si>
  <si>
    <t>Lyrm4</t>
  </si>
  <si>
    <t>Lcorl</t>
  </si>
  <si>
    <t>Ssrp1</t>
  </si>
  <si>
    <t>Clca2</t>
  </si>
  <si>
    <t>Sypl2</t>
  </si>
  <si>
    <t>Cd209c</t>
  </si>
  <si>
    <t>Lctl</t>
  </si>
  <si>
    <t>Adra1d</t>
  </si>
  <si>
    <t>Lrch2</t>
  </si>
  <si>
    <t>Psmc3ip</t>
  </si>
  <si>
    <t>Nup155</t>
  </si>
  <si>
    <t>Rbm34</t>
  </si>
  <si>
    <t>Recql</t>
  </si>
  <si>
    <t>Ppp1r26</t>
  </si>
  <si>
    <t>Pole3</t>
  </si>
  <si>
    <t>Pofut1</t>
  </si>
  <si>
    <t>Pik3cd</t>
  </si>
  <si>
    <t>Dcn</t>
  </si>
  <si>
    <t>Ada</t>
  </si>
  <si>
    <t>Sigirr</t>
  </si>
  <si>
    <t>2210408I21Rik</t>
  </si>
  <si>
    <t>Oscp1</t>
  </si>
  <si>
    <t>Tmem59l</t>
  </si>
  <si>
    <t>Rif1</t>
  </si>
  <si>
    <t>Gnal</t>
  </si>
  <si>
    <t>Fancg</t>
  </si>
  <si>
    <t>Nsmce4a</t>
  </si>
  <si>
    <t>Nde1</t>
  </si>
  <si>
    <t>Jrk</t>
  </si>
  <si>
    <t>Ar</t>
  </si>
  <si>
    <t>Hus1</t>
  </si>
  <si>
    <t>Zranb3</t>
  </si>
  <si>
    <t>Mcph1</t>
  </si>
  <si>
    <t>Rnf149</t>
  </si>
  <si>
    <t>1700003E16Rik</t>
  </si>
  <si>
    <t>Sac3d1</t>
  </si>
  <si>
    <t>Fbxo48</t>
  </si>
  <si>
    <t>Srek1</t>
  </si>
  <si>
    <t>Telo2</t>
  </si>
  <si>
    <t>Itpr1</t>
  </si>
  <si>
    <t>Prpf31</t>
  </si>
  <si>
    <t>Tiam2</t>
  </si>
  <si>
    <t>Sfxn2</t>
  </si>
  <si>
    <t>Qsox2</t>
  </si>
  <si>
    <t>Ift80</t>
  </si>
  <si>
    <t>Plxdc2</t>
  </si>
  <si>
    <t>Slc16a7</t>
  </si>
  <si>
    <t>Pcsk2</t>
  </si>
  <si>
    <t>Slit3</t>
  </si>
  <si>
    <t>Ces2e</t>
  </si>
  <si>
    <t>Spata20</t>
  </si>
  <si>
    <t>Lyar</t>
  </si>
  <si>
    <t>Man1b1</t>
  </si>
  <si>
    <t>Tpgs2</t>
  </si>
  <si>
    <t>Pigt</t>
  </si>
  <si>
    <t>Upf3b</t>
  </si>
  <si>
    <t>Il12rb1</t>
  </si>
  <si>
    <t>Stk35</t>
  </si>
  <si>
    <t>Ly96</t>
  </si>
  <si>
    <t>Cdan1</t>
  </si>
  <si>
    <t>Arhgap32</t>
  </si>
  <si>
    <t>Entpd7</t>
  </si>
  <si>
    <t>Tenm4</t>
  </si>
  <si>
    <t>Def6</t>
  </si>
  <si>
    <t>Poc5</t>
  </si>
  <si>
    <t>Erlin1</t>
  </si>
  <si>
    <t>Prkdc</t>
  </si>
  <si>
    <t>Prrt3</t>
  </si>
  <si>
    <t>Ttc27</t>
  </si>
  <si>
    <t>Fut10</t>
  </si>
  <si>
    <t>Bag4</t>
  </si>
  <si>
    <t>Mtmr4</t>
  </si>
  <si>
    <t>Nup85</t>
  </si>
  <si>
    <t>Pycrl</t>
  </si>
  <si>
    <t>Zfp81</t>
  </si>
  <si>
    <t>Gpx1</t>
  </si>
  <si>
    <t>Lrrc40</t>
  </si>
  <si>
    <t>Ctdspl</t>
  </si>
  <si>
    <t>Usp49</t>
  </si>
  <si>
    <t>Zdhhc15</t>
  </si>
  <si>
    <t>Vps50</t>
  </si>
  <si>
    <t>Ttc41</t>
  </si>
  <si>
    <t>Sptlc2</t>
  </si>
  <si>
    <t>Kctd17</t>
  </si>
  <si>
    <t>Fbxo7</t>
  </si>
  <si>
    <t>Prpf3</t>
  </si>
  <si>
    <t>Edem2</t>
  </si>
  <si>
    <t>Cnot9</t>
  </si>
  <si>
    <t>Rcc1</t>
  </si>
  <si>
    <t>Pofut2</t>
  </si>
  <si>
    <t>Hsp90b1</t>
  </si>
  <si>
    <t>Ppp1r12c</t>
  </si>
  <si>
    <t>Ddx41</t>
  </si>
  <si>
    <t>Gpr19</t>
  </si>
  <si>
    <t>Ism2</t>
  </si>
  <si>
    <t>Faap100</t>
  </si>
  <si>
    <t>Pdia4</t>
  </si>
  <si>
    <t>5730507C01Rik</t>
  </si>
  <si>
    <t>Tyro3</t>
  </si>
  <si>
    <t>Slc35b4</t>
  </si>
  <si>
    <t>Pde12</t>
  </si>
  <si>
    <t>Bclaf3</t>
  </si>
  <si>
    <t>Pcgf6</t>
  </si>
  <si>
    <t>Plekha3</t>
  </si>
  <si>
    <t>Cfap36</t>
  </si>
  <si>
    <t>Ppat</t>
  </si>
  <si>
    <t>Pros1</t>
  </si>
  <si>
    <t>Phip</t>
  </si>
  <si>
    <t>Rom1</t>
  </si>
  <si>
    <t>Pi15</t>
  </si>
  <si>
    <t>Wdr60</t>
  </si>
  <si>
    <t>Cenpt</t>
  </si>
  <si>
    <t>Stt3b</t>
  </si>
  <si>
    <t>Dnmbp</t>
  </si>
  <si>
    <t>A730008H23Rik</t>
  </si>
  <si>
    <t>Sec23b</t>
  </si>
  <si>
    <t>Zfp846</t>
  </si>
  <si>
    <t>Lrrc14</t>
  </si>
  <si>
    <t>Gnptab</t>
  </si>
  <si>
    <t>Trmt44</t>
  </si>
  <si>
    <t>Cmc2</t>
  </si>
  <si>
    <t>Plekha8</t>
  </si>
  <si>
    <t>Ephb6</t>
  </si>
  <si>
    <t>Grk6</t>
  </si>
  <si>
    <t>Adar</t>
  </si>
  <si>
    <t>L2hgdh</t>
  </si>
  <si>
    <t>Lysmd2</t>
  </si>
  <si>
    <t>Alad</t>
  </si>
  <si>
    <t>Znhit6</t>
  </si>
  <si>
    <t>Mfsd10</t>
  </si>
  <si>
    <t>Tkt</t>
  </si>
  <si>
    <t>Atr</t>
  </si>
  <si>
    <t>Brd8</t>
  </si>
  <si>
    <t>Pdia3</t>
  </si>
  <si>
    <t>Smc6</t>
  </si>
  <si>
    <t>Zfp746</t>
  </si>
  <si>
    <t>Sf3a1</t>
  </si>
  <si>
    <t>Cx3cl1</t>
  </si>
  <si>
    <t>Eea1</t>
  </si>
  <si>
    <t>Dnaaf2</t>
  </si>
  <si>
    <t>Zfp69</t>
  </si>
  <si>
    <t>Cars2</t>
  </si>
  <si>
    <t>Nup98</t>
  </si>
  <si>
    <t>Terf1</t>
  </si>
  <si>
    <t>Ccp110</t>
  </si>
  <si>
    <t>Tubb5</t>
  </si>
  <si>
    <t>Rnaseh1</t>
  </si>
  <si>
    <t>Utp15</t>
  </si>
  <si>
    <t>Gm38396</t>
  </si>
  <si>
    <t>Erg28</t>
  </si>
  <si>
    <t>Anapc5</t>
  </si>
  <si>
    <t>D3Ertd751e</t>
  </si>
  <si>
    <t>Rgs12</t>
  </si>
  <si>
    <t>Fastkd2</t>
  </si>
  <si>
    <t>Txndc11</t>
  </si>
  <si>
    <t>Nphp4</t>
  </si>
  <si>
    <t>Ddx55</t>
  </si>
  <si>
    <t>Yipf5</t>
  </si>
  <si>
    <t>G2e3</t>
  </si>
  <si>
    <t>Fam13b</t>
  </si>
  <si>
    <t>Atic</t>
  </si>
  <si>
    <t>Xylb</t>
  </si>
  <si>
    <t>Ppm1g</t>
  </si>
  <si>
    <t>Fam216a</t>
  </si>
  <si>
    <t>Ppip5k2</t>
  </si>
  <si>
    <t>Ints2</t>
  </si>
  <si>
    <t>Gli3</t>
  </si>
  <si>
    <t>Zdhhc2</t>
  </si>
  <si>
    <t>Sap18</t>
  </si>
  <si>
    <t>Pycr2</t>
  </si>
  <si>
    <t>Amigo3</t>
  </si>
  <si>
    <t>Ints7</t>
  </si>
  <si>
    <t>Bmyc</t>
  </si>
  <si>
    <t>Tfdp1</t>
  </si>
  <si>
    <t>Gjc1</t>
  </si>
  <si>
    <t>Zfp689</t>
  </si>
  <si>
    <t>Cox10</t>
  </si>
  <si>
    <t>Tmem29</t>
  </si>
  <si>
    <t>Tbc1d8b</t>
  </si>
  <si>
    <t>Vgll2</t>
  </si>
  <si>
    <t>Nup160</t>
  </si>
  <si>
    <t>Copg1</t>
  </si>
  <si>
    <t>Emp3</t>
  </si>
  <si>
    <t>Rab23</t>
  </si>
  <si>
    <t>Pten</t>
  </si>
  <si>
    <t>Gnai1</t>
  </si>
  <si>
    <t>Mis18a</t>
  </si>
  <si>
    <t>Zfp948</t>
  </si>
  <si>
    <t>Angpt2</t>
  </si>
  <si>
    <t>Tubgcp6</t>
  </si>
  <si>
    <t>Flvcr1</t>
  </si>
  <si>
    <t>Tfip11</t>
  </si>
  <si>
    <t>Syde2</t>
  </si>
  <si>
    <t>Spp1</t>
  </si>
  <si>
    <t>Atl3</t>
  </si>
  <si>
    <t>Mmp19</t>
  </si>
  <si>
    <t>Stk39</t>
  </si>
  <si>
    <t>Tubgcp3</t>
  </si>
  <si>
    <t>Gtf3c5</t>
  </si>
  <si>
    <t>Mpdz</t>
  </si>
  <si>
    <t>Nemp1</t>
  </si>
  <si>
    <t>Rai14</t>
  </si>
  <si>
    <t>Kirrel</t>
  </si>
  <si>
    <t>Zfp958</t>
  </si>
  <si>
    <t>Rnf26</t>
  </si>
  <si>
    <t>Ttc21b</t>
  </si>
  <si>
    <t>Zfand2a</t>
  </si>
  <si>
    <t>Ptpn14</t>
  </si>
  <si>
    <t>Msantd3</t>
  </si>
  <si>
    <t>Strn</t>
  </si>
  <si>
    <t>Chst12</t>
  </si>
  <si>
    <t>Cab39l</t>
  </si>
  <si>
    <t>Inpp1</t>
  </si>
  <si>
    <t>Metrn</t>
  </si>
  <si>
    <t>Cdc25b</t>
  </si>
  <si>
    <t>Akap5</t>
  </si>
  <si>
    <t>Atf6b</t>
  </si>
  <si>
    <t>Srsf7</t>
  </si>
  <si>
    <t>Tnfaip8</t>
  </si>
  <si>
    <t>Cenps</t>
  </si>
  <si>
    <t>Man2a1</t>
  </si>
  <si>
    <t>Zfp74</t>
  </si>
  <si>
    <t>Zfp146</t>
  </si>
  <si>
    <t>Tgfbrap1</t>
  </si>
  <si>
    <t>Pelp1</t>
  </si>
  <si>
    <t>Slc24a5</t>
  </si>
  <si>
    <t>Dclre1b</t>
  </si>
  <si>
    <t>Oip5</t>
  </si>
  <si>
    <t>Amd1</t>
  </si>
  <si>
    <t>Mllt1</t>
  </si>
  <si>
    <t>Med22</t>
  </si>
  <si>
    <t>Irx2</t>
  </si>
  <si>
    <t>Smyd2</t>
  </si>
  <si>
    <t>Gxylt1</t>
  </si>
  <si>
    <t>Dzip3</t>
  </si>
  <si>
    <t>Cenpo</t>
  </si>
  <si>
    <t>4933408B17Rik</t>
  </si>
  <si>
    <t>Twsg1</t>
  </si>
  <si>
    <t>Fkbp9</t>
  </si>
  <si>
    <t>Babam1</t>
  </si>
  <si>
    <t>Dnajc10</t>
  </si>
  <si>
    <t>Dcp2</t>
  </si>
  <si>
    <t>Mlec</t>
  </si>
  <si>
    <t>BC017158</t>
  </si>
  <si>
    <t>Thoc1</t>
  </si>
  <si>
    <t>Rbm15</t>
  </si>
  <si>
    <t>Zmpste24</t>
  </si>
  <si>
    <t>Ubxn2b</t>
  </si>
  <si>
    <t>Slc35a4</t>
  </si>
  <si>
    <t>Nr2f2</t>
  </si>
  <si>
    <t>Pip5k1c</t>
  </si>
  <si>
    <t>Dph1</t>
  </si>
  <si>
    <t>Mcm9</t>
  </si>
  <si>
    <t>E2f3</t>
  </si>
  <si>
    <t>L3hypdh</t>
  </si>
  <si>
    <t>Eif2ak3</t>
  </si>
  <si>
    <t>Dnajc21</t>
  </si>
  <si>
    <t>Rbm3</t>
  </si>
  <si>
    <t>Cdyl</t>
  </si>
  <si>
    <t>Gpx8</t>
  </si>
  <si>
    <t>Ncaph2</t>
  </si>
  <si>
    <t>Arsb</t>
  </si>
  <si>
    <t>Nxt1</t>
  </si>
  <si>
    <t>Utp20</t>
  </si>
  <si>
    <t>Cpox</t>
  </si>
  <si>
    <t>Tmem248</t>
  </si>
  <si>
    <t>Tctn1</t>
  </si>
  <si>
    <t>Cyp4f16</t>
  </si>
  <si>
    <t>2700049A03Rik</t>
  </si>
  <si>
    <t>Hacd2</t>
  </si>
  <si>
    <t>Kdm8</t>
  </si>
  <si>
    <t>Stx3</t>
  </si>
  <si>
    <t>Pomt1</t>
  </si>
  <si>
    <t>Zfp869</t>
  </si>
  <si>
    <t>Ddost</t>
  </si>
  <si>
    <t>Hist1h1d</t>
  </si>
  <si>
    <t>Papd7</t>
  </si>
  <si>
    <t>Taf15</t>
  </si>
  <si>
    <t>Yeats4</t>
  </si>
  <si>
    <t>Elf4</t>
  </si>
  <si>
    <t>Haus4</t>
  </si>
  <si>
    <t>Mta2</t>
  </si>
  <si>
    <t>Slc35e1</t>
  </si>
  <si>
    <t>Rbm19</t>
  </si>
  <si>
    <t>Gcsh</t>
  </si>
  <si>
    <t>Sf3b3</t>
  </si>
  <si>
    <t>Smarca4</t>
  </si>
  <si>
    <t>Zdhhc21</t>
  </si>
  <si>
    <t>Nup205</t>
  </si>
  <si>
    <t>Nsd2</t>
  </si>
  <si>
    <t>Cd2ap</t>
  </si>
  <si>
    <t>Spryd3</t>
  </si>
  <si>
    <t>Piezo1</t>
  </si>
  <si>
    <t>Nt5dc1</t>
  </si>
  <si>
    <t>Nadk</t>
  </si>
  <si>
    <t>Piga</t>
  </si>
  <si>
    <t>Zfp719</t>
  </si>
  <si>
    <t>Psip1</t>
  </si>
  <si>
    <t>Smo</t>
  </si>
  <si>
    <t>Erlec1</t>
  </si>
  <si>
    <t>Degs1</t>
  </si>
  <si>
    <t>Faxc</t>
  </si>
  <si>
    <t>Gcc2</t>
  </si>
  <si>
    <t>Fam91a1</t>
  </si>
  <si>
    <t>Slc35b3</t>
  </si>
  <si>
    <t>Thap12</t>
  </si>
  <si>
    <t>Map3k3</t>
  </si>
  <si>
    <t>Ankrd26</t>
  </si>
  <si>
    <t>Wrap53</t>
  </si>
  <si>
    <t>Calr</t>
  </si>
  <si>
    <t>Lpcat1</t>
  </si>
  <si>
    <t>Hp1bp3</t>
  </si>
  <si>
    <t>Cbx3</t>
  </si>
  <si>
    <t>Calm1</t>
  </si>
  <si>
    <t>Crybg3</t>
  </si>
  <si>
    <t>Eftud2</t>
  </si>
  <si>
    <t>Ubr7</t>
  </si>
  <si>
    <t>Xrcc1</t>
  </si>
  <si>
    <t>Ckap4</t>
  </si>
  <si>
    <t>Nme6</t>
  </si>
  <si>
    <t>Ttc13</t>
  </si>
  <si>
    <t>Hdac1</t>
  </si>
  <si>
    <t>Hnrnpa3</t>
  </si>
  <si>
    <t>Nemp2</t>
  </si>
  <si>
    <t>U2surp</t>
  </si>
  <si>
    <t>Uck1</t>
  </si>
  <si>
    <t>Habp4</t>
  </si>
  <si>
    <t>Sipa1l3</t>
  </si>
  <si>
    <t>Slc19a2</t>
  </si>
  <si>
    <t>Mphosph9</t>
  </si>
  <si>
    <t>Cd109</t>
  </si>
  <si>
    <t>Dip2b</t>
  </si>
  <si>
    <t>Mppe1</t>
  </si>
  <si>
    <t>Sh3bgrl3</t>
  </si>
  <si>
    <t>Cspp1</t>
  </si>
  <si>
    <t>Nsrp1</t>
  </si>
  <si>
    <t>Taf1</t>
  </si>
  <si>
    <t>Taf3</t>
  </si>
  <si>
    <t>Mettl16</t>
  </si>
  <si>
    <t>Vopp1</t>
  </si>
  <si>
    <t>Usp40</t>
  </si>
  <si>
    <t>Slc25a25</t>
  </si>
  <si>
    <t>Bche</t>
  </si>
  <si>
    <t>Elfn1</t>
  </si>
  <si>
    <t>Fgf10</t>
  </si>
  <si>
    <t>Alpi</t>
  </si>
  <si>
    <t>Sulf1</t>
  </si>
  <si>
    <t>Tsc22d2</t>
  </si>
  <si>
    <t>Pced1a</t>
  </si>
  <si>
    <t>Fzd5</t>
  </si>
  <si>
    <t>Pip4k2a</t>
  </si>
  <si>
    <t>Tmem55b</t>
  </si>
  <si>
    <t>Chpf2</t>
  </si>
  <si>
    <t>Trmt2a</t>
  </si>
  <si>
    <t>Fkbp10</t>
  </si>
  <si>
    <t>Vangl1</t>
  </si>
  <si>
    <t>Yeats2</t>
  </si>
  <si>
    <t>Traf5</t>
  </si>
  <si>
    <t>Mpdu1</t>
  </si>
  <si>
    <t>Cdc23</t>
  </si>
  <si>
    <t>Hmgn3</t>
  </si>
  <si>
    <t>Lrp6</t>
  </si>
  <si>
    <t>Cyr61</t>
  </si>
  <si>
    <t>Prr14l</t>
  </si>
  <si>
    <t>Dmxl2</t>
  </si>
  <si>
    <t>Emc1</t>
  </si>
  <si>
    <t>Nol6</t>
  </si>
  <si>
    <t>Tns3</t>
  </si>
  <si>
    <t>Snapc4</t>
  </si>
  <si>
    <t>Hmx2</t>
  </si>
  <si>
    <t>Oxct1</t>
  </si>
  <si>
    <t>Eif2ak4</t>
  </si>
  <si>
    <t>Timp1</t>
  </si>
  <si>
    <t>Gins4</t>
  </si>
  <si>
    <t>Tubgcp4</t>
  </si>
  <si>
    <t>Cops7b</t>
  </si>
  <si>
    <t>Ptprd</t>
  </si>
  <si>
    <t>Slc5a2</t>
  </si>
  <si>
    <t>Rsc1a1</t>
  </si>
  <si>
    <t>Pcyt1b</t>
  </si>
  <si>
    <t>Apaf1</t>
  </si>
  <si>
    <t>Mgat1</t>
  </si>
  <si>
    <t>Fscn1</t>
  </si>
  <si>
    <t>Slc25a40</t>
  </si>
  <si>
    <t>Zw10</t>
  </si>
  <si>
    <t>Pds5a</t>
  </si>
  <si>
    <t>Nif3l1</t>
  </si>
  <si>
    <t>Ptbp1</t>
  </si>
  <si>
    <t>Cramp1l</t>
  </si>
  <si>
    <t>Mindy3</t>
  </si>
  <si>
    <t>Map3k12</t>
  </si>
  <si>
    <t>Parva</t>
  </si>
  <si>
    <t>Snx19</t>
  </si>
  <si>
    <t>P4hb</t>
  </si>
  <si>
    <t>Nup35</t>
  </si>
  <si>
    <t>Pnn</t>
  </si>
  <si>
    <t>Nup133</t>
  </si>
  <si>
    <t>Rap2a</t>
  </si>
  <si>
    <t>Cdk4</t>
  </si>
  <si>
    <t>Uxs1</t>
  </si>
  <si>
    <t>Mrps11</t>
  </si>
  <si>
    <t>Ddx20</t>
  </si>
  <si>
    <t>Snrpg</t>
  </si>
  <si>
    <t>Cad</t>
  </si>
  <si>
    <t>Hsp90aa1</t>
  </si>
  <si>
    <t>Rock1</t>
  </si>
  <si>
    <t>Dock7</t>
  </si>
  <si>
    <t>Htt</t>
  </si>
  <si>
    <t>Anapc1</t>
  </si>
  <si>
    <t>Ddx24</t>
  </si>
  <si>
    <t>Ubqln2</t>
  </si>
  <si>
    <t>Mbtps1</t>
  </si>
  <si>
    <t>Rnf115</t>
  </si>
  <si>
    <t>Swt1</t>
  </si>
  <si>
    <t>Med23</t>
  </si>
  <si>
    <t>Gpsm2</t>
  </si>
  <si>
    <t>Lrrc49</t>
  </si>
  <si>
    <t>Tfpi</t>
  </si>
  <si>
    <t>Caap1</t>
  </si>
  <si>
    <t>Rbmx</t>
  </si>
  <si>
    <t>Ssna1</t>
  </si>
  <si>
    <t>Fzr1</t>
  </si>
  <si>
    <t>Hist1h2br</t>
  </si>
  <si>
    <t>Hist1h2bq</t>
  </si>
  <si>
    <t>Slc41a2</t>
  </si>
  <si>
    <t>Spidr</t>
  </si>
  <si>
    <t>Hmces</t>
  </si>
  <si>
    <t>Ipo11</t>
  </si>
  <si>
    <t>Rbm5</t>
  </si>
  <si>
    <t>Pear1</t>
  </si>
  <si>
    <t>Zfp786</t>
  </si>
  <si>
    <t>Fam219b</t>
  </si>
  <si>
    <t>Depdc7</t>
  </si>
  <si>
    <t>Tecpr2</t>
  </si>
  <si>
    <t>Cc2d2a</t>
  </si>
  <si>
    <t>Esyt2</t>
  </si>
  <si>
    <t>Nme1</t>
  </si>
  <si>
    <t>Ptma</t>
  </si>
  <si>
    <t>Col16a1</t>
  </si>
  <si>
    <t>Sec24a</t>
  </si>
  <si>
    <t>Ints10</t>
  </si>
  <si>
    <t>Hars2</t>
  </si>
  <si>
    <t>Ncoa7</t>
  </si>
  <si>
    <t>C330007P06Rik</t>
  </si>
  <si>
    <t>Pomt2</t>
  </si>
  <si>
    <t>Hnrnpr</t>
  </si>
  <si>
    <t>Fam20b</t>
  </si>
  <si>
    <t>Arhgap35</t>
  </si>
  <si>
    <t>Fam149a</t>
  </si>
  <si>
    <t>Bok</t>
  </si>
  <si>
    <t>Swsap1</t>
  </si>
  <si>
    <t>Pdzk1</t>
  </si>
  <si>
    <t>Xpo1</t>
  </si>
  <si>
    <t>Sephs1</t>
  </si>
  <si>
    <t>Helz2</t>
  </si>
  <si>
    <t>Zfp442</t>
  </si>
  <si>
    <t>Phf21b</t>
  </si>
  <si>
    <t>Ifnar2</t>
  </si>
  <si>
    <t>Olfm1</t>
  </si>
  <si>
    <t>Ormdl1</t>
  </si>
  <si>
    <t>Cadm1</t>
  </si>
  <si>
    <t>Zc3h18</t>
  </si>
  <si>
    <t>Tmed5</t>
  </si>
  <si>
    <t>Txndc5</t>
  </si>
  <si>
    <t>Keap1</t>
  </si>
  <si>
    <t>Lfng</t>
  </si>
  <si>
    <t>Gcc1</t>
  </si>
  <si>
    <t>Smarcd1</t>
  </si>
  <si>
    <t>Hmgn1</t>
  </si>
  <si>
    <t>Slfn9</t>
  </si>
  <si>
    <t>Rnf31</t>
  </si>
  <si>
    <t>Asap2</t>
  </si>
  <si>
    <t>Lasp1</t>
  </si>
  <si>
    <t>Tmem184c</t>
  </si>
  <si>
    <t>Tmx1</t>
  </si>
  <si>
    <t>Ap1s1</t>
  </si>
  <si>
    <t>Plxnb2</t>
  </si>
  <si>
    <t>Abl1</t>
  </si>
  <si>
    <t>Chst15</t>
  </si>
  <si>
    <t>Samd9l</t>
  </si>
  <si>
    <t>Fkbp7</t>
  </si>
  <si>
    <t>Extl2</t>
  </si>
  <si>
    <t>Srsf2</t>
  </si>
  <si>
    <t>Ttc8</t>
  </si>
  <si>
    <t>Smc3</t>
  </si>
  <si>
    <t>Uhrf1bp1l</t>
  </si>
  <si>
    <t>Slc39a6</t>
  </si>
  <si>
    <t>Gfod1</t>
  </si>
  <si>
    <t>Exoc2</t>
  </si>
  <si>
    <t>Rcc1l</t>
  </si>
  <si>
    <t>Usp10</t>
  </si>
  <si>
    <t>Ptpn7</t>
  </si>
  <si>
    <t>Tubgcp5</t>
  </si>
  <si>
    <t>Mboat7</t>
  </si>
  <si>
    <t>Ier5l</t>
  </si>
  <si>
    <t>Tbc1d10b</t>
  </si>
  <si>
    <t>Zcchc8</t>
  </si>
  <si>
    <t>Topors</t>
  </si>
  <si>
    <t>Phlpp2</t>
  </si>
  <si>
    <t>Impad1</t>
  </si>
  <si>
    <t>Rbbp7</t>
  </si>
  <si>
    <t>Fam120b</t>
  </si>
  <si>
    <t>Nacc1</t>
  </si>
  <si>
    <t>Robo1</t>
  </si>
  <si>
    <t>Gas2</t>
  </si>
  <si>
    <t>Pcdhgc3</t>
  </si>
  <si>
    <t>Pacsin2</t>
  </si>
  <si>
    <t>Brms1</t>
  </si>
  <si>
    <t>Hspd1</t>
  </si>
  <si>
    <t>Polr3k</t>
  </si>
  <si>
    <t>Tsr2</t>
  </si>
  <si>
    <t>Dolk</t>
  </si>
  <si>
    <t>Sema3e</t>
  </si>
  <si>
    <t>Bod1l</t>
  </si>
  <si>
    <t>Msh2</t>
  </si>
  <si>
    <t>Myof</t>
  </si>
  <si>
    <t>Llgl2</t>
  </si>
  <si>
    <t>E130309D02Rik</t>
  </si>
  <si>
    <t>Zdhhc4</t>
  </si>
  <si>
    <t>Agpat1</t>
  </si>
  <si>
    <t>Zfp9</t>
  </si>
  <si>
    <t>Ehd2</t>
  </si>
  <si>
    <t>Tmem39b</t>
  </si>
  <si>
    <t>Actb</t>
  </si>
  <si>
    <t>Smpd4</t>
  </si>
  <si>
    <t>Chtf8</t>
  </si>
  <si>
    <t>Colgalt1</t>
  </si>
  <si>
    <t>Ncl</t>
  </si>
  <si>
    <t>Efcab7</t>
  </si>
  <si>
    <t>Sppl2b</t>
  </si>
  <si>
    <t>Rpap1</t>
  </si>
  <si>
    <t>Hif1a</t>
  </si>
  <si>
    <t>Mrpl46</t>
  </si>
  <si>
    <t>4930453N24Rik</t>
  </si>
  <si>
    <t>Sh3bgrl</t>
  </si>
  <si>
    <t>Snf8</t>
  </si>
  <si>
    <t>Exosc8</t>
  </si>
  <si>
    <t>Rbm14</t>
  </si>
  <si>
    <t>Dhx33</t>
  </si>
  <si>
    <t>Actl6a</t>
  </si>
  <si>
    <t>Lrrc8e</t>
  </si>
  <si>
    <t>Ncstn</t>
  </si>
  <si>
    <t>Ets1</t>
  </si>
  <si>
    <t>Mre11a</t>
  </si>
  <si>
    <t>Nucks1</t>
  </si>
  <si>
    <t>Ankfy1</t>
  </si>
  <si>
    <t>Pnisr</t>
  </si>
  <si>
    <t>Xrcc6</t>
  </si>
  <si>
    <t>Dpm2</t>
  </si>
  <si>
    <t>Tsc1</t>
  </si>
  <si>
    <t>Ube2e3</t>
  </si>
  <si>
    <t>Dnajc3</t>
  </si>
  <si>
    <t>Aldh9a1</t>
  </si>
  <si>
    <t>Ccsap</t>
  </si>
  <si>
    <t>Bud23</t>
  </si>
  <si>
    <t>Golgb1</t>
  </si>
  <si>
    <t>Cntf</t>
  </si>
  <si>
    <t>Pdcd6</t>
  </si>
  <si>
    <t>Larp7</t>
  </si>
  <si>
    <t>Pdik1l</t>
  </si>
  <si>
    <t>Ahctf1</t>
  </si>
  <si>
    <t>Ppp1r10</t>
  </si>
  <si>
    <t>Tpr</t>
  </si>
  <si>
    <t>Tgoln1</t>
  </si>
  <si>
    <t>Invs</t>
  </si>
  <si>
    <t>Ly75</t>
  </si>
  <si>
    <t>Tmem223</t>
  </si>
  <si>
    <t>Zdhhc8</t>
  </si>
  <si>
    <t>Plaur</t>
  </si>
  <si>
    <t>Gk</t>
  </si>
  <si>
    <t>Apmap</t>
  </si>
  <si>
    <t>Prkci</t>
  </si>
  <si>
    <t>Pde1a</t>
  </si>
  <si>
    <t>Caskin1</t>
  </si>
  <si>
    <t>Gcnt7</t>
  </si>
  <si>
    <t>BC005624</t>
  </si>
  <si>
    <t>Edem1</t>
  </si>
  <si>
    <t>Rnf168</t>
  </si>
  <si>
    <t>Alms1</t>
  </si>
  <si>
    <t>Mlst8</t>
  </si>
  <si>
    <t>Il1rap</t>
  </si>
  <si>
    <t>Wdr1</t>
  </si>
  <si>
    <t>Srsf10</t>
  </si>
  <si>
    <t>Hnrnpm</t>
  </si>
  <si>
    <t>Fam212b</t>
  </si>
  <si>
    <t>Mier3</t>
  </si>
  <si>
    <t>Cmtr1</t>
  </si>
  <si>
    <t>Tmed3</t>
  </si>
  <si>
    <t>Ublcp1</t>
  </si>
  <si>
    <t>Tprn</t>
  </si>
  <si>
    <t>Trim28</t>
  </si>
  <si>
    <t>Nup188</t>
  </si>
  <si>
    <t>Sufu</t>
  </si>
  <si>
    <t>Riok1</t>
  </si>
  <si>
    <t>Tmem132a</t>
  </si>
  <si>
    <t>Rcn1</t>
  </si>
  <si>
    <t>Hspa5</t>
  </si>
  <si>
    <t>Scamp4</t>
  </si>
  <si>
    <t>Nfya</t>
  </si>
  <si>
    <t>Tra2b</t>
  </si>
  <si>
    <t>Wwp1</t>
  </si>
  <si>
    <t>Ppp1r21</t>
  </si>
  <si>
    <t>Tmx2</t>
  </si>
  <si>
    <t>Ergic1</t>
  </si>
  <si>
    <t>Cep290</t>
  </si>
  <si>
    <t>Nktr</t>
  </si>
  <si>
    <t>Klhdc9</t>
  </si>
  <si>
    <t>Fgd1</t>
  </si>
  <si>
    <t>Zfp950</t>
  </si>
  <si>
    <t>Tmem39a</t>
  </si>
  <si>
    <t>Ap2m1</t>
  </si>
  <si>
    <t>Elp2</t>
  </si>
  <si>
    <t>Prkcsh</t>
  </si>
  <si>
    <t>Gm7072</t>
  </si>
  <si>
    <t>Psmf1</t>
  </si>
  <si>
    <t>Tubgcp2</t>
  </si>
  <si>
    <t>Cpsf4</t>
  </si>
  <si>
    <t>Usp27x</t>
  </si>
  <si>
    <t>Ythdc1</t>
  </si>
  <si>
    <t>Smc1a</t>
  </si>
  <si>
    <t>Ccz1</t>
  </si>
  <si>
    <t>Pigs</t>
  </si>
  <si>
    <t>Tmem98</t>
  </si>
  <si>
    <t>Pnpt1</t>
  </si>
  <si>
    <t>Thrap3</t>
  </si>
  <si>
    <t>Hnrnpab</t>
  </si>
  <si>
    <t>Slc10a3</t>
  </si>
  <si>
    <t>Smarcd2</t>
  </si>
  <si>
    <t>Mepce</t>
  </si>
  <si>
    <t>Tubg1</t>
  </si>
  <si>
    <t>Rexo1</t>
  </si>
  <si>
    <t>Ywhaq</t>
  </si>
  <si>
    <t>Rnf215</t>
  </si>
  <si>
    <t>Lpgat1</t>
  </si>
  <si>
    <t>Uba2</t>
  </si>
  <si>
    <t>Zic1</t>
  </si>
  <si>
    <t>Csrnp1</t>
  </si>
  <si>
    <t>Col22a1</t>
  </si>
  <si>
    <t>Col19a1</t>
  </si>
  <si>
    <t>Mboat4</t>
  </si>
  <si>
    <t>Cstf2</t>
  </si>
  <si>
    <t>Gna11</t>
  </si>
  <si>
    <t>Mtx1</t>
  </si>
  <si>
    <t>Tti1</t>
  </si>
  <si>
    <t>Erdr1</t>
  </si>
  <si>
    <t>Ttc9c</t>
  </si>
  <si>
    <t>Anp32b</t>
  </si>
  <si>
    <t>Taf5l</t>
  </si>
  <si>
    <t>Senp2</t>
  </si>
  <si>
    <t>Orc6</t>
  </si>
  <si>
    <t>Kdelr2</t>
  </si>
  <si>
    <t>Mpv17l2</t>
  </si>
  <si>
    <t>Grk2</t>
  </si>
  <si>
    <t>Lbr</t>
  </si>
  <si>
    <t>Zmynd19</t>
  </si>
  <si>
    <t>Rad9a</t>
  </si>
  <si>
    <t>Dnttip1</t>
  </si>
  <si>
    <t>Sun2</t>
  </si>
  <si>
    <t>Terf2</t>
  </si>
  <si>
    <t>Ppp1r11</t>
  </si>
  <si>
    <t>Wwp2</t>
  </si>
  <si>
    <t>Mydgf</t>
  </si>
  <si>
    <t>Ppil1</t>
  </si>
  <si>
    <t>Nudc</t>
  </si>
  <si>
    <t>Tceal9</t>
  </si>
  <si>
    <t>Ercc3</t>
  </si>
  <si>
    <t>Ppp4c</t>
  </si>
  <si>
    <t>Smap2</t>
  </si>
  <si>
    <t>Tmem57</t>
  </si>
  <si>
    <t>Samd14</t>
  </si>
  <si>
    <t>Bclaf1</t>
  </si>
  <si>
    <t>Aatf</t>
  </si>
  <si>
    <t>Impdh2</t>
  </si>
  <si>
    <t>Tor1b</t>
  </si>
  <si>
    <t>Slc30a4</t>
  </si>
  <si>
    <t>S100a11</t>
  </si>
  <si>
    <t>Pcnt</t>
  </si>
  <si>
    <t>Cdk12</t>
  </si>
  <si>
    <t>Bud13</t>
  </si>
  <si>
    <t>Alg1</t>
  </si>
  <si>
    <t>Stxbp1</t>
  </si>
  <si>
    <t>Usp36</t>
  </si>
  <si>
    <t>Pex1</t>
  </si>
  <si>
    <t>Dtymk</t>
  </si>
  <si>
    <t>Ppp1r8</t>
  </si>
  <si>
    <t>Ncoa3</t>
  </si>
  <si>
    <t>Naa60</t>
  </si>
  <si>
    <t>Fbxo45</t>
  </si>
  <si>
    <t>Trim32</t>
  </si>
  <si>
    <t>Wrb</t>
  </si>
  <si>
    <t>Rnaseh2a</t>
  </si>
  <si>
    <t>Prrc2a</t>
  </si>
  <si>
    <t>Trerf1</t>
  </si>
  <si>
    <t>Cald1</t>
  </si>
  <si>
    <t>Mterf3</t>
  </si>
  <si>
    <t>Faf2</t>
  </si>
  <si>
    <t>Arhgap5</t>
  </si>
  <si>
    <t>Smarcad1</t>
  </si>
  <si>
    <t>Wasf1</t>
  </si>
  <si>
    <t>Phrf1</t>
  </si>
  <si>
    <t>Samd4b</t>
  </si>
  <si>
    <t>Sec61a1</t>
  </si>
  <si>
    <t>Sec22b</t>
  </si>
  <si>
    <t>Fam208b</t>
  </si>
  <si>
    <t>Wbp11</t>
  </si>
  <si>
    <t>Soga1</t>
  </si>
  <si>
    <t>Katnb1</t>
  </si>
  <si>
    <t>Anxa3</t>
  </si>
  <si>
    <t>Gtf3c2</t>
  </si>
  <si>
    <t>Swi5</t>
  </si>
  <si>
    <t>Vars</t>
  </si>
  <si>
    <t>Slk</t>
  </si>
  <si>
    <t>Slc36a4</t>
  </si>
  <si>
    <t>Set</t>
  </si>
  <si>
    <t>Artn</t>
  </si>
  <si>
    <t>Bex3</t>
  </si>
  <si>
    <t>Dcakd</t>
  </si>
  <si>
    <t>Ablim1</t>
  </si>
  <si>
    <t>Fam114a1</t>
  </si>
  <si>
    <t>Dpy19l1</t>
  </si>
  <si>
    <t>Sart3</t>
  </si>
  <si>
    <t>Ctdp1</t>
  </si>
  <si>
    <t>Skp2</t>
  </si>
  <si>
    <t>Calm3</t>
  </si>
  <si>
    <t>Ctcf</t>
  </si>
  <si>
    <t>Slc35a3</t>
  </si>
  <si>
    <t>Camsap1</t>
  </si>
  <si>
    <t>Exosc6</t>
  </si>
  <si>
    <t>Pitrm1</t>
  </si>
  <si>
    <t>Chst14</t>
  </si>
  <si>
    <t>Myef2</t>
  </si>
  <si>
    <t>Rapgef2</t>
  </si>
  <si>
    <t>Zfp512b</t>
  </si>
  <si>
    <t>Ttf1</t>
  </si>
  <si>
    <t>Ccdc24</t>
  </si>
  <si>
    <t>Ssr4</t>
  </si>
  <si>
    <t>Aco1</t>
  </si>
  <si>
    <t>Med19</t>
  </si>
  <si>
    <t>Kmt5a</t>
  </si>
  <si>
    <t>Lrrcc1</t>
  </si>
  <si>
    <t>Txlna</t>
  </si>
  <si>
    <t>Actn4</t>
  </si>
  <si>
    <t>Cdkn2aipnl</t>
  </si>
  <si>
    <t>B3galt1</t>
  </si>
  <si>
    <t>Bub3</t>
  </si>
  <si>
    <t>Disp1</t>
  </si>
  <si>
    <t>Tctn3</t>
  </si>
  <si>
    <t>Dnajc1</t>
  </si>
  <si>
    <t>Zfp952</t>
  </si>
  <si>
    <t>Scaf8</t>
  </si>
  <si>
    <t>Pigb</t>
  </si>
  <si>
    <t>Prkaa1</t>
  </si>
  <si>
    <t>Gipc1</t>
  </si>
  <si>
    <t>Prr12</t>
  </si>
  <si>
    <t>Tm9sf1</t>
  </si>
  <si>
    <t>Trim27</t>
  </si>
  <si>
    <t>Tgfbr1</t>
  </si>
  <si>
    <t>Was</t>
  </si>
  <si>
    <t>Commd9</t>
  </si>
  <si>
    <t>Top2b</t>
  </si>
  <si>
    <t>Dcun1d2</t>
  </si>
  <si>
    <t>Sf1</t>
  </si>
  <si>
    <t>Tcof1</t>
  </si>
  <si>
    <t>Rnf40</t>
  </si>
  <si>
    <t>Ppp4r1</t>
  </si>
  <si>
    <t>Taf5</t>
  </si>
  <si>
    <t>Papss1</t>
  </si>
  <si>
    <t>Zfp970</t>
  </si>
  <si>
    <t>Glg1</t>
  </si>
  <si>
    <t>Hinfp</t>
  </si>
  <si>
    <t>Zfp35</t>
  </si>
  <si>
    <t>Slc30a6</t>
  </si>
  <si>
    <t>Zfp36l2</t>
  </si>
  <si>
    <t>Calm2</t>
  </si>
  <si>
    <t>Polr3e</t>
  </si>
  <si>
    <t>Zfpl1</t>
  </si>
  <si>
    <t>Cnot6</t>
  </si>
  <si>
    <t>Adnp2</t>
  </si>
  <si>
    <t>Med18</t>
  </si>
  <si>
    <t>Hdlbp</t>
  </si>
  <si>
    <t>Zfp276</t>
  </si>
  <si>
    <t>Parp2</t>
  </si>
  <si>
    <t>Atad1</t>
  </si>
  <si>
    <t>Lmf2</t>
  </si>
  <si>
    <t>Sepsecs</t>
  </si>
  <si>
    <t>Me2</t>
  </si>
  <si>
    <t>Itgav</t>
  </si>
  <si>
    <t>Urb2</t>
  </si>
  <si>
    <t>Clptm1</t>
  </si>
  <si>
    <t>Pmm2</t>
  </si>
  <si>
    <t>Snx25</t>
  </si>
  <si>
    <t>Arhgap1</t>
  </si>
  <si>
    <t>Dhx9</t>
  </si>
  <si>
    <t>Hnrnpa2b1</t>
  </si>
  <si>
    <t>Ecd</t>
  </si>
  <si>
    <t>Stambpl1</t>
  </si>
  <si>
    <t>Ctbs</t>
  </si>
  <si>
    <t>Jak1</t>
  </si>
  <si>
    <t>Axl</t>
  </si>
  <si>
    <t>Gm4737</t>
  </si>
  <si>
    <t>Cltc</t>
  </si>
  <si>
    <t>Cdc27</t>
  </si>
  <si>
    <t>Xrcc5</t>
  </si>
  <si>
    <t>Tubb4b</t>
  </si>
  <si>
    <t>Fndc3a</t>
  </si>
  <si>
    <t>Zfp109</t>
  </si>
  <si>
    <t>Dnaic1</t>
  </si>
  <si>
    <t>Pigk</t>
  </si>
  <si>
    <t>Senp5</t>
  </si>
  <si>
    <t>Adam1a</t>
  </si>
  <si>
    <t>Tnfrsf4</t>
  </si>
  <si>
    <t>Dram1</t>
  </si>
  <si>
    <t>Pde5a</t>
  </si>
  <si>
    <t>Slc25a17</t>
  </si>
  <si>
    <t>Zfp462</t>
  </si>
  <si>
    <t>Denr</t>
  </si>
  <si>
    <t>Rbm12</t>
  </si>
  <si>
    <t>Klhl9</t>
  </si>
  <si>
    <t>Ints3</t>
  </si>
  <si>
    <t>Gak</t>
  </si>
  <si>
    <t>Hira</t>
  </si>
  <si>
    <t>Tcf7l1</t>
  </si>
  <si>
    <t>Carmil1</t>
  </si>
  <si>
    <t>Copb1</t>
  </si>
  <si>
    <t>Mgat2</t>
  </si>
  <si>
    <t>Hcfc1</t>
  </si>
  <si>
    <t>Cyb5d1</t>
  </si>
  <si>
    <t>Elof1</t>
  </si>
  <si>
    <t>Rnf219</t>
  </si>
  <si>
    <t>Psmg1</t>
  </si>
  <si>
    <t>Xxylt1</t>
  </si>
  <si>
    <t>Zkscan8</t>
  </si>
  <si>
    <t>Rbbp8</t>
  </si>
  <si>
    <t>Capn15</t>
  </si>
  <si>
    <t>Hsph1</t>
  </si>
  <si>
    <t>Lrpap1</t>
  </si>
  <si>
    <t>Btbd10</t>
  </si>
  <si>
    <t>Scmh1</t>
  </si>
  <si>
    <t>Med16</t>
  </si>
  <si>
    <t>Rbm25</t>
  </si>
  <si>
    <t>Glce</t>
  </si>
  <si>
    <t>Ubap1</t>
  </si>
  <si>
    <t>Mia3</t>
  </si>
  <si>
    <t>Ints6</t>
  </si>
  <si>
    <t>Nup37</t>
  </si>
  <si>
    <t>Clic1</t>
  </si>
  <si>
    <t>Dhrsx</t>
  </si>
  <si>
    <t>Baz1a</t>
  </si>
  <si>
    <t>Txnl4a</t>
  </si>
  <si>
    <t>D5Ertd579e</t>
  </si>
  <si>
    <t>Dennd4a</t>
  </si>
  <si>
    <t>Golga1</t>
  </si>
  <si>
    <t>Arfgap1</t>
  </si>
  <si>
    <t>Dmrta2</t>
  </si>
  <si>
    <t>Ilf3</t>
  </si>
  <si>
    <t>Gls</t>
  </si>
  <si>
    <t>Gmpr2</t>
  </si>
  <si>
    <t>Tmem47</t>
  </si>
  <si>
    <t>Zdhhc5</t>
  </si>
  <si>
    <t>Usp33</t>
  </si>
  <si>
    <t>Brd9</t>
  </si>
  <si>
    <t>Zfp956</t>
  </si>
  <si>
    <t>D1Ertd622e</t>
  </si>
  <si>
    <t>Dennd4c</t>
  </si>
  <si>
    <t>Syce2</t>
  </si>
  <si>
    <t>Capn12</t>
  </si>
  <si>
    <t>Nptn</t>
  </si>
  <si>
    <t>Trip11</t>
  </si>
  <si>
    <t>Trpm7</t>
  </si>
  <si>
    <t>Kctd13</t>
  </si>
  <si>
    <t>Srrd</t>
  </si>
  <si>
    <t>Tmtc3</t>
  </si>
  <si>
    <t>Dhx35</t>
  </si>
  <si>
    <t>Actg1</t>
  </si>
  <si>
    <t>Cep57l1</t>
  </si>
  <si>
    <t>Ppic</t>
  </si>
  <si>
    <t>Alg12</t>
  </si>
  <si>
    <t>Trp53</t>
  </si>
  <si>
    <t>Stx5a</t>
  </si>
  <si>
    <t>Zscan25</t>
  </si>
  <si>
    <t>Cfl1</t>
  </si>
  <si>
    <t>Btd</t>
  </si>
  <si>
    <t>Noc4l</t>
  </si>
  <si>
    <t>Hmbs</t>
  </si>
  <si>
    <t>Slc26a2</t>
  </si>
  <si>
    <t>Fam3c</t>
  </si>
  <si>
    <t>Rhbdd2</t>
  </si>
  <si>
    <t>Nup153</t>
  </si>
  <si>
    <t>Setx</t>
  </si>
  <si>
    <t>Bmi1</t>
  </si>
  <si>
    <t>Arhgdia</t>
  </si>
  <si>
    <t>Eaf1</t>
  </si>
  <si>
    <t>Smad2</t>
  </si>
  <si>
    <t>Nup50</t>
  </si>
  <si>
    <t>Ppp1r18</t>
  </si>
  <si>
    <t>Cdc42ep4</t>
  </si>
  <si>
    <t>Micall2</t>
  </si>
  <si>
    <t>Letmd1</t>
  </si>
  <si>
    <t>Papd4</t>
  </si>
  <si>
    <t>Jade1</t>
  </si>
  <si>
    <t>Fam171a1</t>
  </si>
  <si>
    <t>Bm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824B1-08A9-DF48-963E-0EC68B63CC4E}">
  <dimension ref="A1:D2220"/>
  <sheetViews>
    <sheetView workbookViewId="0">
      <pane ySplit="4" topLeftCell="A5" activePane="bottomLeft" state="frozen"/>
      <selection pane="bottomLeft" activeCell="A5" sqref="A5:XFD5"/>
    </sheetView>
  </sheetViews>
  <sheetFormatPr baseColWidth="10" defaultRowHeight="16" x14ac:dyDescent="0.2"/>
  <cols>
    <col min="1" max="1" width="12.1640625" customWidth="1"/>
    <col min="2" max="2" width="19.33203125" customWidth="1"/>
  </cols>
  <sheetData>
    <row r="1" spans="1:4" x14ac:dyDescent="0.2">
      <c r="A1" s="2" t="s">
        <v>415</v>
      </c>
    </row>
    <row r="3" spans="1:4" x14ac:dyDescent="0.2">
      <c r="A3" s="3" t="s">
        <v>414</v>
      </c>
      <c r="B3" s="3"/>
      <c r="C3" s="3" t="s">
        <v>416</v>
      </c>
      <c r="D3" s="3"/>
    </row>
    <row r="4" spans="1:4" x14ac:dyDescent="0.2">
      <c r="A4" s="2" t="s">
        <v>2643</v>
      </c>
      <c r="B4" s="2" t="s">
        <v>2644</v>
      </c>
      <c r="C4" s="2" t="s">
        <v>2643</v>
      </c>
      <c r="D4" s="2" t="s">
        <v>2644</v>
      </c>
    </row>
    <row r="5" spans="1:4" x14ac:dyDescent="0.2">
      <c r="A5">
        <v>12353</v>
      </c>
      <c r="B5" t="s">
        <v>0</v>
      </c>
      <c r="C5">
        <v>72649</v>
      </c>
      <c r="D5" t="s">
        <v>4026</v>
      </c>
    </row>
    <row r="6" spans="1:4" x14ac:dyDescent="0.2">
      <c r="A6">
        <v>15267</v>
      </c>
      <c r="B6" t="s">
        <v>2645</v>
      </c>
      <c r="C6">
        <v>26936</v>
      </c>
      <c r="D6" t="s">
        <v>4027</v>
      </c>
    </row>
    <row r="7" spans="1:4" x14ac:dyDescent="0.2">
      <c r="A7">
        <v>75480</v>
      </c>
      <c r="B7" t="s">
        <v>2646</v>
      </c>
      <c r="C7">
        <v>21854</v>
      </c>
      <c r="D7" t="s">
        <v>4028</v>
      </c>
    </row>
    <row r="8" spans="1:4" x14ac:dyDescent="0.2">
      <c r="A8">
        <v>12352</v>
      </c>
      <c r="B8" t="s">
        <v>2647</v>
      </c>
      <c r="C8">
        <v>380773</v>
      </c>
      <c r="D8" t="s">
        <v>4029</v>
      </c>
    </row>
    <row r="9" spans="1:4" x14ac:dyDescent="0.2">
      <c r="A9">
        <v>14710</v>
      </c>
      <c r="B9" t="s">
        <v>2648</v>
      </c>
      <c r="C9">
        <v>270058</v>
      </c>
      <c r="D9" t="s">
        <v>4030</v>
      </c>
    </row>
    <row r="10" spans="1:4" x14ac:dyDescent="0.2">
      <c r="A10">
        <v>326619</v>
      </c>
      <c r="B10" t="s">
        <v>2649</v>
      </c>
      <c r="C10">
        <v>381290</v>
      </c>
      <c r="D10" t="s">
        <v>1286</v>
      </c>
    </row>
    <row r="11" spans="1:4" x14ac:dyDescent="0.2">
      <c r="A11">
        <v>69563</v>
      </c>
      <c r="B11" t="s">
        <v>2650</v>
      </c>
      <c r="C11">
        <v>66611</v>
      </c>
      <c r="D11" t="s">
        <v>4031</v>
      </c>
    </row>
    <row r="12" spans="1:4" x14ac:dyDescent="0.2">
      <c r="A12">
        <v>21952</v>
      </c>
      <c r="B12" t="s">
        <v>1521</v>
      </c>
      <c r="C12">
        <v>18972</v>
      </c>
      <c r="D12" t="s">
        <v>4032</v>
      </c>
    </row>
    <row r="13" spans="1:4" x14ac:dyDescent="0.2">
      <c r="A13">
        <v>12862</v>
      </c>
      <c r="B13" t="s">
        <v>1</v>
      </c>
      <c r="C13">
        <v>12124</v>
      </c>
      <c r="D13" t="s">
        <v>4033</v>
      </c>
    </row>
    <row r="14" spans="1:4" x14ac:dyDescent="0.2">
      <c r="A14">
        <v>100503361</v>
      </c>
      <c r="B14" t="s">
        <v>2651</v>
      </c>
      <c r="C14">
        <v>212974</v>
      </c>
      <c r="D14" t="s">
        <v>4034</v>
      </c>
    </row>
    <row r="15" spans="1:4" x14ac:dyDescent="0.2">
      <c r="A15">
        <v>56219</v>
      </c>
      <c r="B15" t="s">
        <v>2652</v>
      </c>
      <c r="C15">
        <v>257632</v>
      </c>
      <c r="D15" t="s">
        <v>4035</v>
      </c>
    </row>
    <row r="16" spans="1:4" x14ac:dyDescent="0.2">
      <c r="A16">
        <v>19228</v>
      </c>
      <c r="B16" t="s">
        <v>2653</v>
      </c>
      <c r="C16">
        <v>107071</v>
      </c>
      <c r="D16" t="s">
        <v>4036</v>
      </c>
    </row>
    <row r="17" spans="1:4" x14ac:dyDescent="0.2">
      <c r="A17">
        <v>101488212</v>
      </c>
      <c r="B17" t="s">
        <v>6</v>
      </c>
      <c r="C17">
        <v>192198</v>
      </c>
      <c r="D17" t="s">
        <v>4037</v>
      </c>
    </row>
    <row r="18" spans="1:4" x14ac:dyDescent="0.2">
      <c r="A18">
        <v>338369</v>
      </c>
      <c r="B18" t="s">
        <v>2654</v>
      </c>
      <c r="C18">
        <v>12508</v>
      </c>
      <c r="D18" t="s">
        <v>4038</v>
      </c>
    </row>
    <row r="19" spans="1:4" x14ac:dyDescent="0.2">
      <c r="A19">
        <v>66765</v>
      </c>
      <c r="B19" t="s">
        <v>2655</v>
      </c>
      <c r="C19">
        <v>331623</v>
      </c>
      <c r="D19" t="s">
        <v>4039</v>
      </c>
    </row>
    <row r="20" spans="1:4" x14ac:dyDescent="0.2">
      <c r="A20">
        <v>104010</v>
      </c>
      <c r="B20" t="s">
        <v>8</v>
      </c>
      <c r="C20">
        <v>665433</v>
      </c>
      <c r="D20" t="s">
        <v>1218</v>
      </c>
    </row>
    <row r="21" spans="1:4" x14ac:dyDescent="0.2">
      <c r="A21">
        <v>11522</v>
      </c>
      <c r="B21" t="s">
        <v>1631</v>
      </c>
      <c r="C21">
        <v>24055</v>
      </c>
      <c r="D21" t="s">
        <v>1199</v>
      </c>
    </row>
    <row r="22" spans="1:4" x14ac:dyDescent="0.2">
      <c r="A22">
        <v>80838</v>
      </c>
      <c r="B22" t="s">
        <v>2656</v>
      </c>
      <c r="C22">
        <v>66590</v>
      </c>
      <c r="D22" t="s">
        <v>4040</v>
      </c>
    </row>
    <row r="23" spans="1:4" x14ac:dyDescent="0.2">
      <c r="A23">
        <v>433868</v>
      </c>
      <c r="B23" t="s">
        <v>2657</v>
      </c>
      <c r="C23">
        <v>66234</v>
      </c>
      <c r="D23" t="s">
        <v>1313</v>
      </c>
    </row>
    <row r="24" spans="1:4" x14ac:dyDescent="0.2">
      <c r="A24">
        <v>69306</v>
      </c>
      <c r="B24" t="s">
        <v>2658</v>
      </c>
      <c r="C24">
        <v>170826</v>
      </c>
      <c r="D24" t="s">
        <v>4041</v>
      </c>
    </row>
    <row r="25" spans="1:4" x14ac:dyDescent="0.2">
      <c r="A25">
        <v>14858</v>
      </c>
      <c r="B25" t="s">
        <v>4</v>
      </c>
      <c r="C25">
        <v>17755</v>
      </c>
      <c r="D25" t="s">
        <v>1262</v>
      </c>
    </row>
    <row r="26" spans="1:4" x14ac:dyDescent="0.2">
      <c r="A26">
        <v>194590</v>
      </c>
      <c r="B26" t="s">
        <v>749</v>
      </c>
      <c r="C26">
        <v>12512</v>
      </c>
      <c r="D26" t="s">
        <v>568</v>
      </c>
    </row>
    <row r="27" spans="1:4" x14ac:dyDescent="0.2">
      <c r="A27">
        <v>338521</v>
      </c>
      <c r="B27" t="s">
        <v>2659</v>
      </c>
      <c r="C27">
        <v>271970</v>
      </c>
      <c r="D27" t="s">
        <v>1849</v>
      </c>
    </row>
    <row r="28" spans="1:4" x14ac:dyDescent="0.2">
      <c r="A28">
        <v>54120</v>
      </c>
      <c r="B28" t="s">
        <v>2660</v>
      </c>
      <c r="C28">
        <v>108013</v>
      </c>
      <c r="D28" t="s">
        <v>1402</v>
      </c>
    </row>
    <row r="29" spans="1:4" x14ac:dyDescent="0.2">
      <c r="A29">
        <v>77673</v>
      </c>
      <c r="B29" t="s">
        <v>586</v>
      </c>
      <c r="C29">
        <v>216850</v>
      </c>
      <c r="D29" t="s">
        <v>4042</v>
      </c>
    </row>
    <row r="30" spans="1:4" x14ac:dyDescent="0.2">
      <c r="A30">
        <v>319468</v>
      </c>
      <c r="B30" t="s">
        <v>34</v>
      </c>
      <c r="C30">
        <v>18451</v>
      </c>
      <c r="D30" t="s">
        <v>4043</v>
      </c>
    </row>
    <row r="31" spans="1:4" x14ac:dyDescent="0.2">
      <c r="A31">
        <v>242607</v>
      </c>
      <c r="B31" t="s">
        <v>7</v>
      </c>
      <c r="C31">
        <v>26429</v>
      </c>
      <c r="D31" t="s">
        <v>4044</v>
      </c>
    </row>
    <row r="32" spans="1:4" x14ac:dyDescent="0.2">
      <c r="A32">
        <v>435965</v>
      </c>
      <c r="B32" t="s">
        <v>16</v>
      </c>
      <c r="C32">
        <v>14137</v>
      </c>
      <c r="D32" t="s">
        <v>4045</v>
      </c>
    </row>
    <row r="33" spans="1:4" x14ac:dyDescent="0.2">
      <c r="A33">
        <v>66859</v>
      </c>
      <c r="B33" t="s">
        <v>608</v>
      </c>
      <c r="C33">
        <v>243362</v>
      </c>
      <c r="D33" t="s">
        <v>4046</v>
      </c>
    </row>
    <row r="34" spans="1:4" x14ac:dyDescent="0.2">
      <c r="A34">
        <v>574417</v>
      </c>
      <c r="B34" t="s">
        <v>2661</v>
      </c>
      <c r="C34">
        <v>83383</v>
      </c>
      <c r="D34" t="s">
        <v>4047</v>
      </c>
    </row>
    <row r="35" spans="1:4" x14ac:dyDescent="0.2">
      <c r="A35">
        <v>237625</v>
      </c>
      <c r="B35" t="s">
        <v>623</v>
      </c>
      <c r="C35">
        <v>18476</v>
      </c>
      <c r="D35" t="s">
        <v>4048</v>
      </c>
    </row>
    <row r="36" spans="1:4" x14ac:dyDescent="0.2">
      <c r="A36">
        <v>631304</v>
      </c>
      <c r="B36" t="s">
        <v>2662</v>
      </c>
      <c r="C36">
        <v>78372</v>
      </c>
      <c r="D36" t="s">
        <v>4049</v>
      </c>
    </row>
    <row r="37" spans="1:4" x14ac:dyDescent="0.2">
      <c r="A37">
        <v>667277</v>
      </c>
      <c r="B37" t="s">
        <v>2663</v>
      </c>
      <c r="C37">
        <v>72522</v>
      </c>
      <c r="D37" t="s">
        <v>4050</v>
      </c>
    </row>
    <row r="38" spans="1:4" x14ac:dyDescent="0.2">
      <c r="A38">
        <v>257947</v>
      </c>
      <c r="B38" t="s">
        <v>2664</v>
      </c>
      <c r="C38">
        <v>97961</v>
      </c>
      <c r="D38" t="s">
        <v>4051</v>
      </c>
    </row>
    <row r="39" spans="1:4" x14ac:dyDescent="0.2">
      <c r="A39">
        <v>12796</v>
      </c>
      <c r="B39" t="s">
        <v>2665</v>
      </c>
      <c r="C39">
        <v>67492</v>
      </c>
      <c r="D39" t="s">
        <v>4052</v>
      </c>
    </row>
    <row r="40" spans="1:4" x14ac:dyDescent="0.2">
      <c r="A40">
        <v>333670</v>
      </c>
      <c r="B40" t="s">
        <v>2666</v>
      </c>
      <c r="C40">
        <v>67900</v>
      </c>
      <c r="D40" t="s">
        <v>2226</v>
      </c>
    </row>
    <row r="41" spans="1:4" x14ac:dyDescent="0.2">
      <c r="A41">
        <v>11997</v>
      </c>
      <c r="B41" t="s">
        <v>2667</v>
      </c>
      <c r="C41">
        <v>74782</v>
      </c>
      <c r="D41" t="s">
        <v>4053</v>
      </c>
    </row>
    <row r="42" spans="1:4" x14ac:dyDescent="0.2">
      <c r="A42">
        <v>433470</v>
      </c>
      <c r="B42" t="s">
        <v>2668</v>
      </c>
      <c r="C42">
        <v>16174</v>
      </c>
      <c r="D42" t="s">
        <v>4054</v>
      </c>
    </row>
    <row r="43" spans="1:4" x14ac:dyDescent="0.2">
      <c r="A43">
        <v>11567</v>
      </c>
      <c r="B43" t="s">
        <v>3</v>
      </c>
      <c r="C43">
        <v>67949</v>
      </c>
      <c r="D43" t="s">
        <v>4055</v>
      </c>
    </row>
    <row r="44" spans="1:4" x14ac:dyDescent="0.2">
      <c r="A44">
        <v>268747</v>
      </c>
      <c r="B44" t="s">
        <v>2669</v>
      </c>
      <c r="C44">
        <v>101612</v>
      </c>
      <c r="D44" t="s">
        <v>4056</v>
      </c>
    </row>
    <row r="45" spans="1:4" x14ac:dyDescent="0.2">
      <c r="A45">
        <v>234365</v>
      </c>
      <c r="B45" t="s">
        <v>2670</v>
      </c>
      <c r="C45">
        <v>57750</v>
      </c>
      <c r="D45" t="s">
        <v>4057</v>
      </c>
    </row>
    <row r="46" spans="1:4" x14ac:dyDescent="0.2">
      <c r="A46">
        <v>212285</v>
      </c>
      <c r="B46" t="s">
        <v>72</v>
      </c>
      <c r="C46">
        <v>68346</v>
      </c>
      <c r="D46" t="s">
        <v>4058</v>
      </c>
    </row>
    <row r="47" spans="1:4" x14ac:dyDescent="0.2">
      <c r="A47">
        <v>625638</v>
      </c>
      <c r="B47" t="s">
        <v>39</v>
      </c>
      <c r="C47">
        <v>68147</v>
      </c>
      <c r="D47" t="s">
        <v>4059</v>
      </c>
    </row>
    <row r="48" spans="1:4" x14ac:dyDescent="0.2">
      <c r="A48">
        <v>14164</v>
      </c>
      <c r="B48" t="s">
        <v>2671</v>
      </c>
      <c r="C48">
        <v>22142</v>
      </c>
      <c r="D48" t="s">
        <v>1355</v>
      </c>
    </row>
    <row r="49" spans="1:4" x14ac:dyDescent="0.2">
      <c r="A49">
        <v>665574</v>
      </c>
      <c r="B49" t="s">
        <v>2672</v>
      </c>
      <c r="C49">
        <v>11747</v>
      </c>
      <c r="D49" t="s">
        <v>4060</v>
      </c>
    </row>
    <row r="50" spans="1:4" x14ac:dyDescent="0.2">
      <c r="A50">
        <v>76408</v>
      </c>
      <c r="B50" t="s">
        <v>2673</v>
      </c>
      <c r="C50">
        <v>241062</v>
      </c>
      <c r="D50" t="s">
        <v>1145</v>
      </c>
    </row>
    <row r="51" spans="1:4" x14ac:dyDescent="0.2">
      <c r="A51">
        <v>230775</v>
      </c>
      <c r="B51" t="s">
        <v>2674</v>
      </c>
      <c r="C51">
        <v>332359</v>
      </c>
      <c r="D51" t="s">
        <v>4061</v>
      </c>
    </row>
    <row r="52" spans="1:4" x14ac:dyDescent="0.2">
      <c r="A52">
        <v>75329</v>
      </c>
      <c r="B52" t="s">
        <v>2675</v>
      </c>
      <c r="C52">
        <v>64143</v>
      </c>
      <c r="D52" t="s">
        <v>4062</v>
      </c>
    </row>
    <row r="53" spans="1:4" x14ac:dyDescent="0.2">
      <c r="A53">
        <v>13077</v>
      </c>
      <c r="B53" t="s">
        <v>2676</v>
      </c>
      <c r="C53">
        <v>27412</v>
      </c>
      <c r="D53" t="s">
        <v>4063</v>
      </c>
    </row>
    <row r="54" spans="1:4" x14ac:dyDescent="0.2">
      <c r="A54">
        <v>20704</v>
      </c>
      <c r="B54" t="s">
        <v>2677</v>
      </c>
      <c r="C54">
        <v>69259</v>
      </c>
      <c r="D54" t="s">
        <v>4064</v>
      </c>
    </row>
    <row r="55" spans="1:4" x14ac:dyDescent="0.2">
      <c r="A55">
        <v>17259</v>
      </c>
      <c r="B55" t="s">
        <v>2678</v>
      </c>
      <c r="C55">
        <v>14433</v>
      </c>
      <c r="D55" t="s">
        <v>4065</v>
      </c>
    </row>
    <row r="56" spans="1:4" x14ac:dyDescent="0.2">
      <c r="A56">
        <v>11433</v>
      </c>
      <c r="B56" t="s">
        <v>2679</v>
      </c>
      <c r="C56">
        <v>13448</v>
      </c>
      <c r="D56" t="s">
        <v>4066</v>
      </c>
    </row>
    <row r="57" spans="1:4" x14ac:dyDescent="0.2">
      <c r="A57">
        <v>320782</v>
      </c>
      <c r="B57" t="s">
        <v>2680</v>
      </c>
      <c r="C57">
        <v>213649</v>
      </c>
      <c r="D57" t="s">
        <v>4067</v>
      </c>
    </row>
    <row r="58" spans="1:4" x14ac:dyDescent="0.2">
      <c r="A58">
        <v>77018</v>
      </c>
      <c r="B58" t="s">
        <v>2627</v>
      </c>
      <c r="C58">
        <v>68327</v>
      </c>
      <c r="D58" t="s">
        <v>4068</v>
      </c>
    </row>
    <row r="59" spans="1:4" x14ac:dyDescent="0.2">
      <c r="A59">
        <v>140580</v>
      </c>
      <c r="B59" t="s">
        <v>588</v>
      </c>
      <c r="C59">
        <v>19222</v>
      </c>
      <c r="D59" t="s">
        <v>4069</v>
      </c>
    </row>
    <row r="60" spans="1:4" x14ac:dyDescent="0.2">
      <c r="A60">
        <v>17756</v>
      </c>
      <c r="B60" t="s">
        <v>2681</v>
      </c>
      <c r="C60">
        <v>76686</v>
      </c>
      <c r="D60" t="s">
        <v>2281</v>
      </c>
    </row>
    <row r="61" spans="1:4" x14ac:dyDescent="0.2">
      <c r="A61">
        <v>96935</v>
      </c>
      <c r="B61" t="s">
        <v>2682</v>
      </c>
      <c r="C61">
        <v>27966</v>
      </c>
      <c r="D61" t="s">
        <v>4070</v>
      </c>
    </row>
    <row r="62" spans="1:4" x14ac:dyDescent="0.2">
      <c r="A62">
        <v>380785</v>
      </c>
      <c r="B62" t="s">
        <v>2683</v>
      </c>
      <c r="C62">
        <v>75571</v>
      </c>
      <c r="D62" t="s">
        <v>4071</v>
      </c>
    </row>
    <row r="63" spans="1:4" x14ac:dyDescent="0.2">
      <c r="A63">
        <v>224674</v>
      </c>
      <c r="B63" t="s">
        <v>2684</v>
      </c>
      <c r="C63">
        <v>13667</v>
      </c>
      <c r="D63" t="s">
        <v>4072</v>
      </c>
    </row>
    <row r="64" spans="1:4" x14ac:dyDescent="0.2">
      <c r="A64">
        <v>24004</v>
      </c>
      <c r="B64" t="s">
        <v>2685</v>
      </c>
      <c r="C64">
        <v>67877</v>
      </c>
      <c r="D64" t="s">
        <v>4073</v>
      </c>
    </row>
    <row r="65" spans="1:4" x14ac:dyDescent="0.2">
      <c r="A65">
        <v>66469</v>
      </c>
      <c r="B65" t="s">
        <v>2686</v>
      </c>
      <c r="C65">
        <v>66158</v>
      </c>
      <c r="D65" t="s">
        <v>4074</v>
      </c>
    </row>
    <row r="66" spans="1:4" x14ac:dyDescent="0.2">
      <c r="A66">
        <v>12962</v>
      </c>
      <c r="B66" t="s">
        <v>2687</v>
      </c>
      <c r="C66">
        <v>66222</v>
      </c>
      <c r="D66" t="s">
        <v>2443</v>
      </c>
    </row>
    <row r="67" spans="1:4" x14ac:dyDescent="0.2">
      <c r="A67">
        <v>75642</v>
      </c>
      <c r="B67" t="s">
        <v>2688</v>
      </c>
      <c r="C67">
        <v>68291</v>
      </c>
      <c r="D67" t="s">
        <v>4075</v>
      </c>
    </row>
    <row r="68" spans="1:4" x14ac:dyDescent="0.2">
      <c r="A68">
        <v>103142</v>
      </c>
      <c r="B68" t="s">
        <v>2689</v>
      </c>
      <c r="C68">
        <v>66279</v>
      </c>
      <c r="D68" t="s">
        <v>4076</v>
      </c>
    </row>
    <row r="69" spans="1:4" x14ac:dyDescent="0.2">
      <c r="A69">
        <v>103140</v>
      </c>
      <c r="B69" t="s">
        <v>644</v>
      </c>
      <c r="C69">
        <v>20737</v>
      </c>
      <c r="D69" t="s">
        <v>4077</v>
      </c>
    </row>
    <row r="70" spans="1:4" x14ac:dyDescent="0.2">
      <c r="A70">
        <v>22420</v>
      </c>
      <c r="B70" t="s">
        <v>2690</v>
      </c>
      <c r="C70">
        <v>268354</v>
      </c>
      <c r="D70" t="s">
        <v>2541</v>
      </c>
    </row>
    <row r="71" spans="1:4" x14ac:dyDescent="0.2">
      <c r="A71">
        <v>100042314</v>
      </c>
      <c r="B71" t="s">
        <v>58</v>
      </c>
      <c r="C71">
        <v>16206</v>
      </c>
      <c r="D71" t="s">
        <v>1150</v>
      </c>
    </row>
    <row r="72" spans="1:4" x14ac:dyDescent="0.2">
      <c r="A72">
        <v>19041</v>
      </c>
      <c r="B72" t="s">
        <v>2691</v>
      </c>
      <c r="C72">
        <v>226791</v>
      </c>
      <c r="D72" t="s">
        <v>4078</v>
      </c>
    </row>
    <row r="73" spans="1:4" x14ac:dyDescent="0.2">
      <c r="A73">
        <v>241624</v>
      </c>
      <c r="B73" t="s">
        <v>2692</v>
      </c>
      <c r="C73">
        <v>14200</v>
      </c>
      <c r="D73" t="s">
        <v>4079</v>
      </c>
    </row>
    <row r="74" spans="1:4" x14ac:dyDescent="0.2">
      <c r="A74">
        <v>22153</v>
      </c>
      <c r="B74" t="s">
        <v>2693</v>
      </c>
      <c r="C74">
        <v>100073351</v>
      </c>
      <c r="D74" t="s">
        <v>4080</v>
      </c>
    </row>
    <row r="75" spans="1:4" x14ac:dyDescent="0.2">
      <c r="A75">
        <v>74116</v>
      </c>
      <c r="B75" t="s">
        <v>2605</v>
      </c>
      <c r="C75">
        <v>208884</v>
      </c>
      <c r="D75" t="s">
        <v>4081</v>
      </c>
    </row>
    <row r="76" spans="1:4" x14ac:dyDescent="0.2">
      <c r="A76">
        <v>226180</v>
      </c>
      <c r="B76" t="s">
        <v>2694</v>
      </c>
      <c r="C76">
        <v>233057</v>
      </c>
      <c r="D76" t="s">
        <v>4082</v>
      </c>
    </row>
    <row r="77" spans="1:4" x14ac:dyDescent="0.2">
      <c r="A77">
        <v>545007</v>
      </c>
      <c r="B77" t="s">
        <v>2695</v>
      </c>
      <c r="C77">
        <v>70892</v>
      </c>
      <c r="D77" t="s">
        <v>1147</v>
      </c>
    </row>
    <row r="78" spans="1:4" x14ac:dyDescent="0.2">
      <c r="A78">
        <v>57754</v>
      </c>
      <c r="B78" t="s">
        <v>2696</v>
      </c>
      <c r="C78">
        <v>12389</v>
      </c>
      <c r="D78" t="s">
        <v>4083</v>
      </c>
    </row>
    <row r="79" spans="1:4" x14ac:dyDescent="0.2">
      <c r="A79">
        <v>75860</v>
      </c>
      <c r="B79" t="s">
        <v>2697</v>
      </c>
      <c r="C79">
        <v>50776</v>
      </c>
      <c r="D79" t="s">
        <v>4084</v>
      </c>
    </row>
    <row r="80" spans="1:4" x14ac:dyDescent="0.2">
      <c r="A80">
        <v>14860</v>
      </c>
      <c r="B80" t="s">
        <v>33</v>
      </c>
      <c r="C80">
        <v>72401</v>
      </c>
      <c r="D80" t="s">
        <v>4085</v>
      </c>
    </row>
    <row r="81" spans="1:4" x14ac:dyDescent="0.2">
      <c r="A81">
        <v>317677</v>
      </c>
      <c r="B81" t="s">
        <v>29</v>
      </c>
      <c r="C81">
        <v>20509</v>
      </c>
      <c r="D81" t="s">
        <v>4086</v>
      </c>
    </row>
    <row r="82" spans="1:4" x14ac:dyDescent="0.2">
      <c r="A82">
        <v>73332</v>
      </c>
      <c r="B82" t="s">
        <v>2698</v>
      </c>
      <c r="C82">
        <v>12686</v>
      </c>
      <c r="D82" t="s">
        <v>4087</v>
      </c>
    </row>
    <row r="83" spans="1:4" x14ac:dyDescent="0.2">
      <c r="A83">
        <v>102954</v>
      </c>
      <c r="B83" t="s">
        <v>2699</v>
      </c>
      <c r="C83">
        <v>57279</v>
      </c>
      <c r="D83" t="s">
        <v>4088</v>
      </c>
    </row>
    <row r="84" spans="1:4" x14ac:dyDescent="0.2">
      <c r="A84">
        <v>69329</v>
      </c>
      <c r="B84" t="s">
        <v>2700</v>
      </c>
      <c r="C84">
        <v>76156</v>
      </c>
      <c r="D84" t="s">
        <v>2028</v>
      </c>
    </row>
    <row r="85" spans="1:4" x14ac:dyDescent="0.2">
      <c r="A85">
        <v>98870</v>
      </c>
      <c r="B85" t="s">
        <v>2701</v>
      </c>
      <c r="C85">
        <v>105348</v>
      </c>
      <c r="D85" t="s">
        <v>1348</v>
      </c>
    </row>
    <row r="86" spans="1:4" x14ac:dyDescent="0.2">
      <c r="A86">
        <v>225642</v>
      </c>
      <c r="B86" t="s">
        <v>2702</v>
      </c>
      <c r="C86">
        <v>107328</v>
      </c>
      <c r="D86" t="s">
        <v>4089</v>
      </c>
    </row>
    <row r="87" spans="1:4" x14ac:dyDescent="0.2">
      <c r="A87">
        <v>68468</v>
      </c>
      <c r="B87" t="s">
        <v>2703</v>
      </c>
      <c r="C87">
        <v>14426</v>
      </c>
      <c r="D87" t="s">
        <v>4090</v>
      </c>
    </row>
    <row r="88" spans="1:4" x14ac:dyDescent="0.2">
      <c r="A88">
        <v>215028</v>
      </c>
      <c r="B88" t="s">
        <v>2704</v>
      </c>
      <c r="C88">
        <v>252972</v>
      </c>
      <c r="D88" t="s">
        <v>4091</v>
      </c>
    </row>
    <row r="89" spans="1:4" x14ac:dyDescent="0.2">
      <c r="A89">
        <v>66528</v>
      </c>
      <c r="B89" t="s">
        <v>2358</v>
      </c>
      <c r="C89">
        <v>67429</v>
      </c>
      <c r="D89" t="s">
        <v>1205</v>
      </c>
    </row>
    <row r="90" spans="1:4" x14ac:dyDescent="0.2">
      <c r="A90">
        <v>78369</v>
      </c>
      <c r="B90" t="s">
        <v>2705</v>
      </c>
      <c r="C90">
        <v>30877</v>
      </c>
      <c r="D90" t="s">
        <v>4092</v>
      </c>
    </row>
    <row r="91" spans="1:4" x14ac:dyDescent="0.2">
      <c r="A91">
        <v>246104</v>
      </c>
      <c r="B91" t="s">
        <v>42</v>
      </c>
      <c r="C91">
        <v>15116</v>
      </c>
      <c r="D91" t="s">
        <v>4093</v>
      </c>
    </row>
    <row r="92" spans="1:4" x14ac:dyDescent="0.2">
      <c r="A92">
        <v>229900</v>
      </c>
      <c r="B92" t="s">
        <v>41</v>
      </c>
      <c r="C92">
        <v>66706</v>
      </c>
      <c r="D92" t="s">
        <v>2271</v>
      </c>
    </row>
    <row r="93" spans="1:4" x14ac:dyDescent="0.2">
      <c r="A93">
        <v>27404</v>
      </c>
      <c r="B93" t="s">
        <v>52</v>
      </c>
      <c r="C93">
        <v>53895</v>
      </c>
      <c r="D93" t="s">
        <v>4094</v>
      </c>
    </row>
    <row r="94" spans="1:4" x14ac:dyDescent="0.2">
      <c r="A94">
        <v>18606</v>
      </c>
      <c r="B94" t="s">
        <v>643</v>
      </c>
      <c r="C94">
        <v>225288</v>
      </c>
      <c r="D94" t="s">
        <v>4095</v>
      </c>
    </row>
    <row r="95" spans="1:4" x14ac:dyDescent="0.2">
      <c r="A95">
        <v>53313</v>
      </c>
      <c r="B95" t="s">
        <v>93</v>
      </c>
      <c r="C95">
        <v>12821</v>
      </c>
      <c r="D95" t="s">
        <v>4096</v>
      </c>
    </row>
    <row r="96" spans="1:4" x14ac:dyDescent="0.2">
      <c r="A96">
        <v>100042295</v>
      </c>
      <c r="B96" t="s">
        <v>14</v>
      </c>
      <c r="C96">
        <v>12804</v>
      </c>
      <c r="D96" t="s">
        <v>4097</v>
      </c>
    </row>
    <row r="97" spans="1:4" x14ac:dyDescent="0.2">
      <c r="A97">
        <v>107934</v>
      </c>
      <c r="B97" t="s">
        <v>44</v>
      </c>
      <c r="C97">
        <v>245240</v>
      </c>
      <c r="D97" t="s">
        <v>4098</v>
      </c>
    </row>
    <row r="98" spans="1:4" x14ac:dyDescent="0.2">
      <c r="A98">
        <v>223227</v>
      </c>
      <c r="B98" t="s">
        <v>2706</v>
      </c>
      <c r="C98">
        <v>68775</v>
      </c>
      <c r="D98" t="s">
        <v>4099</v>
      </c>
    </row>
    <row r="99" spans="1:4" x14ac:dyDescent="0.2">
      <c r="A99">
        <v>12802</v>
      </c>
      <c r="B99" t="s">
        <v>2707</v>
      </c>
      <c r="C99">
        <v>67685</v>
      </c>
      <c r="D99" t="s">
        <v>4100</v>
      </c>
    </row>
    <row r="100" spans="1:4" x14ac:dyDescent="0.2">
      <c r="A100">
        <v>246730</v>
      </c>
      <c r="B100" t="s">
        <v>2708</v>
      </c>
      <c r="C100">
        <v>101867</v>
      </c>
      <c r="D100" t="s">
        <v>4101</v>
      </c>
    </row>
    <row r="101" spans="1:4" x14ac:dyDescent="0.2">
      <c r="A101">
        <v>18784</v>
      </c>
      <c r="B101" t="s">
        <v>2709</v>
      </c>
      <c r="C101">
        <v>67873</v>
      </c>
      <c r="D101" t="s">
        <v>4102</v>
      </c>
    </row>
    <row r="102" spans="1:4" x14ac:dyDescent="0.2">
      <c r="A102">
        <v>14276</v>
      </c>
      <c r="B102" t="s">
        <v>2710</v>
      </c>
      <c r="C102">
        <v>269997</v>
      </c>
      <c r="D102" t="s">
        <v>4103</v>
      </c>
    </row>
    <row r="103" spans="1:4" x14ac:dyDescent="0.2">
      <c r="A103">
        <v>12310</v>
      </c>
      <c r="B103" t="s">
        <v>2711</v>
      </c>
      <c r="C103">
        <v>225594</v>
      </c>
      <c r="D103" t="s">
        <v>4104</v>
      </c>
    </row>
    <row r="104" spans="1:4" x14ac:dyDescent="0.2">
      <c r="A104">
        <v>14857</v>
      </c>
      <c r="B104" t="s">
        <v>11</v>
      </c>
      <c r="C104">
        <v>16404</v>
      </c>
      <c r="D104" t="s">
        <v>1179</v>
      </c>
    </row>
    <row r="105" spans="1:4" x14ac:dyDescent="0.2">
      <c r="A105">
        <v>74153</v>
      </c>
      <c r="B105" t="s">
        <v>31</v>
      </c>
      <c r="C105">
        <v>233876</v>
      </c>
      <c r="D105" t="s">
        <v>4105</v>
      </c>
    </row>
    <row r="106" spans="1:4" x14ac:dyDescent="0.2">
      <c r="A106">
        <v>75050</v>
      </c>
      <c r="B106" t="s">
        <v>2712</v>
      </c>
      <c r="C106">
        <v>22751</v>
      </c>
      <c r="D106" t="s">
        <v>4106</v>
      </c>
    </row>
    <row r="107" spans="1:4" x14ac:dyDescent="0.2">
      <c r="A107">
        <v>216445</v>
      </c>
      <c r="B107" t="s">
        <v>2713</v>
      </c>
      <c r="C107">
        <v>69101</v>
      </c>
      <c r="D107" t="s">
        <v>4107</v>
      </c>
    </row>
    <row r="108" spans="1:4" x14ac:dyDescent="0.2">
      <c r="A108">
        <v>53415</v>
      </c>
      <c r="B108" t="s">
        <v>2714</v>
      </c>
      <c r="C108">
        <v>23954</v>
      </c>
      <c r="D108" t="s">
        <v>2418</v>
      </c>
    </row>
    <row r="109" spans="1:4" x14ac:dyDescent="0.2">
      <c r="A109">
        <v>16149</v>
      </c>
      <c r="B109" t="s">
        <v>632</v>
      </c>
      <c r="C109">
        <v>381983</v>
      </c>
      <c r="D109" t="s">
        <v>4108</v>
      </c>
    </row>
    <row r="110" spans="1:4" x14ac:dyDescent="0.2">
      <c r="A110">
        <v>15229</v>
      </c>
      <c r="B110" t="s">
        <v>2715</v>
      </c>
      <c r="C110">
        <v>72341</v>
      </c>
      <c r="D110" t="s">
        <v>4109</v>
      </c>
    </row>
    <row r="111" spans="1:4" x14ac:dyDescent="0.2">
      <c r="A111">
        <v>56631</v>
      </c>
      <c r="B111" t="s">
        <v>2716</v>
      </c>
      <c r="C111">
        <v>66614</v>
      </c>
      <c r="D111" t="s">
        <v>4110</v>
      </c>
    </row>
    <row r="112" spans="1:4" x14ac:dyDescent="0.2">
      <c r="A112">
        <v>333329</v>
      </c>
      <c r="B112" t="s">
        <v>2545</v>
      </c>
      <c r="C112">
        <v>211323</v>
      </c>
      <c r="D112" t="s">
        <v>1657</v>
      </c>
    </row>
    <row r="113" spans="1:4" x14ac:dyDescent="0.2">
      <c r="A113">
        <v>20339</v>
      </c>
      <c r="B113" t="s">
        <v>17</v>
      </c>
      <c r="C113">
        <v>67896</v>
      </c>
      <c r="D113" t="s">
        <v>1434</v>
      </c>
    </row>
    <row r="114" spans="1:4" x14ac:dyDescent="0.2">
      <c r="A114">
        <v>237636</v>
      </c>
      <c r="B114" t="s">
        <v>2717</v>
      </c>
      <c r="C114">
        <v>101602</v>
      </c>
      <c r="D114" t="s">
        <v>4111</v>
      </c>
    </row>
    <row r="115" spans="1:4" x14ac:dyDescent="0.2">
      <c r="A115">
        <v>74735</v>
      </c>
      <c r="B115" t="s">
        <v>2718</v>
      </c>
      <c r="C115">
        <v>23790</v>
      </c>
      <c r="D115" t="s">
        <v>4112</v>
      </c>
    </row>
    <row r="116" spans="1:4" x14ac:dyDescent="0.2">
      <c r="A116">
        <v>216019</v>
      </c>
      <c r="B116" t="s">
        <v>2719</v>
      </c>
      <c r="C116">
        <v>20775</v>
      </c>
      <c r="D116" t="s">
        <v>1198</v>
      </c>
    </row>
    <row r="117" spans="1:4" x14ac:dyDescent="0.2">
      <c r="A117">
        <v>433070</v>
      </c>
      <c r="B117" t="s">
        <v>2720</v>
      </c>
      <c r="C117">
        <v>16205</v>
      </c>
      <c r="D117" t="s">
        <v>4113</v>
      </c>
    </row>
    <row r="118" spans="1:4" x14ac:dyDescent="0.2">
      <c r="A118">
        <v>74561</v>
      </c>
      <c r="B118" t="s">
        <v>2721</v>
      </c>
      <c r="C118">
        <v>235293</v>
      </c>
      <c r="D118" t="s">
        <v>1400</v>
      </c>
    </row>
    <row r="119" spans="1:4" x14ac:dyDescent="0.2">
      <c r="A119">
        <v>320116</v>
      </c>
      <c r="B119" t="s">
        <v>2722</v>
      </c>
      <c r="C119">
        <v>16656</v>
      </c>
      <c r="D119" t="s">
        <v>4114</v>
      </c>
    </row>
    <row r="120" spans="1:4" x14ac:dyDescent="0.2">
      <c r="A120">
        <v>71046</v>
      </c>
      <c r="B120" t="s">
        <v>2723</v>
      </c>
      <c r="C120">
        <v>226169</v>
      </c>
      <c r="D120" t="s">
        <v>4115</v>
      </c>
    </row>
    <row r="121" spans="1:4" x14ac:dyDescent="0.2">
      <c r="A121">
        <v>69441</v>
      </c>
      <c r="B121" t="s">
        <v>2724</v>
      </c>
      <c r="C121">
        <v>68920</v>
      </c>
      <c r="D121" t="s">
        <v>4116</v>
      </c>
    </row>
    <row r="122" spans="1:4" x14ac:dyDescent="0.2">
      <c r="A122">
        <v>381933</v>
      </c>
      <c r="B122" t="s">
        <v>2725</v>
      </c>
      <c r="C122">
        <v>241547</v>
      </c>
      <c r="D122" t="s">
        <v>4117</v>
      </c>
    </row>
    <row r="123" spans="1:4" x14ac:dyDescent="0.2">
      <c r="A123">
        <v>83433</v>
      </c>
      <c r="B123" t="s">
        <v>2726</v>
      </c>
      <c r="C123">
        <v>12552</v>
      </c>
      <c r="D123" t="s">
        <v>4118</v>
      </c>
    </row>
    <row r="124" spans="1:4" x14ac:dyDescent="0.2">
      <c r="A124">
        <v>320135</v>
      </c>
      <c r="B124" t="s">
        <v>2727</v>
      </c>
      <c r="C124">
        <v>12663</v>
      </c>
      <c r="D124" t="s">
        <v>1326</v>
      </c>
    </row>
    <row r="125" spans="1:4" x14ac:dyDescent="0.2">
      <c r="A125">
        <v>66329</v>
      </c>
      <c r="B125" t="s">
        <v>2728</v>
      </c>
      <c r="C125">
        <v>16987</v>
      </c>
      <c r="D125" t="s">
        <v>1433</v>
      </c>
    </row>
    <row r="126" spans="1:4" x14ac:dyDescent="0.2">
      <c r="A126">
        <v>257635</v>
      </c>
      <c r="B126" t="s">
        <v>2729</v>
      </c>
      <c r="C126">
        <v>209039</v>
      </c>
      <c r="D126" t="s">
        <v>4119</v>
      </c>
    </row>
    <row r="127" spans="1:4" x14ac:dyDescent="0.2">
      <c r="A127">
        <v>81701</v>
      </c>
      <c r="B127" t="s">
        <v>2730</v>
      </c>
      <c r="C127">
        <v>14635</v>
      </c>
      <c r="D127" t="s">
        <v>2325</v>
      </c>
    </row>
    <row r="128" spans="1:4" x14ac:dyDescent="0.2">
      <c r="A128">
        <v>16818</v>
      </c>
      <c r="B128" t="s">
        <v>61</v>
      </c>
      <c r="C128">
        <v>16950</v>
      </c>
      <c r="D128" t="s">
        <v>2015</v>
      </c>
    </row>
    <row r="129" spans="1:4" x14ac:dyDescent="0.2">
      <c r="A129">
        <v>228775</v>
      </c>
      <c r="B129" t="s">
        <v>208</v>
      </c>
      <c r="C129">
        <v>67657</v>
      </c>
      <c r="D129" t="s">
        <v>4120</v>
      </c>
    </row>
    <row r="130" spans="1:4" x14ac:dyDescent="0.2">
      <c r="A130">
        <v>12879</v>
      </c>
      <c r="B130" t="s">
        <v>2731</v>
      </c>
      <c r="C130">
        <v>666214</v>
      </c>
      <c r="D130" t="s">
        <v>4121</v>
      </c>
    </row>
    <row r="131" spans="1:4" x14ac:dyDescent="0.2">
      <c r="A131">
        <v>103172</v>
      </c>
      <c r="B131" t="s">
        <v>18</v>
      </c>
      <c r="C131">
        <v>100041722</v>
      </c>
      <c r="D131" t="s">
        <v>4122</v>
      </c>
    </row>
    <row r="132" spans="1:4" x14ac:dyDescent="0.2">
      <c r="A132">
        <v>22359</v>
      </c>
      <c r="B132" t="s">
        <v>36</v>
      </c>
      <c r="C132">
        <v>17951</v>
      </c>
      <c r="D132" t="s">
        <v>4123</v>
      </c>
    </row>
    <row r="133" spans="1:4" x14ac:dyDescent="0.2">
      <c r="A133">
        <v>319713</v>
      </c>
      <c r="B133" t="s">
        <v>562</v>
      </c>
      <c r="C133">
        <v>64082</v>
      </c>
      <c r="D133" t="s">
        <v>1513</v>
      </c>
    </row>
    <row r="134" spans="1:4" x14ac:dyDescent="0.2">
      <c r="A134">
        <v>16913</v>
      </c>
      <c r="B134" t="s">
        <v>603</v>
      </c>
      <c r="C134">
        <v>210126</v>
      </c>
      <c r="D134" t="s">
        <v>4124</v>
      </c>
    </row>
    <row r="135" spans="1:4" x14ac:dyDescent="0.2">
      <c r="A135">
        <v>18441</v>
      </c>
      <c r="B135" t="s">
        <v>2732</v>
      </c>
      <c r="C135">
        <v>14201</v>
      </c>
      <c r="D135" t="s">
        <v>4125</v>
      </c>
    </row>
    <row r="136" spans="1:4" x14ac:dyDescent="0.2">
      <c r="A136">
        <v>22436</v>
      </c>
      <c r="B136" t="s">
        <v>100</v>
      </c>
      <c r="C136">
        <v>72502</v>
      </c>
      <c r="D136" t="s">
        <v>4126</v>
      </c>
    </row>
    <row r="137" spans="1:4" x14ac:dyDescent="0.2">
      <c r="A137">
        <v>547253</v>
      </c>
      <c r="B137" t="s">
        <v>881</v>
      </c>
      <c r="C137">
        <v>11782</v>
      </c>
      <c r="D137" t="s">
        <v>4127</v>
      </c>
    </row>
    <row r="138" spans="1:4" x14ac:dyDescent="0.2">
      <c r="A138">
        <v>65079</v>
      </c>
      <c r="B138" t="s">
        <v>75</v>
      </c>
      <c r="C138">
        <v>64136</v>
      </c>
      <c r="D138" t="s">
        <v>4128</v>
      </c>
    </row>
    <row r="139" spans="1:4" x14ac:dyDescent="0.2">
      <c r="A139">
        <v>15898</v>
      </c>
      <c r="B139" t="s">
        <v>2733</v>
      </c>
      <c r="C139">
        <v>22343</v>
      </c>
      <c r="D139" t="s">
        <v>4129</v>
      </c>
    </row>
    <row r="140" spans="1:4" x14ac:dyDescent="0.2">
      <c r="A140">
        <v>231655</v>
      </c>
      <c r="B140" t="s">
        <v>20</v>
      </c>
      <c r="C140">
        <v>73729</v>
      </c>
      <c r="D140" t="s">
        <v>4130</v>
      </c>
    </row>
    <row r="141" spans="1:4" x14ac:dyDescent="0.2">
      <c r="A141">
        <v>69539</v>
      </c>
      <c r="B141" t="s">
        <v>30</v>
      </c>
      <c r="C141">
        <v>11853</v>
      </c>
      <c r="D141" t="s">
        <v>4131</v>
      </c>
    </row>
    <row r="142" spans="1:4" x14ac:dyDescent="0.2">
      <c r="A142">
        <v>16408</v>
      </c>
      <c r="B142" t="s">
        <v>2734</v>
      </c>
      <c r="C142">
        <v>12695</v>
      </c>
      <c r="D142" t="s">
        <v>1228</v>
      </c>
    </row>
    <row r="143" spans="1:4" x14ac:dyDescent="0.2">
      <c r="A143">
        <v>101401</v>
      </c>
      <c r="B143" t="s">
        <v>2735</v>
      </c>
      <c r="C143">
        <v>217732</v>
      </c>
      <c r="D143" t="s">
        <v>4132</v>
      </c>
    </row>
    <row r="144" spans="1:4" x14ac:dyDescent="0.2">
      <c r="A144">
        <v>244646</v>
      </c>
      <c r="B144" t="s">
        <v>2736</v>
      </c>
      <c r="C144">
        <v>67895</v>
      </c>
      <c r="D144" t="s">
        <v>4133</v>
      </c>
    </row>
    <row r="145" spans="1:4" x14ac:dyDescent="0.2">
      <c r="A145">
        <v>665270</v>
      </c>
      <c r="B145" t="s">
        <v>2737</v>
      </c>
      <c r="C145">
        <v>80879</v>
      </c>
      <c r="D145" t="s">
        <v>2394</v>
      </c>
    </row>
    <row r="146" spans="1:4" x14ac:dyDescent="0.2">
      <c r="A146">
        <v>19142</v>
      </c>
      <c r="B146" t="s">
        <v>2738</v>
      </c>
      <c r="C146">
        <v>22042</v>
      </c>
      <c r="D146" t="s">
        <v>4134</v>
      </c>
    </row>
    <row r="147" spans="1:4" x14ac:dyDescent="0.2">
      <c r="A147">
        <v>380839</v>
      </c>
      <c r="B147" t="s">
        <v>2739</v>
      </c>
      <c r="C147">
        <v>14170</v>
      </c>
      <c r="D147" t="s">
        <v>4135</v>
      </c>
    </row>
    <row r="148" spans="1:4" x14ac:dyDescent="0.2">
      <c r="A148">
        <v>330953</v>
      </c>
      <c r="B148" t="s">
        <v>2740</v>
      </c>
      <c r="C148">
        <v>80915</v>
      </c>
      <c r="D148" t="s">
        <v>4136</v>
      </c>
    </row>
    <row r="149" spans="1:4" x14ac:dyDescent="0.2">
      <c r="A149">
        <v>50723</v>
      </c>
      <c r="B149" t="s">
        <v>2741</v>
      </c>
      <c r="C149">
        <v>16002</v>
      </c>
      <c r="D149" t="s">
        <v>1401</v>
      </c>
    </row>
    <row r="150" spans="1:4" x14ac:dyDescent="0.2">
      <c r="A150">
        <v>15567</v>
      </c>
      <c r="B150" t="s">
        <v>2742</v>
      </c>
      <c r="C150">
        <v>107250</v>
      </c>
      <c r="D150" t="s">
        <v>1363</v>
      </c>
    </row>
    <row r="151" spans="1:4" x14ac:dyDescent="0.2">
      <c r="A151">
        <v>13797</v>
      </c>
      <c r="B151" t="s">
        <v>2743</v>
      </c>
      <c r="C151">
        <v>11637</v>
      </c>
      <c r="D151" t="s">
        <v>4137</v>
      </c>
    </row>
    <row r="152" spans="1:4" x14ac:dyDescent="0.2">
      <c r="A152">
        <v>15464</v>
      </c>
      <c r="B152" t="s">
        <v>1448</v>
      </c>
      <c r="C152">
        <v>110109</v>
      </c>
      <c r="D152" t="s">
        <v>4138</v>
      </c>
    </row>
    <row r="153" spans="1:4" x14ac:dyDescent="0.2">
      <c r="A153">
        <v>626870</v>
      </c>
      <c r="B153" t="s">
        <v>2744</v>
      </c>
      <c r="C153">
        <v>216858</v>
      </c>
      <c r="D153" t="s">
        <v>2245</v>
      </c>
    </row>
    <row r="154" spans="1:4" x14ac:dyDescent="0.2">
      <c r="A154">
        <v>14859</v>
      </c>
      <c r="B154" t="s">
        <v>2745</v>
      </c>
      <c r="C154">
        <v>70788</v>
      </c>
      <c r="D154" t="s">
        <v>1571</v>
      </c>
    </row>
    <row r="155" spans="1:4" x14ac:dyDescent="0.2">
      <c r="A155">
        <v>52570</v>
      </c>
      <c r="B155" t="s">
        <v>2746</v>
      </c>
      <c r="C155">
        <v>80914</v>
      </c>
      <c r="D155" t="s">
        <v>4139</v>
      </c>
    </row>
    <row r="156" spans="1:4" x14ac:dyDescent="0.2">
      <c r="A156">
        <v>71223</v>
      </c>
      <c r="B156" t="s">
        <v>2747</v>
      </c>
      <c r="C156">
        <v>20713</v>
      </c>
      <c r="D156" t="s">
        <v>4140</v>
      </c>
    </row>
    <row r="157" spans="1:4" x14ac:dyDescent="0.2">
      <c r="A157">
        <v>75828</v>
      </c>
      <c r="B157" t="s">
        <v>2748</v>
      </c>
      <c r="C157">
        <v>83395</v>
      </c>
      <c r="D157" t="s">
        <v>4141</v>
      </c>
    </row>
    <row r="158" spans="1:4" x14ac:dyDescent="0.2">
      <c r="A158">
        <v>77799</v>
      </c>
      <c r="B158" t="s">
        <v>2749</v>
      </c>
      <c r="C158">
        <v>18669</v>
      </c>
      <c r="D158" t="s">
        <v>4142</v>
      </c>
    </row>
    <row r="159" spans="1:4" x14ac:dyDescent="0.2">
      <c r="A159">
        <v>234542</v>
      </c>
      <c r="B159" t="s">
        <v>2750</v>
      </c>
      <c r="C159">
        <v>71853</v>
      </c>
      <c r="D159" t="s">
        <v>4143</v>
      </c>
    </row>
    <row r="160" spans="1:4" x14ac:dyDescent="0.2">
      <c r="A160">
        <v>329509</v>
      </c>
      <c r="B160" t="s">
        <v>2751</v>
      </c>
      <c r="C160">
        <v>17777</v>
      </c>
      <c r="D160" t="s">
        <v>1243</v>
      </c>
    </row>
    <row r="161" spans="1:4" x14ac:dyDescent="0.2">
      <c r="A161">
        <v>83430</v>
      </c>
      <c r="B161" t="s">
        <v>2752</v>
      </c>
      <c r="C161">
        <v>20810</v>
      </c>
      <c r="D161" t="s">
        <v>4144</v>
      </c>
    </row>
    <row r="162" spans="1:4" x14ac:dyDescent="0.2">
      <c r="A162">
        <v>14999</v>
      </c>
      <c r="B162" t="s">
        <v>2753</v>
      </c>
      <c r="C162">
        <v>15982</v>
      </c>
      <c r="D162" t="s">
        <v>1392</v>
      </c>
    </row>
    <row r="163" spans="1:4" x14ac:dyDescent="0.2">
      <c r="A163">
        <v>53422</v>
      </c>
      <c r="B163" t="s">
        <v>2754</v>
      </c>
      <c r="C163">
        <v>208715</v>
      </c>
      <c r="D163" t="s">
        <v>1399</v>
      </c>
    </row>
    <row r="164" spans="1:4" x14ac:dyDescent="0.2">
      <c r="A164">
        <v>12765</v>
      </c>
      <c r="B164" t="s">
        <v>2755</v>
      </c>
      <c r="C164">
        <v>27276</v>
      </c>
      <c r="D164" t="s">
        <v>4145</v>
      </c>
    </row>
    <row r="165" spans="1:4" x14ac:dyDescent="0.2">
      <c r="A165">
        <v>386463</v>
      </c>
      <c r="B165" t="s">
        <v>111</v>
      </c>
      <c r="C165">
        <v>68865</v>
      </c>
      <c r="D165" t="s">
        <v>4146</v>
      </c>
    </row>
    <row r="166" spans="1:4" x14ac:dyDescent="0.2">
      <c r="A166">
        <v>16431</v>
      </c>
      <c r="B166" t="s">
        <v>2365</v>
      </c>
      <c r="C166">
        <v>170677</v>
      </c>
      <c r="D166" t="s">
        <v>1458</v>
      </c>
    </row>
    <row r="167" spans="1:4" x14ac:dyDescent="0.2">
      <c r="A167">
        <v>434341</v>
      </c>
      <c r="B167" t="s">
        <v>86</v>
      </c>
      <c r="C167">
        <v>12831</v>
      </c>
      <c r="D167" t="s">
        <v>1300</v>
      </c>
    </row>
    <row r="168" spans="1:4" x14ac:dyDescent="0.2">
      <c r="A168">
        <v>56461</v>
      </c>
      <c r="B168" t="s">
        <v>2756</v>
      </c>
      <c r="C168">
        <v>229363</v>
      </c>
      <c r="D168" t="s">
        <v>4147</v>
      </c>
    </row>
    <row r="169" spans="1:4" x14ac:dyDescent="0.2">
      <c r="A169">
        <v>16581</v>
      </c>
      <c r="B169" t="s">
        <v>55</v>
      </c>
      <c r="C169">
        <v>72397</v>
      </c>
      <c r="D169" t="s">
        <v>2387</v>
      </c>
    </row>
    <row r="170" spans="1:4" x14ac:dyDescent="0.2">
      <c r="A170">
        <v>228139</v>
      </c>
      <c r="B170" t="s">
        <v>23</v>
      </c>
      <c r="C170">
        <v>20198</v>
      </c>
      <c r="D170" t="s">
        <v>1970</v>
      </c>
    </row>
    <row r="171" spans="1:4" x14ac:dyDescent="0.2">
      <c r="A171">
        <v>544817</v>
      </c>
      <c r="B171" t="s">
        <v>2757</v>
      </c>
      <c r="C171">
        <v>76457</v>
      </c>
      <c r="D171" t="s">
        <v>1346</v>
      </c>
    </row>
    <row r="172" spans="1:4" x14ac:dyDescent="0.2">
      <c r="A172">
        <v>77739</v>
      </c>
      <c r="B172" t="s">
        <v>695</v>
      </c>
      <c r="C172">
        <v>18938</v>
      </c>
      <c r="D172" t="s">
        <v>4148</v>
      </c>
    </row>
    <row r="173" spans="1:4" x14ac:dyDescent="0.2">
      <c r="A173">
        <v>27762</v>
      </c>
      <c r="B173" t="s">
        <v>2758</v>
      </c>
      <c r="C173">
        <v>68018</v>
      </c>
      <c r="D173" t="s">
        <v>4149</v>
      </c>
    </row>
    <row r="174" spans="1:4" x14ac:dyDescent="0.2">
      <c r="A174">
        <v>114602</v>
      </c>
      <c r="B174" t="s">
        <v>2759</v>
      </c>
      <c r="C174">
        <v>64450</v>
      </c>
      <c r="D174" t="s">
        <v>4150</v>
      </c>
    </row>
    <row r="175" spans="1:4" x14ac:dyDescent="0.2">
      <c r="A175">
        <v>70370</v>
      </c>
      <c r="B175" t="s">
        <v>49</v>
      </c>
      <c r="C175">
        <v>66870</v>
      </c>
      <c r="D175" t="s">
        <v>4151</v>
      </c>
    </row>
    <row r="176" spans="1:4" x14ac:dyDescent="0.2">
      <c r="A176">
        <v>228543</v>
      </c>
      <c r="B176" t="s">
        <v>65</v>
      </c>
      <c r="C176">
        <v>215243</v>
      </c>
      <c r="D176" t="s">
        <v>1486</v>
      </c>
    </row>
    <row r="177" spans="1:4" x14ac:dyDescent="0.2">
      <c r="A177">
        <v>69097</v>
      </c>
      <c r="B177" t="s">
        <v>2760</v>
      </c>
      <c r="C177">
        <v>20257</v>
      </c>
      <c r="D177" t="s">
        <v>1466</v>
      </c>
    </row>
    <row r="178" spans="1:4" x14ac:dyDescent="0.2">
      <c r="A178">
        <v>93713</v>
      </c>
      <c r="B178" t="s">
        <v>2597</v>
      </c>
      <c r="C178">
        <v>228807</v>
      </c>
      <c r="D178" t="s">
        <v>4152</v>
      </c>
    </row>
    <row r="179" spans="1:4" x14ac:dyDescent="0.2">
      <c r="A179">
        <v>72865</v>
      </c>
      <c r="B179" t="s">
        <v>2761</v>
      </c>
      <c r="C179">
        <v>66090</v>
      </c>
      <c r="D179" t="s">
        <v>1059</v>
      </c>
    </row>
    <row r="180" spans="1:4" x14ac:dyDescent="0.2">
      <c r="A180">
        <v>18400</v>
      </c>
      <c r="B180" t="s">
        <v>629</v>
      </c>
      <c r="C180">
        <v>18630</v>
      </c>
      <c r="D180" t="s">
        <v>4153</v>
      </c>
    </row>
    <row r="181" spans="1:4" x14ac:dyDescent="0.2">
      <c r="A181">
        <v>76974</v>
      </c>
      <c r="B181" t="s">
        <v>2762</v>
      </c>
      <c r="C181">
        <v>26377</v>
      </c>
      <c r="D181" t="s">
        <v>4154</v>
      </c>
    </row>
    <row r="182" spans="1:4" x14ac:dyDescent="0.2">
      <c r="A182">
        <v>18188</v>
      </c>
      <c r="B182" t="s">
        <v>2763</v>
      </c>
      <c r="C182">
        <v>14566</v>
      </c>
      <c r="D182" t="s">
        <v>4155</v>
      </c>
    </row>
    <row r="183" spans="1:4" x14ac:dyDescent="0.2">
      <c r="A183">
        <v>107753</v>
      </c>
      <c r="B183" t="s">
        <v>633</v>
      </c>
      <c r="C183">
        <v>76281</v>
      </c>
      <c r="D183" t="s">
        <v>4156</v>
      </c>
    </row>
    <row r="184" spans="1:4" x14ac:dyDescent="0.2">
      <c r="A184">
        <v>21814</v>
      </c>
      <c r="B184" t="s">
        <v>115</v>
      </c>
      <c r="C184">
        <v>29816</v>
      </c>
      <c r="D184" t="s">
        <v>4157</v>
      </c>
    </row>
    <row r="185" spans="1:4" x14ac:dyDescent="0.2">
      <c r="A185">
        <v>81877</v>
      </c>
      <c r="B185" t="s">
        <v>15</v>
      </c>
      <c r="C185">
        <v>98238</v>
      </c>
      <c r="D185" t="s">
        <v>4158</v>
      </c>
    </row>
    <row r="186" spans="1:4" x14ac:dyDescent="0.2">
      <c r="A186">
        <v>229699</v>
      </c>
      <c r="B186" t="s">
        <v>104</v>
      </c>
      <c r="C186">
        <v>12406</v>
      </c>
      <c r="D186" t="s">
        <v>1201</v>
      </c>
    </row>
    <row r="187" spans="1:4" x14ac:dyDescent="0.2">
      <c r="A187">
        <v>241732</v>
      </c>
      <c r="B187" t="s">
        <v>2764</v>
      </c>
      <c r="C187">
        <v>16842</v>
      </c>
      <c r="D187" t="s">
        <v>4159</v>
      </c>
    </row>
    <row r="188" spans="1:4" x14ac:dyDescent="0.2">
      <c r="A188">
        <v>192187</v>
      </c>
      <c r="B188" t="s">
        <v>2765</v>
      </c>
      <c r="C188">
        <v>15558</v>
      </c>
      <c r="D188" t="s">
        <v>4160</v>
      </c>
    </row>
    <row r="189" spans="1:4" x14ac:dyDescent="0.2">
      <c r="A189">
        <v>11937</v>
      </c>
      <c r="B189" t="s">
        <v>1481</v>
      </c>
      <c r="C189">
        <v>71099</v>
      </c>
      <c r="D189" t="s">
        <v>4161</v>
      </c>
    </row>
    <row r="190" spans="1:4" x14ac:dyDescent="0.2">
      <c r="A190">
        <v>11647</v>
      </c>
      <c r="B190" t="s">
        <v>2766</v>
      </c>
      <c r="C190">
        <v>328035</v>
      </c>
      <c r="D190" t="s">
        <v>4162</v>
      </c>
    </row>
    <row r="191" spans="1:4" x14ac:dyDescent="0.2">
      <c r="A191">
        <v>270190</v>
      </c>
      <c r="B191" t="s">
        <v>2767</v>
      </c>
      <c r="C191">
        <v>13121</v>
      </c>
      <c r="D191" t="s">
        <v>1361</v>
      </c>
    </row>
    <row r="192" spans="1:4" x14ac:dyDescent="0.2">
      <c r="A192">
        <v>22062</v>
      </c>
      <c r="B192" t="s">
        <v>2768</v>
      </c>
      <c r="C192">
        <v>22152</v>
      </c>
      <c r="D192" t="s">
        <v>1490</v>
      </c>
    </row>
    <row r="193" spans="1:4" x14ac:dyDescent="0.2">
      <c r="A193">
        <v>224454</v>
      </c>
      <c r="B193" t="s">
        <v>2769</v>
      </c>
      <c r="C193">
        <v>26913</v>
      </c>
      <c r="D193" t="s">
        <v>1537</v>
      </c>
    </row>
    <row r="194" spans="1:4" x14ac:dyDescent="0.2">
      <c r="A194">
        <v>319317</v>
      </c>
      <c r="B194" t="s">
        <v>572</v>
      </c>
      <c r="C194">
        <v>386612</v>
      </c>
      <c r="D194" t="s">
        <v>4163</v>
      </c>
    </row>
    <row r="195" spans="1:4" x14ac:dyDescent="0.2">
      <c r="A195">
        <v>13492</v>
      </c>
      <c r="B195" t="s">
        <v>2770</v>
      </c>
      <c r="C195">
        <v>74753</v>
      </c>
      <c r="D195" t="s">
        <v>4164</v>
      </c>
    </row>
    <row r="196" spans="1:4" x14ac:dyDescent="0.2">
      <c r="A196">
        <v>14765</v>
      </c>
      <c r="B196" t="s">
        <v>2771</v>
      </c>
      <c r="C196">
        <v>18767</v>
      </c>
      <c r="D196" t="s">
        <v>1422</v>
      </c>
    </row>
    <row r="197" spans="1:4" x14ac:dyDescent="0.2">
      <c r="A197">
        <v>74156</v>
      </c>
      <c r="B197" t="s">
        <v>2772</v>
      </c>
      <c r="C197">
        <v>66337</v>
      </c>
      <c r="D197" t="s">
        <v>4165</v>
      </c>
    </row>
    <row r="198" spans="1:4" x14ac:dyDescent="0.2">
      <c r="A198">
        <v>319930</v>
      </c>
      <c r="B198" t="s">
        <v>2773</v>
      </c>
      <c r="C198">
        <v>432572</v>
      </c>
      <c r="D198" t="s">
        <v>4166</v>
      </c>
    </row>
    <row r="199" spans="1:4" x14ac:dyDescent="0.2">
      <c r="A199">
        <v>208164</v>
      </c>
      <c r="B199" t="s">
        <v>2774</v>
      </c>
      <c r="C199">
        <v>212986</v>
      </c>
      <c r="D199" t="s">
        <v>4167</v>
      </c>
    </row>
    <row r="200" spans="1:4" x14ac:dyDescent="0.2">
      <c r="A200">
        <v>17173</v>
      </c>
      <c r="B200" t="s">
        <v>2775</v>
      </c>
      <c r="C200">
        <v>244144</v>
      </c>
      <c r="D200" t="s">
        <v>4168</v>
      </c>
    </row>
    <row r="201" spans="1:4" x14ac:dyDescent="0.2">
      <c r="A201">
        <v>100043456</v>
      </c>
      <c r="B201" t="s">
        <v>2776</v>
      </c>
      <c r="C201">
        <v>74410</v>
      </c>
      <c r="D201" t="s">
        <v>4169</v>
      </c>
    </row>
    <row r="202" spans="1:4" x14ac:dyDescent="0.2">
      <c r="A202">
        <v>19073</v>
      </c>
      <c r="B202" t="s">
        <v>2777</v>
      </c>
      <c r="C202">
        <v>71306</v>
      </c>
      <c r="D202" t="s">
        <v>1226</v>
      </c>
    </row>
    <row r="203" spans="1:4" x14ac:dyDescent="0.2">
      <c r="A203">
        <v>435818</v>
      </c>
      <c r="B203" t="s">
        <v>2778</v>
      </c>
      <c r="C203">
        <v>217827</v>
      </c>
      <c r="D203" t="s">
        <v>4170</v>
      </c>
    </row>
    <row r="204" spans="1:4" x14ac:dyDescent="0.2">
      <c r="A204">
        <v>83672</v>
      </c>
      <c r="B204" t="s">
        <v>2779</v>
      </c>
      <c r="C204">
        <v>108699</v>
      </c>
      <c r="D204" t="s">
        <v>4171</v>
      </c>
    </row>
    <row r="205" spans="1:4" x14ac:dyDescent="0.2">
      <c r="A205">
        <v>228801</v>
      </c>
      <c r="B205" t="s">
        <v>2780</v>
      </c>
      <c r="C205">
        <v>74137</v>
      </c>
      <c r="D205" t="s">
        <v>4172</v>
      </c>
    </row>
    <row r="206" spans="1:4" x14ac:dyDescent="0.2">
      <c r="A206">
        <v>434325</v>
      </c>
      <c r="B206" t="s">
        <v>2781</v>
      </c>
      <c r="C206">
        <v>69577</v>
      </c>
      <c r="D206" t="s">
        <v>4173</v>
      </c>
    </row>
    <row r="207" spans="1:4" x14ac:dyDescent="0.2">
      <c r="A207">
        <v>70166</v>
      </c>
      <c r="B207" t="s">
        <v>2782</v>
      </c>
      <c r="C207">
        <v>18648</v>
      </c>
      <c r="D207" t="s">
        <v>4174</v>
      </c>
    </row>
    <row r="208" spans="1:4" x14ac:dyDescent="0.2">
      <c r="A208">
        <v>22114</v>
      </c>
      <c r="B208" t="s">
        <v>2783</v>
      </c>
      <c r="C208">
        <v>20788</v>
      </c>
      <c r="D208" t="s">
        <v>4175</v>
      </c>
    </row>
    <row r="209" spans="1:4" x14ac:dyDescent="0.2">
      <c r="A209">
        <v>19746</v>
      </c>
      <c r="B209" t="s">
        <v>2567</v>
      </c>
      <c r="C209">
        <v>74754</v>
      </c>
      <c r="D209" t="s">
        <v>1284</v>
      </c>
    </row>
    <row r="210" spans="1:4" x14ac:dyDescent="0.2">
      <c r="A210">
        <v>20568</v>
      </c>
      <c r="B210" t="s">
        <v>60</v>
      </c>
      <c r="C210">
        <v>242691</v>
      </c>
      <c r="D210" t="s">
        <v>4176</v>
      </c>
    </row>
    <row r="211" spans="1:4" x14ac:dyDescent="0.2">
      <c r="A211">
        <v>107351</v>
      </c>
      <c r="B211" t="s">
        <v>74</v>
      </c>
      <c r="C211">
        <v>27387</v>
      </c>
      <c r="D211" t="s">
        <v>4177</v>
      </c>
    </row>
    <row r="212" spans="1:4" x14ac:dyDescent="0.2">
      <c r="A212">
        <v>230904</v>
      </c>
      <c r="B212" t="s">
        <v>2784</v>
      </c>
      <c r="C212">
        <v>245128</v>
      </c>
      <c r="D212" t="s">
        <v>4178</v>
      </c>
    </row>
    <row r="213" spans="1:4" x14ac:dyDescent="0.2">
      <c r="A213">
        <v>239017</v>
      </c>
      <c r="B213" t="s">
        <v>179</v>
      </c>
      <c r="C213">
        <v>16506</v>
      </c>
      <c r="D213" t="s">
        <v>4179</v>
      </c>
    </row>
    <row r="214" spans="1:4" x14ac:dyDescent="0.2">
      <c r="A214">
        <v>71776</v>
      </c>
      <c r="B214" t="s">
        <v>2785</v>
      </c>
      <c r="C214">
        <v>22239</v>
      </c>
      <c r="D214" t="s">
        <v>4180</v>
      </c>
    </row>
    <row r="215" spans="1:4" x14ac:dyDescent="0.2">
      <c r="A215">
        <v>15024</v>
      </c>
      <c r="B215" t="s">
        <v>2786</v>
      </c>
      <c r="C215">
        <v>407800</v>
      </c>
      <c r="D215" t="s">
        <v>1465</v>
      </c>
    </row>
    <row r="216" spans="1:4" x14ac:dyDescent="0.2">
      <c r="A216">
        <v>100689</v>
      </c>
      <c r="B216" t="s">
        <v>2787</v>
      </c>
      <c r="C216">
        <v>192188</v>
      </c>
      <c r="D216" t="s">
        <v>4181</v>
      </c>
    </row>
    <row r="217" spans="1:4" x14ac:dyDescent="0.2">
      <c r="A217">
        <v>240518</v>
      </c>
      <c r="B217" t="s">
        <v>79</v>
      </c>
      <c r="C217">
        <v>70235</v>
      </c>
      <c r="D217" t="s">
        <v>2004</v>
      </c>
    </row>
    <row r="218" spans="1:4" x14ac:dyDescent="0.2">
      <c r="A218">
        <v>94284</v>
      </c>
      <c r="B218" t="s">
        <v>63</v>
      </c>
      <c r="C218">
        <v>69071</v>
      </c>
      <c r="D218" t="s">
        <v>1153</v>
      </c>
    </row>
    <row r="219" spans="1:4" x14ac:dyDescent="0.2">
      <c r="A219">
        <v>56226</v>
      </c>
      <c r="B219" t="s">
        <v>2788</v>
      </c>
      <c r="C219">
        <v>108673</v>
      </c>
      <c r="D219" t="s">
        <v>4182</v>
      </c>
    </row>
    <row r="220" spans="1:4" x14ac:dyDescent="0.2">
      <c r="A220">
        <v>223780</v>
      </c>
      <c r="B220" t="s">
        <v>2789</v>
      </c>
      <c r="C220">
        <v>71973</v>
      </c>
      <c r="D220" t="s">
        <v>4183</v>
      </c>
    </row>
    <row r="221" spans="1:4" x14ac:dyDescent="0.2">
      <c r="A221">
        <v>58185</v>
      </c>
      <c r="B221" t="s">
        <v>9</v>
      </c>
      <c r="C221">
        <v>16890</v>
      </c>
      <c r="D221" t="s">
        <v>687</v>
      </c>
    </row>
    <row r="222" spans="1:4" x14ac:dyDescent="0.2">
      <c r="A222">
        <v>26408</v>
      </c>
      <c r="B222" t="s">
        <v>38</v>
      </c>
      <c r="C222">
        <v>214254</v>
      </c>
      <c r="D222" t="s">
        <v>4184</v>
      </c>
    </row>
    <row r="223" spans="1:4" x14ac:dyDescent="0.2">
      <c r="A223">
        <v>74008</v>
      </c>
      <c r="B223" t="s">
        <v>2790</v>
      </c>
      <c r="C223">
        <v>75570</v>
      </c>
      <c r="D223" t="s">
        <v>4185</v>
      </c>
    </row>
    <row r="224" spans="1:4" x14ac:dyDescent="0.2">
      <c r="A224">
        <v>23880</v>
      </c>
      <c r="B224" t="s">
        <v>2791</v>
      </c>
      <c r="C224">
        <v>93708</v>
      </c>
      <c r="D224" t="s">
        <v>4186</v>
      </c>
    </row>
    <row r="225" spans="1:4" x14ac:dyDescent="0.2">
      <c r="A225">
        <v>16520</v>
      </c>
      <c r="B225" t="s">
        <v>2792</v>
      </c>
      <c r="C225">
        <v>11639</v>
      </c>
      <c r="D225" t="s">
        <v>805</v>
      </c>
    </row>
    <row r="226" spans="1:4" x14ac:dyDescent="0.2">
      <c r="A226">
        <v>209743</v>
      </c>
      <c r="B226" t="s">
        <v>2793</v>
      </c>
      <c r="C226">
        <v>56323</v>
      </c>
      <c r="D226" t="s">
        <v>1420</v>
      </c>
    </row>
    <row r="227" spans="1:4" x14ac:dyDescent="0.2">
      <c r="A227">
        <v>17441</v>
      </c>
      <c r="B227" t="s">
        <v>2794</v>
      </c>
      <c r="C227">
        <v>72338</v>
      </c>
      <c r="D227" t="s">
        <v>4187</v>
      </c>
    </row>
    <row r="228" spans="1:4" x14ac:dyDescent="0.2">
      <c r="A228">
        <v>107869</v>
      </c>
      <c r="B228" t="s">
        <v>216</v>
      </c>
      <c r="C228">
        <v>72515</v>
      </c>
      <c r="D228" t="s">
        <v>4188</v>
      </c>
    </row>
    <row r="229" spans="1:4" x14ac:dyDescent="0.2">
      <c r="A229">
        <v>23962</v>
      </c>
      <c r="B229" t="s">
        <v>71</v>
      </c>
      <c r="C229">
        <v>214791</v>
      </c>
      <c r="D229" t="s">
        <v>566</v>
      </c>
    </row>
    <row r="230" spans="1:4" x14ac:dyDescent="0.2">
      <c r="A230">
        <v>20710</v>
      </c>
      <c r="B230" t="s">
        <v>2795</v>
      </c>
      <c r="C230">
        <v>68046</v>
      </c>
      <c r="D230" t="s">
        <v>4189</v>
      </c>
    </row>
    <row r="231" spans="1:4" x14ac:dyDescent="0.2">
      <c r="A231">
        <v>67983</v>
      </c>
      <c r="B231" t="s">
        <v>2796</v>
      </c>
      <c r="C231">
        <v>101023</v>
      </c>
      <c r="D231" t="s">
        <v>4190</v>
      </c>
    </row>
    <row r="232" spans="1:4" x14ac:dyDescent="0.2">
      <c r="A232">
        <v>665180</v>
      </c>
      <c r="B232" t="s">
        <v>2797</v>
      </c>
      <c r="C232">
        <v>212919</v>
      </c>
      <c r="D232" t="s">
        <v>4191</v>
      </c>
    </row>
    <row r="233" spans="1:4" x14ac:dyDescent="0.2">
      <c r="A233">
        <v>14871</v>
      </c>
      <c r="B233" t="s">
        <v>2798</v>
      </c>
      <c r="C233">
        <v>71994</v>
      </c>
      <c r="D233" t="s">
        <v>4192</v>
      </c>
    </row>
    <row r="234" spans="1:4" x14ac:dyDescent="0.2">
      <c r="A234">
        <v>327959</v>
      </c>
      <c r="B234" t="s">
        <v>2799</v>
      </c>
      <c r="C234">
        <v>67268</v>
      </c>
      <c r="D234" t="s">
        <v>4193</v>
      </c>
    </row>
    <row r="235" spans="1:4" x14ac:dyDescent="0.2">
      <c r="A235">
        <v>228550</v>
      </c>
      <c r="B235" t="s">
        <v>2800</v>
      </c>
      <c r="C235">
        <v>12394</v>
      </c>
      <c r="D235" t="s">
        <v>4194</v>
      </c>
    </row>
    <row r="236" spans="1:4" x14ac:dyDescent="0.2">
      <c r="A236">
        <v>71932</v>
      </c>
      <c r="B236" t="s">
        <v>2801</v>
      </c>
      <c r="C236">
        <v>13008</v>
      </c>
      <c r="D236" t="s">
        <v>4195</v>
      </c>
    </row>
    <row r="237" spans="1:4" x14ac:dyDescent="0.2">
      <c r="A237">
        <v>12322</v>
      </c>
      <c r="B237" t="s">
        <v>1511</v>
      </c>
      <c r="C237">
        <v>243372</v>
      </c>
      <c r="D237" t="s">
        <v>4196</v>
      </c>
    </row>
    <row r="238" spans="1:4" x14ac:dyDescent="0.2">
      <c r="A238">
        <v>231821</v>
      </c>
      <c r="B238" t="s">
        <v>2802</v>
      </c>
      <c r="C238">
        <v>13346</v>
      </c>
      <c r="D238" t="s">
        <v>4197</v>
      </c>
    </row>
    <row r="239" spans="1:4" x14ac:dyDescent="0.2">
      <c r="A239">
        <v>19039</v>
      </c>
      <c r="B239" t="s">
        <v>40</v>
      </c>
      <c r="C239">
        <v>76509</v>
      </c>
      <c r="D239" t="s">
        <v>4198</v>
      </c>
    </row>
    <row r="240" spans="1:4" x14ac:dyDescent="0.2">
      <c r="A240">
        <v>216974</v>
      </c>
      <c r="B240" t="s">
        <v>2803</v>
      </c>
      <c r="C240">
        <v>73338</v>
      </c>
      <c r="D240" t="s">
        <v>1323</v>
      </c>
    </row>
    <row r="241" spans="1:4" x14ac:dyDescent="0.2">
      <c r="A241">
        <v>20230</v>
      </c>
      <c r="B241" t="s">
        <v>659</v>
      </c>
      <c r="C241">
        <v>22223</v>
      </c>
      <c r="D241" t="s">
        <v>4199</v>
      </c>
    </row>
    <row r="242" spans="1:4" x14ac:dyDescent="0.2">
      <c r="A242">
        <v>69327</v>
      </c>
      <c r="B242" t="s">
        <v>2804</v>
      </c>
      <c r="C242">
        <v>13822</v>
      </c>
      <c r="D242" t="s">
        <v>1134</v>
      </c>
    </row>
    <row r="243" spans="1:4" x14ac:dyDescent="0.2">
      <c r="A243">
        <v>54525</v>
      </c>
      <c r="B243" t="s">
        <v>25</v>
      </c>
      <c r="C243">
        <v>14268</v>
      </c>
      <c r="D243" t="s">
        <v>4200</v>
      </c>
    </row>
    <row r="244" spans="1:4" x14ac:dyDescent="0.2">
      <c r="A244">
        <v>11670</v>
      </c>
      <c r="B244" t="s">
        <v>13</v>
      </c>
      <c r="C244">
        <v>68603</v>
      </c>
      <c r="D244" t="s">
        <v>1459</v>
      </c>
    </row>
    <row r="245" spans="1:4" x14ac:dyDescent="0.2">
      <c r="A245">
        <v>56615</v>
      </c>
      <c r="B245" t="s">
        <v>51</v>
      </c>
      <c r="C245">
        <v>17299</v>
      </c>
      <c r="D245" t="s">
        <v>4201</v>
      </c>
    </row>
    <row r="246" spans="1:4" x14ac:dyDescent="0.2">
      <c r="A246">
        <v>60525</v>
      </c>
      <c r="B246" t="s">
        <v>1157</v>
      </c>
      <c r="C246">
        <v>353502</v>
      </c>
      <c r="D246" t="s">
        <v>4202</v>
      </c>
    </row>
    <row r="247" spans="1:4" x14ac:dyDescent="0.2">
      <c r="A247">
        <v>12097</v>
      </c>
      <c r="B247" t="s">
        <v>604</v>
      </c>
      <c r="C247">
        <v>65963</v>
      </c>
      <c r="D247" t="s">
        <v>1395</v>
      </c>
    </row>
    <row r="248" spans="1:4" x14ac:dyDescent="0.2">
      <c r="A248">
        <v>16498</v>
      </c>
      <c r="B248" t="s">
        <v>35</v>
      </c>
      <c r="C248">
        <v>12798</v>
      </c>
      <c r="D248" t="s">
        <v>4203</v>
      </c>
    </row>
    <row r="249" spans="1:4" x14ac:dyDescent="0.2">
      <c r="A249">
        <v>68591</v>
      </c>
      <c r="B249" t="s">
        <v>118</v>
      </c>
      <c r="C249">
        <v>14725</v>
      </c>
      <c r="D249" t="s">
        <v>4204</v>
      </c>
    </row>
    <row r="250" spans="1:4" x14ac:dyDescent="0.2">
      <c r="A250">
        <v>69627</v>
      </c>
      <c r="B250" t="s">
        <v>81</v>
      </c>
      <c r="C250">
        <v>12519</v>
      </c>
      <c r="D250" t="s">
        <v>1340</v>
      </c>
    </row>
    <row r="251" spans="1:4" x14ac:dyDescent="0.2">
      <c r="A251">
        <v>14788</v>
      </c>
      <c r="B251" t="s">
        <v>669</v>
      </c>
      <c r="C251">
        <v>78802</v>
      </c>
      <c r="D251" t="s">
        <v>4205</v>
      </c>
    </row>
    <row r="252" spans="1:4" x14ac:dyDescent="0.2">
      <c r="A252">
        <v>327954</v>
      </c>
      <c r="B252" t="s">
        <v>43</v>
      </c>
      <c r="C252">
        <v>106766</v>
      </c>
      <c r="D252" t="s">
        <v>4206</v>
      </c>
    </row>
    <row r="253" spans="1:4" x14ac:dyDescent="0.2">
      <c r="A253">
        <v>71687</v>
      </c>
      <c r="B253" t="s">
        <v>2805</v>
      </c>
      <c r="C253">
        <v>13340</v>
      </c>
      <c r="D253" t="s">
        <v>1337</v>
      </c>
    </row>
    <row r="254" spans="1:4" x14ac:dyDescent="0.2">
      <c r="A254">
        <v>74694</v>
      </c>
      <c r="B254" t="s">
        <v>2806</v>
      </c>
      <c r="C254">
        <v>78895</v>
      </c>
      <c r="D254" t="s">
        <v>1139</v>
      </c>
    </row>
    <row r="255" spans="1:4" x14ac:dyDescent="0.2">
      <c r="A255">
        <v>231044</v>
      </c>
      <c r="B255" t="s">
        <v>2807</v>
      </c>
      <c r="C255">
        <v>58859</v>
      </c>
      <c r="D255" t="s">
        <v>2192</v>
      </c>
    </row>
    <row r="256" spans="1:4" x14ac:dyDescent="0.2">
      <c r="A256">
        <v>234889</v>
      </c>
      <c r="B256" t="s">
        <v>2808</v>
      </c>
      <c r="C256">
        <v>22329</v>
      </c>
      <c r="D256" t="s">
        <v>4207</v>
      </c>
    </row>
    <row r="257" spans="1:4" x14ac:dyDescent="0.2">
      <c r="A257">
        <v>13406</v>
      </c>
      <c r="B257" t="s">
        <v>1472</v>
      </c>
      <c r="C257">
        <v>67399</v>
      </c>
      <c r="D257" t="s">
        <v>1222</v>
      </c>
    </row>
    <row r="258" spans="1:4" x14ac:dyDescent="0.2">
      <c r="A258">
        <v>16772</v>
      </c>
      <c r="B258" t="s">
        <v>2809</v>
      </c>
      <c r="C258">
        <v>217364</v>
      </c>
      <c r="D258" t="s">
        <v>1256</v>
      </c>
    </row>
    <row r="259" spans="1:4" x14ac:dyDescent="0.2">
      <c r="A259">
        <v>18209</v>
      </c>
      <c r="B259" t="s">
        <v>2810</v>
      </c>
      <c r="C259">
        <v>245671</v>
      </c>
      <c r="D259" t="s">
        <v>4208</v>
      </c>
    </row>
    <row r="260" spans="1:4" x14ac:dyDescent="0.2">
      <c r="A260">
        <v>16502</v>
      </c>
      <c r="B260" t="s">
        <v>1981</v>
      </c>
      <c r="C260">
        <v>93885</v>
      </c>
      <c r="D260" t="s">
        <v>4209</v>
      </c>
    </row>
    <row r="261" spans="1:4" x14ac:dyDescent="0.2">
      <c r="A261">
        <v>211612</v>
      </c>
      <c r="B261" t="s">
        <v>2811</v>
      </c>
      <c r="C261">
        <v>245474</v>
      </c>
      <c r="D261" t="s">
        <v>1206</v>
      </c>
    </row>
    <row r="262" spans="1:4" x14ac:dyDescent="0.2">
      <c r="A262">
        <v>21957</v>
      </c>
      <c r="B262" t="s">
        <v>1443</v>
      </c>
      <c r="C262">
        <v>384009</v>
      </c>
      <c r="D262" t="s">
        <v>4210</v>
      </c>
    </row>
    <row r="263" spans="1:4" x14ac:dyDescent="0.2">
      <c r="A263">
        <v>14176</v>
      </c>
      <c r="B263" t="s">
        <v>1754</v>
      </c>
      <c r="C263">
        <v>16835</v>
      </c>
      <c r="D263" t="s">
        <v>1215</v>
      </c>
    </row>
    <row r="264" spans="1:4" x14ac:dyDescent="0.2">
      <c r="A264">
        <v>244859</v>
      </c>
      <c r="B264" t="s">
        <v>2812</v>
      </c>
      <c r="C264">
        <v>269378</v>
      </c>
      <c r="D264" t="s">
        <v>4211</v>
      </c>
    </row>
    <row r="265" spans="1:4" x14ac:dyDescent="0.2">
      <c r="A265">
        <v>21955</v>
      </c>
      <c r="B265" t="s">
        <v>1473</v>
      </c>
      <c r="C265">
        <v>12355</v>
      </c>
      <c r="D265" t="s">
        <v>4212</v>
      </c>
    </row>
    <row r="266" spans="1:4" x14ac:dyDescent="0.2">
      <c r="A266">
        <v>17921</v>
      </c>
      <c r="B266" t="s">
        <v>2813</v>
      </c>
      <c r="C266">
        <v>22271</v>
      </c>
      <c r="D266" t="s">
        <v>2375</v>
      </c>
    </row>
    <row r="267" spans="1:4" x14ac:dyDescent="0.2">
      <c r="A267">
        <v>233424</v>
      </c>
      <c r="B267" t="s">
        <v>2814</v>
      </c>
      <c r="C267">
        <v>67168</v>
      </c>
      <c r="D267" t="s">
        <v>4213</v>
      </c>
    </row>
    <row r="268" spans="1:4" x14ac:dyDescent="0.2">
      <c r="A268">
        <v>245269</v>
      </c>
      <c r="B268" t="s">
        <v>2815</v>
      </c>
      <c r="C268">
        <v>66988</v>
      </c>
      <c r="D268" t="s">
        <v>4214</v>
      </c>
    </row>
    <row r="269" spans="1:4" x14ac:dyDescent="0.2">
      <c r="A269">
        <v>71768</v>
      </c>
      <c r="B269" t="s">
        <v>2816</v>
      </c>
      <c r="C269">
        <v>242705</v>
      </c>
      <c r="D269" t="s">
        <v>1272</v>
      </c>
    </row>
    <row r="270" spans="1:4" x14ac:dyDescent="0.2">
      <c r="A270">
        <v>74023</v>
      </c>
      <c r="B270" t="s">
        <v>2817</v>
      </c>
      <c r="C270">
        <v>73390</v>
      </c>
      <c r="D270" t="s">
        <v>4215</v>
      </c>
    </row>
    <row r="271" spans="1:4" x14ac:dyDescent="0.2">
      <c r="A271">
        <v>245038</v>
      </c>
      <c r="B271" t="s">
        <v>2818</v>
      </c>
      <c r="C271">
        <v>636741</v>
      </c>
      <c r="D271" t="s">
        <v>4216</v>
      </c>
    </row>
    <row r="272" spans="1:4" x14ac:dyDescent="0.2">
      <c r="A272">
        <v>93710</v>
      </c>
      <c r="B272" t="s">
        <v>2819</v>
      </c>
      <c r="C272">
        <v>319352</v>
      </c>
      <c r="D272" t="s">
        <v>4217</v>
      </c>
    </row>
    <row r="273" spans="1:4" x14ac:dyDescent="0.2">
      <c r="A273">
        <v>68738</v>
      </c>
      <c r="B273" t="s">
        <v>2820</v>
      </c>
      <c r="C273">
        <v>72930</v>
      </c>
      <c r="D273" t="s">
        <v>4218</v>
      </c>
    </row>
    <row r="274" spans="1:4" x14ac:dyDescent="0.2">
      <c r="A274">
        <v>21645</v>
      </c>
      <c r="B274" t="s">
        <v>2821</v>
      </c>
      <c r="C274">
        <v>215929</v>
      </c>
      <c r="D274" t="s">
        <v>4219</v>
      </c>
    </row>
    <row r="275" spans="1:4" x14ac:dyDescent="0.2">
      <c r="A275">
        <v>214547</v>
      </c>
      <c r="B275" t="s">
        <v>2822</v>
      </c>
      <c r="C275">
        <v>12925</v>
      </c>
      <c r="D275" t="s">
        <v>1398</v>
      </c>
    </row>
    <row r="276" spans="1:4" x14ac:dyDescent="0.2">
      <c r="A276">
        <v>67621</v>
      </c>
      <c r="B276" t="s">
        <v>2823</v>
      </c>
      <c r="C276">
        <v>11732</v>
      </c>
      <c r="D276" t="s">
        <v>1120</v>
      </c>
    </row>
    <row r="277" spans="1:4" x14ac:dyDescent="0.2">
      <c r="A277">
        <v>19771</v>
      </c>
      <c r="B277" t="s">
        <v>2824</v>
      </c>
      <c r="C277">
        <v>16416</v>
      </c>
      <c r="D277" t="s">
        <v>4220</v>
      </c>
    </row>
    <row r="278" spans="1:4" x14ac:dyDescent="0.2">
      <c r="A278">
        <v>74519</v>
      </c>
      <c r="B278" t="s">
        <v>2825</v>
      </c>
      <c r="C278">
        <v>234723</v>
      </c>
      <c r="D278" t="s">
        <v>4221</v>
      </c>
    </row>
    <row r="279" spans="1:4" x14ac:dyDescent="0.2">
      <c r="A279">
        <v>231290</v>
      </c>
      <c r="B279" t="s">
        <v>2826</v>
      </c>
      <c r="C279">
        <v>17698</v>
      </c>
      <c r="D279" t="s">
        <v>1136</v>
      </c>
    </row>
    <row r="280" spans="1:4" x14ac:dyDescent="0.2">
      <c r="A280">
        <v>217341</v>
      </c>
      <c r="B280" t="s">
        <v>2827</v>
      </c>
      <c r="C280">
        <v>19659</v>
      </c>
      <c r="D280" t="s">
        <v>4222</v>
      </c>
    </row>
    <row r="281" spans="1:4" x14ac:dyDescent="0.2">
      <c r="A281">
        <v>19892</v>
      </c>
      <c r="B281" t="s">
        <v>2828</v>
      </c>
      <c r="C281">
        <v>99730</v>
      </c>
      <c r="D281" t="s">
        <v>4223</v>
      </c>
    </row>
    <row r="282" spans="1:4" x14ac:dyDescent="0.2">
      <c r="A282">
        <v>75823</v>
      </c>
      <c r="B282" t="s">
        <v>2829</v>
      </c>
      <c r="C282">
        <v>12905</v>
      </c>
      <c r="D282" t="s">
        <v>4224</v>
      </c>
    </row>
    <row r="283" spans="1:4" x14ac:dyDescent="0.2">
      <c r="A283">
        <v>215332</v>
      </c>
      <c r="B283" t="s">
        <v>2830</v>
      </c>
      <c r="C283">
        <v>237523</v>
      </c>
      <c r="D283" t="s">
        <v>4225</v>
      </c>
    </row>
    <row r="284" spans="1:4" x14ac:dyDescent="0.2">
      <c r="A284">
        <v>13106</v>
      </c>
      <c r="B284" t="s">
        <v>2831</v>
      </c>
      <c r="C284">
        <v>74426</v>
      </c>
      <c r="D284" t="s">
        <v>4226</v>
      </c>
    </row>
    <row r="285" spans="1:4" x14ac:dyDescent="0.2">
      <c r="A285">
        <v>233571</v>
      </c>
      <c r="B285" t="s">
        <v>2832</v>
      </c>
      <c r="C285">
        <v>94214</v>
      </c>
      <c r="D285" t="s">
        <v>4227</v>
      </c>
    </row>
    <row r="286" spans="1:4" x14ac:dyDescent="0.2">
      <c r="A286">
        <v>330228</v>
      </c>
      <c r="B286" t="s">
        <v>2833</v>
      </c>
      <c r="C286">
        <v>16997</v>
      </c>
      <c r="D286" t="s">
        <v>2393</v>
      </c>
    </row>
    <row r="287" spans="1:4" x14ac:dyDescent="0.2">
      <c r="A287">
        <v>654812</v>
      </c>
      <c r="B287" t="s">
        <v>2834</v>
      </c>
      <c r="C287">
        <v>19700</v>
      </c>
      <c r="D287" t="s">
        <v>4228</v>
      </c>
    </row>
    <row r="288" spans="1:4" x14ac:dyDescent="0.2">
      <c r="A288">
        <v>75750</v>
      </c>
      <c r="B288" t="s">
        <v>2835</v>
      </c>
      <c r="C288">
        <v>384061</v>
      </c>
      <c r="D288" t="s">
        <v>1492</v>
      </c>
    </row>
    <row r="289" spans="1:4" x14ac:dyDescent="0.2">
      <c r="A289">
        <v>319229</v>
      </c>
      <c r="B289" t="s">
        <v>2836</v>
      </c>
      <c r="C289">
        <v>72080</v>
      </c>
      <c r="D289" t="s">
        <v>1181</v>
      </c>
    </row>
    <row r="290" spans="1:4" x14ac:dyDescent="0.2">
      <c r="A290">
        <v>218518</v>
      </c>
      <c r="B290" t="s">
        <v>2837</v>
      </c>
      <c r="C290">
        <v>67412</v>
      </c>
      <c r="D290" t="s">
        <v>4229</v>
      </c>
    </row>
    <row r="291" spans="1:4" x14ac:dyDescent="0.2">
      <c r="A291">
        <v>69585</v>
      </c>
      <c r="B291" t="s">
        <v>1455</v>
      </c>
      <c r="C291">
        <v>330406</v>
      </c>
      <c r="D291" t="s">
        <v>4230</v>
      </c>
    </row>
    <row r="292" spans="1:4" x14ac:dyDescent="0.2">
      <c r="A292">
        <v>245857</v>
      </c>
      <c r="B292" t="s">
        <v>48</v>
      </c>
      <c r="C292">
        <v>13641</v>
      </c>
      <c r="D292" t="s">
        <v>4231</v>
      </c>
    </row>
    <row r="293" spans="1:4" x14ac:dyDescent="0.2">
      <c r="A293">
        <v>269695</v>
      </c>
      <c r="B293" t="s">
        <v>1002</v>
      </c>
      <c r="C293">
        <v>11536</v>
      </c>
      <c r="D293" t="s">
        <v>4232</v>
      </c>
    </row>
    <row r="294" spans="1:4" x14ac:dyDescent="0.2">
      <c r="A294">
        <v>16421</v>
      </c>
      <c r="B294" t="s">
        <v>64</v>
      </c>
      <c r="C294">
        <v>20020</v>
      </c>
      <c r="D294" t="s">
        <v>4233</v>
      </c>
    </row>
    <row r="295" spans="1:4" x14ac:dyDescent="0.2">
      <c r="A295">
        <v>69574</v>
      </c>
      <c r="B295" t="s">
        <v>122</v>
      </c>
      <c r="C295">
        <v>53859</v>
      </c>
      <c r="D295" t="s">
        <v>4234</v>
      </c>
    </row>
    <row r="296" spans="1:4" x14ac:dyDescent="0.2">
      <c r="A296">
        <v>63955</v>
      </c>
      <c r="B296" t="s">
        <v>2498</v>
      </c>
      <c r="C296">
        <v>633057</v>
      </c>
      <c r="D296" t="s">
        <v>4235</v>
      </c>
    </row>
    <row r="297" spans="1:4" x14ac:dyDescent="0.2">
      <c r="A297">
        <v>100503895</v>
      </c>
      <c r="B297" t="s">
        <v>144</v>
      </c>
      <c r="C297">
        <v>15357</v>
      </c>
      <c r="D297" t="s">
        <v>1289</v>
      </c>
    </row>
    <row r="298" spans="1:4" x14ac:dyDescent="0.2">
      <c r="A298">
        <v>74053</v>
      </c>
      <c r="B298" t="s">
        <v>2838</v>
      </c>
      <c r="C298">
        <v>231070</v>
      </c>
      <c r="D298" t="s">
        <v>1376</v>
      </c>
    </row>
    <row r="299" spans="1:4" x14ac:dyDescent="0.2">
      <c r="A299">
        <v>236573</v>
      </c>
      <c r="B299" t="s">
        <v>2060</v>
      </c>
      <c r="C299">
        <v>110532</v>
      </c>
      <c r="D299" t="s">
        <v>1281</v>
      </c>
    </row>
    <row r="300" spans="1:4" x14ac:dyDescent="0.2">
      <c r="A300">
        <v>74645</v>
      </c>
      <c r="B300" t="s">
        <v>96</v>
      </c>
      <c r="C300">
        <v>213084</v>
      </c>
      <c r="D300" t="s">
        <v>4236</v>
      </c>
    </row>
    <row r="301" spans="1:4" x14ac:dyDescent="0.2">
      <c r="A301">
        <v>218461</v>
      </c>
      <c r="B301" t="s">
        <v>2839</v>
      </c>
      <c r="C301">
        <v>100039246</v>
      </c>
      <c r="D301" t="s">
        <v>4237</v>
      </c>
    </row>
    <row r="302" spans="1:4" x14ac:dyDescent="0.2">
      <c r="A302">
        <v>233016</v>
      </c>
      <c r="B302" t="s">
        <v>28</v>
      </c>
      <c r="C302">
        <v>224833</v>
      </c>
      <c r="D302" t="s">
        <v>4238</v>
      </c>
    </row>
    <row r="303" spans="1:4" x14ac:dyDescent="0.2">
      <c r="A303">
        <v>227696</v>
      </c>
      <c r="B303" t="s">
        <v>2442</v>
      </c>
      <c r="C303">
        <v>227580</v>
      </c>
      <c r="D303" t="s">
        <v>4239</v>
      </c>
    </row>
    <row r="304" spans="1:4" x14ac:dyDescent="0.2">
      <c r="A304">
        <v>15957</v>
      </c>
      <c r="B304" t="s">
        <v>10</v>
      </c>
      <c r="C304">
        <v>20715</v>
      </c>
      <c r="D304" t="s">
        <v>4240</v>
      </c>
    </row>
    <row r="305" spans="1:4" x14ac:dyDescent="0.2">
      <c r="A305">
        <v>231842</v>
      </c>
      <c r="B305" t="s">
        <v>2840</v>
      </c>
      <c r="C305">
        <v>227960</v>
      </c>
      <c r="D305" t="s">
        <v>4241</v>
      </c>
    </row>
    <row r="306" spans="1:4" x14ac:dyDescent="0.2">
      <c r="A306">
        <v>16512</v>
      </c>
      <c r="B306" t="s">
        <v>599</v>
      </c>
      <c r="C306">
        <v>72630</v>
      </c>
      <c r="D306" t="s">
        <v>4242</v>
      </c>
    </row>
    <row r="307" spans="1:4" x14ac:dyDescent="0.2">
      <c r="A307">
        <v>207495</v>
      </c>
      <c r="B307" t="s">
        <v>2841</v>
      </c>
      <c r="C307">
        <v>330189</v>
      </c>
      <c r="D307" t="s">
        <v>4243</v>
      </c>
    </row>
    <row r="308" spans="1:4" x14ac:dyDescent="0.2">
      <c r="A308">
        <v>210710</v>
      </c>
      <c r="B308" t="s">
        <v>2842</v>
      </c>
      <c r="C308">
        <v>20166</v>
      </c>
      <c r="D308" t="s">
        <v>4244</v>
      </c>
    </row>
    <row r="309" spans="1:4" x14ac:dyDescent="0.2">
      <c r="A309">
        <v>216188</v>
      </c>
      <c r="B309" t="s">
        <v>175</v>
      </c>
      <c r="C309">
        <v>73173</v>
      </c>
      <c r="D309" t="s">
        <v>4245</v>
      </c>
    </row>
    <row r="310" spans="1:4" x14ac:dyDescent="0.2">
      <c r="A310">
        <v>19220</v>
      </c>
      <c r="B310" t="s">
        <v>658</v>
      </c>
      <c r="C310">
        <v>71970</v>
      </c>
      <c r="D310" t="s">
        <v>4246</v>
      </c>
    </row>
    <row r="311" spans="1:4" x14ac:dyDescent="0.2">
      <c r="A311">
        <v>431706</v>
      </c>
      <c r="B311" t="s">
        <v>2843</v>
      </c>
      <c r="C311">
        <v>22228</v>
      </c>
      <c r="D311" t="s">
        <v>2246</v>
      </c>
    </row>
    <row r="312" spans="1:4" x14ac:dyDescent="0.2">
      <c r="A312">
        <v>57390</v>
      </c>
      <c r="B312" t="s">
        <v>2844</v>
      </c>
      <c r="C312">
        <v>22240</v>
      </c>
      <c r="D312" t="s">
        <v>1315</v>
      </c>
    </row>
    <row r="313" spans="1:4" x14ac:dyDescent="0.2">
      <c r="A313">
        <v>18104</v>
      </c>
      <c r="B313" t="s">
        <v>56</v>
      </c>
      <c r="C313">
        <v>677884</v>
      </c>
      <c r="D313" t="s">
        <v>4247</v>
      </c>
    </row>
    <row r="314" spans="1:4" x14ac:dyDescent="0.2">
      <c r="A314">
        <v>57138</v>
      </c>
      <c r="B314" t="s">
        <v>2845</v>
      </c>
      <c r="C314">
        <v>74840</v>
      </c>
      <c r="D314" t="s">
        <v>4248</v>
      </c>
    </row>
    <row r="315" spans="1:4" x14ac:dyDescent="0.2">
      <c r="A315">
        <v>29863</v>
      </c>
      <c r="B315" t="s">
        <v>631</v>
      </c>
      <c r="C315">
        <v>18128</v>
      </c>
      <c r="D315" t="s">
        <v>1350</v>
      </c>
    </row>
    <row r="316" spans="1:4" x14ac:dyDescent="0.2">
      <c r="A316">
        <v>94187</v>
      </c>
      <c r="B316" t="s">
        <v>2846</v>
      </c>
      <c r="C316">
        <v>225609</v>
      </c>
      <c r="D316" t="s">
        <v>4249</v>
      </c>
    </row>
    <row r="317" spans="1:4" x14ac:dyDescent="0.2">
      <c r="A317">
        <v>52372</v>
      </c>
      <c r="B317" t="s">
        <v>2847</v>
      </c>
      <c r="C317">
        <v>22234</v>
      </c>
      <c r="D317" t="s">
        <v>4250</v>
      </c>
    </row>
    <row r="318" spans="1:4" x14ac:dyDescent="0.2">
      <c r="A318">
        <v>24063</v>
      </c>
      <c r="B318" t="s">
        <v>2848</v>
      </c>
      <c r="C318">
        <v>66132</v>
      </c>
      <c r="D318" t="s">
        <v>4251</v>
      </c>
    </row>
    <row r="319" spans="1:4" x14ac:dyDescent="0.2">
      <c r="A319">
        <v>271221</v>
      </c>
      <c r="B319" t="s">
        <v>2849</v>
      </c>
      <c r="C319">
        <v>74511</v>
      </c>
      <c r="D319" t="s">
        <v>4252</v>
      </c>
    </row>
    <row r="320" spans="1:4" x14ac:dyDescent="0.2">
      <c r="A320">
        <v>18795</v>
      </c>
      <c r="B320" t="s">
        <v>656</v>
      </c>
      <c r="C320">
        <v>18811</v>
      </c>
      <c r="D320" t="s">
        <v>668</v>
      </c>
    </row>
    <row r="321" spans="1:4" x14ac:dyDescent="0.2">
      <c r="A321">
        <v>223645</v>
      </c>
      <c r="B321" t="s">
        <v>37</v>
      </c>
      <c r="C321">
        <v>66497</v>
      </c>
      <c r="D321" t="s">
        <v>4253</v>
      </c>
    </row>
    <row r="322" spans="1:4" x14ac:dyDescent="0.2">
      <c r="A322">
        <v>20351</v>
      </c>
      <c r="B322" t="s">
        <v>89</v>
      </c>
      <c r="C322">
        <v>13143</v>
      </c>
      <c r="D322" t="s">
        <v>1235</v>
      </c>
    </row>
    <row r="323" spans="1:4" x14ac:dyDescent="0.2">
      <c r="A323">
        <v>78779</v>
      </c>
      <c r="B323" t="s">
        <v>2850</v>
      </c>
      <c r="C323">
        <v>14254</v>
      </c>
      <c r="D323" t="s">
        <v>4254</v>
      </c>
    </row>
    <row r="324" spans="1:4" x14ac:dyDescent="0.2">
      <c r="A324">
        <v>11554</v>
      </c>
      <c r="B324" t="s">
        <v>2851</v>
      </c>
      <c r="C324">
        <v>319190</v>
      </c>
      <c r="D324" t="s">
        <v>4255</v>
      </c>
    </row>
    <row r="325" spans="1:4" x14ac:dyDescent="0.2">
      <c r="A325">
        <v>12889</v>
      </c>
      <c r="B325" t="s">
        <v>26</v>
      </c>
      <c r="C325">
        <v>14345</v>
      </c>
      <c r="D325" t="s">
        <v>4256</v>
      </c>
    </row>
    <row r="326" spans="1:4" x14ac:dyDescent="0.2">
      <c r="A326">
        <v>239188</v>
      </c>
      <c r="B326" t="s">
        <v>2852</v>
      </c>
      <c r="C326">
        <v>14104</v>
      </c>
      <c r="D326" t="s">
        <v>419</v>
      </c>
    </row>
    <row r="327" spans="1:4" x14ac:dyDescent="0.2">
      <c r="A327">
        <v>114606</v>
      </c>
      <c r="B327" t="s">
        <v>83</v>
      </c>
      <c r="C327">
        <v>74202</v>
      </c>
      <c r="D327" t="s">
        <v>2227</v>
      </c>
    </row>
    <row r="328" spans="1:4" x14ac:dyDescent="0.2">
      <c r="A328">
        <v>13447</v>
      </c>
      <c r="B328" t="s">
        <v>125</v>
      </c>
      <c r="C328">
        <v>70481</v>
      </c>
      <c r="D328" t="s">
        <v>4257</v>
      </c>
    </row>
    <row r="329" spans="1:4" x14ac:dyDescent="0.2">
      <c r="A329">
        <v>54357</v>
      </c>
      <c r="B329" t="s">
        <v>91</v>
      </c>
      <c r="C329">
        <v>210029</v>
      </c>
      <c r="D329" t="s">
        <v>4258</v>
      </c>
    </row>
    <row r="330" spans="1:4" x14ac:dyDescent="0.2">
      <c r="A330">
        <v>231470</v>
      </c>
      <c r="B330" t="s">
        <v>1424</v>
      </c>
      <c r="C330">
        <v>18440</v>
      </c>
      <c r="D330" t="s">
        <v>4259</v>
      </c>
    </row>
    <row r="331" spans="1:4" x14ac:dyDescent="0.2">
      <c r="A331">
        <v>60533</v>
      </c>
      <c r="B331" t="s">
        <v>2853</v>
      </c>
      <c r="C331">
        <v>67313</v>
      </c>
      <c r="D331" t="s">
        <v>2427</v>
      </c>
    </row>
    <row r="332" spans="1:4" x14ac:dyDescent="0.2">
      <c r="A332">
        <v>72077</v>
      </c>
      <c r="B332" t="s">
        <v>2854</v>
      </c>
      <c r="C332">
        <v>208691</v>
      </c>
      <c r="D332" t="s">
        <v>455</v>
      </c>
    </row>
    <row r="333" spans="1:4" x14ac:dyDescent="0.2">
      <c r="A333">
        <v>66748</v>
      </c>
      <c r="B333" t="s">
        <v>2855</v>
      </c>
      <c r="C333">
        <v>16510</v>
      </c>
      <c r="D333" t="s">
        <v>4260</v>
      </c>
    </row>
    <row r="334" spans="1:4" x14ac:dyDescent="0.2">
      <c r="A334">
        <v>16980</v>
      </c>
      <c r="B334" t="s">
        <v>2856</v>
      </c>
      <c r="C334">
        <v>72947</v>
      </c>
      <c r="D334" t="s">
        <v>4261</v>
      </c>
    </row>
    <row r="335" spans="1:4" x14ac:dyDescent="0.2">
      <c r="A335">
        <v>217721</v>
      </c>
      <c r="B335" t="s">
        <v>2536</v>
      </c>
      <c r="C335">
        <v>23965</v>
      </c>
      <c r="D335" t="s">
        <v>421</v>
      </c>
    </row>
    <row r="336" spans="1:4" x14ac:dyDescent="0.2">
      <c r="A336">
        <v>98363</v>
      </c>
      <c r="B336" t="s">
        <v>90</v>
      </c>
      <c r="C336">
        <v>53860</v>
      </c>
      <c r="D336" s="1">
        <v>44083</v>
      </c>
    </row>
    <row r="337" spans="1:4" x14ac:dyDescent="0.2">
      <c r="A337">
        <v>16414</v>
      </c>
      <c r="B337" t="s">
        <v>2857</v>
      </c>
      <c r="C337">
        <v>56745</v>
      </c>
      <c r="D337" t="s">
        <v>2257</v>
      </c>
    </row>
    <row r="338" spans="1:4" x14ac:dyDescent="0.2">
      <c r="A338">
        <v>432479</v>
      </c>
      <c r="B338" t="s">
        <v>2858</v>
      </c>
      <c r="C338">
        <v>16008</v>
      </c>
      <c r="D338" t="s">
        <v>517</v>
      </c>
    </row>
    <row r="339" spans="1:4" x14ac:dyDescent="0.2">
      <c r="A339">
        <v>59010</v>
      </c>
      <c r="B339" t="s">
        <v>62</v>
      </c>
      <c r="C339">
        <v>67486</v>
      </c>
      <c r="D339" t="s">
        <v>445</v>
      </c>
    </row>
    <row r="340" spans="1:4" x14ac:dyDescent="0.2">
      <c r="A340">
        <v>671535</v>
      </c>
      <c r="B340" t="s">
        <v>185</v>
      </c>
      <c r="C340">
        <v>89867</v>
      </c>
      <c r="D340" t="s">
        <v>481</v>
      </c>
    </row>
    <row r="341" spans="1:4" x14ac:dyDescent="0.2">
      <c r="A341">
        <v>15235</v>
      </c>
      <c r="B341" t="s">
        <v>589</v>
      </c>
      <c r="C341">
        <v>227358</v>
      </c>
      <c r="D341" t="s">
        <v>1196</v>
      </c>
    </row>
    <row r="342" spans="1:4" x14ac:dyDescent="0.2">
      <c r="A342">
        <v>14664</v>
      </c>
      <c r="B342" t="s">
        <v>2355</v>
      </c>
      <c r="C342">
        <v>21647</v>
      </c>
      <c r="D342" t="s">
        <v>4262</v>
      </c>
    </row>
    <row r="343" spans="1:4" x14ac:dyDescent="0.2">
      <c r="A343">
        <v>330355</v>
      </c>
      <c r="B343" t="s">
        <v>2859</v>
      </c>
      <c r="C343">
        <v>20361</v>
      </c>
      <c r="D343" t="s">
        <v>432</v>
      </c>
    </row>
    <row r="344" spans="1:4" x14ac:dyDescent="0.2">
      <c r="A344">
        <v>56846</v>
      </c>
      <c r="B344" t="s">
        <v>53</v>
      </c>
      <c r="C344">
        <v>268860</v>
      </c>
      <c r="D344" t="s">
        <v>4263</v>
      </c>
    </row>
    <row r="345" spans="1:4" x14ac:dyDescent="0.2">
      <c r="A345">
        <v>16193</v>
      </c>
      <c r="B345" t="s">
        <v>21</v>
      </c>
      <c r="C345">
        <v>72282</v>
      </c>
      <c r="D345" t="s">
        <v>4264</v>
      </c>
    </row>
    <row r="346" spans="1:4" x14ac:dyDescent="0.2">
      <c r="A346">
        <v>100637</v>
      </c>
      <c r="B346" t="s">
        <v>2860</v>
      </c>
      <c r="C346">
        <v>22341</v>
      </c>
      <c r="D346" t="s">
        <v>4265</v>
      </c>
    </row>
    <row r="347" spans="1:4" x14ac:dyDescent="0.2">
      <c r="A347">
        <v>666731</v>
      </c>
      <c r="B347" t="s">
        <v>2861</v>
      </c>
      <c r="C347">
        <v>77777</v>
      </c>
      <c r="D347" t="s">
        <v>1241</v>
      </c>
    </row>
    <row r="348" spans="1:4" x14ac:dyDescent="0.2">
      <c r="A348">
        <v>432516</v>
      </c>
      <c r="B348" t="s">
        <v>2862</v>
      </c>
      <c r="C348">
        <v>17904</v>
      </c>
      <c r="D348" t="s">
        <v>4266</v>
      </c>
    </row>
    <row r="349" spans="1:4" x14ac:dyDescent="0.2">
      <c r="A349">
        <v>243864</v>
      </c>
      <c r="B349" t="s">
        <v>2863</v>
      </c>
      <c r="C349">
        <v>217830</v>
      </c>
      <c r="D349" t="s">
        <v>457</v>
      </c>
    </row>
    <row r="350" spans="1:4" x14ac:dyDescent="0.2">
      <c r="A350">
        <v>19703</v>
      </c>
      <c r="B350" t="s">
        <v>191</v>
      </c>
      <c r="C350">
        <v>17082</v>
      </c>
      <c r="D350" t="s">
        <v>4267</v>
      </c>
    </row>
    <row r="351" spans="1:4" x14ac:dyDescent="0.2">
      <c r="A351">
        <v>232035</v>
      </c>
      <c r="B351" t="s">
        <v>675</v>
      </c>
      <c r="C351">
        <v>386454</v>
      </c>
      <c r="D351" t="s">
        <v>4268</v>
      </c>
    </row>
    <row r="352" spans="1:4" x14ac:dyDescent="0.2">
      <c r="A352">
        <v>19368</v>
      </c>
      <c r="B352" t="s">
        <v>2864</v>
      </c>
      <c r="C352">
        <v>13445</v>
      </c>
      <c r="D352" t="s">
        <v>4269</v>
      </c>
    </row>
    <row r="353" spans="1:4" x14ac:dyDescent="0.2">
      <c r="A353">
        <v>237403</v>
      </c>
      <c r="B353" t="s">
        <v>2865</v>
      </c>
      <c r="C353">
        <v>16011</v>
      </c>
      <c r="D353" t="s">
        <v>4270</v>
      </c>
    </row>
    <row r="354" spans="1:4" x14ac:dyDescent="0.2">
      <c r="A354">
        <v>24059</v>
      </c>
      <c r="B354" t="s">
        <v>2866</v>
      </c>
      <c r="C354">
        <v>69297</v>
      </c>
      <c r="D354" t="s">
        <v>4271</v>
      </c>
    </row>
    <row r="355" spans="1:4" x14ac:dyDescent="0.2">
      <c r="A355">
        <v>12335</v>
      </c>
      <c r="B355" t="s">
        <v>167</v>
      </c>
      <c r="C355">
        <v>110958</v>
      </c>
      <c r="D355" t="s">
        <v>4272</v>
      </c>
    </row>
    <row r="356" spans="1:4" x14ac:dyDescent="0.2">
      <c r="A356">
        <v>58229</v>
      </c>
      <c r="B356" t="s">
        <v>2867</v>
      </c>
      <c r="C356">
        <v>18542</v>
      </c>
      <c r="D356" t="s">
        <v>1967</v>
      </c>
    </row>
    <row r="357" spans="1:4" x14ac:dyDescent="0.2">
      <c r="A357">
        <v>93890</v>
      </c>
      <c r="B357" t="s">
        <v>2868</v>
      </c>
      <c r="C357">
        <v>668661</v>
      </c>
      <c r="D357" t="s">
        <v>4273</v>
      </c>
    </row>
    <row r="358" spans="1:4" x14ac:dyDescent="0.2">
      <c r="A358">
        <v>224019</v>
      </c>
      <c r="B358" t="s">
        <v>2869</v>
      </c>
      <c r="C358">
        <v>319387</v>
      </c>
      <c r="D358" t="s">
        <v>451</v>
      </c>
    </row>
    <row r="359" spans="1:4" x14ac:dyDescent="0.2">
      <c r="A359">
        <v>27360</v>
      </c>
      <c r="B359" t="s">
        <v>143</v>
      </c>
      <c r="C359">
        <v>26968</v>
      </c>
      <c r="D359" t="s">
        <v>519</v>
      </c>
    </row>
    <row r="360" spans="1:4" x14ac:dyDescent="0.2">
      <c r="A360">
        <v>15166</v>
      </c>
      <c r="B360" t="s">
        <v>22</v>
      </c>
      <c r="C360">
        <v>56096</v>
      </c>
      <c r="D360" t="s">
        <v>4274</v>
      </c>
    </row>
    <row r="361" spans="1:4" x14ac:dyDescent="0.2">
      <c r="A361">
        <v>215653</v>
      </c>
      <c r="B361" t="s">
        <v>113</v>
      </c>
      <c r="C361">
        <v>227059</v>
      </c>
      <c r="D361" t="s">
        <v>1479</v>
      </c>
    </row>
    <row r="362" spans="1:4" x14ac:dyDescent="0.2">
      <c r="A362">
        <v>17687</v>
      </c>
      <c r="B362" t="s">
        <v>2870</v>
      </c>
      <c r="C362">
        <v>65969</v>
      </c>
      <c r="D362" t="s">
        <v>467</v>
      </c>
    </row>
    <row r="363" spans="1:4" x14ac:dyDescent="0.2">
      <c r="A363">
        <v>22673</v>
      </c>
      <c r="B363" t="s">
        <v>2871</v>
      </c>
      <c r="C363">
        <v>76854</v>
      </c>
      <c r="D363" t="s">
        <v>446</v>
      </c>
    </row>
    <row r="364" spans="1:4" x14ac:dyDescent="0.2">
      <c r="A364">
        <v>216148</v>
      </c>
      <c r="B364" t="s">
        <v>292</v>
      </c>
      <c r="C364">
        <v>22433</v>
      </c>
      <c r="D364" t="s">
        <v>491</v>
      </c>
    </row>
    <row r="365" spans="1:4" x14ac:dyDescent="0.2">
      <c r="A365">
        <v>69769</v>
      </c>
      <c r="B365" t="s">
        <v>2872</v>
      </c>
      <c r="C365">
        <v>13654</v>
      </c>
      <c r="D365" t="s">
        <v>2451</v>
      </c>
    </row>
    <row r="366" spans="1:4" x14ac:dyDescent="0.2">
      <c r="A366">
        <v>56533</v>
      </c>
      <c r="B366" t="s">
        <v>123</v>
      </c>
      <c r="C366">
        <v>26411</v>
      </c>
      <c r="D366" t="s">
        <v>4275</v>
      </c>
    </row>
    <row r="367" spans="1:4" x14ac:dyDescent="0.2">
      <c r="A367">
        <v>14263</v>
      </c>
      <c r="B367" t="s">
        <v>2873</v>
      </c>
      <c r="C367">
        <v>80976</v>
      </c>
      <c r="D367" t="s">
        <v>1710</v>
      </c>
    </row>
    <row r="368" spans="1:4" x14ac:dyDescent="0.2">
      <c r="A368">
        <v>14622</v>
      </c>
      <c r="B368" t="s">
        <v>2874</v>
      </c>
      <c r="C368">
        <v>16828</v>
      </c>
      <c r="D368" t="s">
        <v>1091</v>
      </c>
    </row>
    <row r="369" spans="1:4" x14ac:dyDescent="0.2">
      <c r="A369">
        <v>278795</v>
      </c>
      <c r="B369" t="s">
        <v>47</v>
      </c>
      <c r="C369">
        <v>98711</v>
      </c>
      <c r="D369" t="s">
        <v>927</v>
      </c>
    </row>
    <row r="370" spans="1:4" x14ac:dyDescent="0.2">
      <c r="A370">
        <v>232371</v>
      </c>
      <c r="B370" t="s">
        <v>670</v>
      </c>
      <c r="C370">
        <v>338372</v>
      </c>
      <c r="D370" t="s">
        <v>2023</v>
      </c>
    </row>
    <row r="371" spans="1:4" x14ac:dyDescent="0.2">
      <c r="A371">
        <v>17928</v>
      </c>
      <c r="B371" t="s">
        <v>1388</v>
      </c>
      <c r="C371">
        <v>76453</v>
      </c>
      <c r="D371" t="s">
        <v>1380</v>
      </c>
    </row>
    <row r="372" spans="1:4" x14ac:dyDescent="0.2">
      <c r="A372">
        <v>242939</v>
      </c>
      <c r="B372" t="s">
        <v>804</v>
      </c>
      <c r="C372">
        <v>99543</v>
      </c>
      <c r="D372" t="s">
        <v>447</v>
      </c>
    </row>
    <row r="373" spans="1:4" x14ac:dyDescent="0.2">
      <c r="A373">
        <v>14748</v>
      </c>
      <c r="B373" t="s">
        <v>2875</v>
      </c>
      <c r="C373">
        <v>233189</v>
      </c>
      <c r="D373" t="s">
        <v>4276</v>
      </c>
    </row>
    <row r="374" spans="1:4" x14ac:dyDescent="0.2">
      <c r="A374">
        <v>66938</v>
      </c>
      <c r="B374" t="s">
        <v>2876</v>
      </c>
      <c r="C374">
        <v>65086</v>
      </c>
      <c r="D374" t="s">
        <v>1360</v>
      </c>
    </row>
    <row r="375" spans="1:4" x14ac:dyDescent="0.2">
      <c r="A375">
        <v>68178</v>
      </c>
      <c r="B375" t="s">
        <v>87</v>
      </c>
      <c r="C375">
        <v>216848</v>
      </c>
      <c r="D375" t="s">
        <v>444</v>
      </c>
    </row>
    <row r="376" spans="1:4" x14ac:dyDescent="0.2">
      <c r="A376">
        <v>171210</v>
      </c>
      <c r="B376" t="s">
        <v>267</v>
      </c>
      <c r="C376">
        <v>21804</v>
      </c>
      <c r="D376" t="s">
        <v>4277</v>
      </c>
    </row>
    <row r="377" spans="1:4" x14ac:dyDescent="0.2">
      <c r="A377">
        <v>225631</v>
      </c>
      <c r="B377" t="s">
        <v>1648</v>
      </c>
      <c r="C377">
        <v>100463512</v>
      </c>
      <c r="D377" t="s">
        <v>532</v>
      </c>
    </row>
    <row r="378" spans="1:4" x14ac:dyDescent="0.2">
      <c r="A378">
        <v>100042480</v>
      </c>
      <c r="B378" t="s">
        <v>2877</v>
      </c>
      <c r="C378">
        <v>15478</v>
      </c>
      <c r="D378" t="s">
        <v>4278</v>
      </c>
    </row>
    <row r="379" spans="1:4" x14ac:dyDescent="0.2">
      <c r="A379">
        <v>16764</v>
      </c>
      <c r="B379" t="s">
        <v>666</v>
      </c>
      <c r="C379">
        <v>68337</v>
      </c>
      <c r="D379" t="s">
        <v>4279</v>
      </c>
    </row>
    <row r="380" spans="1:4" x14ac:dyDescent="0.2">
      <c r="A380">
        <v>192199</v>
      </c>
      <c r="B380" t="s">
        <v>2878</v>
      </c>
      <c r="C380">
        <v>11674</v>
      </c>
      <c r="D380" t="s">
        <v>2263</v>
      </c>
    </row>
    <row r="381" spans="1:4" x14ac:dyDescent="0.2">
      <c r="A381">
        <v>231147</v>
      </c>
      <c r="B381" t="s">
        <v>2879</v>
      </c>
      <c r="C381">
        <v>108153</v>
      </c>
      <c r="D381" t="s">
        <v>4280</v>
      </c>
    </row>
    <row r="382" spans="1:4" x14ac:dyDescent="0.2">
      <c r="A382">
        <v>244281</v>
      </c>
      <c r="B382" t="s">
        <v>2880</v>
      </c>
      <c r="C382">
        <v>233552</v>
      </c>
      <c r="D382" t="s">
        <v>423</v>
      </c>
    </row>
    <row r="383" spans="1:4" x14ac:dyDescent="0.2">
      <c r="A383">
        <v>330863</v>
      </c>
      <c r="B383" t="s">
        <v>2881</v>
      </c>
      <c r="C383">
        <v>73847</v>
      </c>
      <c r="D383" t="s">
        <v>4281</v>
      </c>
    </row>
    <row r="384" spans="1:4" x14ac:dyDescent="0.2">
      <c r="A384">
        <v>212539</v>
      </c>
      <c r="B384" t="s">
        <v>2882</v>
      </c>
      <c r="C384">
        <v>56078</v>
      </c>
      <c r="D384" t="s">
        <v>4282</v>
      </c>
    </row>
    <row r="385" spans="1:4" x14ac:dyDescent="0.2">
      <c r="A385">
        <v>78309</v>
      </c>
      <c r="B385" t="s">
        <v>2883</v>
      </c>
      <c r="C385">
        <v>71951</v>
      </c>
      <c r="D385" t="s">
        <v>4283</v>
      </c>
    </row>
    <row r="386" spans="1:4" x14ac:dyDescent="0.2">
      <c r="A386">
        <v>110542</v>
      </c>
      <c r="B386" t="s">
        <v>2884</v>
      </c>
      <c r="C386">
        <v>215001</v>
      </c>
      <c r="D386" t="s">
        <v>4284</v>
      </c>
    </row>
    <row r="387" spans="1:4" x14ac:dyDescent="0.2">
      <c r="A387">
        <v>378431</v>
      </c>
      <c r="B387" t="s">
        <v>2472</v>
      </c>
      <c r="C387">
        <v>11449</v>
      </c>
      <c r="D387" t="s">
        <v>1154</v>
      </c>
    </row>
    <row r="388" spans="1:4" x14ac:dyDescent="0.2">
      <c r="A388">
        <v>244698</v>
      </c>
      <c r="B388" t="s">
        <v>2587</v>
      </c>
      <c r="C388">
        <v>382111</v>
      </c>
      <c r="D388" t="s">
        <v>1503</v>
      </c>
    </row>
    <row r="389" spans="1:4" x14ac:dyDescent="0.2">
      <c r="A389">
        <v>668303</v>
      </c>
      <c r="B389" t="s">
        <v>2885</v>
      </c>
      <c r="C389">
        <v>67573</v>
      </c>
      <c r="D389" t="s">
        <v>492</v>
      </c>
    </row>
    <row r="390" spans="1:4" x14ac:dyDescent="0.2">
      <c r="A390">
        <v>272636</v>
      </c>
      <c r="B390" t="s">
        <v>2886</v>
      </c>
      <c r="C390">
        <v>243308</v>
      </c>
      <c r="D390" t="s">
        <v>4285</v>
      </c>
    </row>
    <row r="391" spans="1:4" x14ac:dyDescent="0.2">
      <c r="A391">
        <v>102570</v>
      </c>
      <c r="B391" t="s">
        <v>2887</v>
      </c>
      <c r="C391">
        <v>77634</v>
      </c>
      <c r="D391" t="s">
        <v>426</v>
      </c>
    </row>
    <row r="392" spans="1:4" x14ac:dyDescent="0.2">
      <c r="A392">
        <v>18760</v>
      </c>
      <c r="B392" t="s">
        <v>2888</v>
      </c>
      <c r="C392">
        <v>20358</v>
      </c>
      <c r="D392" t="s">
        <v>4286</v>
      </c>
    </row>
    <row r="393" spans="1:4" x14ac:dyDescent="0.2">
      <c r="A393">
        <v>107656</v>
      </c>
      <c r="B393" t="s">
        <v>2889</v>
      </c>
      <c r="C393">
        <v>30794</v>
      </c>
      <c r="D393" t="s">
        <v>488</v>
      </c>
    </row>
    <row r="394" spans="1:4" x14ac:dyDescent="0.2">
      <c r="A394">
        <v>110784</v>
      </c>
      <c r="B394" t="s">
        <v>2890</v>
      </c>
      <c r="C394">
        <v>242894</v>
      </c>
      <c r="D394" t="s">
        <v>4287</v>
      </c>
    </row>
    <row r="395" spans="1:4" x14ac:dyDescent="0.2">
      <c r="A395">
        <v>93884</v>
      </c>
      <c r="B395" t="s">
        <v>2891</v>
      </c>
      <c r="C395">
        <v>326618</v>
      </c>
      <c r="D395" t="s">
        <v>4288</v>
      </c>
    </row>
    <row r="396" spans="1:4" x14ac:dyDescent="0.2">
      <c r="A396">
        <v>269019</v>
      </c>
      <c r="B396" t="s">
        <v>2892</v>
      </c>
      <c r="C396">
        <v>54683</v>
      </c>
      <c r="D396" t="s">
        <v>4289</v>
      </c>
    </row>
    <row r="397" spans="1:4" x14ac:dyDescent="0.2">
      <c r="A397">
        <v>99296</v>
      </c>
      <c r="B397" t="s">
        <v>2893</v>
      </c>
      <c r="C397">
        <v>14373</v>
      </c>
      <c r="D397" t="s">
        <v>545</v>
      </c>
    </row>
    <row r="398" spans="1:4" x14ac:dyDescent="0.2">
      <c r="A398">
        <v>240095</v>
      </c>
      <c r="B398" t="s">
        <v>2894</v>
      </c>
      <c r="C398">
        <v>240672</v>
      </c>
      <c r="D398" t="s">
        <v>418</v>
      </c>
    </row>
    <row r="399" spans="1:4" x14ac:dyDescent="0.2">
      <c r="A399">
        <v>213068</v>
      </c>
      <c r="B399" t="s">
        <v>2895</v>
      </c>
      <c r="C399">
        <v>244550</v>
      </c>
      <c r="D399" t="s">
        <v>476</v>
      </c>
    </row>
    <row r="400" spans="1:4" x14ac:dyDescent="0.2">
      <c r="A400">
        <v>385377</v>
      </c>
      <c r="B400" t="s">
        <v>2896</v>
      </c>
      <c r="C400">
        <v>232431</v>
      </c>
      <c r="D400" t="s">
        <v>4290</v>
      </c>
    </row>
    <row r="401" spans="1:4" x14ac:dyDescent="0.2">
      <c r="A401">
        <v>226245</v>
      </c>
      <c r="B401" t="s">
        <v>2897</v>
      </c>
      <c r="C401">
        <v>52840</v>
      </c>
      <c r="D401" t="s">
        <v>431</v>
      </c>
    </row>
    <row r="402" spans="1:4" x14ac:dyDescent="0.2">
      <c r="A402">
        <v>72014</v>
      </c>
      <c r="B402" t="s">
        <v>1553</v>
      </c>
      <c r="C402">
        <v>105844</v>
      </c>
      <c r="D402" t="s">
        <v>2548</v>
      </c>
    </row>
    <row r="403" spans="1:4" x14ac:dyDescent="0.2">
      <c r="A403">
        <v>14049</v>
      </c>
      <c r="B403" t="s">
        <v>2898</v>
      </c>
      <c r="C403">
        <v>74127</v>
      </c>
      <c r="D403" t="s">
        <v>4291</v>
      </c>
    </row>
    <row r="404" spans="1:4" x14ac:dyDescent="0.2">
      <c r="A404">
        <v>622976</v>
      </c>
      <c r="B404" t="s">
        <v>2899</v>
      </c>
      <c r="C404">
        <v>15484</v>
      </c>
      <c r="D404" t="s">
        <v>4292</v>
      </c>
    </row>
    <row r="405" spans="1:4" x14ac:dyDescent="0.2">
      <c r="A405">
        <v>244886</v>
      </c>
      <c r="B405" t="s">
        <v>2900</v>
      </c>
      <c r="C405">
        <v>319554</v>
      </c>
      <c r="D405" t="s">
        <v>490</v>
      </c>
    </row>
    <row r="406" spans="1:4" x14ac:dyDescent="0.2">
      <c r="A406">
        <v>68947</v>
      </c>
      <c r="B406" t="s">
        <v>2901</v>
      </c>
      <c r="C406">
        <v>20893</v>
      </c>
      <c r="D406" t="s">
        <v>503</v>
      </c>
    </row>
    <row r="407" spans="1:4" x14ac:dyDescent="0.2">
      <c r="A407">
        <v>208583</v>
      </c>
      <c r="B407" t="s">
        <v>2902</v>
      </c>
      <c r="C407">
        <v>192897</v>
      </c>
      <c r="D407" t="s">
        <v>4293</v>
      </c>
    </row>
    <row r="408" spans="1:4" x14ac:dyDescent="0.2">
      <c r="A408">
        <v>194231</v>
      </c>
      <c r="B408" t="s">
        <v>2903</v>
      </c>
      <c r="C408">
        <v>620235</v>
      </c>
      <c r="D408" t="s">
        <v>4294</v>
      </c>
    </row>
    <row r="409" spans="1:4" x14ac:dyDescent="0.2">
      <c r="A409">
        <v>625424</v>
      </c>
      <c r="B409" t="s">
        <v>2904</v>
      </c>
      <c r="C409">
        <v>319171</v>
      </c>
      <c r="D409" t="s">
        <v>417</v>
      </c>
    </row>
    <row r="410" spans="1:4" x14ac:dyDescent="0.2">
      <c r="A410">
        <v>76183</v>
      </c>
      <c r="B410" t="s">
        <v>2905</v>
      </c>
      <c r="C410">
        <v>13171</v>
      </c>
      <c r="D410" t="s">
        <v>441</v>
      </c>
    </row>
    <row r="411" spans="1:4" x14ac:dyDescent="0.2">
      <c r="A411">
        <v>12817</v>
      </c>
      <c r="B411" t="s">
        <v>2906</v>
      </c>
      <c r="C411">
        <v>74309</v>
      </c>
      <c r="D411" t="s">
        <v>4295</v>
      </c>
    </row>
    <row r="412" spans="1:4" x14ac:dyDescent="0.2">
      <c r="A412">
        <v>67729</v>
      </c>
      <c r="B412" t="s">
        <v>2907</v>
      </c>
      <c r="C412">
        <v>228866</v>
      </c>
      <c r="D412" t="s">
        <v>434</v>
      </c>
    </row>
    <row r="413" spans="1:4" x14ac:dyDescent="0.2">
      <c r="A413">
        <v>18821</v>
      </c>
      <c r="B413" t="s">
        <v>2908</v>
      </c>
      <c r="C413">
        <v>71176</v>
      </c>
      <c r="D413" t="s">
        <v>4296</v>
      </c>
    </row>
    <row r="414" spans="1:4" x14ac:dyDescent="0.2">
      <c r="A414">
        <v>26382</v>
      </c>
      <c r="B414" t="s">
        <v>2909</v>
      </c>
      <c r="C414">
        <v>53901</v>
      </c>
      <c r="D414" t="s">
        <v>928</v>
      </c>
    </row>
    <row r="415" spans="1:4" x14ac:dyDescent="0.2">
      <c r="A415">
        <v>12426</v>
      </c>
      <c r="B415" t="s">
        <v>2910</v>
      </c>
      <c r="C415">
        <v>16592</v>
      </c>
      <c r="D415" t="s">
        <v>499</v>
      </c>
    </row>
    <row r="416" spans="1:4" x14ac:dyDescent="0.2">
      <c r="A416">
        <v>330577</v>
      </c>
      <c r="B416" t="s">
        <v>2911</v>
      </c>
      <c r="C416">
        <v>76138</v>
      </c>
      <c r="D416" t="s">
        <v>4297</v>
      </c>
    </row>
    <row r="417" spans="1:4" x14ac:dyDescent="0.2">
      <c r="A417">
        <v>434246</v>
      </c>
      <c r="B417" t="s">
        <v>1581</v>
      </c>
      <c r="C417">
        <v>70333</v>
      </c>
      <c r="D417" t="s">
        <v>4298</v>
      </c>
    </row>
    <row r="418" spans="1:4" x14ac:dyDescent="0.2">
      <c r="A418">
        <v>20557</v>
      </c>
      <c r="B418" t="s">
        <v>2912</v>
      </c>
      <c r="C418">
        <v>94281</v>
      </c>
      <c r="D418" t="s">
        <v>4299</v>
      </c>
    </row>
    <row r="419" spans="1:4" x14ac:dyDescent="0.2">
      <c r="A419">
        <v>140571</v>
      </c>
      <c r="B419" t="s">
        <v>2913</v>
      </c>
      <c r="C419">
        <v>211255</v>
      </c>
      <c r="D419" t="s">
        <v>4300</v>
      </c>
    </row>
    <row r="420" spans="1:4" x14ac:dyDescent="0.2">
      <c r="A420">
        <v>67856</v>
      </c>
      <c r="B420" t="s">
        <v>2914</v>
      </c>
      <c r="C420">
        <v>108151</v>
      </c>
      <c r="D420" t="s">
        <v>4301</v>
      </c>
    </row>
    <row r="421" spans="1:4" x14ac:dyDescent="0.2">
      <c r="A421">
        <v>100048644</v>
      </c>
      <c r="B421" t="s">
        <v>2915</v>
      </c>
      <c r="C421">
        <v>17470</v>
      </c>
      <c r="D421" t="s">
        <v>1419</v>
      </c>
    </row>
    <row r="422" spans="1:4" x14ac:dyDescent="0.2">
      <c r="A422">
        <v>54373</v>
      </c>
      <c r="B422" t="s">
        <v>70</v>
      </c>
      <c r="C422">
        <v>192120</v>
      </c>
      <c r="D422" t="s">
        <v>4302</v>
      </c>
    </row>
    <row r="423" spans="1:4" x14ac:dyDescent="0.2">
      <c r="A423">
        <v>15945</v>
      </c>
      <c r="B423" t="s">
        <v>2</v>
      </c>
      <c r="C423">
        <v>12927</v>
      </c>
      <c r="D423" t="s">
        <v>4303</v>
      </c>
    </row>
    <row r="424" spans="1:4" x14ac:dyDescent="0.2">
      <c r="A424">
        <v>214951</v>
      </c>
      <c r="B424" t="s">
        <v>2916</v>
      </c>
      <c r="C424">
        <v>20355</v>
      </c>
      <c r="D424" t="s">
        <v>4304</v>
      </c>
    </row>
    <row r="425" spans="1:4" x14ac:dyDescent="0.2">
      <c r="A425">
        <v>232664</v>
      </c>
      <c r="B425" t="s">
        <v>2917</v>
      </c>
      <c r="C425">
        <v>15377</v>
      </c>
      <c r="D425" t="s">
        <v>4305</v>
      </c>
    </row>
    <row r="426" spans="1:4" x14ac:dyDescent="0.2">
      <c r="A426">
        <v>76072</v>
      </c>
      <c r="B426" t="s">
        <v>2918</v>
      </c>
      <c r="C426">
        <v>75590</v>
      </c>
      <c r="D426" t="s">
        <v>4306</v>
      </c>
    </row>
    <row r="427" spans="1:4" x14ac:dyDescent="0.2">
      <c r="A427">
        <v>21385</v>
      </c>
      <c r="B427" t="s">
        <v>2919</v>
      </c>
      <c r="C427">
        <v>11749</v>
      </c>
      <c r="D427" t="s">
        <v>4307</v>
      </c>
    </row>
    <row r="428" spans="1:4" x14ac:dyDescent="0.2">
      <c r="A428">
        <v>232232</v>
      </c>
      <c r="B428" t="s">
        <v>2920</v>
      </c>
      <c r="C428">
        <v>11519</v>
      </c>
      <c r="D428" t="s">
        <v>4308</v>
      </c>
    </row>
    <row r="429" spans="1:4" x14ac:dyDescent="0.2">
      <c r="A429">
        <v>26970</v>
      </c>
      <c r="B429" t="s">
        <v>2921</v>
      </c>
      <c r="C429">
        <v>320878</v>
      </c>
      <c r="D429" t="s">
        <v>4309</v>
      </c>
    </row>
    <row r="430" spans="1:4" x14ac:dyDescent="0.2">
      <c r="A430">
        <v>244954</v>
      </c>
      <c r="B430" t="s">
        <v>2922</v>
      </c>
      <c r="C430">
        <v>81840</v>
      </c>
      <c r="D430" t="s">
        <v>496</v>
      </c>
    </row>
    <row r="431" spans="1:4" x14ac:dyDescent="0.2">
      <c r="A431">
        <v>404337</v>
      </c>
      <c r="B431" t="s">
        <v>2923</v>
      </c>
      <c r="C431">
        <v>21961</v>
      </c>
      <c r="D431" t="s">
        <v>4310</v>
      </c>
    </row>
    <row r="432" spans="1:4" x14ac:dyDescent="0.2">
      <c r="A432">
        <v>20743</v>
      </c>
      <c r="B432" t="s">
        <v>2924</v>
      </c>
      <c r="C432">
        <v>68828</v>
      </c>
      <c r="D432" t="s">
        <v>513</v>
      </c>
    </row>
    <row r="433" spans="1:4" x14ac:dyDescent="0.2">
      <c r="A433">
        <v>100044509</v>
      </c>
      <c r="B433" t="s">
        <v>2925</v>
      </c>
      <c r="C433">
        <v>11504</v>
      </c>
      <c r="D433" t="s">
        <v>452</v>
      </c>
    </row>
    <row r="434" spans="1:4" x14ac:dyDescent="0.2">
      <c r="A434">
        <v>23959</v>
      </c>
      <c r="B434" t="s">
        <v>112</v>
      </c>
      <c r="C434">
        <v>12672</v>
      </c>
      <c r="D434" t="s">
        <v>4311</v>
      </c>
    </row>
    <row r="435" spans="1:4" x14ac:dyDescent="0.2">
      <c r="A435">
        <v>99662</v>
      </c>
      <c r="B435" t="s">
        <v>2926</v>
      </c>
      <c r="C435">
        <v>70419</v>
      </c>
      <c r="D435" t="s">
        <v>4312</v>
      </c>
    </row>
    <row r="436" spans="1:4" x14ac:dyDescent="0.2">
      <c r="A436">
        <v>171282</v>
      </c>
      <c r="B436" t="s">
        <v>2927</v>
      </c>
      <c r="C436">
        <v>75430</v>
      </c>
      <c r="D436" t="s">
        <v>4313</v>
      </c>
    </row>
    <row r="437" spans="1:4" x14ac:dyDescent="0.2">
      <c r="A437">
        <v>211550</v>
      </c>
      <c r="B437" t="s">
        <v>674</v>
      </c>
      <c r="C437">
        <v>228413</v>
      </c>
      <c r="D437" t="s">
        <v>1792</v>
      </c>
    </row>
    <row r="438" spans="1:4" x14ac:dyDescent="0.2">
      <c r="A438">
        <v>320365</v>
      </c>
      <c r="B438" t="s">
        <v>150</v>
      </c>
      <c r="C438">
        <v>50795</v>
      </c>
      <c r="D438" t="s">
        <v>2434</v>
      </c>
    </row>
    <row r="439" spans="1:4" x14ac:dyDescent="0.2">
      <c r="A439">
        <v>329152</v>
      </c>
      <c r="B439" t="s">
        <v>320</v>
      </c>
      <c r="C439">
        <v>230582</v>
      </c>
      <c r="D439" t="s">
        <v>4314</v>
      </c>
    </row>
    <row r="440" spans="1:4" x14ac:dyDescent="0.2">
      <c r="A440">
        <v>22403</v>
      </c>
      <c r="B440" t="s">
        <v>903</v>
      </c>
      <c r="C440">
        <v>22401</v>
      </c>
      <c r="D440" t="s">
        <v>433</v>
      </c>
    </row>
    <row r="441" spans="1:4" x14ac:dyDescent="0.2">
      <c r="A441">
        <v>237928</v>
      </c>
      <c r="B441" t="s">
        <v>189</v>
      </c>
      <c r="C441">
        <v>18605</v>
      </c>
      <c r="D441" t="s">
        <v>4315</v>
      </c>
    </row>
    <row r="442" spans="1:4" x14ac:dyDescent="0.2">
      <c r="A442">
        <v>216456</v>
      </c>
      <c r="B442" t="s">
        <v>244</v>
      </c>
      <c r="C442">
        <v>239027</v>
      </c>
      <c r="D442" t="s">
        <v>428</v>
      </c>
    </row>
    <row r="443" spans="1:4" x14ac:dyDescent="0.2">
      <c r="A443">
        <v>269389</v>
      </c>
      <c r="B443" t="s">
        <v>2928</v>
      </c>
      <c r="C443">
        <v>16010</v>
      </c>
      <c r="D443" t="s">
        <v>4316</v>
      </c>
    </row>
    <row r="444" spans="1:4" x14ac:dyDescent="0.2">
      <c r="A444">
        <v>107971</v>
      </c>
      <c r="B444" t="s">
        <v>174</v>
      </c>
      <c r="C444">
        <v>333654</v>
      </c>
      <c r="D444" t="s">
        <v>435</v>
      </c>
    </row>
    <row r="445" spans="1:4" x14ac:dyDescent="0.2">
      <c r="A445">
        <v>56741</v>
      </c>
      <c r="B445" t="s">
        <v>106</v>
      </c>
      <c r="C445">
        <v>67579</v>
      </c>
      <c r="D445" t="s">
        <v>427</v>
      </c>
    </row>
    <row r="446" spans="1:4" x14ac:dyDescent="0.2">
      <c r="A446">
        <v>320709</v>
      </c>
      <c r="B446" t="s">
        <v>2929</v>
      </c>
      <c r="C446">
        <v>50759</v>
      </c>
      <c r="D446" t="s">
        <v>4317</v>
      </c>
    </row>
    <row r="447" spans="1:4" x14ac:dyDescent="0.2">
      <c r="A447">
        <v>381677</v>
      </c>
      <c r="B447" t="s">
        <v>78</v>
      </c>
      <c r="C447">
        <v>100502940</v>
      </c>
      <c r="D447" t="s">
        <v>2528</v>
      </c>
    </row>
    <row r="448" spans="1:4" x14ac:dyDescent="0.2">
      <c r="A448">
        <v>16548</v>
      </c>
      <c r="B448" t="s">
        <v>277</v>
      </c>
      <c r="C448">
        <v>18654</v>
      </c>
      <c r="D448" t="s">
        <v>4318</v>
      </c>
    </row>
    <row r="449" spans="1:4" x14ac:dyDescent="0.2">
      <c r="A449">
        <v>94332</v>
      </c>
      <c r="B449" t="s">
        <v>2630</v>
      </c>
      <c r="C449">
        <v>12835</v>
      </c>
      <c r="D449" t="s">
        <v>508</v>
      </c>
    </row>
    <row r="450" spans="1:4" x14ac:dyDescent="0.2">
      <c r="A450">
        <v>68423</v>
      </c>
      <c r="B450" t="s">
        <v>2930</v>
      </c>
      <c r="C450">
        <v>17289</v>
      </c>
      <c r="D450" t="s">
        <v>450</v>
      </c>
    </row>
    <row r="451" spans="1:4" x14ac:dyDescent="0.2">
      <c r="A451">
        <v>17474</v>
      </c>
      <c r="B451" t="s">
        <v>2931</v>
      </c>
      <c r="C451">
        <v>278240</v>
      </c>
      <c r="D451" t="s">
        <v>4319</v>
      </c>
    </row>
    <row r="452" spans="1:4" x14ac:dyDescent="0.2">
      <c r="A452">
        <v>109676</v>
      </c>
      <c r="B452" t="s">
        <v>774</v>
      </c>
      <c r="C452">
        <v>71785</v>
      </c>
      <c r="D452" t="s">
        <v>4320</v>
      </c>
    </row>
    <row r="453" spans="1:4" x14ac:dyDescent="0.2">
      <c r="A453">
        <v>18604</v>
      </c>
      <c r="B453" t="s">
        <v>2354</v>
      </c>
      <c r="C453">
        <v>382571</v>
      </c>
      <c r="D453" t="s">
        <v>4321</v>
      </c>
    </row>
    <row r="454" spans="1:4" x14ac:dyDescent="0.2">
      <c r="A454">
        <v>66610</v>
      </c>
      <c r="B454" t="s">
        <v>202</v>
      </c>
      <c r="C454">
        <v>65112</v>
      </c>
      <c r="D454" t="s">
        <v>1331</v>
      </c>
    </row>
    <row r="455" spans="1:4" x14ac:dyDescent="0.2">
      <c r="A455">
        <v>217310</v>
      </c>
      <c r="B455" t="s">
        <v>2932</v>
      </c>
      <c r="C455">
        <v>231134</v>
      </c>
      <c r="D455" t="s">
        <v>420</v>
      </c>
    </row>
    <row r="456" spans="1:4" x14ac:dyDescent="0.2">
      <c r="A456">
        <v>23805</v>
      </c>
      <c r="B456" t="s">
        <v>196</v>
      </c>
      <c r="C456">
        <v>13870</v>
      </c>
      <c r="D456" t="s">
        <v>4322</v>
      </c>
    </row>
    <row r="457" spans="1:4" x14ac:dyDescent="0.2">
      <c r="A457">
        <v>208158</v>
      </c>
      <c r="B457" t="s">
        <v>2933</v>
      </c>
      <c r="C457">
        <v>21827</v>
      </c>
      <c r="D457" t="s">
        <v>478</v>
      </c>
    </row>
    <row r="458" spans="1:4" x14ac:dyDescent="0.2">
      <c r="A458">
        <v>75304</v>
      </c>
      <c r="B458" t="s">
        <v>2934</v>
      </c>
      <c r="C458">
        <v>18596</v>
      </c>
      <c r="D458" t="s">
        <v>486</v>
      </c>
    </row>
    <row r="459" spans="1:4" x14ac:dyDescent="0.2">
      <c r="A459">
        <v>20821</v>
      </c>
      <c r="B459" t="s">
        <v>1763</v>
      </c>
      <c r="C459">
        <v>12557</v>
      </c>
      <c r="D459" t="s">
        <v>4323</v>
      </c>
    </row>
    <row r="460" spans="1:4" x14ac:dyDescent="0.2">
      <c r="A460">
        <v>11717</v>
      </c>
      <c r="B460" t="s">
        <v>109</v>
      </c>
      <c r="C460">
        <v>240892</v>
      </c>
      <c r="D460" t="s">
        <v>1359</v>
      </c>
    </row>
    <row r="461" spans="1:4" x14ac:dyDescent="0.2">
      <c r="A461">
        <v>74521</v>
      </c>
      <c r="B461" t="s">
        <v>2935</v>
      </c>
      <c r="C461">
        <v>73246</v>
      </c>
      <c r="D461" t="s">
        <v>4324</v>
      </c>
    </row>
    <row r="462" spans="1:4" x14ac:dyDescent="0.2">
      <c r="A462">
        <v>71897</v>
      </c>
      <c r="B462" t="s">
        <v>2936</v>
      </c>
      <c r="C462">
        <v>331524</v>
      </c>
      <c r="D462" t="s">
        <v>4325</v>
      </c>
    </row>
    <row r="463" spans="1:4" x14ac:dyDescent="0.2">
      <c r="A463">
        <v>12337</v>
      </c>
      <c r="B463" t="s">
        <v>232</v>
      </c>
      <c r="C463">
        <v>54634</v>
      </c>
      <c r="D463" t="s">
        <v>4326</v>
      </c>
    </row>
    <row r="464" spans="1:4" x14ac:dyDescent="0.2">
      <c r="A464">
        <v>73102</v>
      </c>
      <c r="B464" t="s">
        <v>88</v>
      </c>
      <c r="C464">
        <v>19649</v>
      </c>
      <c r="D464" t="s">
        <v>4327</v>
      </c>
    </row>
    <row r="465" spans="1:4" x14ac:dyDescent="0.2">
      <c r="A465">
        <v>433375</v>
      </c>
      <c r="B465" t="s">
        <v>198</v>
      </c>
      <c r="C465">
        <v>244310</v>
      </c>
      <c r="D465" t="s">
        <v>4328</v>
      </c>
    </row>
    <row r="466" spans="1:4" x14ac:dyDescent="0.2">
      <c r="A466">
        <v>239157</v>
      </c>
      <c r="B466" t="s">
        <v>68</v>
      </c>
      <c r="C466">
        <v>231605</v>
      </c>
      <c r="D466" t="s">
        <v>4329</v>
      </c>
    </row>
    <row r="467" spans="1:4" x14ac:dyDescent="0.2">
      <c r="A467">
        <v>18027</v>
      </c>
      <c r="B467" t="s">
        <v>2937</v>
      </c>
      <c r="C467">
        <v>15200</v>
      </c>
      <c r="D467" t="s">
        <v>1389</v>
      </c>
    </row>
    <row r="468" spans="1:4" x14ac:dyDescent="0.2">
      <c r="A468">
        <v>237759</v>
      </c>
      <c r="B468" t="s">
        <v>565</v>
      </c>
      <c r="C468">
        <v>240913</v>
      </c>
      <c r="D468" t="s">
        <v>464</v>
      </c>
    </row>
    <row r="469" spans="1:4" x14ac:dyDescent="0.2">
      <c r="A469">
        <v>73341</v>
      </c>
      <c r="B469" t="s">
        <v>2938</v>
      </c>
      <c r="C469">
        <v>26364</v>
      </c>
      <c r="D469" t="s">
        <v>4330</v>
      </c>
    </row>
    <row r="470" spans="1:4" x14ac:dyDescent="0.2">
      <c r="A470">
        <v>78249</v>
      </c>
      <c r="B470" t="s">
        <v>2939</v>
      </c>
      <c r="C470">
        <v>76088</v>
      </c>
      <c r="D470" t="s">
        <v>442</v>
      </c>
    </row>
    <row r="471" spans="1:4" x14ac:dyDescent="0.2">
      <c r="A471">
        <v>272158</v>
      </c>
      <c r="B471" t="s">
        <v>2940</v>
      </c>
      <c r="C471">
        <v>69325</v>
      </c>
      <c r="D471" t="s">
        <v>4331</v>
      </c>
    </row>
    <row r="472" spans="1:4" x14ac:dyDescent="0.2">
      <c r="A472">
        <v>270084</v>
      </c>
      <c r="B472" t="s">
        <v>2941</v>
      </c>
      <c r="C472">
        <v>15401</v>
      </c>
      <c r="D472" t="s">
        <v>4332</v>
      </c>
    </row>
    <row r="473" spans="1:4" x14ac:dyDescent="0.2">
      <c r="A473">
        <v>18991</v>
      </c>
      <c r="B473" t="s">
        <v>2942</v>
      </c>
      <c r="C473">
        <v>100113398</v>
      </c>
      <c r="D473" t="s">
        <v>4333</v>
      </c>
    </row>
    <row r="474" spans="1:4" x14ac:dyDescent="0.2">
      <c r="A474">
        <v>69656</v>
      </c>
      <c r="B474" t="s">
        <v>333</v>
      </c>
      <c r="C474">
        <v>18037</v>
      </c>
      <c r="D474" t="s">
        <v>459</v>
      </c>
    </row>
    <row r="475" spans="1:4" x14ac:dyDescent="0.2">
      <c r="A475">
        <v>14528</v>
      </c>
      <c r="B475" t="s">
        <v>140</v>
      </c>
      <c r="C475">
        <v>105734734</v>
      </c>
      <c r="D475" t="s">
        <v>4334</v>
      </c>
    </row>
    <row r="476" spans="1:4" x14ac:dyDescent="0.2">
      <c r="A476">
        <v>71275</v>
      </c>
      <c r="B476" t="s">
        <v>2943</v>
      </c>
      <c r="C476">
        <v>21819</v>
      </c>
      <c r="D476" t="s">
        <v>1552</v>
      </c>
    </row>
    <row r="477" spans="1:4" x14ac:dyDescent="0.2">
      <c r="A477">
        <v>100041677</v>
      </c>
      <c r="B477" t="s">
        <v>2944</v>
      </c>
      <c r="C477">
        <v>100041306</v>
      </c>
      <c r="D477" t="s">
        <v>4335</v>
      </c>
    </row>
    <row r="478" spans="1:4" x14ac:dyDescent="0.2">
      <c r="A478">
        <v>319236</v>
      </c>
      <c r="B478" t="s">
        <v>646</v>
      </c>
      <c r="C478">
        <v>14778</v>
      </c>
      <c r="D478" t="s">
        <v>4336</v>
      </c>
    </row>
    <row r="479" spans="1:4" x14ac:dyDescent="0.2">
      <c r="A479">
        <v>12982</v>
      </c>
      <c r="B479" t="s">
        <v>2945</v>
      </c>
      <c r="C479">
        <v>14371</v>
      </c>
      <c r="D479" t="s">
        <v>4337</v>
      </c>
    </row>
    <row r="480" spans="1:4" x14ac:dyDescent="0.2">
      <c r="A480">
        <v>12223</v>
      </c>
      <c r="B480" t="s">
        <v>19</v>
      </c>
      <c r="C480">
        <v>98733</v>
      </c>
      <c r="D480" t="s">
        <v>509</v>
      </c>
    </row>
    <row r="481" spans="1:4" x14ac:dyDescent="0.2">
      <c r="A481">
        <v>20706</v>
      </c>
      <c r="B481" t="s">
        <v>116</v>
      </c>
      <c r="C481">
        <v>20840</v>
      </c>
      <c r="D481" t="s">
        <v>4338</v>
      </c>
    </row>
    <row r="482" spans="1:4" x14ac:dyDescent="0.2">
      <c r="A482">
        <v>21925</v>
      </c>
      <c r="B482" t="s">
        <v>1522</v>
      </c>
      <c r="C482">
        <v>237360</v>
      </c>
      <c r="D482" t="s">
        <v>487</v>
      </c>
    </row>
    <row r="483" spans="1:4" x14ac:dyDescent="0.2">
      <c r="A483">
        <v>627214</v>
      </c>
      <c r="B483" t="s">
        <v>2946</v>
      </c>
      <c r="C483">
        <v>18479</v>
      </c>
      <c r="D483" t="s">
        <v>429</v>
      </c>
    </row>
    <row r="484" spans="1:4" x14ac:dyDescent="0.2">
      <c r="A484">
        <v>12163</v>
      </c>
      <c r="B484" t="s">
        <v>2947</v>
      </c>
      <c r="C484">
        <v>20346</v>
      </c>
      <c r="D484" t="s">
        <v>2125</v>
      </c>
    </row>
    <row r="485" spans="1:4" x14ac:dyDescent="0.2">
      <c r="A485">
        <v>70362</v>
      </c>
      <c r="B485" t="s">
        <v>2948</v>
      </c>
      <c r="C485">
        <v>432879</v>
      </c>
      <c r="D485" t="s">
        <v>4339</v>
      </c>
    </row>
    <row r="486" spans="1:4" x14ac:dyDescent="0.2">
      <c r="A486">
        <v>80720</v>
      </c>
      <c r="B486" t="s">
        <v>2949</v>
      </c>
      <c r="C486">
        <v>12843</v>
      </c>
      <c r="D486" t="s">
        <v>501</v>
      </c>
    </row>
    <row r="487" spans="1:4" x14ac:dyDescent="0.2">
      <c r="A487">
        <v>226421</v>
      </c>
      <c r="B487" t="s">
        <v>316</v>
      </c>
      <c r="C487">
        <v>226122</v>
      </c>
      <c r="D487" t="s">
        <v>505</v>
      </c>
    </row>
    <row r="488" spans="1:4" x14ac:dyDescent="0.2">
      <c r="A488">
        <v>71586</v>
      </c>
      <c r="B488" t="s">
        <v>27</v>
      </c>
      <c r="C488">
        <v>66643</v>
      </c>
      <c r="D488" t="s">
        <v>4340</v>
      </c>
    </row>
    <row r="489" spans="1:4" x14ac:dyDescent="0.2">
      <c r="A489">
        <v>74559</v>
      </c>
      <c r="B489" t="s">
        <v>2950</v>
      </c>
      <c r="C489">
        <v>30878</v>
      </c>
      <c r="D489" t="s">
        <v>436</v>
      </c>
    </row>
    <row r="490" spans="1:4" x14ac:dyDescent="0.2">
      <c r="A490">
        <v>66548</v>
      </c>
      <c r="B490" t="s">
        <v>742</v>
      </c>
      <c r="C490">
        <v>19241</v>
      </c>
      <c r="D490" t="s">
        <v>1269</v>
      </c>
    </row>
    <row r="491" spans="1:4" x14ac:dyDescent="0.2">
      <c r="A491">
        <v>75051</v>
      </c>
      <c r="B491" t="s">
        <v>2951</v>
      </c>
      <c r="C491">
        <v>14621</v>
      </c>
      <c r="D491" t="s">
        <v>462</v>
      </c>
    </row>
    <row r="492" spans="1:4" x14ac:dyDescent="0.2">
      <c r="A492">
        <v>12724</v>
      </c>
      <c r="B492" t="s">
        <v>207</v>
      </c>
      <c r="C492">
        <v>12832</v>
      </c>
      <c r="D492" t="s">
        <v>430</v>
      </c>
    </row>
    <row r="493" spans="1:4" x14ac:dyDescent="0.2">
      <c r="A493">
        <v>23876</v>
      </c>
      <c r="B493" t="s">
        <v>95</v>
      </c>
      <c r="C493">
        <v>18008</v>
      </c>
      <c r="D493" t="s">
        <v>439</v>
      </c>
    </row>
    <row r="494" spans="1:4" x14ac:dyDescent="0.2">
      <c r="A494">
        <v>73072</v>
      </c>
      <c r="B494" t="s">
        <v>2952</v>
      </c>
      <c r="C494">
        <v>232441</v>
      </c>
      <c r="D494" t="s">
        <v>4341</v>
      </c>
    </row>
    <row r="495" spans="1:4" x14ac:dyDescent="0.2">
      <c r="A495">
        <v>109672</v>
      </c>
      <c r="B495" t="s">
        <v>2953</v>
      </c>
      <c r="C495">
        <v>208076</v>
      </c>
      <c r="D495" t="s">
        <v>1354</v>
      </c>
    </row>
    <row r="496" spans="1:4" x14ac:dyDescent="0.2">
      <c r="A496">
        <v>20528</v>
      </c>
      <c r="B496" t="s">
        <v>2507</v>
      </c>
      <c r="C496">
        <v>11489</v>
      </c>
      <c r="D496" t="s">
        <v>449</v>
      </c>
    </row>
    <row r="497" spans="1:4" x14ac:dyDescent="0.2">
      <c r="A497">
        <v>76650</v>
      </c>
      <c r="B497" t="s">
        <v>147</v>
      </c>
      <c r="C497">
        <v>399558</v>
      </c>
      <c r="D497" t="s">
        <v>443</v>
      </c>
    </row>
    <row r="498" spans="1:4" x14ac:dyDescent="0.2">
      <c r="A498">
        <v>100038882</v>
      </c>
      <c r="B498" t="s">
        <v>32</v>
      </c>
      <c r="C498">
        <v>18627</v>
      </c>
      <c r="D498" t="s">
        <v>425</v>
      </c>
    </row>
    <row r="499" spans="1:4" x14ac:dyDescent="0.2">
      <c r="A499">
        <v>56489</v>
      </c>
      <c r="B499" t="s">
        <v>142</v>
      </c>
      <c r="C499">
        <v>13610</v>
      </c>
      <c r="D499" t="s">
        <v>1456</v>
      </c>
    </row>
    <row r="500" spans="1:4" x14ac:dyDescent="0.2">
      <c r="A500">
        <v>102103</v>
      </c>
      <c r="B500" t="s">
        <v>2954</v>
      </c>
      <c r="C500">
        <v>240660</v>
      </c>
      <c r="D500" t="s">
        <v>4342</v>
      </c>
    </row>
    <row r="501" spans="1:4" x14ac:dyDescent="0.2">
      <c r="A501">
        <v>67103</v>
      </c>
      <c r="B501" t="s">
        <v>124</v>
      </c>
      <c r="C501">
        <v>20741</v>
      </c>
      <c r="D501" t="s">
        <v>4343</v>
      </c>
    </row>
    <row r="502" spans="1:4" x14ac:dyDescent="0.2">
      <c r="A502">
        <v>18508</v>
      </c>
      <c r="B502" t="s">
        <v>2955</v>
      </c>
      <c r="C502">
        <v>68214</v>
      </c>
      <c r="D502" t="s">
        <v>4344</v>
      </c>
    </row>
    <row r="503" spans="1:4" x14ac:dyDescent="0.2">
      <c r="A503">
        <v>76459</v>
      </c>
      <c r="B503" t="s">
        <v>2956</v>
      </c>
      <c r="C503">
        <v>58909</v>
      </c>
      <c r="D503" t="s">
        <v>4345</v>
      </c>
    </row>
    <row r="504" spans="1:4" x14ac:dyDescent="0.2">
      <c r="A504">
        <v>71355</v>
      </c>
      <c r="B504" t="s">
        <v>2957</v>
      </c>
      <c r="C504">
        <v>74400</v>
      </c>
      <c r="D504" t="s">
        <v>4346</v>
      </c>
    </row>
    <row r="505" spans="1:4" x14ac:dyDescent="0.2">
      <c r="A505">
        <v>380694</v>
      </c>
      <c r="B505" t="s">
        <v>2958</v>
      </c>
      <c r="C505">
        <v>545253</v>
      </c>
      <c r="D505" t="s">
        <v>4347</v>
      </c>
    </row>
    <row r="506" spans="1:4" x14ac:dyDescent="0.2">
      <c r="A506">
        <v>237397</v>
      </c>
      <c r="B506" t="s">
        <v>2959</v>
      </c>
      <c r="C506">
        <v>50905</v>
      </c>
      <c r="D506" t="s">
        <v>4348</v>
      </c>
    </row>
    <row r="507" spans="1:4" x14ac:dyDescent="0.2">
      <c r="A507">
        <v>216976</v>
      </c>
      <c r="B507" t="s">
        <v>2960</v>
      </c>
      <c r="C507">
        <v>56437</v>
      </c>
      <c r="D507" t="s">
        <v>1435</v>
      </c>
    </row>
    <row r="508" spans="1:4" x14ac:dyDescent="0.2">
      <c r="A508">
        <v>19354</v>
      </c>
      <c r="B508" t="s">
        <v>2961</v>
      </c>
      <c r="C508">
        <v>74337</v>
      </c>
      <c r="D508" t="s">
        <v>2425</v>
      </c>
    </row>
    <row r="509" spans="1:4" x14ac:dyDescent="0.2">
      <c r="A509">
        <v>242608</v>
      </c>
      <c r="B509" t="s">
        <v>2962</v>
      </c>
      <c r="C509">
        <v>27260</v>
      </c>
      <c r="D509" t="s">
        <v>4349</v>
      </c>
    </row>
    <row r="510" spans="1:4" x14ac:dyDescent="0.2">
      <c r="A510">
        <v>75973</v>
      </c>
      <c r="B510" t="s">
        <v>2293</v>
      </c>
      <c r="C510">
        <v>234214</v>
      </c>
      <c r="D510" t="s">
        <v>1308</v>
      </c>
    </row>
    <row r="511" spans="1:4" x14ac:dyDescent="0.2">
      <c r="A511">
        <v>546336</v>
      </c>
      <c r="B511" t="s">
        <v>1669</v>
      </c>
      <c r="C511">
        <v>13808</v>
      </c>
      <c r="D511" t="s">
        <v>456</v>
      </c>
    </row>
    <row r="512" spans="1:4" x14ac:dyDescent="0.2">
      <c r="A512">
        <v>58182</v>
      </c>
      <c r="B512" t="s">
        <v>724</v>
      </c>
      <c r="C512">
        <v>16985</v>
      </c>
      <c r="D512" t="s">
        <v>454</v>
      </c>
    </row>
    <row r="513" spans="1:4" x14ac:dyDescent="0.2">
      <c r="A513">
        <v>11565</v>
      </c>
      <c r="B513" t="s">
        <v>219</v>
      </c>
      <c r="C513">
        <v>319158</v>
      </c>
      <c r="D513" t="s">
        <v>4350</v>
      </c>
    </row>
    <row r="514" spans="1:4" x14ac:dyDescent="0.2">
      <c r="A514">
        <v>373864</v>
      </c>
      <c r="B514" t="s">
        <v>812</v>
      </c>
      <c r="C514">
        <v>12267</v>
      </c>
      <c r="D514" t="s">
        <v>4351</v>
      </c>
    </row>
    <row r="515" spans="1:4" x14ac:dyDescent="0.2">
      <c r="A515">
        <v>381199</v>
      </c>
      <c r="B515" t="s">
        <v>129</v>
      </c>
      <c r="C515">
        <v>68339</v>
      </c>
      <c r="D515" t="s">
        <v>4352</v>
      </c>
    </row>
    <row r="516" spans="1:4" x14ac:dyDescent="0.2">
      <c r="A516">
        <v>58178</v>
      </c>
      <c r="B516" t="s">
        <v>2963</v>
      </c>
      <c r="C516">
        <v>11474</v>
      </c>
      <c r="D516" t="s">
        <v>484</v>
      </c>
    </row>
    <row r="517" spans="1:4" x14ac:dyDescent="0.2">
      <c r="A517">
        <v>73316</v>
      </c>
      <c r="B517" t="s">
        <v>2964</v>
      </c>
      <c r="C517">
        <v>64933</v>
      </c>
      <c r="D517" t="s">
        <v>493</v>
      </c>
    </row>
    <row r="518" spans="1:4" x14ac:dyDescent="0.2">
      <c r="A518">
        <v>381148</v>
      </c>
      <c r="B518" t="s">
        <v>222</v>
      </c>
      <c r="C518">
        <v>18812</v>
      </c>
      <c r="D518" t="s">
        <v>516</v>
      </c>
    </row>
    <row r="519" spans="1:4" x14ac:dyDescent="0.2">
      <c r="A519">
        <v>12815</v>
      </c>
      <c r="B519" t="s">
        <v>94</v>
      </c>
      <c r="C519">
        <v>225362</v>
      </c>
      <c r="D519" t="s">
        <v>474</v>
      </c>
    </row>
    <row r="520" spans="1:4" x14ac:dyDescent="0.2">
      <c r="A520">
        <v>13115</v>
      </c>
      <c r="B520" t="s">
        <v>2965</v>
      </c>
      <c r="C520">
        <v>19130</v>
      </c>
      <c r="D520" t="s">
        <v>1263</v>
      </c>
    </row>
    <row r="521" spans="1:4" x14ac:dyDescent="0.2">
      <c r="A521">
        <v>105387</v>
      </c>
      <c r="B521" t="s">
        <v>1755</v>
      </c>
      <c r="C521">
        <v>100039042</v>
      </c>
      <c r="D521" t="s">
        <v>4353</v>
      </c>
    </row>
    <row r="522" spans="1:4" x14ac:dyDescent="0.2">
      <c r="A522">
        <v>26388</v>
      </c>
      <c r="B522" t="s">
        <v>332</v>
      </c>
      <c r="C522">
        <v>212541</v>
      </c>
      <c r="D522" t="s">
        <v>4354</v>
      </c>
    </row>
    <row r="523" spans="1:4" x14ac:dyDescent="0.2">
      <c r="A523">
        <v>11419</v>
      </c>
      <c r="B523" t="s">
        <v>239</v>
      </c>
      <c r="C523">
        <v>16533</v>
      </c>
      <c r="D523" t="s">
        <v>4355</v>
      </c>
    </row>
    <row r="524" spans="1:4" x14ac:dyDescent="0.2">
      <c r="A524">
        <v>19288</v>
      </c>
      <c r="B524" t="s">
        <v>157</v>
      </c>
      <c r="C524">
        <v>213272</v>
      </c>
      <c r="D524" t="s">
        <v>4356</v>
      </c>
    </row>
    <row r="525" spans="1:4" x14ac:dyDescent="0.2">
      <c r="A525">
        <v>56527</v>
      </c>
      <c r="B525" t="s">
        <v>779</v>
      </c>
      <c r="C525">
        <v>14017</v>
      </c>
      <c r="D525" t="s">
        <v>494</v>
      </c>
    </row>
    <row r="526" spans="1:4" x14ac:dyDescent="0.2">
      <c r="A526">
        <v>14586</v>
      </c>
      <c r="B526" t="s">
        <v>213</v>
      </c>
      <c r="C526">
        <v>67358</v>
      </c>
      <c r="D526" t="s">
        <v>4357</v>
      </c>
    </row>
    <row r="527" spans="1:4" x14ac:dyDescent="0.2">
      <c r="A527">
        <v>107227</v>
      </c>
      <c r="B527" t="s">
        <v>138</v>
      </c>
      <c r="C527">
        <v>216233</v>
      </c>
      <c r="D527" t="s">
        <v>4358</v>
      </c>
    </row>
    <row r="528" spans="1:4" x14ac:dyDescent="0.2">
      <c r="A528">
        <v>19009</v>
      </c>
      <c r="B528" t="s">
        <v>2966</v>
      </c>
      <c r="C528">
        <v>57778</v>
      </c>
      <c r="D528" t="s">
        <v>472</v>
      </c>
    </row>
    <row r="529" spans="1:4" x14ac:dyDescent="0.2">
      <c r="A529">
        <v>667803</v>
      </c>
      <c r="B529" t="s">
        <v>1639</v>
      </c>
      <c r="C529">
        <v>76252</v>
      </c>
      <c r="D529" t="s">
        <v>1317</v>
      </c>
    </row>
    <row r="530" spans="1:4" x14ac:dyDescent="0.2">
      <c r="A530">
        <v>107503</v>
      </c>
      <c r="B530" t="s">
        <v>324</v>
      </c>
      <c r="C530">
        <v>56363</v>
      </c>
      <c r="D530" t="s">
        <v>1328</v>
      </c>
    </row>
    <row r="531" spans="1:4" x14ac:dyDescent="0.2">
      <c r="A531">
        <v>223658</v>
      </c>
      <c r="B531" t="s">
        <v>243</v>
      </c>
      <c r="C531">
        <v>18039</v>
      </c>
      <c r="D531" t="s">
        <v>534</v>
      </c>
    </row>
    <row r="532" spans="1:4" x14ac:dyDescent="0.2">
      <c r="A532">
        <v>245386</v>
      </c>
      <c r="B532" t="s">
        <v>2967</v>
      </c>
      <c r="C532">
        <v>407786</v>
      </c>
      <c r="D532" t="s">
        <v>440</v>
      </c>
    </row>
    <row r="533" spans="1:4" x14ac:dyDescent="0.2">
      <c r="A533">
        <v>271005</v>
      </c>
      <c r="B533" t="s">
        <v>811</v>
      </c>
      <c r="C533">
        <v>219257</v>
      </c>
      <c r="D533" t="s">
        <v>4359</v>
      </c>
    </row>
    <row r="534" spans="1:4" x14ac:dyDescent="0.2">
      <c r="A534">
        <v>15932</v>
      </c>
      <c r="B534" t="s">
        <v>864</v>
      </c>
      <c r="C534">
        <v>546049</v>
      </c>
      <c r="D534" t="s">
        <v>4360</v>
      </c>
    </row>
    <row r="535" spans="1:4" x14ac:dyDescent="0.2">
      <c r="A535">
        <v>109700</v>
      </c>
      <c r="B535" t="s">
        <v>2968</v>
      </c>
      <c r="C535">
        <v>17948</v>
      </c>
      <c r="D535" t="s">
        <v>4361</v>
      </c>
    </row>
    <row r="536" spans="1:4" x14ac:dyDescent="0.2">
      <c r="A536">
        <v>27204</v>
      </c>
      <c r="B536" t="s">
        <v>2969</v>
      </c>
      <c r="C536">
        <v>631323</v>
      </c>
      <c r="D536" t="s">
        <v>4362</v>
      </c>
    </row>
    <row r="537" spans="1:4" x14ac:dyDescent="0.2">
      <c r="A537">
        <v>99681</v>
      </c>
      <c r="B537" t="s">
        <v>591</v>
      </c>
      <c r="C537">
        <v>12521</v>
      </c>
      <c r="D537" t="s">
        <v>463</v>
      </c>
    </row>
    <row r="538" spans="1:4" x14ac:dyDescent="0.2">
      <c r="A538">
        <v>76917</v>
      </c>
      <c r="B538" t="s">
        <v>2970</v>
      </c>
      <c r="C538">
        <v>67731</v>
      </c>
      <c r="D538" t="s">
        <v>471</v>
      </c>
    </row>
    <row r="539" spans="1:4" x14ac:dyDescent="0.2">
      <c r="A539">
        <v>16565</v>
      </c>
      <c r="B539" t="s">
        <v>264</v>
      </c>
      <c r="C539">
        <v>14430</v>
      </c>
      <c r="D539" t="s">
        <v>4363</v>
      </c>
    </row>
    <row r="540" spans="1:4" x14ac:dyDescent="0.2">
      <c r="A540">
        <v>237175</v>
      </c>
      <c r="B540" t="s">
        <v>236</v>
      </c>
      <c r="C540">
        <v>16420</v>
      </c>
      <c r="D540" t="s">
        <v>1462</v>
      </c>
    </row>
    <row r="541" spans="1:4" x14ac:dyDescent="0.2">
      <c r="A541">
        <v>13384</v>
      </c>
      <c r="B541" t="s">
        <v>2520</v>
      </c>
      <c r="C541">
        <v>17174</v>
      </c>
      <c r="D541" t="s">
        <v>515</v>
      </c>
    </row>
    <row r="542" spans="1:4" x14ac:dyDescent="0.2">
      <c r="A542">
        <v>104080</v>
      </c>
      <c r="B542" t="s">
        <v>2971</v>
      </c>
      <c r="C542">
        <v>225655</v>
      </c>
      <c r="D542" t="s">
        <v>4364</v>
      </c>
    </row>
    <row r="543" spans="1:4" x14ac:dyDescent="0.2">
      <c r="A543">
        <v>72562</v>
      </c>
      <c r="B543" t="s">
        <v>931</v>
      </c>
      <c r="C543">
        <v>11684</v>
      </c>
      <c r="D543" t="s">
        <v>4365</v>
      </c>
    </row>
    <row r="544" spans="1:4" x14ac:dyDescent="0.2">
      <c r="A544">
        <v>73254</v>
      </c>
      <c r="B544" t="s">
        <v>1798</v>
      </c>
      <c r="C544">
        <v>19223</v>
      </c>
      <c r="D544" t="s">
        <v>536</v>
      </c>
    </row>
    <row r="545" spans="1:4" x14ac:dyDescent="0.2">
      <c r="A545">
        <v>67138</v>
      </c>
      <c r="B545" t="s">
        <v>165</v>
      </c>
      <c r="C545">
        <v>11443</v>
      </c>
      <c r="D545" t="s">
        <v>500</v>
      </c>
    </row>
    <row r="546" spans="1:4" x14ac:dyDescent="0.2">
      <c r="A546">
        <v>26561</v>
      </c>
      <c r="B546" t="s">
        <v>910</v>
      </c>
      <c r="C546">
        <v>18074</v>
      </c>
      <c r="D546" t="s">
        <v>502</v>
      </c>
    </row>
    <row r="547" spans="1:4" x14ac:dyDescent="0.2">
      <c r="A547">
        <v>11529</v>
      </c>
      <c r="B547" t="s">
        <v>193</v>
      </c>
      <c r="C547">
        <v>64075</v>
      </c>
      <c r="D547" t="s">
        <v>4366</v>
      </c>
    </row>
    <row r="548" spans="1:4" x14ac:dyDescent="0.2">
      <c r="A548">
        <v>67844</v>
      </c>
      <c r="B548" t="s">
        <v>141</v>
      </c>
      <c r="C548">
        <v>66371</v>
      </c>
      <c r="D548" t="s">
        <v>4367</v>
      </c>
    </row>
    <row r="549" spans="1:4" x14ac:dyDescent="0.2">
      <c r="A549">
        <v>16399</v>
      </c>
      <c r="B549" t="s">
        <v>2972</v>
      </c>
      <c r="C549">
        <v>210530</v>
      </c>
      <c r="D549" t="s">
        <v>453</v>
      </c>
    </row>
    <row r="550" spans="1:4" x14ac:dyDescent="0.2">
      <c r="A550">
        <v>16633</v>
      </c>
      <c r="B550" t="s">
        <v>2973</v>
      </c>
      <c r="C550">
        <v>15245</v>
      </c>
      <c r="D550" t="s">
        <v>511</v>
      </c>
    </row>
    <row r="551" spans="1:4" x14ac:dyDescent="0.2">
      <c r="A551">
        <v>67739</v>
      </c>
      <c r="B551" t="s">
        <v>388</v>
      </c>
      <c r="C551">
        <v>18617</v>
      </c>
      <c r="D551" t="s">
        <v>4368</v>
      </c>
    </row>
    <row r="552" spans="1:4" x14ac:dyDescent="0.2">
      <c r="A552">
        <v>78887</v>
      </c>
      <c r="B552" t="s">
        <v>2974</v>
      </c>
      <c r="C552">
        <v>67724</v>
      </c>
      <c r="D552" t="s">
        <v>461</v>
      </c>
    </row>
    <row r="553" spans="1:4" x14ac:dyDescent="0.2">
      <c r="A553">
        <v>70152</v>
      </c>
      <c r="B553" t="s">
        <v>354</v>
      </c>
      <c r="C553">
        <v>208080</v>
      </c>
      <c r="D553" t="s">
        <v>4369</v>
      </c>
    </row>
    <row r="554" spans="1:4" x14ac:dyDescent="0.2">
      <c r="A554">
        <v>217340</v>
      </c>
      <c r="B554" t="s">
        <v>205</v>
      </c>
      <c r="C554">
        <v>12349</v>
      </c>
      <c r="D554" t="s">
        <v>712</v>
      </c>
    </row>
    <row r="555" spans="1:4" x14ac:dyDescent="0.2">
      <c r="A555">
        <v>15376</v>
      </c>
      <c r="B555" t="s">
        <v>2975</v>
      </c>
      <c r="C555">
        <v>319181</v>
      </c>
      <c r="D555" t="s">
        <v>4370</v>
      </c>
    </row>
    <row r="556" spans="1:4" x14ac:dyDescent="0.2">
      <c r="A556">
        <v>71206</v>
      </c>
      <c r="B556" t="s">
        <v>2976</v>
      </c>
      <c r="C556">
        <v>64074</v>
      </c>
      <c r="D556" t="s">
        <v>1476</v>
      </c>
    </row>
    <row r="557" spans="1:4" x14ac:dyDescent="0.2">
      <c r="A557">
        <v>14401</v>
      </c>
      <c r="B557" t="s">
        <v>2977</v>
      </c>
      <c r="C557">
        <v>12258</v>
      </c>
      <c r="D557" t="s">
        <v>662</v>
      </c>
    </row>
    <row r="558" spans="1:4" x14ac:dyDescent="0.2">
      <c r="A558">
        <v>11496</v>
      </c>
      <c r="B558" t="s">
        <v>2978</v>
      </c>
      <c r="C558">
        <v>436022</v>
      </c>
      <c r="D558" t="s">
        <v>4371</v>
      </c>
    </row>
    <row r="559" spans="1:4" x14ac:dyDescent="0.2">
      <c r="A559">
        <v>18302</v>
      </c>
      <c r="B559" t="s">
        <v>2979</v>
      </c>
      <c r="C559">
        <v>194744</v>
      </c>
      <c r="D559" t="s">
        <v>4372</v>
      </c>
    </row>
    <row r="560" spans="1:4" x14ac:dyDescent="0.2">
      <c r="A560">
        <v>66277</v>
      </c>
      <c r="B560" t="s">
        <v>2980</v>
      </c>
      <c r="C560">
        <v>54615</v>
      </c>
      <c r="D560" t="s">
        <v>4373</v>
      </c>
    </row>
    <row r="561" spans="1:4" x14ac:dyDescent="0.2">
      <c r="A561">
        <v>208677</v>
      </c>
      <c r="B561" t="s">
        <v>2981</v>
      </c>
      <c r="C561">
        <v>22402</v>
      </c>
      <c r="D561" t="s">
        <v>524</v>
      </c>
    </row>
    <row r="562" spans="1:4" x14ac:dyDescent="0.2">
      <c r="A562">
        <v>381196</v>
      </c>
      <c r="B562" t="s">
        <v>2982</v>
      </c>
      <c r="C562">
        <v>13655</v>
      </c>
      <c r="D562" t="s">
        <v>1541</v>
      </c>
    </row>
    <row r="563" spans="1:4" x14ac:dyDescent="0.2">
      <c r="A563">
        <v>435626</v>
      </c>
      <c r="B563" t="s">
        <v>2983</v>
      </c>
      <c r="C563">
        <v>235416</v>
      </c>
      <c r="D563" t="s">
        <v>4374</v>
      </c>
    </row>
    <row r="564" spans="1:4" x14ac:dyDescent="0.2">
      <c r="A564">
        <v>75747</v>
      </c>
      <c r="B564" t="s">
        <v>392</v>
      </c>
      <c r="C564">
        <v>16526</v>
      </c>
      <c r="D564" t="s">
        <v>4375</v>
      </c>
    </row>
    <row r="565" spans="1:4" x14ac:dyDescent="0.2">
      <c r="A565">
        <v>107770</v>
      </c>
      <c r="B565" t="s">
        <v>2984</v>
      </c>
      <c r="C565">
        <v>22138</v>
      </c>
      <c r="D565" t="s">
        <v>1484</v>
      </c>
    </row>
    <row r="566" spans="1:4" x14ac:dyDescent="0.2">
      <c r="A566">
        <v>69017</v>
      </c>
      <c r="B566" t="s">
        <v>2985</v>
      </c>
      <c r="C566">
        <v>12700</v>
      </c>
      <c r="D566" t="s">
        <v>4376</v>
      </c>
    </row>
    <row r="567" spans="1:4" x14ac:dyDescent="0.2">
      <c r="A567">
        <v>14559</v>
      </c>
      <c r="B567" t="s">
        <v>101</v>
      </c>
      <c r="C567">
        <v>56811</v>
      </c>
      <c r="D567" t="s">
        <v>4377</v>
      </c>
    </row>
    <row r="568" spans="1:4" x14ac:dyDescent="0.2">
      <c r="A568">
        <v>14787</v>
      </c>
      <c r="B568" t="s">
        <v>2986</v>
      </c>
      <c r="C568">
        <v>17996</v>
      </c>
      <c r="D568" t="s">
        <v>1427</v>
      </c>
    </row>
    <row r="569" spans="1:4" x14ac:dyDescent="0.2">
      <c r="A569">
        <v>230603</v>
      </c>
      <c r="B569" t="s">
        <v>2987</v>
      </c>
      <c r="C569">
        <v>11980</v>
      </c>
      <c r="D569" t="s">
        <v>4378</v>
      </c>
    </row>
    <row r="570" spans="1:4" x14ac:dyDescent="0.2">
      <c r="A570">
        <v>12614</v>
      </c>
      <c r="B570" t="s">
        <v>66</v>
      </c>
      <c r="C570">
        <v>16000</v>
      </c>
      <c r="D570" t="s">
        <v>4379</v>
      </c>
    </row>
    <row r="571" spans="1:4" x14ac:dyDescent="0.2">
      <c r="A571">
        <v>192734</v>
      </c>
      <c r="B571" t="s">
        <v>2988</v>
      </c>
      <c r="C571">
        <v>233246</v>
      </c>
      <c r="D571" t="s">
        <v>2402</v>
      </c>
    </row>
    <row r="572" spans="1:4" x14ac:dyDescent="0.2">
      <c r="A572">
        <v>67477</v>
      </c>
      <c r="B572" t="s">
        <v>148</v>
      </c>
      <c r="C572">
        <v>217262</v>
      </c>
      <c r="D572" t="s">
        <v>4380</v>
      </c>
    </row>
    <row r="573" spans="1:4" x14ac:dyDescent="0.2">
      <c r="A573">
        <v>118453</v>
      </c>
      <c r="B573" t="s">
        <v>178</v>
      </c>
      <c r="C573">
        <v>19013</v>
      </c>
      <c r="D573" t="s">
        <v>4381</v>
      </c>
    </row>
    <row r="574" spans="1:4" x14ac:dyDescent="0.2">
      <c r="A574">
        <v>224022</v>
      </c>
      <c r="B574" t="s">
        <v>2989</v>
      </c>
      <c r="C574">
        <v>60344</v>
      </c>
      <c r="D574" t="s">
        <v>4382</v>
      </c>
    </row>
    <row r="575" spans="1:4" x14ac:dyDescent="0.2">
      <c r="A575">
        <v>75352</v>
      </c>
      <c r="B575" t="s">
        <v>2990</v>
      </c>
      <c r="C575">
        <v>102443351</v>
      </c>
      <c r="D575" t="s">
        <v>4383</v>
      </c>
    </row>
    <row r="576" spans="1:4" x14ac:dyDescent="0.2">
      <c r="A576">
        <v>105855</v>
      </c>
      <c r="B576" t="s">
        <v>54</v>
      </c>
      <c r="C576">
        <v>108995</v>
      </c>
      <c r="D576" t="s">
        <v>4384</v>
      </c>
    </row>
    <row r="577" spans="1:4" x14ac:dyDescent="0.2">
      <c r="A577">
        <v>277360</v>
      </c>
      <c r="B577" t="s">
        <v>343</v>
      </c>
      <c r="C577">
        <v>246256</v>
      </c>
      <c r="D577" t="s">
        <v>4385</v>
      </c>
    </row>
    <row r="578" spans="1:4" x14ac:dyDescent="0.2">
      <c r="A578">
        <v>268480</v>
      </c>
      <c r="B578" t="s">
        <v>146</v>
      </c>
      <c r="C578">
        <v>212448</v>
      </c>
      <c r="D578" t="s">
        <v>2494</v>
      </c>
    </row>
    <row r="579" spans="1:4" x14ac:dyDescent="0.2">
      <c r="A579">
        <v>225743</v>
      </c>
      <c r="B579" t="s">
        <v>2991</v>
      </c>
      <c r="C579">
        <v>14729</v>
      </c>
      <c r="D579" t="s">
        <v>4386</v>
      </c>
    </row>
    <row r="580" spans="1:4" x14ac:dyDescent="0.2">
      <c r="A580">
        <v>235330</v>
      </c>
      <c r="B580" t="s">
        <v>2992</v>
      </c>
      <c r="C580">
        <v>16331</v>
      </c>
      <c r="D580" t="s">
        <v>4387</v>
      </c>
    </row>
    <row r="581" spans="1:4" x14ac:dyDescent="0.2">
      <c r="A581">
        <v>70381</v>
      </c>
      <c r="B581" t="s">
        <v>2993</v>
      </c>
      <c r="C581">
        <v>74147</v>
      </c>
      <c r="D581" t="s">
        <v>4388</v>
      </c>
    </row>
    <row r="582" spans="1:4" x14ac:dyDescent="0.2">
      <c r="A582">
        <v>22417</v>
      </c>
      <c r="B582" t="s">
        <v>82</v>
      </c>
      <c r="C582">
        <v>20977</v>
      </c>
      <c r="D582" t="s">
        <v>4389</v>
      </c>
    </row>
    <row r="583" spans="1:4" x14ac:dyDescent="0.2">
      <c r="A583">
        <v>50908</v>
      </c>
      <c r="B583" t="s">
        <v>45</v>
      </c>
      <c r="C583">
        <v>100061</v>
      </c>
      <c r="D583" t="s">
        <v>4390</v>
      </c>
    </row>
    <row r="584" spans="1:4" x14ac:dyDescent="0.2">
      <c r="A584">
        <v>18227</v>
      </c>
      <c r="B584" t="s">
        <v>80</v>
      </c>
      <c r="C584">
        <v>50530</v>
      </c>
      <c r="D584" t="s">
        <v>4391</v>
      </c>
    </row>
    <row r="585" spans="1:4" x14ac:dyDescent="0.2">
      <c r="A585">
        <v>100503041</v>
      </c>
      <c r="B585" t="s">
        <v>2994</v>
      </c>
      <c r="C585">
        <v>268780</v>
      </c>
      <c r="D585" t="s">
        <v>4392</v>
      </c>
    </row>
    <row r="586" spans="1:4" x14ac:dyDescent="0.2">
      <c r="A586">
        <v>16666</v>
      </c>
      <c r="B586" t="s">
        <v>2995</v>
      </c>
      <c r="C586">
        <v>209540</v>
      </c>
      <c r="D586" t="s">
        <v>4393</v>
      </c>
    </row>
    <row r="587" spans="1:4" x14ac:dyDescent="0.2">
      <c r="A587">
        <v>114479</v>
      </c>
      <c r="B587" t="s">
        <v>2604</v>
      </c>
      <c r="C587">
        <v>268709</v>
      </c>
      <c r="D587" t="s">
        <v>4394</v>
      </c>
    </row>
    <row r="588" spans="1:4" x14ac:dyDescent="0.2">
      <c r="A588">
        <v>54396</v>
      </c>
      <c r="B588" t="s">
        <v>696</v>
      </c>
      <c r="C588">
        <v>27413</v>
      </c>
      <c r="D588" t="s">
        <v>4395</v>
      </c>
    </row>
    <row r="589" spans="1:4" x14ac:dyDescent="0.2">
      <c r="A589">
        <v>328234</v>
      </c>
      <c r="B589" t="s">
        <v>2996</v>
      </c>
      <c r="C589">
        <v>18613</v>
      </c>
      <c r="D589" t="s">
        <v>4396</v>
      </c>
    </row>
    <row r="590" spans="1:4" x14ac:dyDescent="0.2">
      <c r="A590">
        <v>57266</v>
      </c>
      <c r="B590" t="s">
        <v>2997</v>
      </c>
      <c r="C590">
        <v>245596</v>
      </c>
      <c r="D590" t="s">
        <v>4397</v>
      </c>
    </row>
    <row r="591" spans="1:4" x14ac:dyDescent="0.2">
      <c r="A591">
        <v>20348</v>
      </c>
      <c r="B591" t="s">
        <v>85</v>
      </c>
      <c r="C591">
        <v>55993</v>
      </c>
      <c r="D591" t="s">
        <v>4398</v>
      </c>
    </row>
    <row r="592" spans="1:4" x14ac:dyDescent="0.2">
      <c r="A592">
        <v>101502</v>
      </c>
      <c r="B592" t="s">
        <v>731</v>
      </c>
      <c r="C592">
        <v>230459</v>
      </c>
      <c r="D592" t="s">
        <v>4399</v>
      </c>
    </row>
    <row r="593" spans="1:4" x14ac:dyDescent="0.2">
      <c r="A593">
        <v>19271</v>
      </c>
      <c r="B593" t="s">
        <v>372</v>
      </c>
      <c r="C593">
        <v>286942</v>
      </c>
      <c r="D593" t="s">
        <v>4400</v>
      </c>
    </row>
    <row r="594" spans="1:4" x14ac:dyDescent="0.2">
      <c r="A594">
        <v>329540</v>
      </c>
      <c r="B594" t="s">
        <v>1836</v>
      </c>
      <c r="C594">
        <v>16535</v>
      </c>
      <c r="D594" t="s">
        <v>4401</v>
      </c>
    </row>
    <row r="595" spans="1:4" x14ac:dyDescent="0.2">
      <c r="A595">
        <v>80861</v>
      </c>
      <c r="B595" t="s">
        <v>663</v>
      </c>
      <c r="C595">
        <v>16524</v>
      </c>
      <c r="D595" t="s">
        <v>4402</v>
      </c>
    </row>
    <row r="596" spans="1:4" x14ac:dyDescent="0.2">
      <c r="A596">
        <v>244416</v>
      </c>
      <c r="B596" t="s">
        <v>2998</v>
      </c>
      <c r="C596">
        <v>320571</v>
      </c>
      <c r="D596" t="s">
        <v>4403</v>
      </c>
    </row>
    <row r="597" spans="1:4" x14ac:dyDescent="0.2">
      <c r="A597">
        <v>98682</v>
      </c>
      <c r="B597" t="s">
        <v>214</v>
      </c>
      <c r="C597">
        <v>268491</v>
      </c>
      <c r="D597" t="s">
        <v>4404</v>
      </c>
    </row>
    <row r="598" spans="1:4" x14ac:dyDescent="0.2">
      <c r="A598">
        <v>223920</v>
      </c>
      <c r="B598" t="s">
        <v>2999</v>
      </c>
      <c r="C598">
        <v>21349</v>
      </c>
      <c r="D598" t="s">
        <v>4405</v>
      </c>
    </row>
    <row r="599" spans="1:4" x14ac:dyDescent="0.2">
      <c r="A599">
        <v>11705</v>
      </c>
      <c r="B599" t="s">
        <v>3000</v>
      </c>
      <c r="C599">
        <v>227325</v>
      </c>
      <c r="D599" t="s">
        <v>4406</v>
      </c>
    </row>
    <row r="600" spans="1:4" x14ac:dyDescent="0.2">
      <c r="A600">
        <v>30045</v>
      </c>
      <c r="B600" t="s">
        <v>649</v>
      </c>
      <c r="C600">
        <v>68709</v>
      </c>
      <c r="D600" t="s">
        <v>4407</v>
      </c>
    </row>
    <row r="601" spans="1:4" x14ac:dyDescent="0.2">
      <c r="A601">
        <v>110208</v>
      </c>
      <c r="B601" t="s">
        <v>195</v>
      </c>
      <c r="C601">
        <v>399599</v>
      </c>
      <c r="D601" t="s">
        <v>4408</v>
      </c>
    </row>
    <row r="602" spans="1:4" x14ac:dyDescent="0.2">
      <c r="A602">
        <v>64580</v>
      </c>
      <c r="B602" t="s">
        <v>50</v>
      </c>
      <c r="C602">
        <v>11979</v>
      </c>
      <c r="D602" t="s">
        <v>4409</v>
      </c>
    </row>
    <row r="603" spans="1:4" x14ac:dyDescent="0.2">
      <c r="A603">
        <v>76886</v>
      </c>
      <c r="B603" t="s">
        <v>1618</v>
      </c>
      <c r="C603">
        <v>170947</v>
      </c>
      <c r="D603" t="s">
        <v>4410</v>
      </c>
    </row>
    <row r="604" spans="1:4" x14ac:dyDescent="0.2">
      <c r="A604">
        <v>105352</v>
      </c>
      <c r="B604" t="s">
        <v>673</v>
      </c>
      <c r="C604">
        <v>213435</v>
      </c>
      <c r="D604" t="s">
        <v>2544</v>
      </c>
    </row>
    <row r="605" spans="1:4" x14ac:dyDescent="0.2">
      <c r="A605">
        <v>67111</v>
      </c>
      <c r="B605" t="s">
        <v>230</v>
      </c>
      <c r="C605">
        <v>56546</v>
      </c>
      <c r="D605" t="s">
        <v>4411</v>
      </c>
    </row>
    <row r="606" spans="1:4" x14ac:dyDescent="0.2">
      <c r="A606">
        <v>15212</v>
      </c>
      <c r="B606" t="s">
        <v>806</v>
      </c>
      <c r="C606">
        <v>434423</v>
      </c>
      <c r="D606" t="s">
        <v>4412</v>
      </c>
    </row>
    <row r="607" spans="1:4" x14ac:dyDescent="0.2">
      <c r="A607">
        <v>80283</v>
      </c>
      <c r="B607" t="s">
        <v>826</v>
      </c>
      <c r="C607">
        <v>78754</v>
      </c>
      <c r="D607" t="s">
        <v>580</v>
      </c>
    </row>
    <row r="608" spans="1:4" x14ac:dyDescent="0.2">
      <c r="A608">
        <v>629378</v>
      </c>
      <c r="B608" t="s">
        <v>3001</v>
      </c>
      <c r="C608">
        <v>11484</v>
      </c>
      <c r="D608" t="s">
        <v>2474</v>
      </c>
    </row>
    <row r="609" spans="1:4" x14ac:dyDescent="0.2">
      <c r="A609">
        <v>22035</v>
      </c>
      <c r="B609" t="s">
        <v>3002</v>
      </c>
      <c r="C609">
        <v>228432</v>
      </c>
      <c r="D609" t="s">
        <v>4413</v>
      </c>
    </row>
    <row r="610" spans="1:4" x14ac:dyDescent="0.2">
      <c r="A610">
        <v>74011</v>
      </c>
      <c r="B610" t="s">
        <v>306</v>
      </c>
      <c r="C610">
        <v>18703</v>
      </c>
      <c r="D610" t="s">
        <v>4414</v>
      </c>
    </row>
    <row r="611" spans="1:4" x14ac:dyDescent="0.2">
      <c r="A611">
        <v>11877</v>
      </c>
      <c r="B611" t="s">
        <v>382</v>
      </c>
      <c r="C611">
        <v>12494</v>
      </c>
      <c r="D611" t="s">
        <v>4415</v>
      </c>
    </row>
    <row r="612" spans="1:4" x14ac:dyDescent="0.2">
      <c r="A612">
        <v>331474</v>
      </c>
      <c r="B612" t="s">
        <v>1701</v>
      </c>
      <c r="C612">
        <v>18164</v>
      </c>
      <c r="D612" t="s">
        <v>458</v>
      </c>
    </row>
    <row r="613" spans="1:4" x14ac:dyDescent="0.2">
      <c r="A613">
        <v>15959</v>
      </c>
      <c r="B613" t="s">
        <v>680</v>
      </c>
      <c r="C613">
        <v>546134</v>
      </c>
      <c r="D613" t="s">
        <v>4416</v>
      </c>
    </row>
    <row r="614" spans="1:4" x14ac:dyDescent="0.2">
      <c r="A614">
        <v>99031</v>
      </c>
      <c r="B614" t="s">
        <v>98</v>
      </c>
      <c r="C614">
        <v>14173</v>
      </c>
      <c r="D614" t="s">
        <v>4417</v>
      </c>
    </row>
    <row r="615" spans="1:4" x14ac:dyDescent="0.2">
      <c r="A615">
        <v>104252</v>
      </c>
      <c r="B615" t="s">
        <v>270</v>
      </c>
      <c r="C615">
        <v>434215</v>
      </c>
      <c r="D615" t="s">
        <v>1542</v>
      </c>
    </row>
    <row r="616" spans="1:4" x14ac:dyDescent="0.2">
      <c r="A616">
        <v>208777</v>
      </c>
      <c r="B616" t="s">
        <v>626</v>
      </c>
      <c r="C616">
        <v>66058</v>
      </c>
      <c r="D616" t="s">
        <v>4418</v>
      </c>
    </row>
    <row r="617" spans="1:4" x14ac:dyDescent="0.2">
      <c r="A617">
        <v>75796</v>
      </c>
      <c r="B617" t="s">
        <v>156</v>
      </c>
      <c r="C617">
        <v>16918</v>
      </c>
      <c r="D617" t="s">
        <v>4419</v>
      </c>
    </row>
    <row r="618" spans="1:4" x14ac:dyDescent="0.2">
      <c r="A618">
        <v>242570</v>
      </c>
      <c r="B618" t="s">
        <v>3003</v>
      </c>
      <c r="C618">
        <v>19734</v>
      </c>
      <c r="D618" t="s">
        <v>422</v>
      </c>
    </row>
    <row r="619" spans="1:4" x14ac:dyDescent="0.2">
      <c r="A619">
        <v>104885</v>
      </c>
      <c r="B619" t="s">
        <v>3004</v>
      </c>
      <c r="C619">
        <v>107849</v>
      </c>
      <c r="D619" t="s">
        <v>530</v>
      </c>
    </row>
    <row r="620" spans="1:4" x14ac:dyDescent="0.2">
      <c r="A620">
        <v>53321</v>
      </c>
      <c r="B620" t="s">
        <v>3005</v>
      </c>
      <c r="C620">
        <v>53374</v>
      </c>
      <c r="D620" t="s">
        <v>1551</v>
      </c>
    </row>
    <row r="621" spans="1:4" x14ac:dyDescent="0.2">
      <c r="A621">
        <v>63913</v>
      </c>
      <c r="B621" t="s">
        <v>169</v>
      </c>
      <c r="C621">
        <v>381413</v>
      </c>
      <c r="D621" t="s">
        <v>468</v>
      </c>
    </row>
    <row r="622" spans="1:4" x14ac:dyDescent="0.2">
      <c r="A622">
        <v>20856</v>
      </c>
      <c r="B622" t="s">
        <v>3006</v>
      </c>
      <c r="C622">
        <v>227753</v>
      </c>
      <c r="D622" t="s">
        <v>512</v>
      </c>
    </row>
    <row r="623" spans="1:4" x14ac:dyDescent="0.2">
      <c r="A623">
        <v>13197</v>
      </c>
      <c r="B623" t="s">
        <v>946</v>
      </c>
      <c r="C623">
        <v>73813</v>
      </c>
      <c r="D623" t="s">
        <v>4420</v>
      </c>
    </row>
    <row r="624" spans="1:4" x14ac:dyDescent="0.2">
      <c r="A624">
        <v>233020</v>
      </c>
      <c r="B624" t="s">
        <v>3007</v>
      </c>
      <c r="C624">
        <v>22368</v>
      </c>
      <c r="D624" t="s">
        <v>498</v>
      </c>
    </row>
    <row r="625" spans="1:4" x14ac:dyDescent="0.2">
      <c r="A625">
        <v>20322</v>
      </c>
      <c r="B625" t="s">
        <v>797</v>
      </c>
      <c r="C625">
        <v>213208</v>
      </c>
      <c r="D625" t="s">
        <v>4421</v>
      </c>
    </row>
    <row r="626" spans="1:4" x14ac:dyDescent="0.2">
      <c r="A626">
        <v>237847</v>
      </c>
      <c r="B626" t="s">
        <v>57</v>
      </c>
      <c r="C626">
        <v>26427</v>
      </c>
      <c r="D626" t="s">
        <v>480</v>
      </c>
    </row>
    <row r="627" spans="1:4" x14ac:dyDescent="0.2">
      <c r="A627">
        <v>23936</v>
      </c>
      <c r="B627" t="s">
        <v>228</v>
      </c>
      <c r="C627">
        <v>76294</v>
      </c>
      <c r="D627" t="s">
        <v>1219</v>
      </c>
    </row>
    <row r="628" spans="1:4" x14ac:dyDescent="0.2">
      <c r="A628">
        <v>70719</v>
      </c>
      <c r="B628" t="s">
        <v>3008</v>
      </c>
      <c r="C628">
        <v>64113</v>
      </c>
      <c r="D628" t="s">
        <v>2364</v>
      </c>
    </row>
    <row r="629" spans="1:4" x14ac:dyDescent="0.2">
      <c r="A629">
        <v>51938</v>
      </c>
      <c r="B629" t="s">
        <v>3009</v>
      </c>
      <c r="C629">
        <v>231633</v>
      </c>
      <c r="D629" t="s">
        <v>469</v>
      </c>
    </row>
    <row r="630" spans="1:4" x14ac:dyDescent="0.2">
      <c r="A630">
        <v>195531</v>
      </c>
      <c r="B630" t="s">
        <v>3010</v>
      </c>
      <c r="C630">
        <v>68939</v>
      </c>
      <c r="D630" t="s">
        <v>748</v>
      </c>
    </row>
    <row r="631" spans="1:4" x14ac:dyDescent="0.2">
      <c r="A631">
        <v>215814</v>
      </c>
      <c r="B631" t="s">
        <v>3011</v>
      </c>
      <c r="C631">
        <v>83770</v>
      </c>
      <c r="D631" t="s">
        <v>4422</v>
      </c>
    </row>
    <row r="632" spans="1:4" x14ac:dyDescent="0.2">
      <c r="A632">
        <v>384783</v>
      </c>
      <c r="B632" t="s">
        <v>135</v>
      </c>
      <c r="C632">
        <v>13400</v>
      </c>
      <c r="D632" t="s">
        <v>1207</v>
      </c>
    </row>
    <row r="633" spans="1:4" x14ac:dyDescent="0.2">
      <c r="A633">
        <v>11761</v>
      </c>
      <c r="B633" t="s">
        <v>212</v>
      </c>
      <c r="C633">
        <v>12767</v>
      </c>
      <c r="D633" t="s">
        <v>460</v>
      </c>
    </row>
    <row r="634" spans="1:4" x14ac:dyDescent="0.2">
      <c r="A634">
        <v>333182</v>
      </c>
      <c r="B634" t="s">
        <v>3012</v>
      </c>
      <c r="C634">
        <v>320865</v>
      </c>
      <c r="D634" t="s">
        <v>473</v>
      </c>
    </row>
    <row r="635" spans="1:4" x14ac:dyDescent="0.2">
      <c r="A635">
        <v>14697</v>
      </c>
      <c r="B635" t="s">
        <v>867</v>
      </c>
      <c r="C635">
        <v>110326</v>
      </c>
      <c r="D635" t="s">
        <v>1504</v>
      </c>
    </row>
    <row r="636" spans="1:4" x14ac:dyDescent="0.2">
      <c r="A636">
        <v>73845</v>
      </c>
      <c r="B636" t="s">
        <v>3013</v>
      </c>
      <c r="C636">
        <v>73363</v>
      </c>
      <c r="D636" t="s">
        <v>4423</v>
      </c>
    </row>
    <row r="637" spans="1:4" x14ac:dyDescent="0.2">
      <c r="A637">
        <v>230073</v>
      </c>
      <c r="B637" t="s">
        <v>221</v>
      </c>
      <c r="C637">
        <v>58251</v>
      </c>
      <c r="D637" t="s">
        <v>4424</v>
      </c>
    </row>
    <row r="638" spans="1:4" x14ac:dyDescent="0.2">
      <c r="A638">
        <v>212569</v>
      </c>
      <c r="B638" t="s">
        <v>3014</v>
      </c>
      <c r="C638">
        <v>63872</v>
      </c>
      <c r="D638" t="s">
        <v>4425</v>
      </c>
    </row>
    <row r="639" spans="1:4" x14ac:dyDescent="0.2">
      <c r="A639">
        <v>56464</v>
      </c>
      <c r="B639" t="s">
        <v>134</v>
      </c>
      <c r="C639">
        <v>243083</v>
      </c>
      <c r="D639" t="s">
        <v>4426</v>
      </c>
    </row>
    <row r="640" spans="1:4" x14ac:dyDescent="0.2">
      <c r="A640">
        <v>639910</v>
      </c>
      <c r="B640" t="s">
        <v>3015</v>
      </c>
      <c r="C640">
        <v>93707</v>
      </c>
      <c r="D640" t="s">
        <v>543</v>
      </c>
    </row>
    <row r="641" spans="1:4" x14ac:dyDescent="0.2">
      <c r="A641">
        <v>14824</v>
      </c>
      <c r="B641" t="s">
        <v>821</v>
      </c>
      <c r="C641">
        <v>12111</v>
      </c>
      <c r="D641" t="s">
        <v>537</v>
      </c>
    </row>
    <row r="642" spans="1:4" x14ac:dyDescent="0.2">
      <c r="A642">
        <v>60322</v>
      </c>
      <c r="B642" t="s">
        <v>3016</v>
      </c>
      <c r="C642">
        <v>210573</v>
      </c>
      <c r="D642" t="s">
        <v>4427</v>
      </c>
    </row>
    <row r="643" spans="1:4" x14ac:dyDescent="0.2">
      <c r="A643">
        <v>75475</v>
      </c>
      <c r="B643" t="s">
        <v>792</v>
      </c>
      <c r="C643">
        <v>67800</v>
      </c>
      <c r="D643" t="s">
        <v>4428</v>
      </c>
    </row>
    <row r="644" spans="1:4" x14ac:dyDescent="0.2">
      <c r="A644">
        <v>12606</v>
      </c>
      <c r="B644" t="s">
        <v>314</v>
      </c>
      <c r="C644">
        <v>64899</v>
      </c>
      <c r="D644" t="s">
        <v>541</v>
      </c>
    </row>
    <row r="645" spans="1:4" x14ac:dyDescent="0.2">
      <c r="A645">
        <v>17920</v>
      </c>
      <c r="B645" t="s">
        <v>186</v>
      </c>
      <c r="C645">
        <v>76574</v>
      </c>
      <c r="D645" t="s">
        <v>531</v>
      </c>
    </row>
    <row r="646" spans="1:4" x14ac:dyDescent="0.2">
      <c r="A646">
        <v>11932</v>
      </c>
      <c r="B646" t="s">
        <v>2486</v>
      </c>
      <c r="C646">
        <v>75577</v>
      </c>
      <c r="D646" t="s">
        <v>489</v>
      </c>
    </row>
    <row r="647" spans="1:4" x14ac:dyDescent="0.2">
      <c r="A647">
        <v>666747</v>
      </c>
      <c r="B647" t="s">
        <v>3017</v>
      </c>
      <c r="C647">
        <v>14186</v>
      </c>
      <c r="D647" t="s">
        <v>525</v>
      </c>
    </row>
    <row r="648" spans="1:4" x14ac:dyDescent="0.2">
      <c r="A648">
        <v>16912</v>
      </c>
      <c r="B648" t="s">
        <v>3018</v>
      </c>
      <c r="C648">
        <v>235180</v>
      </c>
      <c r="D648" t="s">
        <v>4429</v>
      </c>
    </row>
    <row r="649" spans="1:4" x14ac:dyDescent="0.2">
      <c r="A649">
        <v>19260</v>
      </c>
      <c r="B649" t="s">
        <v>121</v>
      </c>
      <c r="C649">
        <v>69540</v>
      </c>
      <c r="D649" t="s">
        <v>4430</v>
      </c>
    </row>
    <row r="650" spans="1:4" x14ac:dyDescent="0.2">
      <c r="A650">
        <v>16790</v>
      </c>
      <c r="B650" t="s">
        <v>326</v>
      </c>
      <c r="C650">
        <v>14282</v>
      </c>
      <c r="D650" t="s">
        <v>504</v>
      </c>
    </row>
    <row r="651" spans="1:4" x14ac:dyDescent="0.2">
      <c r="A651">
        <v>13983</v>
      </c>
      <c r="B651" t="s">
        <v>3019</v>
      </c>
      <c r="C651">
        <v>58804</v>
      </c>
      <c r="D651" t="s">
        <v>514</v>
      </c>
    </row>
    <row r="652" spans="1:4" x14ac:dyDescent="0.2">
      <c r="A652">
        <v>93734</v>
      </c>
      <c r="B652" t="s">
        <v>3020</v>
      </c>
      <c r="C652">
        <v>66532</v>
      </c>
      <c r="D652" t="s">
        <v>4431</v>
      </c>
    </row>
    <row r="653" spans="1:4" x14ac:dyDescent="0.2">
      <c r="A653">
        <v>11305</v>
      </c>
      <c r="B653" t="s">
        <v>323</v>
      </c>
      <c r="C653">
        <v>94352</v>
      </c>
      <c r="D653" t="s">
        <v>466</v>
      </c>
    </row>
    <row r="654" spans="1:4" x14ac:dyDescent="0.2">
      <c r="A654">
        <v>21898</v>
      </c>
      <c r="B654" t="s">
        <v>390</v>
      </c>
      <c r="C654">
        <v>100169864</v>
      </c>
      <c r="D654" t="s">
        <v>557</v>
      </c>
    </row>
    <row r="655" spans="1:4" x14ac:dyDescent="0.2">
      <c r="A655">
        <v>17181</v>
      </c>
      <c r="B655" t="s">
        <v>3021</v>
      </c>
      <c r="C655">
        <v>243912</v>
      </c>
      <c r="D655" t="s">
        <v>448</v>
      </c>
    </row>
    <row r="656" spans="1:4" x14ac:dyDescent="0.2">
      <c r="A656">
        <v>652925</v>
      </c>
      <c r="B656" t="s">
        <v>301</v>
      </c>
      <c r="C656">
        <v>243197</v>
      </c>
      <c r="D656" t="s">
        <v>4432</v>
      </c>
    </row>
    <row r="657" spans="1:4" x14ac:dyDescent="0.2">
      <c r="A657">
        <v>19286</v>
      </c>
      <c r="B657" t="s">
        <v>3022</v>
      </c>
      <c r="C657">
        <v>13835</v>
      </c>
      <c r="D657" t="s">
        <v>465</v>
      </c>
    </row>
    <row r="658" spans="1:4" x14ac:dyDescent="0.2">
      <c r="A658">
        <v>20377</v>
      </c>
      <c r="B658" t="s">
        <v>3023</v>
      </c>
      <c r="C658">
        <v>23882</v>
      </c>
      <c r="D658" t="s">
        <v>438</v>
      </c>
    </row>
    <row r="659" spans="1:4" x14ac:dyDescent="0.2">
      <c r="A659">
        <v>338350</v>
      </c>
      <c r="B659" t="s">
        <v>3024</v>
      </c>
      <c r="C659">
        <v>170676</v>
      </c>
      <c r="D659" t="s">
        <v>518</v>
      </c>
    </row>
    <row r="660" spans="1:4" x14ac:dyDescent="0.2">
      <c r="A660">
        <v>12096</v>
      </c>
      <c r="B660" t="s">
        <v>3025</v>
      </c>
      <c r="C660">
        <v>320502</v>
      </c>
      <c r="D660" t="s">
        <v>1491</v>
      </c>
    </row>
    <row r="661" spans="1:4" x14ac:dyDescent="0.2">
      <c r="A661">
        <v>50909</v>
      </c>
      <c r="B661" t="s">
        <v>308</v>
      </c>
      <c r="C661">
        <v>17703</v>
      </c>
      <c r="D661" t="s">
        <v>4433</v>
      </c>
    </row>
    <row r="662" spans="1:4" x14ac:dyDescent="0.2">
      <c r="A662">
        <v>110558</v>
      </c>
      <c r="B662" t="s">
        <v>183</v>
      </c>
      <c r="C662">
        <v>17285</v>
      </c>
      <c r="D662" t="s">
        <v>2601</v>
      </c>
    </row>
    <row r="663" spans="1:4" x14ac:dyDescent="0.2">
      <c r="A663">
        <v>53603</v>
      </c>
      <c r="B663" t="s">
        <v>3026</v>
      </c>
      <c r="C663">
        <v>654824</v>
      </c>
      <c r="D663" t="s">
        <v>2552</v>
      </c>
    </row>
    <row r="664" spans="1:4" x14ac:dyDescent="0.2">
      <c r="A664">
        <v>74478</v>
      </c>
      <c r="B664" t="s">
        <v>2396</v>
      </c>
      <c r="C664">
        <v>72391</v>
      </c>
      <c r="D664" t="s">
        <v>483</v>
      </c>
    </row>
    <row r="665" spans="1:4" x14ac:dyDescent="0.2">
      <c r="A665">
        <v>57740</v>
      </c>
      <c r="B665" t="s">
        <v>24</v>
      </c>
      <c r="C665">
        <v>230088</v>
      </c>
      <c r="D665" t="s">
        <v>520</v>
      </c>
    </row>
    <row r="666" spans="1:4" x14ac:dyDescent="0.2">
      <c r="A666">
        <v>142980</v>
      </c>
      <c r="B666" t="s">
        <v>3027</v>
      </c>
      <c r="C666">
        <v>18040</v>
      </c>
      <c r="D666" t="s">
        <v>1628</v>
      </c>
    </row>
    <row r="667" spans="1:4" x14ac:dyDescent="0.2">
      <c r="A667">
        <v>16564</v>
      </c>
      <c r="B667" t="s">
        <v>304</v>
      </c>
      <c r="C667">
        <v>21924</v>
      </c>
      <c r="D667" t="s">
        <v>535</v>
      </c>
    </row>
    <row r="668" spans="1:4" x14ac:dyDescent="0.2">
      <c r="A668">
        <v>17153</v>
      </c>
      <c r="B668" t="s">
        <v>3028</v>
      </c>
      <c r="C668">
        <v>53318</v>
      </c>
      <c r="D668" t="s">
        <v>1530</v>
      </c>
    </row>
    <row r="669" spans="1:4" x14ac:dyDescent="0.2">
      <c r="A669">
        <v>233865</v>
      </c>
      <c r="B669" t="s">
        <v>255</v>
      </c>
      <c r="C669">
        <v>69066</v>
      </c>
      <c r="D669" t="s">
        <v>4434</v>
      </c>
    </row>
    <row r="670" spans="1:4" x14ac:dyDescent="0.2">
      <c r="A670">
        <v>77583</v>
      </c>
      <c r="B670" t="s">
        <v>3029</v>
      </c>
      <c r="C670">
        <v>114229</v>
      </c>
      <c r="D670" t="s">
        <v>4435</v>
      </c>
    </row>
    <row r="671" spans="1:4" x14ac:dyDescent="0.2">
      <c r="A671">
        <v>69634</v>
      </c>
      <c r="B671" t="s">
        <v>170</v>
      </c>
      <c r="C671">
        <v>56742</v>
      </c>
      <c r="D671" t="s">
        <v>497</v>
      </c>
    </row>
    <row r="672" spans="1:4" x14ac:dyDescent="0.2">
      <c r="A672">
        <v>14536</v>
      </c>
      <c r="B672" t="s">
        <v>3030</v>
      </c>
      <c r="C672">
        <v>12842</v>
      </c>
      <c r="D672" t="s">
        <v>540</v>
      </c>
    </row>
    <row r="673" spans="1:4" x14ac:dyDescent="0.2">
      <c r="A673">
        <v>14178</v>
      </c>
      <c r="B673" t="s">
        <v>154</v>
      </c>
      <c r="C673">
        <v>17954</v>
      </c>
      <c r="D673" t="s">
        <v>4436</v>
      </c>
    </row>
    <row r="674" spans="1:4" x14ac:dyDescent="0.2">
      <c r="A674">
        <v>67432</v>
      </c>
      <c r="B674" t="s">
        <v>3031</v>
      </c>
      <c r="C674">
        <v>243813</v>
      </c>
      <c r="D674" t="s">
        <v>4437</v>
      </c>
    </row>
    <row r="675" spans="1:4" x14ac:dyDescent="0.2">
      <c r="A675">
        <v>65115</v>
      </c>
      <c r="B675" t="s">
        <v>128</v>
      </c>
      <c r="C675">
        <v>212670</v>
      </c>
      <c r="D675" t="s">
        <v>4438</v>
      </c>
    </row>
    <row r="676" spans="1:4" x14ac:dyDescent="0.2">
      <c r="A676">
        <v>12479</v>
      </c>
      <c r="B676" t="s">
        <v>248</v>
      </c>
      <c r="C676">
        <v>67020</v>
      </c>
      <c r="D676" t="s">
        <v>4439</v>
      </c>
    </row>
    <row r="677" spans="1:4" x14ac:dyDescent="0.2">
      <c r="A677">
        <v>71302</v>
      </c>
      <c r="B677" t="s">
        <v>84</v>
      </c>
      <c r="C677">
        <v>12555</v>
      </c>
      <c r="D677" t="s">
        <v>526</v>
      </c>
    </row>
    <row r="678" spans="1:4" x14ac:dyDescent="0.2">
      <c r="A678">
        <v>12794</v>
      </c>
      <c r="B678" t="s">
        <v>1845</v>
      </c>
      <c r="C678">
        <v>19227</v>
      </c>
      <c r="D678" t="s">
        <v>4440</v>
      </c>
    </row>
    <row r="679" spans="1:4" x14ac:dyDescent="0.2">
      <c r="A679">
        <v>60425</v>
      </c>
      <c r="B679" t="s">
        <v>3032</v>
      </c>
      <c r="C679">
        <v>108897</v>
      </c>
      <c r="D679" t="s">
        <v>510</v>
      </c>
    </row>
    <row r="680" spans="1:4" x14ac:dyDescent="0.2">
      <c r="A680">
        <v>225994</v>
      </c>
      <c r="B680" t="s">
        <v>242</v>
      </c>
      <c r="C680">
        <v>67235</v>
      </c>
      <c r="D680" t="s">
        <v>4441</v>
      </c>
    </row>
    <row r="681" spans="1:4" x14ac:dyDescent="0.2">
      <c r="A681">
        <v>241525</v>
      </c>
      <c r="B681" t="s">
        <v>653</v>
      </c>
      <c r="C681">
        <v>19682</v>
      </c>
      <c r="D681" t="s">
        <v>1562</v>
      </c>
    </row>
    <row r="682" spans="1:4" x14ac:dyDescent="0.2">
      <c r="A682">
        <v>26559</v>
      </c>
      <c r="B682" t="s">
        <v>69</v>
      </c>
      <c r="C682">
        <v>18742</v>
      </c>
      <c r="D682" t="s">
        <v>533</v>
      </c>
    </row>
    <row r="683" spans="1:4" x14ac:dyDescent="0.2">
      <c r="A683">
        <v>58522</v>
      </c>
      <c r="B683" t="s">
        <v>1487</v>
      </c>
      <c r="C683">
        <v>21345</v>
      </c>
      <c r="D683" t="s">
        <v>437</v>
      </c>
    </row>
    <row r="684" spans="1:4" x14ac:dyDescent="0.2">
      <c r="A684">
        <v>20541</v>
      </c>
      <c r="B684" t="s">
        <v>397</v>
      </c>
      <c r="C684">
        <v>242050</v>
      </c>
      <c r="D684" t="s">
        <v>522</v>
      </c>
    </row>
    <row r="685" spans="1:4" x14ac:dyDescent="0.2">
      <c r="A685">
        <v>18438</v>
      </c>
      <c r="B685" t="s">
        <v>692</v>
      </c>
      <c r="C685">
        <v>435337</v>
      </c>
      <c r="D685" t="s">
        <v>4442</v>
      </c>
    </row>
    <row r="686" spans="1:4" x14ac:dyDescent="0.2">
      <c r="A686">
        <v>217887</v>
      </c>
      <c r="B686" t="s">
        <v>706</v>
      </c>
      <c r="C686">
        <v>100041874</v>
      </c>
      <c r="D686" t="s">
        <v>4443</v>
      </c>
    </row>
    <row r="687" spans="1:4" x14ac:dyDescent="0.2">
      <c r="A687">
        <v>278097</v>
      </c>
      <c r="B687" t="s">
        <v>227</v>
      </c>
      <c r="C687">
        <v>12813</v>
      </c>
      <c r="D687" t="s">
        <v>4444</v>
      </c>
    </row>
    <row r="688" spans="1:4" x14ac:dyDescent="0.2">
      <c r="A688">
        <v>52428</v>
      </c>
      <c r="B688" t="s">
        <v>102</v>
      </c>
      <c r="C688">
        <v>54486</v>
      </c>
      <c r="D688" t="s">
        <v>4445</v>
      </c>
    </row>
    <row r="689" spans="1:4" x14ac:dyDescent="0.2">
      <c r="A689">
        <v>75785</v>
      </c>
      <c r="B689" t="s">
        <v>1047</v>
      </c>
      <c r="C689">
        <v>432450</v>
      </c>
      <c r="D689" t="s">
        <v>4446</v>
      </c>
    </row>
    <row r="690" spans="1:4" x14ac:dyDescent="0.2">
      <c r="A690">
        <v>68371</v>
      </c>
      <c r="B690" t="s">
        <v>3033</v>
      </c>
      <c r="C690">
        <v>14313</v>
      </c>
      <c r="D690" t="s">
        <v>424</v>
      </c>
    </row>
    <row r="691" spans="1:4" x14ac:dyDescent="0.2">
      <c r="A691">
        <v>67525</v>
      </c>
      <c r="B691" t="s">
        <v>77</v>
      </c>
      <c r="C691">
        <v>21825</v>
      </c>
      <c r="D691" t="s">
        <v>506</v>
      </c>
    </row>
    <row r="692" spans="1:4" x14ac:dyDescent="0.2">
      <c r="A692">
        <v>235504</v>
      </c>
      <c r="B692" t="s">
        <v>209</v>
      </c>
      <c r="C692">
        <v>18591</v>
      </c>
      <c r="D692" t="s">
        <v>550</v>
      </c>
    </row>
    <row r="693" spans="1:4" x14ac:dyDescent="0.2">
      <c r="A693">
        <v>55963</v>
      </c>
      <c r="B693" t="s">
        <v>3034</v>
      </c>
      <c r="C693">
        <v>214112</v>
      </c>
      <c r="D693" t="s">
        <v>4447</v>
      </c>
    </row>
    <row r="694" spans="1:4" x14ac:dyDescent="0.2">
      <c r="A694">
        <v>100503584</v>
      </c>
      <c r="B694" t="s">
        <v>3035</v>
      </c>
      <c r="C694">
        <v>16324</v>
      </c>
      <c r="D694" t="s">
        <v>4448</v>
      </c>
    </row>
    <row r="695" spans="1:4" x14ac:dyDescent="0.2">
      <c r="A695">
        <v>16151</v>
      </c>
      <c r="B695" t="s">
        <v>240</v>
      </c>
      <c r="C695">
        <v>11435</v>
      </c>
      <c r="D695" t="s">
        <v>528</v>
      </c>
    </row>
    <row r="696" spans="1:4" x14ac:dyDescent="0.2">
      <c r="A696">
        <v>18563</v>
      </c>
      <c r="B696" t="s">
        <v>1014</v>
      </c>
      <c r="C696">
        <v>11796</v>
      </c>
      <c r="D696" t="s">
        <v>4449</v>
      </c>
    </row>
    <row r="697" spans="1:4" x14ac:dyDescent="0.2">
      <c r="A697">
        <v>93695</v>
      </c>
      <c r="B697" t="s">
        <v>130</v>
      </c>
      <c r="C697">
        <v>13449</v>
      </c>
      <c r="D697" t="s">
        <v>4450</v>
      </c>
    </row>
    <row r="698" spans="1:4" x14ac:dyDescent="0.2">
      <c r="A698">
        <v>55932</v>
      </c>
      <c r="B698" t="s">
        <v>703</v>
      </c>
      <c r="C698">
        <v>237611</v>
      </c>
      <c r="D698" t="s">
        <v>1318</v>
      </c>
    </row>
    <row r="699" spans="1:4" x14ac:dyDescent="0.2">
      <c r="A699">
        <v>56193</v>
      </c>
      <c r="B699" t="s">
        <v>114</v>
      </c>
      <c r="C699">
        <v>67718</v>
      </c>
      <c r="D699" t="s">
        <v>4451</v>
      </c>
    </row>
    <row r="700" spans="1:4" x14ac:dyDescent="0.2">
      <c r="A700">
        <v>14651</v>
      </c>
      <c r="B700" t="s">
        <v>3036</v>
      </c>
      <c r="C700">
        <v>103765</v>
      </c>
      <c r="D700" t="s">
        <v>4452</v>
      </c>
    </row>
    <row r="701" spans="1:4" x14ac:dyDescent="0.2">
      <c r="A701">
        <v>80907</v>
      </c>
      <c r="B701" t="s">
        <v>161</v>
      </c>
      <c r="C701">
        <v>57745</v>
      </c>
      <c r="D701" t="s">
        <v>4453</v>
      </c>
    </row>
    <row r="702" spans="1:4" x14ac:dyDescent="0.2">
      <c r="A702">
        <v>20344</v>
      </c>
      <c r="B702" t="s">
        <v>92</v>
      </c>
      <c r="C702">
        <v>93724</v>
      </c>
      <c r="D702" t="s">
        <v>4454</v>
      </c>
    </row>
    <row r="703" spans="1:4" x14ac:dyDescent="0.2">
      <c r="A703">
        <v>240427</v>
      </c>
      <c r="B703" t="s">
        <v>197</v>
      </c>
      <c r="C703">
        <v>12933</v>
      </c>
      <c r="D703" t="s">
        <v>4455</v>
      </c>
    </row>
    <row r="704" spans="1:4" x14ac:dyDescent="0.2">
      <c r="A704">
        <v>74617</v>
      </c>
      <c r="B704" t="s">
        <v>380</v>
      </c>
      <c r="C704">
        <v>20491</v>
      </c>
      <c r="D704" t="s">
        <v>2632</v>
      </c>
    </row>
    <row r="705" spans="1:4" x14ac:dyDescent="0.2">
      <c r="A705">
        <v>17385</v>
      </c>
      <c r="B705" t="s">
        <v>1063</v>
      </c>
      <c r="C705">
        <v>110835</v>
      </c>
      <c r="D705" t="s">
        <v>4456</v>
      </c>
    </row>
    <row r="706" spans="1:4" x14ac:dyDescent="0.2">
      <c r="A706">
        <v>15950</v>
      </c>
      <c r="B706" t="s">
        <v>294</v>
      </c>
      <c r="C706">
        <v>71791</v>
      </c>
      <c r="D706" t="s">
        <v>4457</v>
      </c>
    </row>
    <row r="707" spans="1:4" x14ac:dyDescent="0.2">
      <c r="A707">
        <v>21355</v>
      </c>
      <c r="B707" t="s">
        <v>3037</v>
      </c>
      <c r="C707">
        <v>19378</v>
      </c>
      <c r="D707" t="s">
        <v>4458</v>
      </c>
    </row>
    <row r="708" spans="1:4" x14ac:dyDescent="0.2">
      <c r="A708">
        <v>93887</v>
      </c>
      <c r="B708" t="s">
        <v>3038</v>
      </c>
      <c r="C708">
        <v>241568</v>
      </c>
      <c r="D708" t="s">
        <v>521</v>
      </c>
    </row>
    <row r="709" spans="1:4" x14ac:dyDescent="0.2">
      <c r="A709">
        <v>70552</v>
      </c>
      <c r="B709" t="s">
        <v>3039</v>
      </c>
      <c r="C709">
        <v>71912</v>
      </c>
      <c r="D709" t="s">
        <v>1416</v>
      </c>
    </row>
    <row r="710" spans="1:4" x14ac:dyDescent="0.2">
      <c r="A710">
        <v>384569</v>
      </c>
      <c r="B710" t="s">
        <v>3040</v>
      </c>
      <c r="C710">
        <v>20928</v>
      </c>
      <c r="D710" t="s">
        <v>4459</v>
      </c>
    </row>
    <row r="711" spans="1:4" x14ac:dyDescent="0.2">
      <c r="A711">
        <v>52389</v>
      </c>
      <c r="B711" t="s">
        <v>3041</v>
      </c>
      <c r="C711">
        <v>328563</v>
      </c>
      <c r="D711" t="s">
        <v>4460</v>
      </c>
    </row>
    <row r="712" spans="1:4" x14ac:dyDescent="0.2">
      <c r="A712">
        <v>242377</v>
      </c>
      <c r="B712" t="s">
        <v>3042</v>
      </c>
      <c r="C712">
        <v>621239</v>
      </c>
      <c r="D712" t="s">
        <v>4461</v>
      </c>
    </row>
    <row r="713" spans="1:4" x14ac:dyDescent="0.2">
      <c r="A713">
        <v>17883</v>
      </c>
      <c r="B713" t="s">
        <v>1501</v>
      </c>
      <c r="C713">
        <v>20324</v>
      </c>
      <c r="D713" t="s">
        <v>479</v>
      </c>
    </row>
    <row r="714" spans="1:4" x14ac:dyDescent="0.2">
      <c r="A714">
        <v>68553</v>
      </c>
      <c r="B714" t="s">
        <v>3043</v>
      </c>
      <c r="C714">
        <v>14199</v>
      </c>
      <c r="D714" t="s">
        <v>4462</v>
      </c>
    </row>
    <row r="715" spans="1:4" x14ac:dyDescent="0.2">
      <c r="A715">
        <v>104079</v>
      </c>
      <c r="B715" t="s">
        <v>3044</v>
      </c>
      <c r="C715">
        <v>16780</v>
      </c>
      <c r="D715" t="s">
        <v>546</v>
      </c>
    </row>
    <row r="716" spans="1:4" x14ac:dyDescent="0.2">
      <c r="A716">
        <v>21832</v>
      </c>
      <c r="B716" t="s">
        <v>2475</v>
      </c>
      <c r="C716">
        <v>239691</v>
      </c>
      <c r="D716" t="s">
        <v>4463</v>
      </c>
    </row>
    <row r="717" spans="1:4" x14ac:dyDescent="0.2">
      <c r="A717">
        <v>67295</v>
      </c>
      <c r="B717" t="s">
        <v>3045</v>
      </c>
      <c r="C717">
        <v>11475</v>
      </c>
      <c r="D717" t="s">
        <v>470</v>
      </c>
    </row>
    <row r="718" spans="1:4" x14ac:dyDescent="0.2">
      <c r="A718">
        <v>109685</v>
      </c>
      <c r="B718" t="s">
        <v>3046</v>
      </c>
      <c r="C718">
        <v>11498</v>
      </c>
      <c r="D718" t="s">
        <v>4464</v>
      </c>
    </row>
    <row r="719" spans="1:4" x14ac:dyDescent="0.2">
      <c r="A719">
        <v>11303</v>
      </c>
      <c r="B719" t="s">
        <v>2619</v>
      </c>
      <c r="C719">
        <v>71026</v>
      </c>
      <c r="D719" t="s">
        <v>4465</v>
      </c>
    </row>
    <row r="720" spans="1:4" x14ac:dyDescent="0.2">
      <c r="A720">
        <v>228858</v>
      </c>
      <c r="B720" t="s">
        <v>3047</v>
      </c>
      <c r="C720">
        <v>77220</v>
      </c>
      <c r="D720" t="s">
        <v>1598</v>
      </c>
    </row>
    <row r="721" spans="1:4" x14ac:dyDescent="0.2">
      <c r="A721">
        <v>56370</v>
      </c>
      <c r="B721" t="s">
        <v>3048</v>
      </c>
      <c r="C721">
        <v>13025</v>
      </c>
      <c r="D721" t="s">
        <v>4466</v>
      </c>
    </row>
    <row r="722" spans="1:4" x14ac:dyDescent="0.2">
      <c r="A722">
        <v>75552</v>
      </c>
      <c r="B722" t="s">
        <v>3049</v>
      </c>
      <c r="C722">
        <v>73991</v>
      </c>
      <c r="D722" t="s">
        <v>4467</v>
      </c>
    </row>
    <row r="723" spans="1:4" x14ac:dyDescent="0.2">
      <c r="A723">
        <v>627488</v>
      </c>
      <c r="B723" t="s">
        <v>3050</v>
      </c>
      <c r="C723">
        <v>13041</v>
      </c>
      <c r="D723" t="s">
        <v>554</v>
      </c>
    </row>
    <row r="724" spans="1:4" x14ac:dyDescent="0.2">
      <c r="A724">
        <v>667692</v>
      </c>
      <c r="B724" t="s">
        <v>3051</v>
      </c>
      <c r="C724">
        <v>11838</v>
      </c>
      <c r="D724" t="s">
        <v>477</v>
      </c>
    </row>
    <row r="725" spans="1:4" x14ac:dyDescent="0.2">
      <c r="A725">
        <v>100861880</v>
      </c>
      <c r="B725" t="s">
        <v>3052</v>
      </c>
      <c r="C725">
        <v>100039052</v>
      </c>
      <c r="D725" t="s">
        <v>4468</v>
      </c>
    </row>
    <row r="726" spans="1:4" x14ac:dyDescent="0.2">
      <c r="A726">
        <v>100861891</v>
      </c>
      <c r="B726" t="s">
        <v>3053</v>
      </c>
      <c r="C726">
        <v>12814</v>
      </c>
      <c r="D726" t="s">
        <v>4469</v>
      </c>
    </row>
    <row r="727" spans="1:4" x14ac:dyDescent="0.2">
      <c r="A727">
        <v>78593</v>
      </c>
      <c r="B727" t="s">
        <v>3054</v>
      </c>
      <c r="C727">
        <v>20190</v>
      </c>
      <c r="D727" t="s">
        <v>4470</v>
      </c>
    </row>
    <row r="728" spans="1:4" x14ac:dyDescent="0.2">
      <c r="A728">
        <v>12978</v>
      </c>
      <c r="B728" t="s">
        <v>3055</v>
      </c>
      <c r="C728">
        <v>72022</v>
      </c>
      <c r="D728" t="s">
        <v>4471</v>
      </c>
    </row>
    <row r="729" spans="1:4" x14ac:dyDescent="0.2">
      <c r="A729">
        <v>72961</v>
      </c>
      <c r="B729" t="s">
        <v>3056</v>
      </c>
      <c r="C729">
        <v>107587</v>
      </c>
      <c r="D729" t="s">
        <v>4472</v>
      </c>
    </row>
    <row r="730" spans="1:4" x14ac:dyDescent="0.2">
      <c r="A730">
        <v>16992</v>
      </c>
      <c r="B730" t="s">
        <v>3057</v>
      </c>
      <c r="C730">
        <v>328643</v>
      </c>
      <c r="D730" t="s">
        <v>4473</v>
      </c>
    </row>
    <row r="731" spans="1:4" x14ac:dyDescent="0.2">
      <c r="A731">
        <v>14544</v>
      </c>
      <c r="B731" t="s">
        <v>582</v>
      </c>
      <c r="C731">
        <v>574428</v>
      </c>
      <c r="D731" t="s">
        <v>4474</v>
      </c>
    </row>
    <row r="732" spans="1:4" x14ac:dyDescent="0.2">
      <c r="A732">
        <v>11889</v>
      </c>
      <c r="B732" t="s">
        <v>3058</v>
      </c>
      <c r="C732">
        <v>17001</v>
      </c>
      <c r="D732" t="s">
        <v>1494</v>
      </c>
    </row>
    <row r="733" spans="1:4" x14ac:dyDescent="0.2">
      <c r="A733">
        <v>433752</v>
      </c>
      <c r="B733" t="s">
        <v>3059</v>
      </c>
      <c r="C733">
        <v>22029</v>
      </c>
      <c r="D733" t="s">
        <v>4475</v>
      </c>
    </row>
    <row r="734" spans="1:4" x14ac:dyDescent="0.2">
      <c r="A734">
        <v>319924</v>
      </c>
      <c r="B734" t="s">
        <v>2036</v>
      </c>
      <c r="C734">
        <v>72058</v>
      </c>
      <c r="D734" t="s">
        <v>4476</v>
      </c>
    </row>
    <row r="735" spans="1:4" x14ac:dyDescent="0.2">
      <c r="A735">
        <v>242662</v>
      </c>
      <c r="B735" t="s">
        <v>3060</v>
      </c>
      <c r="C735">
        <v>20493</v>
      </c>
      <c r="D735" t="s">
        <v>4477</v>
      </c>
    </row>
    <row r="736" spans="1:4" x14ac:dyDescent="0.2">
      <c r="A736">
        <v>57340</v>
      </c>
      <c r="B736" t="s">
        <v>3061</v>
      </c>
      <c r="C736">
        <v>320712</v>
      </c>
      <c r="D736" t="s">
        <v>4478</v>
      </c>
    </row>
    <row r="737" spans="1:4" x14ac:dyDescent="0.2">
      <c r="A737">
        <v>242553</v>
      </c>
      <c r="B737" t="s">
        <v>3062</v>
      </c>
      <c r="C737">
        <v>170743</v>
      </c>
      <c r="D737" t="s">
        <v>4479</v>
      </c>
    </row>
    <row r="738" spans="1:4" x14ac:dyDescent="0.2">
      <c r="A738">
        <v>100702</v>
      </c>
      <c r="B738" t="s">
        <v>1652</v>
      </c>
      <c r="C738">
        <v>229357</v>
      </c>
      <c r="D738" t="s">
        <v>4480</v>
      </c>
    </row>
    <row r="739" spans="1:4" x14ac:dyDescent="0.2">
      <c r="A739">
        <v>14783</v>
      </c>
      <c r="B739" t="s">
        <v>3063</v>
      </c>
      <c r="C739">
        <v>17147</v>
      </c>
      <c r="D739" t="s">
        <v>4481</v>
      </c>
    </row>
    <row r="740" spans="1:4" x14ac:dyDescent="0.2">
      <c r="A740">
        <v>231125</v>
      </c>
      <c r="B740" t="s">
        <v>3064</v>
      </c>
      <c r="C740">
        <v>381142</v>
      </c>
      <c r="D740" t="s">
        <v>4482</v>
      </c>
    </row>
    <row r="741" spans="1:4" x14ac:dyDescent="0.2">
      <c r="A741">
        <v>12790</v>
      </c>
      <c r="B741" t="s">
        <v>3065</v>
      </c>
      <c r="C741">
        <v>231201</v>
      </c>
      <c r="D741" t="s">
        <v>4483</v>
      </c>
    </row>
    <row r="742" spans="1:4" x14ac:dyDescent="0.2">
      <c r="A742">
        <v>17970</v>
      </c>
      <c r="B742" t="s">
        <v>3066</v>
      </c>
      <c r="C742">
        <v>13479</v>
      </c>
      <c r="D742" t="s">
        <v>2522</v>
      </c>
    </row>
    <row r="743" spans="1:4" x14ac:dyDescent="0.2">
      <c r="A743">
        <v>94047</v>
      </c>
      <c r="B743" t="s">
        <v>3067</v>
      </c>
      <c r="C743">
        <v>432552</v>
      </c>
      <c r="D743" t="s">
        <v>4484</v>
      </c>
    </row>
    <row r="744" spans="1:4" x14ac:dyDescent="0.2">
      <c r="A744">
        <v>13842</v>
      </c>
      <c r="B744" t="s">
        <v>3068</v>
      </c>
      <c r="C744">
        <v>238266</v>
      </c>
      <c r="D744" t="s">
        <v>4485</v>
      </c>
    </row>
    <row r="745" spans="1:4" x14ac:dyDescent="0.2">
      <c r="A745">
        <v>68666</v>
      </c>
      <c r="B745" t="s">
        <v>3069</v>
      </c>
      <c r="C745">
        <v>235599</v>
      </c>
      <c r="D745" t="s">
        <v>4486</v>
      </c>
    </row>
    <row r="746" spans="1:4" x14ac:dyDescent="0.2">
      <c r="A746">
        <v>16364</v>
      </c>
      <c r="B746" t="s">
        <v>3070</v>
      </c>
      <c r="C746">
        <v>16716</v>
      </c>
      <c r="D746" t="s">
        <v>1478</v>
      </c>
    </row>
    <row r="747" spans="1:4" x14ac:dyDescent="0.2">
      <c r="A747">
        <v>224661</v>
      </c>
      <c r="B747" t="s">
        <v>3071</v>
      </c>
      <c r="C747">
        <v>51801</v>
      </c>
      <c r="D747" t="s">
        <v>4487</v>
      </c>
    </row>
    <row r="748" spans="1:4" x14ac:dyDescent="0.2">
      <c r="A748">
        <v>16398</v>
      </c>
      <c r="B748" t="s">
        <v>3072</v>
      </c>
      <c r="C748">
        <v>11468</v>
      </c>
      <c r="D748" t="s">
        <v>475</v>
      </c>
    </row>
    <row r="749" spans="1:4" x14ac:dyDescent="0.2">
      <c r="A749">
        <v>353169</v>
      </c>
      <c r="B749" t="s">
        <v>3073</v>
      </c>
      <c r="C749">
        <v>105841</v>
      </c>
      <c r="D749" t="s">
        <v>527</v>
      </c>
    </row>
    <row r="750" spans="1:4" x14ac:dyDescent="0.2">
      <c r="A750">
        <v>381260</v>
      </c>
      <c r="B750" t="s">
        <v>3074</v>
      </c>
      <c r="C750">
        <v>81799</v>
      </c>
      <c r="D750" t="s">
        <v>542</v>
      </c>
    </row>
    <row r="751" spans="1:4" x14ac:dyDescent="0.2">
      <c r="A751">
        <v>16531</v>
      </c>
      <c r="B751" t="s">
        <v>3075</v>
      </c>
      <c r="C751">
        <v>68659</v>
      </c>
      <c r="D751" t="s">
        <v>4488</v>
      </c>
    </row>
    <row r="752" spans="1:4" x14ac:dyDescent="0.2">
      <c r="A752">
        <v>20357</v>
      </c>
      <c r="B752" t="s">
        <v>3076</v>
      </c>
      <c r="C752">
        <v>14620</v>
      </c>
      <c r="D752" t="s">
        <v>507</v>
      </c>
    </row>
    <row r="753" spans="1:4" x14ac:dyDescent="0.2">
      <c r="A753">
        <v>244853</v>
      </c>
      <c r="B753" t="s">
        <v>3077</v>
      </c>
      <c r="C753">
        <v>380732</v>
      </c>
      <c r="D753" t="s">
        <v>4489</v>
      </c>
    </row>
    <row r="754" spans="1:4" x14ac:dyDescent="0.2">
      <c r="A754">
        <v>100039045</v>
      </c>
      <c r="B754" t="s">
        <v>3078</v>
      </c>
      <c r="C754">
        <v>246228</v>
      </c>
      <c r="D754" t="s">
        <v>547</v>
      </c>
    </row>
    <row r="755" spans="1:4" x14ac:dyDescent="0.2">
      <c r="A755">
        <v>15248</v>
      </c>
      <c r="B755" t="s">
        <v>3079</v>
      </c>
      <c r="C755">
        <v>66412</v>
      </c>
      <c r="D755" t="s">
        <v>4490</v>
      </c>
    </row>
    <row r="756" spans="1:4" x14ac:dyDescent="0.2">
      <c r="A756">
        <v>75409</v>
      </c>
      <c r="B756" t="s">
        <v>3080</v>
      </c>
      <c r="C756">
        <v>13032</v>
      </c>
      <c r="D756" t="s">
        <v>2571</v>
      </c>
    </row>
    <row r="757" spans="1:4" x14ac:dyDescent="0.2">
      <c r="A757">
        <v>20473</v>
      </c>
      <c r="B757" t="s">
        <v>3081</v>
      </c>
      <c r="C757">
        <v>57349</v>
      </c>
      <c r="D757" t="s">
        <v>4491</v>
      </c>
    </row>
    <row r="758" spans="1:4" x14ac:dyDescent="0.2">
      <c r="A758">
        <v>109979</v>
      </c>
      <c r="B758" t="s">
        <v>1585</v>
      </c>
      <c r="C758">
        <v>319197</v>
      </c>
      <c r="D758" t="s">
        <v>4492</v>
      </c>
    </row>
    <row r="759" spans="1:4" x14ac:dyDescent="0.2">
      <c r="A759">
        <v>70503</v>
      </c>
      <c r="B759" t="s">
        <v>3082</v>
      </c>
      <c r="C759">
        <v>20295</v>
      </c>
      <c r="D759" t="s">
        <v>4493</v>
      </c>
    </row>
    <row r="760" spans="1:4" x14ac:dyDescent="0.2">
      <c r="A760">
        <v>56410</v>
      </c>
      <c r="B760" t="s">
        <v>3083</v>
      </c>
      <c r="C760">
        <v>70045</v>
      </c>
      <c r="D760" t="s">
        <v>4494</v>
      </c>
    </row>
    <row r="761" spans="1:4" x14ac:dyDescent="0.2">
      <c r="A761">
        <v>70696</v>
      </c>
      <c r="B761" t="s">
        <v>3084</v>
      </c>
      <c r="C761">
        <v>76872</v>
      </c>
      <c r="D761" t="s">
        <v>4495</v>
      </c>
    </row>
    <row r="762" spans="1:4" x14ac:dyDescent="0.2">
      <c r="A762">
        <v>245020</v>
      </c>
      <c r="B762" t="s">
        <v>3085</v>
      </c>
      <c r="C762">
        <v>319153</v>
      </c>
      <c r="D762" t="s">
        <v>4496</v>
      </c>
    </row>
    <row r="763" spans="1:4" x14ac:dyDescent="0.2">
      <c r="A763">
        <v>224344</v>
      </c>
      <c r="B763" t="s">
        <v>3086</v>
      </c>
      <c r="C763">
        <v>13070</v>
      </c>
      <c r="D763" t="s">
        <v>4497</v>
      </c>
    </row>
    <row r="764" spans="1:4" x14ac:dyDescent="0.2">
      <c r="A764">
        <v>19885</v>
      </c>
      <c r="B764" t="s">
        <v>3087</v>
      </c>
      <c r="C764">
        <v>215493</v>
      </c>
      <c r="D764" t="s">
        <v>4498</v>
      </c>
    </row>
    <row r="765" spans="1:4" x14ac:dyDescent="0.2">
      <c r="A765">
        <v>94226</v>
      </c>
      <c r="B765" t="s">
        <v>3088</v>
      </c>
      <c r="C765">
        <v>12959</v>
      </c>
      <c r="D765" t="s">
        <v>4499</v>
      </c>
    </row>
    <row r="766" spans="1:4" x14ac:dyDescent="0.2">
      <c r="A766">
        <v>110310</v>
      </c>
      <c r="B766" t="s">
        <v>3089</v>
      </c>
      <c r="C766">
        <v>228366</v>
      </c>
      <c r="D766" t="s">
        <v>4500</v>
      </c>
    </row>
    <row r="767" spans="1:4" x14ac:dyDescent="0.2">
      <c r="A767">
        <v>72049</v>
      </c>
      <c r="B767" t="s">
        <v>2515</v>
      </c>
      <c r="C767">
        <v>101056408</v>
      </c>
      <c r="D767" t="s">
        <v>1285</v>
      </c>
    </row>
    <row r="768" spans="1:4" x14ac:dyDescent="0.2">
      <c r="A768">
        <v>16192</v>
      </c>
      <c r="B768" t="s">
        <v>3090</v>
      </c>
      <c r="C768">
        <v>50706</v>
      </c>
      <c r="D768" t="s">
        <v>1607</v>
      </c>
    </row>
    <row r="769" spans="1:4" x14ac:dyDescent="0.2">
      <c r="A769">
        <v>19253</v>
      </c>
      <c r="B769" t="s">
        <v>3091</v>
      </c>
      <c r="C769">
        <v>11689</v>
      </c>
      <c r="D769" t="s">
        <v>538</v>
      </c>
    </row>
    <row r="770" spans="1:4" x14ac:dyDescent="0.2">
      <c r="A770">
        <v>112422</v>
      </c>
      <c r="B770" t="s">
        <v>3092</v>
      </c>
      <c r="C770">
        <v>68588</v>
      </c>
      <c r="D770" t="s">
        <v>539</v>
      </c>
    </row>
    <row r="771" spans="1:4" x14ac:dyDescent="0.2">
      <c r="A771">
        <v>432478</v>
      </c>
      <c r="B771" t="s">
        <v>3093</v>
      </c>
      <c r="C771">
        <v>17952</v>
      </c>
      <c r="D771" t="s">
        <v>4501</v>
      </c>
    </row>
    <row r="772" spans="1:4" x14ac:dyDescent="0.2">
      <c r="A772">
        <v>19289</v>
      </c>
      <c r="B772" t="s">
        <v>3094</v>
      </c>
      <c r="C772">
        <v>14264</v>
      </c>
      <c r="D772" t="s">
        <v>1606</v>
      </c>
    </row>
    <row r="773" spans="1:4" x14ac:dyDescent="0.2">
      <c r="A773">
        <v>75607</v>
      </c>
      <c r="B773" t="s">
        <v>3095</v>
      </c>
      <c r="C773">
        <v>193385</v>
      </c>
      <c r="D773" t="s">
        <v>1549</v>
      </c>
    </row>
    <row r="774" spans="1:4" x14ac:dyDescent="0.2">
      <c r="A774">
        <v>60613</v>
      </c>
      <c r="B774" t="s">
        <v>1379</v>
      </c>
      <c r="C774">
        <v>18751</v>
      </c>
      <c r="D774" t="s">
        <v>485</v>
      </c>
    </row>
    <row r="775" spans="1:4" x14ac:dyDescent="0.2">
      <c r="A775">
        <v>317758</v>
      </c>
      <c r="B775" t="s">
        <v>3096</v>
      </c>
      <c r="C775">
        <v>21956</v>
      </c>
      <c r="D775" t="s">
        <v>544</v>
      </c>
    </row>
    <row r="776" spans="1:4" x14ac:dyDescent="0.2">
      <c r="A776">
        <v>56619</v>
      </c>
      <c r="B776" t="s">
        <v>3097</v>
      </c>
      <c r="C776">
        <v>72634</v>
      </c>
      <c r="D776" t="s">
        <v>551</v>
      </c>
    </row>
    <row r="777" spans="1:4" x14ac:dyDescent="0.2">
      <c r="A777">
        <v>12354</v>
      </c>
      <c r="B777" t="s">
        <v>3098</v>
      </c>
      <c r="C777">
        <v>319772</v>
      </c>
      <c r="D777" t="s">
        <v>4502</v>
      </c>
    </row>
    <row r="778" spans="1:4" x14ac:dyDescent="0.2">
      <c r="A778">
        <v>18671</v>
      </c>
      <c r="B778" t="s">
        <v>3099</v>
      </c>
      <c r="C778">
        <v>100270744</v>
      </c>
      <c r="D778" t="s">
        <v>4503</v>
      </c>
    </row>
    <row r="779" spans="1:4" x14ac:dyDescent="0.2">
      <c r="A779">
        <v>21928</v>
      </c>
      <c r="B779" t="s">
        <v>311</v>
      </c>
      <c r="C779">
        <v>98932</v>
      </c>
      <c r="D779" t="s">
        <v>4504</v>
      </c>
    </row>
    <row r="780" spans="1:4" x14ac:dyDescent="0.2">
      <c r="A780">
        <v>66168</v>
      </c>
      <c r="B780" t="s">
        <v>379</v>
      </c>
      <c r="C780">
        <v>109648</v>
      </c>
      <c r="D780" t="s">
        <v>4505</v>
      </c>
    </row>
    <row r="781" spans="1:4" x14ac:dyDescent="0.2">
      <c r="A781">
        <v>66834</v>
      </c>
      <c r="B781" t="s">
        <v>405</v>
      </c>
      <c r="C781">
        <v>21923</v>
      </c>
      <c r="D781" t="s">
        <v>495</v>
      </c>
    </row>
    <row r="782" spans="1:4" x14ac:dyDescent="0.2">
      <c r="A782">
        <v>20111</v>
      </c>
      <c r="B782" t="s">
        <v>252</v>
      </c>
      <c r="C782">
        <v>14799</v>
      </c>
      <c r="D782" t="s">
        <v>4506</v>
      </c>
    </row>
    <row r="783" spans="1:4" x14ac:dyDescent="0.2">
      <c r="A783">
        <v>233071</v>
      </c>
      <c r="B783" t="s">
        <v>3100</v>
      </c>
      <c r="C783">
        <v>108052</v>
      </c>
      <c r="D783" t="s">
        <v>1593</v>
      </c>
    </row>
    <row r="784" spans="1:4" x14ac:dyDescent="0.2">
      <c r="A784">
        <v>26897</v>
      </c>
      <c r="B784" t="s">
        <v>76</v>
      </c>
      <c r="C784">
        <v>545893</v>
      </c>
      <c r="D784" t="s">
        <v>4507</v>
      </c>
    </row>
    <row r="785" spans="1:4" x14ac:dyDescent="0.2">
      <c r="A785">
        <v>16169</v>
      </c>
      <c r="B785" t="s">
        <v>1635</v>
      </c>
      <c r="C785">
        <v>11482</v>
      </c>
      <c r="D785" t="s">
        <v>4508</v>
      </c>
    </row>
    <row r="786" spans="1:4" x14ac:dyDescent="0.2">
      <c r="A786">
        <v>68563</v>
      </c>
      <c r="B786" t="s">
        <v>220</v>
      </c>
      <c r="C786">
        <v>20755</v>
      </c>
      <c r="D786" t="s">
        <v>4509</v>
      </c>
    </row>
    <row r="787" spans="1:4" x14ac:dyDescent="0.2">
      <c r="A787">
        <v>74185</v>
      </c>
      <c r="B787" t="s">
        <v>139</v>
      </c>
      <c r="C787">
        <v>12562</v>
      </c>
      <c r="D787" t="s">
        <v>4510</v>
      </c>
    </row>
    <row r="788" spans="1:4" x14ac:dyDescent="0.2">
      <c r="A788">
        <v>69976</v>
      </c>
      <c r="B788" t="s">
        <v>312</v>
      </c>
      <c r="C788">
        <v>54139</v>
      </c>
      <c r="D788" t="s">
        <v>4511</v>
      </c>
    </row>
    <row r="789" spans="1:4" x14ac:dyDescent="0.2">
      <c r="A789">
        <v>15424</v>
      </c>
      <c r="B789" t="s">
        <v>376</v>
      </c>
      <c r="C789">
        <v>50765</v>
      </c>
      <c r="D789" t="s">
        <v>2615</v>
      </c>
    </row>
    <row r="790" spans="1:4" x14ac:dyDescent="0.2">
      <c r="A790">
        <v>13116</v>
      </c>
      <c r="B790" t="s">
        <v>3101</v>
      </c>
      <c r="C790">
        <v>100303744</v>
      </c>
      <c r="D790" t="s">
        <v>4512</v>
      </c>
    </row>
    <row r="791" spans="1:4" x14ac:dyDescent="0.2">
      <c r="A791">
        <v>236733</v>
      </c>
      <c r="B791" t="s">
        <v>3102</v>
      </c>
      <c r="C791">
        <v>252837</v>
      </c>
      <c r="D791" t="s">
        <v>4513</v>
      </c>
    </row>
    <row r="792" spans="1:4" x14ac:dyDescent="0.2">
      <c r="A792">
        <v>13845</v>
      </c>
      <c r="B792" t="s">
        <v>3103</v>
      </c>
      <c r="C792">
        <v>243538</v>
      </c>
      <c r="D792" t="s">
        <v>4514</v>
      </c>
    </row>
    <row r="793" spans="1:4" x14ac:dyDescent="0.2">
      <c r="A793">
        <v>21354</v>
      </c>
      <c r="B793" t="s">
        <v>110</v>
      </c>
      <c r="C793">
        <v>54199</v>
      </c>
      <c r="D793" t="s">
        <v>4515</v>
      </c>
    </row>
    <row r="794" spans="1:4" x14ac:dyDescent="0.2">
      <c r="A794">
        <v>104776</v>
      </c>
      <c r="B794" t="s">
        <v>1104</v>
      </c>
      <c r="C794">
        <v>93721</v>
      </c>
      <c r="D794" t="s">
        <v>4516</v>
      </c>
    </row>
    <row r="795" spans="1:4" x14ac:dyDescent="0.2">
      <c r="A795">
        <v>26874</v>
      </c>
      <c r="B795" t="s">
        <v>188</v>
      </c>
      <c r="C795">
        <v>240873</v>
      </c>
      <c r="D795" t="s">
        <v>4517</v>
      </c>
    </row>
    <row r="796" spans="1:4" x14ac:dyDescent="0.2">
      <c r="A796">
        <v>77125</v>
      </c>
      <c r="B796" t="s">
        <v>394</v>
      </c>
      <c r="C796">
        <v>71836</v>
      </c>
      <c r="D796" t="s">
        <v>4518</v>
      </c>
    </row>
    <row r="797" spans="1:4" x14ac:dyDescent="0.2">
      <c r="A797">
        <v>15114</v>
      </c>
      <c r="B797" t="s">
        <v>149</v>
      </c>
      <c r="C797">
        <v>73324</v>
      </c>
      <c r="D797" t="s">
        <v>4519</v>
      </c>
    </row>
    <row r="798" spans="1:4" x14ac:dyDescent="0.2">
      <c r="A798">
        <v>12916</v>
      </c>
      <c r="B798" t="s">
        <v>108</v>
      </c>
      <c r="C798">
        <v>14676</v>
      </c>
      <c r="D798" t="s">
        <v>4520</v>
      </c>
    </row>
    <row r="799" spans="1:4" x14ac:dyDescent="0.2">
      <c r="A799">
        <v>240057</v>
      </c>
      <c r="B799" t="s">
        <v>3104</v>
      </c>
      <c r="C799">
        <v>66720</v>
      </c>
      <c r="D799" t="s">
        <v>4521</v>
      </c>
    </row>
    <row r="800" spans="1:4" x14ac:dyDescent="0.2">
      <c r="A800">
        <v>66573</v>
      </c>
      <c r="B800" t="s">
        <v>168</v>
      </c>
      <c r="C800">
        <v>108670</v>
      </c>
      <c r="D800" t="s">
        <v>4522</v>
      </c>
    </row>
    <row r="801" spans="1:4" x14ac:dyDescent="0.2">
      <c r="A801">
        <v>100182</v>
      </c>
      <c r="B801" t="s">
        <v>3105</v>
      </c>
      <c r="C801">
        <v>108978</v>
      </c>
      <c r="D801" t="s">
        <v>4523</v>
      </c>
    </row>
    <row r="802" spans="1:4" x14ac:dyDescent="0.2">
      <c r="A802">
        <v>73166</v>
      </c>
      <c r="B802" t="s">
        <v>3106</v>
      </c>
      <c r="C802">
        <v>80719</v>
      </c>
      <c r="D802" t="s">
        <v>4524</v>
      </c>
    </row>
    <row r="803" spans="1:4" x14ac:dyDescent="0.2">
      <c r="A803">
        <v>12359</v>
      </c>
      <c r="B803" t="s">
        <v>247</v>
      </c>
      <c r="C803">
        <v>16186</v>
      </c>
      <c r="D803" t="s">
        <v>548</v>
      </c>
    </row>
    <row r="804" spans="1:4" x14ac:dyDescent="0.2">
      <c r="A804">
        <v>76884</v>
      </c>
      <c r="B804" t="s">
        <v>120</v>
      </c>
      <c r="C804">
        <v>23923</v>
      </c>
      <c r="D804" t="s">
        <v>4525</v>
      </c>
    </row>
    <row r="805" spans="1:4" x14ac:dyDescent="0.2">
      <c r="A805">
        <v>235044</v>
      </c>
      <c r="B805" t="s">
        <v>177</v>
      </c>
      <c r="C805">
        <v>16763</v>
      </c>
      <c r="D805" t="s">
        <v>4526</v>
      </c>
    </row>
    <row r="806" spans="1:4" x14ac:dyDescent="0.2">
      <c r="A806">
        <v>20667</v>
      </c>
      <c r="B806" t="s">
        <v>307</v>
      </c>
      <c r="C806">
        <v>12797</v>
      </c>
      <c r="D806" t="s">
        <v>523</v>
      </c>
    </row>
    <row r="807" spans="1:4" x14ac:dyDescent="0.2">
      <c r="A807">
        <v>66848</v>
      </c>
      <c r="B807" t="s">
        <v>3107</v>
      </c>
      <c r="C807">
        <v>330627</v>
      </c>
      <c r="D807" t="s">
        <v>553</v>
      </c>
    </row>
    <row r="808" spans="1:4" x14ac:dyDescent="0.2">
      <c r="A808">
        <v>68667</v>
      </c>
      <c r="B808" t="s">
        <v>234</v>
      </c>
      <c r="C808">
        <v>97086</v>
      </c>
      <c r="D808" t="s">
        <v>4527</v>
      </c>
    </row>
    <row r="809" spans="1:4" x14ac:dyDescent="0.2">
      <c r="A809">
        <v>208111</v>
      </c>
      <c r="B809" t="s">
        <v>3108</v>
      </c>
      <c r="C809">
        <v>667214</v>
      </c>
      <c r="D809" t="s">
        <v>4528</v>
      </c>
    </row>
    <row r="810" spans="1:4" x14ac:dyDescent="0.2">
      <c r="A810">
        <v>319655</v>
      </c>
      <c r="B810" t="s">
        <v>199</v>
      </c>
      <c r="C810">
        <v>20513</v>
      </c>
      <c r="D810" t="s">
        <v>4529</v>
      </c>
    </row>
    <row r="811" spans="1:4" x14ac:dyDescent="0.2">
      <c r="A811">
        <v>668212</v>
      </c>
      <c r="B811" t="s">
        <v>3109</v>
      </c>
      <c r="C811">
        <v>20765</v>
      </c>
      <c r="D811" t="s">
        <v>4530</v>
      </c>
    </row>
    <row r="812" spans="1:4" x14ac:dyDescent="0.2">
      <c r="A812">
        <v>66375</v>
      </c>
      <c r="B812" t="s">
        <v>824</v>
      </c>
      <c r="C812">
        <v>228765</v>
      </c>
      <c r="D812" t="s">
        <v>4531</v>
      </c>
    </row>
    <row r="813" spans="1:4" x14ac:dyDescent="0.2">
      <c r="A813">
        <v>381126</v>
      </c>
      <c r="B813" t="s">
        <v>131</v>
      </c>
      <c r="C813">
        <v>66214</v>
      </c>
      <c r="D813" t="s">
        <v>4532</v>
      </c>
    </row>
    <row r="814" spans="1:4" x14ac:dyDescent="0.2">
      <c r="A814">
        <v>211666</v>
      </c>
      <c r="B814" t="s">
        <v>3110</v>
      </c>
      <c r="C814">
        <v>214321</v>
      </c>
      <c r="D814" t="s">
        <v>4533</v>
      </c>
    </row>
    <row r="815" spans="1:4" x14ac:dyDescent="0.2">
      <c r="A815">
        <v>75202</v>
      </c>
      <c r="B815" t="s">
        <v>3111</v>
      </c>
      <c r="C815">
        <v>17231</v>
      </c>
      <c r="D815" t="s">
        <v>529</v>
      </c>
    </row>
    <row r="816" spans="1:4" x14ac:dyDescent="0.2">
      <c r="A816">
        <v>16600</v>
      </c>
      <c r="B816" t="s">
        <v>265</v>
      </c>
      <c r="C816">
        <v>100043332</v>
      </c>
      <c r="D816" t="s">
        <v>4534</v>
      </c>
    </row>
    <row r="817" spans="1:4" x14ac:dyDescent="0.2">
      <c r="A817">
        <v>234779</v>
      </c>
      <c r="B817" t="s">
        <v>3112</v>
      </c>
      <c r="C817">
        <v>94253</v>
      </c>
      <c r="D817" t="s">
        <v>4535</v>
      </c>
    </row>
    <row r="818" spans="1:4" x14ac:dyDescent="0.2">
      <c r="A818">
        <v>16504</v>
      </c>
      <c r="B818" t="s">
        <v>3113</v>
      </c>
      <c r="C818">
        <v>240690</v>
      </c>
      <c r="D818" t="s">
        <v>4536</v>
      </c>
    </row>
    <row r="819" spans="1:4" x14ac:dyDescent="0.2">
      <c r="A819">
        <v>98952</v>
      </c>
      <c r="B819" t="s">
        <v>151</v>
      </c>
      <c r="C819">
        <v>83453</v>
      </c>
      <c r="D819" t="s">
        <v>1884</v>
      </c>
    </row>
    <row r="820" spans="1:4" x14ac:dyDescent="0.2">
      <c r="A820">
        <v>19261</v>
      </c>
      <c r="B820" t="s">
        <v>256</v>
      </c>
      <c r="C820">
        <v>16979</v>
      </c>
      <c r="D820" t="s">
        <v>1468</v>
      </c>
    </row>
    <row r="821" spans="1:4" x14ac:dyDescent="0.2">
      <c r="A821">
        <v>15586</v>
      </c>
      <c r="B821" t="s">
        <v>3114</v>
      </c>
      <c r="C821">
        <v>244551</v>
      </c>
      <c r="D821" t="s">
        <v>4537</v>
      </c>
    </row>
    <row r="822" spans="1:4" x14ac:dyDescent="0.2">
      <c r="A822">
        <v>239554</v>
      </c>
      <c r="B822" t="s">
        <v>688</v>
      </c>
      <c r="C822">
        <v>321019</v>
      </c>
      <c r="D822" t="s">
        <v>4538</v>
      </c>
    </row>
    <row r="823" spans="1:4" x14ac:dyDescent="0.2">
      <c r="A823">
        <v>319625</v>
      </c>
      <c r="B823" t="s">
        <v>241</v>
      </c>
      <c r="C823">
        <v>238377</v>
      </c>
      <c r="D823" t="s">
        <v>4539</v>
      </c>
    </row>
    <row r="824" spans="1:4" x14ac:dyDescent="0.2">
      <c r="A824">
        <v>67784</v>
      </c>
      <c r="B824" t="s">
        <v>318</v>
      </c>
      <c r="C824">
        <v>21816</v>
      </c>
      <c r="D824" t="s">
        <v>4540</v>
      </c>
    </row>
    <row r="825" spans="1:4" x14ac:dyDescent="0.2">
      <c r="A825">
        <v>54354</v>
      </c>
      <c r="B825" t="s">
        <v>166</v>
      </c>
      <c r="C825">
        <v>54561</v>
      </c>
      <c r="D825" t="s">
        <v>4541</v>
      </c>
    </row>
    <row r="826" spans="1:4" x14ac:dyDescent="0.2">
      <c r="A826">
        <v>71795</v>
      </c>
      <c r="B826" t="s">
        <v>126</v>
      </c>
      <c r="C826">
        <v>320604</v>
      </c>
      <c r="D826" t="s">
        <v>4542</v>
      </c>
    </row>
    <row r="827" spans="1:4" x14ac:dyDescent="0.2">
      <c r="A827">
        <v>432530</v>
      </c>
      <c r="B827" t="s">
        <v>3115</v>
      </c>
      <c r="C827">
        <v>21869</v>
      </c>
      <c r="D827" t="s">
        <v>4543</v>
      </c>
    </row>
    <row r="828" spans="1:4" x14ac:dyDescent="0.2">
      <c r="A828">
        <v>626316</v>
      </c>
      <c r="B828" t="s">
        <v>3116</v>
      </c>
      <c r="C828">
        <v>74430</v>
      </c>
      <c r="D828" t="s">
        <v>4544</v>
      </c>
    </row>
    <row r="829" spans="1:4" x14ac:dyDescent="0.2">
      <c r="A829">
        <v>66364</v>
      </c>
      <c r="B829" t="s">
        <v>3117</v>
      </c>
      <c r="C829">
        <v>67656</v>
      </c>
      <c r="D829" t="s">
        <v>4545</v>
      </c>
    </row>
    <row r="830" spans="1:4" x14ac:dyDescent="0.2">
      <c r="A830">
        <v>654801</v>
      </c>
      <c r="B830" t="s">
        <v>3118</v>
      </c>
      <c r="C830">
        <v>71797</v>
      </c>
      <c r="D830" t="s">
        <v>2380</v>
      </c>
    </row>
    <row r="831" spans="1:4" x14ac:dyDescent="0.2">
      <c r="A831">
        <v>13885</v>
      </c>
      <c r="B831" t="s">
        <v>383</v>
      </c>
      <c r="C831">
        <v>328778</v>
      </c>
      <c r="D831" t="s">
        <v>4546</v>
      </c>
    </row>
    <row r="832" spans="1:4" x14ac:dyDescent="0.2">
      <c r="A832">
        <v>110948</v>
      </c>
      <c r="B832" t="s">
        <v>3119</v>
      </c>
      <c r="C832">
        <v>237433</v>
      </c>
      <c r="D832" t="s">
        <v>4547</v>
      </c>
    </row>
    <row r="833" spans="1:4" x14ac:dyDescent="0.2">
      <c r="A833">
        <v>18719</v>
      </c>
      <c r="B833" t="s">
        <v>3120</v>
      </c>
      <c r="C833">
        <v>105833</v>
      </c>
      <c r="D833" t="s">
        <v>4548</v>
      </c>
    </row>
    <row r="834" spans="1:4" x14ac:dyDescent="0.2">
      <c r="A834">
        <v>223672</v>
      </c>
      <c r="B834" t="s">
        <v>274</v>
      </c>
      <c r="C834">
        <v>259277</v>
      </c>
      <c r="D834" t="s">
        <v>4549</v>
      </c>
    </row>
    <row r="835" spans="1:4" x14ac:dyDescent="0.2">
      <c r="A835">
        <v>14319</v>
      </c>
      <c r="B835" t="s">
        <v>275</v>
      </c>
      <c r="C835">
        <v>12350</v>
      </c>
      <c r="D835" t="s">
        <v>556</v>
      </c>
    </row>
    <row r="836" spans="1:4" x14ac:dyDescent="0.2">
      <c r="A836">
        <v>99899</v>
      </c>
      <c r="B836" t="s">
        <v>1625</v>
      </c>
      <c r="C836">
        <v>14945</v>
      </c>
      <c r="D836" t="s">
        <v>4550</v>
      </c>
    </row>
    <row r="837" spans="1:4" x14ac:dyDescent="0.2">
      <c r="A837">
        <v>13175</v>
      </c>
      <c r="B837" t="s">
        <v>3121</v>
      </c>
      <c r="C837">
        <v>170571</v>
      </c>
      <c r="D837" t="s">
        <v>4551</v>
      </c>
    </row>
    <row r="838" spans="1:4" x14ac:dyDescent="0.2">
      <c r="A838">
        <v>338363</v>
      </c>
      <c r="B838" t="s">
        <v>3122</v>
      </c>
      <c r="C838">
        <v>330890</v>
      </c>
      <c r="D838" t="s">
        <v>4552</v>
      </c>
    </row>
    <row r="839" spans="1:4" x14ac:dyDescent="0.2">
      <c r="A839">
        <v>236790</v>
      </c>
      <c r="B839" t="s">
        <v>258</v>
      </c>
      <c r="C839">
        <v>545475</v>
      </c>
      <c r="D839" t="s">
        <v>4553</v>
      </c>
    </row>
    <row r="840" spans="1:4" x14ac:dyDescent="0.2">
      <c r="A840">
        <v>320554</v>
      </c>
      <c r="B840" t="s">
        <v>347</v>
      </c>
      <c r="C840">
        <v>320924</v>
      </c>
      <c r="D840" t="s">
        <v>549</v>
      </c>
    </row>
    <row r="841" spans="1:4" x14ac:dyDescent="0.2">
      <c r="A841">
        <v>227541</v>
      </c>
      <c r="B841" t="s">
        <v>378</v>
      </c>
      <c r="C841">
        <v>18826</v>
      </c>
      <c r="D841" t="s">
        <v>4554</v>
      </c>
    </row>
    <row r="842" spans="1:4" x14ac:dyDescent="0.2">
      <c r="A842">
        <v>207521</v>
      </c>
      <c r="B842" t="s">
        <v>226</v>
      </c>
      <c r="C842">
        <v>24053</v>
      </c>
      <c r="D842" t="s">
        <v>1368</v>
      </c>
    </row>
    <row r="843" spans="1:4" x14ac:dyDescent="0.2">
      <c r="A843">
        <v>16210</v>
      </c>
      <c r="B843" t="s">
        <v>2143</v>
      </c>
      <c r="C843">
        <v>225997</v>
      </c>
      <c r="D843" t="s">
        <v>4555</v>
      </c>
    </row>
    <row r="844" spans="1:4" x14ac:dyDescent="0.2">
      <c r="A844">
        <v>282663</v>
      </c>
      <c r="B844" t="s">
        <v>3123</v>
      </c>
      <c r="C844">
        <v>244923</v>
      </c>
      <c r="D844" t="s">
        <v>1523</v>
      </c>
    </row>
    <row r="845" spans="1:4" x14ac:dyDescent="0.2">
      <c r="A845">
        <v>14009</v>
      </c>
      <c r="B845" t="s">
        <v>162</v>
      </c>
      <c r="C845">
        <v>74488</v>
      </c>
      <c r="D845" t="s">
        <v>4556</v>
      </c>
    </row>
    <row r="846" spans="1:4" x14ac:dyDescent="0.2">
      <c r="A846">
        <v>66264</v>
      </c>
      <c r="B846" t="s">
        <v>3124</v>
      </c>
      <c r="C846">
        <v>18109</v>
      </c>
      <c r="D846" t="s">
        <v>4557</v>
      </c>
    </row>
    <row r="847" spans="1:4" x14ac:dyDescent="0.2">
      <c r="A847">
        <v>14980</v>
      </c>
      <c r="B847" t="s">
        <v>176</v>
      </c>
      <c r="C847">
        <v>29859</v>
      </c>
      <c r="D847" t="s">
        <v>4558</v>
      </c>
    </row>
    <row r="848" spans="1:4" x14ac:dyDescent="0.2">
      <c r="A848">
        <v>241520</v>
      </c>
      <c r="B848" t="s">
        <v>1691</v>
      </c>
      <c r="C848">
        <v>381693</v>
      </c>
      <c r="D848" t="s">
        <v>4559</v>
      </c>
    </row>
    <row r="849" spans="1:4" x14ac:dyDescent="0.2">
      <c r="A849">
        <v>71699</v>
      </c>
      <c r="B849" t="s">
        <v>3125</v>
      </c>
      <c r="C849">
        <v>14619</v>
      </c>
      <c r="D849" t="s">
        <v>4560</v>
      </c>
    </row>
    <row r="850" spans="1:4" x14ac:dyDescent="0.2">
      <c r="A850">
        <v>214084</v>
      </c>
      <c r="B850" t="s">
        <v>3126</v>
      </c>
      <c r="C850">
        <v>238057</v>
      </c>
      <c r="D850" t="s">
        <v>4561</v>
      </c>
    </row>
    <row r="851" spans="1:4" x14ac:dyDescent="0.2">
      <c r="A851">
        <v>71911</v>
      </c>
      <c r="B851" t="s">
        <v>284</v>
      </c>
      <c r="C851">
        <v>15565</v>
      </c>
      <c r="D851" t="s">
        <v>4562</v>
      </c>
    </row>
    <row r="852" spans="1:4" x14ac:dyDescent="0.2">
      <c r="A852">
        <v>232714</v>
      </c>
      <c r="B852" t="s">
        <v>1406</v>
      </c>
      <c r="C852">
        <v>14840</v>
      </c>
      <c r="D852" t="s">
        <v>4563</v>
      </c>
    </row>
    <row r="853" spans="1:4" x14ac:dyDescent="0.2">
      <c r="A853">
        <v>17105</v>
      </c>
      <c r="B853" t="s">
        <v>3127</v>
      </c>
      <c r="C853">
        <v>21940</v>
      </c>
      <c r="D853" t="s">
        <v>4564</v>
      </c>
    </row>
    <row r="854" spans="1:4" x14ac:dyDescent="0.2">
      <c r="A854">
        <v>77938</v>
      </c>
      <c r="B854" t="s">
        <v>225</v>
      </c>
      <c r="C854">
        <v>67405</v>
      </c>
      <c r="D854" t="s">
        <v>4565</v>
      </c>
    </row>
    <row r="855" spans="1:4" x14ac:dyDescent="0.2">
      <c r="A855">
        <v>210741</v>
      </c>
      <c r="B855" t="s">
        <v>3128</v>
      </c>
      <c r="C855">
        <v>18019</v>
      </c>
      <c r="D855" t="s">
        <v>2588</v>
      </c>
    </row>
    <row r="856" spans="1:4" x14ac:dyDescent="0.2">
      <c r="A856">
        <v>30935</v>
      </c>
      <c r="B856" t="s">
        <v>3129</v>
      </c>
      <c r="C856">
        <v>666794</v>
      </c>
      <c r="D856" t="s">
        <v>4566</v>
      </c>
    </row>
    <row r="857" spans="1:4" x14ac:dyDescent="0.2">
      <c r="A857">
        <v>70796</v>
      </c>
      <c r="B857" t="s">
        <v>3130</v>
      </c>
      <c r="C857">
        <v>100043188</v>
      </c>
      <c r="D857" t="s">
        <v>4567</v>
      </c>
    </row>
    <row r="858" spans="1:4" x14ac:dyDescent="0.2">
      <c r="A858">
        <v>13388</v>
      </c>
      <c r="B858" t="s">
        <v>172</v>
      </c>
      <c r="C858">
        <v>21943</v>
      </c>
      <c r="D858" t="s">
        <v>4568</v>
      </c>
    </row>
    <row r="859" spans="1:4" x14ac:dyDescent="0.2">
      <c r="A859">
        <v>320655</v>
      </c>
      <c r="B859" t="s">
        <v>401</v>
      </c>
      <c r="C859">
        <v>12391</v>
      </c>
      <c r="D859" t="s">
        <v>1383</v>
      </c>
    </row>
    <row r="860" spans="1:4" x14ac:dyDescent="0.2">
      <c r="A860">
        <v>12444</v>
      </c>
      <c r="B860" t="s">
        <v>152</v>
      </c>
      <c r="C860">
        <v>108812</v>
      </c>
      <c r="D860" t="s">
        <v>4569</v>
      </c>
    </row>
    <row r="861" spans="1:4" x14ac:dyDescent="0.2">
      <c r="A861">
        <v>192166</v>
      </c>
      <c r="B861" t="s">
        <v>3131</v>
      </c>
      <c r="C861">
        <v>319191</v>
      </c>
      <c r="D861" t="s">
        <v>4570</v>
      </c>
    </row>
    <row r="862" spans="1:4" x14ac:dyDescent="0.2">
      <c r="A862">
        <v>23886</v>
      </c>
      <c r="B862" t="s">
        <v>839</v>
      </c>
      <c r="C862">
        <v>238564</v>
      </c>
      <c r="D862" t="s">
        <v>1417</v>
      </c>
    </row>
    <row r="863" spans="1:4" x14ac:dyDescent="0.2">
      <c r="A863">
        <v>11514</v>
      </c>
      <c r="B863" t="s">
        <v>3132</v>
      </c>
      <c r="C863">
        <v>18383</v>
      </c>
      <c r="D863" t="s">
        <v>4571</v>
      </c>
    </row>
    <row r="864" spans="1:4" x14ac:dyDescent="0.2">
      <c r="A864">
        <v>72560</v>
      </c>
      <c r="B864" t="s">
        <v>842</v>
      </c>
      <c r="C864">
        <v>193322</v>
      </c>
      <c r="D864" t="s">
        <v>4572</v>
      </c>
    </row>
    <row r="865" spans="1:4" x14ac:dyDescent="0.2">
      <c r="A865">
        <v>15220</v>
      </c>
      <c r="B865" t="s">
        <v>206</v>
      </c>
      <c r="C865">
        <v>22437</v>
      </c>
      <c r="D865" t="s">
        <v>1451</v>
      </c>
    </row>
    <row r="866" spans="1:4" x14ac:dyDescent="0.2">
      <c r="A866">
        <v>70355</v>
      </c>
      <c r="B866" t="s">
        <v>1432</v>
      </c>
      <c r="C866">
        <v>320332</v>
      </c>
      <c r="D866" t="s">
        <v>4573</v>
      </c>
    </row>
    <row r="867" spans="1:4" x14ac:dyDescent="0.2">
      <c r="A867">
        <v>243906</v>
      </c>
      <c r="B867" t="s">
        <v>3133</v>
      </c>
      <c r="C867">
        <v>23890</v>
      </c>
      <c r="D867" t="s">
        <v>4574</v>
      </c>
    </row>
    <row r="868" spans="1:4" x14ac:dyDescent="0.2">
      <c r="A868">
        <v>100041433</v>
      </c>
      <c r="B868" t="s">
        <v>3134</v>
      </c>
      <c r="C868">
        <v>230579</v>
      </c>
      <c r="D868" t="s">
        <v>4575</v>
      </c>
    </row>
    <row r="869" spans="1:4" x14ac:dyDescent="0.2">
      <c r="A869">
        <v>26380</v>
      </c>
      <c r="B869" t="s">
        <v>3135</v>
      </c>
      <c r="C869">
        <v>12372</v>
      </c>
      <c r="D869" t="s">
        <v>2577</v>
      </c>
    </row>
    <row r="870" spans="1:4" x14ac:dyDescent="0.2">
      <c r="A870">
        <v>74354</v>
      </c>
      <c r="B870" t="s">
        <v>3136</v>
      </c>
      <c r="C870">
        <v>100038860</v>
      </c>
      <c r="D870" t="s">
        <v>4576</v>
      </c>
    </row>
    <row r="871" spans="1:4" x14ac:dyDescent="0.2">
      <c r="A871">
        <v>80718</v>
      </c>
      <c r="B871" t="s">
        <v>235</v>
      </c>
      <c r="C871">
        <v>270599</v>
      </c>
      <c r="D871" t="s">
        <v>4577</v>
      </c>
    </row>
    <row r="872" spans="1:4" x14ac:dyDescent="0.2">
      <c r="A872">
        <v>72190</v>
      </c>
      <c r="B872" t="s">
        <v>3137</v>
      </c>
      <c r="C872">
        <v>69665</v>
      </c>
      <c r="D872" t="s">
        <v>4578</v>
      </c>
    </row>
    <row r="873" spans="1:4" x14ac:dyDescent="0.2">
      <c r="A873">
        <v>170799</v>
      </c>
      <c r="B873" t="s">
        <v>257</v>
      </c>
      <c r="C873">
        <v>14942</v>
      </c>
      <c r="D873" t="s">
        <v>482</v>
      </c>
    </row>
    <row r="874" spans="1:4" x14ac:dyDescent="0.2">
      <c r="A874">
        <v>73047</v>
      </c>
      <c r="B874" t="s">
        <v>163</v>
      </c>
      <c r="C874">
        <v>217845</v>
      </c>
      <c r="D874" t="s">
        <v>4579</v>
      </c>
    </row>
    <row r="875" spans="1:4" x14ac:dyDescent="0.2">
      <c r="A875">
        <v>353282</v>
      </c>
      <c r="B875" t="s">
        <v>67</v>
      </c>
      <c r="C875">
        <v>22422</v>
      </c>
      <c r="D875" t="s">
        <v>4580</v>
      </c>
    </row>
    <row r="876" spans="1:4" x14ac:dyDescent="0.2">
      <c r="A876">
        <v>54384</v>
      </c>
      <c r="B876" t="s">
        <v>3138</v>
      </c>
      <c r="C876">
        <v>216739</v>
      </c>
      <c r="D876" t="s">
        <v>1526</v>
      </c>
    </row>
    <row r="877" spans="1:4" x14ac:dyDescent="0.2">
      <c r="A877">
        <v>217082</v>
      </c>
      <c r="B877" t="s">
        <v>597</v>
      </c>
      <c r="C877">
        <v>269344</v>
      </c>
      <c r="D877" t="s">
        <v>4581</v>
      </c>
    </row>
    <row r="878" spans="1:4" x14ac:dyDescent="0.2">
      <c r="A878">
        <v>70701</v>
      </c>
      <c r="B878" t="s">
        <v>171</v>
      </c>
      <c r="C878">
        <v>54382</v>
      </c>
      <c r="D878" t="s">
        <v>4582</v>
      </c>
    </row>
    <row r="879" spans="1:4" x14ac:dyDescent="0.2">
      <c r="A879">
        <v>56873</v>
      </c>
      <c r="B879" t="s">
        <v>3139</v>
      </c>
      <c r="C879">
        <v>12960</v>
      </c>
      <c r="D879" t="s">
        <v>4583</v>
      </c>
    </row>
    <row r="880" spans="1:4" x14ac:dyDescent="0.2">
      <c r="A880">
        <v>67636</v>
      </c>
      <c r="B880" t="s">
        <v>201</v>
      </c>
      <c r="C880">
        <v>78473</v>
      </c>
      <c r="D880" t="s">
        <v>4584</v>
      </c>
    </row>
    <row r="881" spans="1:4" x14ac:dyDescent="0.2">
      <c r="A881">
        <v>72780</v>
      </c>
      <c r="B881" t="s">
        <v>615</v>
      </c>
      <c r="C881">
        <v>71877</v>
      </c>
      <c r="D881" t="s">
        <v>4585</v>
      </c>
    </row>
    <row r="882" spans="1:4" x14ac:dyDescent="0.2">
      <c r="A882">
        <v>52187</v>
      </c>
      <c r="B882" t="s">
        <v>181</v>
      </c>
      <c r="C882">
        <v>22446</v>
      </c>
      <c r="D882" t="s">
        <v>4586</v>
      </c>
    </row>
    <row r="883" spans="1:4" x14ac:dyDescent="0.2">
      <c r="A883">
        <v>214240</v>
      </c>
      <c r="B883" t="s">
        <v>224</v>
      </c>
      <c r="C883">
        <v>66811</v>
      </c>
      <c r="D883" t="s">
        <v>4587</v>
      </c>
    </row>
    <row r="884" spans="1:4" x14ac:dyDescent="0.2">
      <c r="A884">
        <v>53945</v>
      </c>
      <c r="B884" t="s">
        <v>2493</v>
      </c>
      <c r="C884">
        <v>434869</v>
      </c>
      <c r="D884" t="s">
        <v>4588</v>
      </c>
    </row>
    <row r="885" spans="1:4" x14ac:dyDescent="0.2">
      <c r="A885">
        <v>74270</v>
      </c>
      <c r="B885" t="s">
        <v>3140</v>
      </c>
      <c r="C885">
        <v>67077</v>
      </c>
      <c r="D885" t="s">
        <v>4589</v>
      </c>
    </row>
    <row r="886" spans="1:4" x14ac:dyDescent="0.2">
      <c r="A886">
        <v>241308</v>
      </c>
      <c r="B886" t="s">
        <v>194</v>
      </c>
      <c r="C886">
        <v>81904</v>
      </c>
      <c r="D886" t="s">
        <v>4590</v>
      </c>
    </row>
    <row r="887" spans="1:4" x14ac:dyDescent="0.2">
      <c r="A887">
        <v>69870</v>
      </c>
      <c r="B887" t="s">
        <v>949</v>
      </c>
      <c r="C887">
        <v>16815</v>
      </c>
      <c r="D887" t="s">
        <v>4591</v>
      </c>
    </row>
    <row r="888" spans="1:4" x14ac:dyDescent="0.2">
      <c r="A888">
        <v>15356</v>
      </c>
      <c r="B888" t="s">
        <v>980</v>
      </c>
      <c r="C888">
        <v>622665</v>
      </c>
      <c r="D888" t="s">
        <v>4592</v>
      </c>
    </row>
    <row r="889" spans="1:4" x14ac:dyDescent="0.2">
      <c r="A889">
        <v>69538</v>
      </c>
      <c r="B889" t="s">
        <v>982</v>
      </c>
      <c r="C889">
        <v>632687</v>
      </c>
      <c r="D889" s="1">
        <v>43900</v>
      </c>
    </row>
    <row r="890" spans="1:4" x14ac:dyDescent="0.2">
      <c r="A890">
        <v>330177</v>
      </c>
      <c r="B890" t="s">
        <v>309</v>
      </c>
      <c r="C890">
        <v>69787</v>
      </c>
      <c r="D890" t="s">
        <v>4593</v>
      </c>
    </row>
    <row r="891" spans="1:4" x14ac:dyDescent="0.2">
      <c r="A891">
        <v>272322</v>
      </c>
      <c r="B891" t="s">
        <v>3141</v>
      </c>
      <c r="C891">
        <v>110895</v>
      </c>
      <c r="D891" t="s">
        <v>4594</v>
      </c>
    </row>
    <row r="892" spans="1:4" x14ac:dyDescent="0.2">
      <c r="A892">
        <v>20583</v>
      </c>
      <c r="B892" t="s">
        <v>3142</v>
      </c>
      <c r="C892">
        <v>435766</v>
      </c>
      <c r="D892" t="s">
        <v>4595</v>
      </c>
    </row>
    <row r="893" spans="1:4" x14ac:dyDescent="0.2">
      <c r="A893">
        <v>66790</v>
      </c>
      <c r="B893" t="s">
        <v>3143</v>
      </c>
      <c r="C893">
        <v>544881</v>
      </c>
      <c r="D893" t="s">
        <v>4596</v>
      </c>
    </row>
    <row r="894" spans="1:4" x14ac:dyDescent="0.2">
      <c r="A894">
        <v>19249</v>
      </c>
      <c r="B894" t="s">
        <v>287</v>
      </c>
      <c r="C894">
        <v>66715</v>
      </c>
      <c r="D894" t="s">
        <v>4597</v>
      </c>
    </row>
    <row r="895" spans="1:4" x14ac:dyDescent="0.2">
      <c r="A895">
        <v>99929</v>
      </c>
      <c r="B895" t="s">
        <v>117</v>
      </c>
      <c r="C895">
        <v>20897</v>
      </c>
      <c r="D895" t="s">
        <v>4598</v>
      </c>
    </row>
    <row r="896" spans="1:4" x14ac:dyDescent="0.2">
      <c r="A896">
        <v>74762</v>
      </c>
      <c r="B896" t="s">
        <v>73</v>
      </c>
      <c r="C896">
        <v>67307</v>
      </c>
      <c r="D896" t="s">
        <v>4599</v>
      </c>
    </row>
    <row r="897" spans="1:4" x14ac:dyDescent="0.2">
      <c r="A897">
        <v>237253</v>
      </c>
      <c r="B897" t="s">
        <v>233</v>
      </c>
      <c r="C897">
        <v>63954</v>
      </c>
      <c r="D897" t="s">
        <v>4600</v>
      </c>
    </row>
    <row r="898" spans="1:4" x14ac:dyDescent="0.2">
      <c r="A898">
        <v>226250</v>
      </c>
      <c r="B898" t="s">
        <v>3144</v>
      </c>
      <c r="C898">
        <v>242384</v>
      </c>
      <c r="D898" t="s">
        <v>4601</v>
      </c>
    </row>
    <row r="899" spans="1:4" x14ac:dyDescent="0.2">
      <c r="A899">
        <v>218215</v>
      </c>
      <c r="B899" t="s">
        <v>132</v>
      </c>
      <c r="C899">
        <v>215303</v>
      </c>
      <c r="D899" t="s">
        <v>1514</v>
      </c>
    </row>
    <row r="900" spans="1:4" x14ac:dyDescent="0.2">
      <c r="A900">
        <v>17207</v>
      </c>
      <c r="B900" t="s">
        <v>3145</v>
      </c>
      <c r="C900">
        <v>434865</v>
      </c>
      <c r="D900" t="s">
        <v>4602</v>
      </c>
    </row>
    <row r="901" spans="1:4" x14ac:dyDescent="0.2">
      <c r="A901">
        <v>232146</v>
      </c>
      <c r="B901" t="s">
        <v>3146</v>
      </c>
      <c r="C901">
        <v>14747</v>
      </c>
      <c r="D901" t="s">
        <v>552</v>
      </c>
    </row>
    <row r="902" spans="1:4" x14ac:dyDescent="0.2">
      <c r="A902">
        <v>243300</v>
      </c>
      <c r="B902" t="s">
        <v>745</v>
      </c>
      <c r="C902">
        <v>56863</v>
      </c>
      <c r="D902" t="s">
        <v>4603</v>
      </c>
    </row>
    <row r="903" spans="1:4" x14ac:dyDescent="0.2">
      <c r="A903">
        <v>76491</v>
      </c>
      <c r="B903" t="s">
        <v>266</v>
      </c>
      <c r="C903">
        <v>240168</v>
      </c>
      <c r="D903" t="s">
        <v>4604</v>
      </c>
    </row>
    <row r="904" spans="1:4" x14ac:dyDescent="0.2">
      <c r="A904">
        <v>93716</v>
      </c>
      <c r="B904" t="s">
        <v>3147</v>
      </c>
      <c r="C904">
        <v>20287</v>
      </c>
      <c r="D904" t="s">
        <v>4605</v>
      </c>
    </row>
    <row r="905" spans="1:4" x14ac:dyDescent="0.2">
      <c r="A905">
        <v>76524</v>
      </c>
      <c r="B905" t="s">
        <v>403</v>
      </c>
      <c r="C905">
        <v>71313</v>
      </c>
      <c r="D905" t="s">
        <v>4606</v>
      </c>
    </row>
    <row r="906" spans="1:4" x14ac:dyDescent="0.2">
      <c r="A906">
        <v>263803</v>
      </c>
      <c r="B906" t="s">
        <v>365</v>
      </c>
      <c r="C906">
        <v>71920</v>
      </c>
      <c r="D906" t="s">
        <v>4607</v>
      </c>
    </row>
    <row r="907" spans="1:4" x14ac:dyDescent="0.2">
      <c r="A907">
        <v>73139</v>
      </c>
      <c r="B907" t="s">
        <v>263</v>
      </c>
      <c r="C907">
        <v>53314</v>
      </c>
      <c r="D907" t="s">
        <v>4608</v>
      </c>
    </row>
    <row r="908" spans="1:4" x14ac:dyDescent="0.2">
      <c r="A908">
        <v>64058</v>
      </c>
      <c r="B908" t="s">
        <v>3148</v>
      </c>
      <c r="C908">
        <v>319178</v>
      </c>
      <c r="D908" t="s">
        <v>4609</v>
      </c>
    </row>
    <row r="909" spans="1:4" x14ac:dyDescent="0.2">
      <c r="A909">
        <v>66826</v>
      </c>
      <c r="B909" t="s">
        <v>1086</v>
      </c>
      <c r="C909">
        <v>353188</v>
      </c>
      <c r="D909" t="s">
        <v>4610</v>
      </c>
    </row>
    <row r="910" spans="1:4" x14ac:dyDescent="0.2">
      <c r="A910">
        <v>74552</v>
      </c>
      <c r="B910" t="s">
        <v>3149</v>
      </c>
      <c r="C910">
        <v>11815</v>
      </c>
      <c r="D910" t="s">
        <v>1445</v>
      </c>
    </row>
    <row r="911" spans="1:4" x14ac:dyDescent="0.2">
      <c r="A911">
        <v>69582</v>
      </c>
      <c r="B911" t="s">
        <v>334</v>
      </c>
      <c r="C911">
        <v>269120</v>
      </c>
      <c r="D911" t="s">
        <v>1436</v>
      </c>
    </row>
    <row r="912" spans="1:4" x14ac:dyDescent="0.2">
      <c r="A912">
        <v>100503879</v>
      </c>
      <c r="B912" t="s">
        <v>3150</v>
      </c>
      <c r="C912">
        <v>554327</v>
      </c>
      <c r="D912" t="s">
        <v>4611</v>
      </c>
    </row>
    <row r="913" spans="1:4" x14ac:dyDescent="0.2">
      <c r="A913">
        <v>74747</v>
      </c>
      <c r="B913" t="s">
        <v>367</v>
      </c>
      <c r="C913">
        <v>29862</v>
      </c>
      <c r="D913" t="s">
        <v>4612</v>
      </c>
    </row>
    <row r="914" spans="1:4" x14ac:dyDescent="0.2">
      <c r="A914">
        <v>74257</v>
      </c>
      <c r="B914" t="s">
        <v>310</v>
      </c>
      <c r="C914">
        <v>22072</v>
      </c>
      <c r="D914" t="s">
        <v>4613</v>
      </c>
    </row>
    <row r="915" spans="1:4" x14ac:dyDescent="0.2">
      <c r="A915">
        <v>19124</v>
      </c>
      <c r="B915" t="s">
        <v>159</v>
      </c>
      <c r="C915">
        <v>319185</v>
      </c>
      <c r="D915" t="s">
        <v>4614</v>
      </c>
    </row>
    <row r="916" spans="1:4" x14ac:dyDescent="0.2">
      <c r="A916">
        <v>67980</v>
      </c>
      <c r="B916" t="s">
        <v>3151</v>
      </c>
      <c r="C916">
        <v>319180</v>
      </c>
      <c r="D916" t="s">
        <v>4615</v>
      </c>
    </row>
    <row r="917" spans="1:4" x14ac:dyDescent="0.2">
      <c r="A917">
        <v>242584</v>
      </c>
      <c r="B917" t="s">
        <v>3152</v>
      </c>
      <c r="C917">
        <v>75600</v>
      </c>
      <c r="D917" t="s">
        <v>746</v>
      </c>
    </row>
    <row r="918" spans="1:4" x14ac:dyDescent="0.2">
      <c r="A918">
        <v>18133</v>
      </c>
      <c r="B918" t="s">
        <v>639</v>
      </c>
      <c r="C918">
        <v>319155</v>
      </c>
      <c r="D918" t="s">
        <v>4616</v>
      </c>
    </row>
    <row r="919" spans="1:4" x14ac:dyDescent="0.2">
      <c r="A919">
        <v>241556</v>
      </c>
      <c r="B919" t="s">
        <v>561</v>
      </c>
      <c r="C919">
        <v>67254</v>
      </c>
      <c r="D919" t="s">
        <v>4617</v>
      </c>
    </row>
    <row r="920" spans="1:4" x14ac:dyDescent="0.2">
      <c r="A920">
        <v>107747</v>
      </c>
      <c r="B920" t="s">
        <v>3153</v>
      </c>
      <c r="C920">
        <v>238333</v>
      </c>
      <c r="D920" t="s">
        <v>4618</v>
      </c>
    </row>
    <row r="921" spans="1:4" x14ac:dyDescent="0.2">
      <c r="A921">
        <v>327992</v>
      </c>
      <c r="B921" t="s">
        <v>3154</v>
      </c>
      <c r="C921">
        <v>15160</v>
      </c>
      <c r="D921" t="s">
        <v>4619</v>
      </c>
    </row>
    <row r="922" spans="1:4" x14ac:dyDescent="0.2">
      <c r="A922">
        <v>20556</v>
      </c>
      <c r="B922" t="s">
        <v>3155</v>
      </c>
      <c r="C922">
        <v>19662</v>
      </c>
      <c r="D922" t="s">
        <v>1601</v>
      </c>
    </row>
    <row r="923" spans="1:4" x14ac:dyDescent="0.2">
      <c r="A923">
        <v>71862</v>
      </c>
      <c r="B923" t="s">
        <v>3156</v>
      </c>
      <c r="C923">
        <v>319172</v>
      </c>
      <c r="D923" t="s">
        <v>4620</v>
      </c>
    </row>
    <row r="924" spans="1:4" x14ac:dyDescent="0.2">
      <c r="A924">
        <v>20360</v>
      </c>
      <c r="B924" t="s">
        <v>2437</v>
      </c>
      <c r="C924">
        <v>17228</v>
      </c>
      <c r="D924" t="s">
        <v>4621</v>
      </c>
    </row>
    <row r="925" spans="1:4" x14ac:dyDescent="0.2">
      <c r="A925">
        <v>77097</v>
      </c>
      <c r="B925" t="s">
        <v>3157</v>
      </c>
      <c r="C925">
        <v>621697</v>
      </c>
      <c r="D925" t="s">
        <v>4622</v>
      </c>
    </row>
    <row r="926" spans="1:4" x14ac:dyDescent="0.2">
      <c r="A926">
        <v>13136</v>
      </c>
      <c r="B926" t="s">
        <v>3158</v>
      </c>
      <c r="C926">
        <v>260423</v>
      </c>
      <c r="D926" t="s">
        <v>4623</v>
      </c>
    </row>
    <row r="927" spans="1:4" x14ac:dyDescent="0.2">
      <c r="A927">
        <v>235461</v>
      </c>
      <c r="B927" t="s">
        <v>3159</v>
      </c>
      <c r="C927">
        <v>319164</v>
      </c>
      <c r="D927" t="s">
        <v>4624</v>
      </c>
    </row>
    <row r="928" spans="1:4" x14ac:dyDescent="0.2">
      <c r="A928">
        <v>26549</v>
      </c>
      <c r="B928" t="s">
        <v>1548</v>
      </c>
      <c r="C928">
        <v>326620</v>
      </c>
      <c r="D928" t="s">
        <v>4625</v>
      </c>
    </row>
    <row r="929" spans="1:4" x14ac:dyDescent="0.2">
      <c r="A929">
        <v>71492</v>
      </c>
      <c r="B929" t="s">
        <v>3160</v>
      </c>
      <c r="C929">
        <v>216984</v>
      </c>
      <c r="D929" t="s">
        <v>558</v>
      </c>
    </row>
    <row r="930" spans="1:4" x14ac:dyDescent="0.2">
      <c r="A930">
        <v>234740</v>
      </c>
      <c r="B930" t="s">
        <v>210</v>
      </c>
      <c r="C930">
        <v>14941</v>
      </c>
      <c r="D930" t="s">
        <v>555</v>
      </c>
    </row>
    <row r="931" spans="1:4" x14ac:dyDescent="0.2">
      <c r="A931">
        <v>72194</v>
      </c>
      <c r="B931" t="s">
        <v>389</v>
      </c>
      <c r="C931">
        <v>319167</v>
      </c>
      <c r="D931" t="s">
        <v>4626</v>
      </c>
    </row>
    <row r="932" spans="1:4" x14ac:dyDescent="0.2">
      <c r="A932">
        <v>329065</v>
      </c>
      <c r="B932" t="s">
        <v>3161</v>
      </c>
      <c r="C932">
        <v>319148</v>
      </c>
      <c r="D932" t="s">
        <v>559</v>
      </c>
    </row>
    <row r="933" spans="1:4" x14ac:dyDescent="0.2">
      <c r="A933">
        <v>72269</v>
      </c>
      <c r="B933" t="s">
        <v>364</v>
      </c>
    </row>
    <row r="934" spans="1:4" x14ac:dyDescent="0.2">
      <c r="A934">
        <v>100900</v>
      </c>
      <c r="B934" t="s">
        <v>922</v>
      </c>
    </row>
    <row r="935" spans="1:4" x14ac:dyDescent="0.2">
      <c r="A935">
        <v>12608</v>
      </c>
      <c r="B935" t="s">
        <v>1123</v>
      </c>
    </row>
    <row r="936" spans="1:4" x14ac:dyDescent="0.2">
      <c r="A936">
        <v>22693</v>
      </c>
      <c r="B936" t="s">
        <v>3162</v>
      </c>
    </row>
    <row r="937" spans="1:4" x14ac:dyDescent="0.2">
      <c r="A937">
        <v>66400</v>
      </c>
      <c r="B937" t="s">
        <v>3163</v>
      </c>
    </row>
    <row r="938" spans="1:4" x14ac:dyDescent="0.2">
      <c r="A938">
        <v>12751</v>
      </c>
      <c r="B938" t="s">
        <v>914</v>
      </c>
    </row>
    <row r="939" spans="1:4" x14ac:dyDescent="0.2">
      <c r="A939">
        <v>26422</v>
      </c>
      <c r="B939" t="s">
        <v>3164</v>
      </c>
    </row>
    <row r="940" spans="1:4" x14ac:dyDescent="0.2">
      <c r="A940">
        <v>319168</v>
      </c>
      <c r="B940" t="s">
        <v>3165</v>
      </c>
    </row>
    <row r="941" spans="1:4" x14ac:dyDescent="0.2">
      <c r="A941">
        <v>12057</v>
      </c>
      <c r="B941" t="s">
        <v>3166</v>
      </c>
    </row>
    <row r="942" spans="1:4" x14ac:dyDescent="0.2">
      <c r="A942">
        <v>241327</v>
      </c>
      <c r="B942" t="s">
        <v>1156</v>
      </c>
    </row>
    <row r="943" spans="1:4" x14ac:dyDescent="0.2">
      <c r="A943">
        <v>382074</v>
      </c>
      <c r="B943" t="s">
        <v>3167</v>
      </c>
    </row>
    <row r="944" spans="1:4" x14ac:dyDescent="0.2">
      <c r="A944">
        <v>320472</v>
      </c>
      <c r="B944" t="s">
        <v>192</v>
      </c>
    </row>
    <row r="945" spans="1:2" x14ac:dyDescent="0.2">
      <c r="A945">
        <v>77090</v>
      </c>
      <c r="B945" t="s">
        <v>246</v>
      </c>
    </row>
    <row r="946" spans="1:2" x14ac:dyDescent="0.2">
      <c r="A946">
        <v>69186</v>
      </c>
      <c r="B946" t="s">
        <v>3168</v>
      </c>
    </row>
    <row r="947" spans="1:2" x14ac:dyDescent="0.2">
      <c r="A947">
        <v>192950</v>
      </c>
      <c r="B947" t="s">
        <v>3169</v>
      </c>
    </row>
    <row r="948" spans="1:2" x14ac:dyDescent="0.2">
      <c r="A948">
        <v>63873</v>
      </c>
      <c r="B948" t="s">
        <v>3170</v>
      </c>
    </row>
    <row r="949" spans="1:2" x14ac:dyDescent="0.2">
      <c r="A949">
        <v>231727</v>
      </c>
      <c r="B949" t="s">
        <v>3171</v>
      </c>
    </row>
    <row r="950" spans="1:2" x14ac:dyDescent="0.2">
      <c r="A950">
        <v>211147</v>
      </c>
      <c r="B950" s="1">
        <v>43901</v>
      </c>
    </row>
    <row r="951" spans="1:2" x14ac:dyDescent="0.2">
      <c r="A951">
        <v>14456</v>
      </c>
      <c r="B951" t="s">
        <v>3172</v>
      </c>
    </row>
    <row r="952" spans="1:2" x14ac:dyDescent="0.2">
      <c r="A952">
        <v>319899</v>
      </c>
      <c r="B952" t="s">
        <v>3173</v>
      </c>
    </row>
    <row r="953" spans="1:2" x14ac:dyDescent="0.2">
      <c r="A953">
        <v>99326</v>
      </c>
      <c r="B953" t="s">
        <v>3174</v>
      </c>
    </row>
    <row r="954" spans="1:2" x14ac:dyDescent="0.2">
      <c r="A954">
        <v>17527</v>
      </c>
      <c r="B954" t="s">
        <v>955</v>
      </c>
    </row>
    <row r="955" spans="1:2" x14ac:dyDescent="0.2">
      <c r="A955">
        <v>270192</v>
      </c>
      <c r="B955" t="s">
        <v>59</v>
      </c>
    </row>
    <row r="956" spans="1:2" x14ac:dyDescent="0.2">
      <c r="A956">
        <v>338523</v>
      </c>
      <c r="B956" t="s">
        <v>203</v>
      </c>
    </row>
    <row r="957" spans="1:2" x14ac:dyDescent="0.2">
      <c r="A957">
        <v>15211</v>
      </c>
      <c r="B957" t="s">
        <v>391</v>
      </c>
    </row>
    <row r="958" spans="1:2" x14ac:dyDescent="0.2">
      <c r="A958">
        <v>214917</v>
      </c>
      <c r="B958" t="s">
        <v>875</v>
      </c>
    </row>
    <row r="959" spans="1:2" x14ac:dyDescent="0.2">
      <c r="A959">
        <v>66151</v>
      </c>
      <c r="B959" t="s">
        <v>259</v>
      </c>
    </row>
    <row r="960" spans="1:2" x14ac:dyDescent="0.2">
      <c r="A960">
        <v>13394</v>
      </c>
      <c r="B960" t="s">
        <v>3175</v>
      </c>
    </row>
    <row r="961" spans="1:2" x14ac:dyDescent="0.2">
      <c r="A961">
        <v>13076</v>
      </c>
      <c r="B961" t="s">
        <v>12</v>
      </c>
    </row>
    <row r="962" spans="1:2" x14ac:dyDescent="0.2">
      <c r="A962">
        <v>192976</v>
      </c>
      <c r="B962" t="s">
        <v>3176</v>
      </c>
    </row>
    <row r="963" spans="1:2" x14ac:dyDescent="0.2">
      <c r="A963">
        <v>71982</v>
      </c>
      <c r="B963" t="s">
        <v>3177</v>
      </c>
    </row>
    <row r="964" spans="1:2" x14ac:dyDescent="0.2">
      <c r="A964">
        <v>66487</v>
      </c>
      <c r="B964" t="s">
        <v>618</v>
      </c>
    </row>
    <row r="965" spans="1:2" x14ac:dyDescent="0.2">
      <c r="A965">
        <v>20847</v>
      </c>
      <c r="B965" t="s">
        <v>3178</v>
      </c>
    </row>
    <row r="966" spans="1:2" x14ac:dyDescent="0.2">
      <c r="A966">
        <v>106389</v>
      </c>
      <c r="B966" t="s">
        <v>3179</v>
      </c>
    </row>
    <row r="967" spans="1:2" x14ac:dyDescent="0.2">
      <c r="A967">
        <v>72668</v>
      </c>
      <c r="B967" t="s">
        <v>3180</v>
      </c>
    </row>
    <row r="968" spans="1:2" x14ac:dyDescent="0.2">
      <c r="A968">
        <v>78751</v>
      </c>
      <c r="B968" t="s">
        <v>217</v>
      </c>
    </row>
    <row r="969" spans="1:2" x14ac:dyDescent="0.2">
      <c r="A969">
        <v>14048</v>
      </c>
      <c r="B969" t="s">
        <v>769</v>
      </c>
    </row>
    <row r="970" spans="1:2" x14ac:dyDescent="0.2">
      <c r="A970">
        <v>27660</v>
      </c>
      <c r="B970" t="s">
        <v>158</v>
      </c>
    </row>
    <row r="971" spans="1:2" x14ac:dyDescent="0.2">
      <c r="A971">
        <v>101100</v>
      </c>
      <c r="B971" t="s">
        <v>107</v>
      </c>
    </row>
    <row r="972" spans="1:2" x14ac:dyDescent="0.2">
      <c r="A972">
        <v>21400</v>
      </c>
      <c r="B972" t="s">
        <v>3181</v>
      </c>
    </row>
    <row r="973" spans="1:2" x14ac:dyDescent="0.2">
      <c r="A973">
        <v>67455</v>
      </c>
      <c r="B973" t="s">
        <v>2420</v>
      </c>
    </row>
    <row r="974" spans="1:2" x14ac:dyDescent="0.2">
      <c r="A974">
        <v>93704</v>
      </c>
      <c r="B974" t="s">
        <v>3182</v>
      </c>
    </row>
    <row r="975" spans="1:2" x14ac:dyDescent="0.2">
      <c r="A975">
        <v>216166</v>
      </c>
      <c r="B975" t="s">
        <v>3183</v>
      </c>
    </row>
    <row r="976" spans="1:2" x14ac:dyDescent="0.2">
      <c r="A976">
        <v>70605</v>
      </c>
      <c r="B976" t="s">
        <v>3184</v>
      </c>
    </row>
    <row r="977" spans="1:2" x14ac:dyDescent="0.2">
      <c r="A977">
        <v>14862</v>
      </c>
      <c r="B977" t="s">
        <v>250</v>
      </c>
    </row>
    <row r="978" spans="1:2" x14ac:dyDescent="0.2">
      <c r="A978">
        <v>54445</v>
      </c>
      <c r="B978" t="s">
        <v>822</v>
      </c>
    </row>
    <row r="979" spans="1:2" x14ac:dyDescent="0.2">
      <c r="A979">
        <v>74114</v>
      </c>
      <c r="B979" t="s">
        <v>344</v>
      </c>
    </row>
    <row r="980" spans="1:2" x14ac:dyDescent="0.2">
      <c r="A980">
        <v>330938</v>
      </c>
      <c r="B980" t="s">
        <v>249</v>
      </c>
    </row>
    <row r="981" spans="1:2" x14ac:dyDescent="0.2">
      <c r="A981">
        <v>110173</v>
      </c>
      <c r="B981" t="s">
        <v>2092</v>
      </c>
    </row>
    <row r="982" spans="1:2" x14ac:dyDescent="0.2">
      <c r="A982">
        <v>230991</v>
      </c>
      <c r="B982" t="s">
        <v>1100</v>
      </c>
    </row>
    <row r="983" spans="1:2" x14ac:dyDescent="0.2">
      <c r="A983">
        <v>381511</v>
      </c>
      <c r="B983" t="s">
        <v>3185</v>
      </c>
    </row>
    <row r="984" spans="1:2" x14ac:dyDescent="0.2">
      <c r="A984">
        <v>320705</v>
      </c>
      <c r="B984" t="s">
        <v>368</v>
      </c>
    </row>
    <row r="985" spans="1:2" x14ac:dyDescent="0.2">
      <c r="A985">
        <v>72137</v>
      </c>
      <c r="B985" t="s">
        <v>3186</v>
      </c>
    </row>
    <row r="986" spans="1:2" x14ac:dyDescent="0.2">
      <c r="A986">
        <v>76441</v>
      </c>
      <c r="B986" t="s">
        <v>302</v>
      </c>
    </row>
    <row r="987" spans="1:2" x14ac:dyDescent="0.2">
      <c r="A987">
        <v>76429</v>
      </c>
      <c r="B987" t="s">
        <v>3187</v>
      </c>
    </row>
    <row r="988" spans="1:2" x14ac:dyDescent="0.2">
      <c r="A988">
        <v>211577</v>
      </c>
      <c r="B988" t="s">
        <v>1064</v>
      </c>
    </row>
    <row r="989" spans="1:2" x14ac:dyDescent="0.2">
      <c r="A989">
        <v>380629</v>
      </c>
      <c r="B989" t="s">
        <v>160</v>
      </c>
    </row>
    <row r="990" spans="1:2" x14ac:dyDescent="0.2">
      <c r="A990">
        <v>238130</v>
      </c>
      <c r="B990" t="s">
        <v>319</v>
      </c>
    </row>
    <row r="991" spans="1:2" x14ac:dyDescent="0.2">
      <c r="A991">
        <v>226691</v>
      </c>
      <c r="B991" t="s">
        <v>3188</v>
      </c>
    </row>
    <row r="992" spans="1:2" x14ac:dyDescent="0.2">
      <c r="A992">
        <v>71336</v>
      </c>
      <c r="B992" t="s">
        <v>3189</v>
      </c>
    </row>
    <row r="993" spans="1:2" x14ac:dyDescent="0.2">
      <c r="A993">
        <v>66268</v>
      </c>
      <c r="B993" t="s">
        <v>340</v>
      </c>
    </row>
    <row r="994" spans="1:2" x14ac:dyDescent="0.2">
      <c r="A994">
        <v>227736</v>
      </c>
      <c r="B994" t="s">
        <v>3190</v>
      </c>
    </row>
    <row r="995" spans="1:2" x14ac:dyDescent="0.2">
      <c r="A995">
        <v>76964</v>
      </c>
      <c r="B995" t="s">
        <v>3191</v>
      </c>
    </row>
    <row r="996" spans="1:2" x14ac:dyDescent="0.2">
      <c r="A996">
        <v>66568</v>
      </c>
      <c r="B996" t="s">
        <v>3192</v>
      </c>
    </row>
    <row r="997" spans="1:2" x14ac:dyDescent="0.2">
      <c r="A997">
        <v>22414</v>
      </c>
      <c r="B997" t="s">
        <v>3193</v>
      </c>
    </row>
    <row r="998" spans="1:2" x14ac:dyDescent="0.2">
      <c r="A998">
        <v>170461</v>
      </c>
      <c r="B998" t="s">
        <v>3194</v>
      </c>
    </row>
    <row r="999" spans="1:2" x14ac:dyDescent="0.2">
      <c r="A999">
        <v>22351</v>
      </c>
      <c r="B999" t="s">
        <v>3195</v>
      </c>
    </row>
    <row r="1000" spans="1:2" x14ac:dyDescent="0.2">
      <c r="A1000">
        <v>100163</v>
      </c>
      <c r="B1000" t="s">
        <v>755</v>
      </c>
    </row>
    <row r="1001" spans="1:2" x14ac:dyDescent="0.2">
      <c r="A1001">
        <v>269356</v>
      </c>
      <c r="B1001" t="s">
        <v>3196</v>
      </c>
    </row>
    <row r="1002" spans="1:2" x14ac:dyDescent="0.2">
      <c r="A1002">
        <v>67689</v>
      </c>
      <c r="B1002" t="s">
        <v>2321</v>
      </c>
    </row>
    <row r="1003" spans="1:2" x14ac:dyDescent="0.2">
      <c r="A1003">
        <v>21401</v>
      </c>
      <c r="B1003" t="s">
        <v>204</v>
      </c>
    </row>
    <row r="1004" spans="1:2" x14ac:dyDescent="0.2">
      <c r="A1004">
        <v>217203</v>
      </c>
      <c r="B1004" t="s">
        <v>3197</v>
      </c>
    </row>
    <row r="1005" spans="1:2" x14ac:dyDescent="0.2">
      <c r="A1005">
        <v>18145</v>
      </c>
      <c r="B1005" t="s">
        <v>3198</v>
      </c>
    </row>
    <row r="1006" spans="1:2" x14ac:dyDescent="0.2">
      <c r="A1006">
        <v>67389</v>
      </c>
      <c r="B1006" t="s">
        <v>190</v>
      </c>
    </row>
    <row r="1007" spans="1:2" x14ac:dyDescent="0.2">
      <c r="A1007">
        <v>240613</v>
      </c>
      <c r="B1007" t="s">
        <v>3199</v>
      </c>
    </row>
    <row r="1008" spans="1:2" x14ac:dyDescent="0.2">
      <c r="A1008">
        <v>71474</v>
      </c>
      <c r="B1008" t="s">
        <v>358</v>
      </c>
    </row>
    <row r="1009" spans="1:2" x14ac:dyDescent="0.2">
      <c r="A1009">
        <v>231991</v>
      </c>
      <c r="B1009" t="s">
        <v>3200</v>
      </c>
    </row>
    <row r="1010" spans="1:2" x14ac:dyDescent="0.2">
      <c r="A1010">
        <v>100102</v>
      </c>
      <c r="B1010" t="s">
        <v>360</v>
      </c>
    </row>
    <row r="1011" spans="1:2" x14ac:dyDescent="0.2">
      <c r="A1011">
        <v>14630</v>
      </c>
      <c r="B1011" t="s">
        <v>349</v>
      </c>
    </row>
    <row r="1012" spans="1:2" x14ac:dyDescent="0.2">
      <c r="A1012">
        <v>12286</v>
      </c>
      <c r="B1012" t="s">
        <v>3201</v>
      </c>
    </row>
    <row r="1013" spans="1:2" x14ac:dyDescent="0.2">
      <c r="A1013">
        <v>16427</v>
      </c>
      <c r="B1013" t="s">
        <v>3202</v>
      </c>
    </row>
    <row r="1014" spans="1:2" x14ac:dyDescent="0.2">
      <c r="A1014">
        <v>103712</v>
      </c>
      <c r="B1014" t="s">
        <v>3203</v>
      </c>
    </row>
    <row r="1015" spans="1:2" x14ac:dyDescent="0.2">
      <c r="A1015">
        <v>385668</v>
      </c>
      <c r="B1015" t="s">
        <v>3204</v>
      </c>
    </row>
    <row r="1016" spans="1:2" x14ac:dyDescent="0.2">
      <c r="A1016">
        <v>27410</v>
      </c>
      <c r="B1016" t="s">
        <v>375</v>
      </c>
    </row>
    <row r="1017" spans="1:2" x14ac:dyDescent="0.2">
      <c r="A1017">
        <v>71409</v>
      </c>
      <c r="B1017" t="s">
        <v>3205</v>
      </c>
    </row>
    <row r="1018" spans="1:2" x14ac:dyDescent="0.2">
      <c r="A1018">
        <v>76282</v>
      </c>
      <c r="B1018" t="s">
        <v>271</v>
      </c>
    </row>
    <row r="1019" spans="1:2" x14ac:dyDescent="0.2">
      <c r="A1019">
        <v>80890</v>
      </c>
      <c r="B1019" t="s">
        <v>348</v>
      </c>
    </row>
    <row r="1020" spans="1:2" x14ac:dyDescent="0.2">
      <c r="A1020">
        <v>19340</v>
      </c>
      <c r="B1020" t="s">
        <v>3206</v>
      </c>
    </row>
    <row r="1021" spans="1:2" x14ac:dyDescent="0.2">
      <c r="A1021">
        <v>216560</v>
      </c>
      <c r="B1021" t="s">
        <v>3207</v>
      </c>
    </row>
    <row r="1022" spans="1:2" x14ac:dyDescent="0.2">
      <c r="A1022">
        <v>106581</v>
      </c>
      <c r="B1022" t="s">
        <v>362</v>
      </c>
    </row>
    <row r="1023" spans="1:2" x14ac:dyDescent="0.2">
      <c r="A1023">
        <v>331487</v>
      </c>
      <c r="B1023" t="s">
        <v>359</v>
      </c>
    </row>
    <row r="1024" spans="1:2" x14ac:dyDescent="0.2">
      <c r="A1024">
        <v>66627</v>
      </c>
      <c r="B1024" t="s">
        <v>366</v>
      </c>
    </row>
    <row r="1025" spans="1:2" x14ac:dyDescent="0.2">
      <c r="A1025">
        <v>217837</v>
      </c>
      <c r="B1025" t="s">
        <v>341</v>
      </c>
    </row>
    <row r="1026" spans="1:2" x14ac:dyDescent="0.2">
      <c r="A1026">
        <v>106393</v>
      </c>
      <c r="B1026" t="s">
        <v>1509</v>
      </c>
    </row>
    <row r="1027" spans="1:2" x14ac:dyDescent="0.2">
      <c r="A1027">
        <v>18414</v>
      </c>
      <c r="B1027" t="s">
        <v>711</v>
      </c>
    </row>
    <row r="1028" spans="1:2" x14ac:dyDescent="0.2">
      <c r="A1028">
        <v>18595</v>
      </c>
      <c r="B1028" t="s">
        <v>237</v>
      </c>
    </row>
    <row r="1029" spans="1:2" x14ac:dyDescent="0.2">
      <c r="A1029">
        <v>21648</v>
      </c>
      <c r="B1029" t="s">
        <v>1127</v>
      </c>
    </row>
    <row r="1030" spans="1:2" x14ac:dyDescent="0.2">
      <c r="A1030">
        <v>72433</v>
      </c>
      <c r="B1030" t="s">
        <v>2405</v>
      </c>
    </row>
    <row r="1031" spans="1:2" x14ac:dyDescent="0.2">
      <c r="A1031">
        <v>68691</v>
      </c>
      <c r="B1031" t="s">
        <v>400</v>
      </c>
    </row>
    <row r="1032" spans="1:2" x14ac:dyDescent="0.2">
      <c r="A1032">
        <v>56017</v>
      </c>
      <c r="B1032" t="s">
        <v>3208</v>
      </c>
    </row>
    <row r="1033" spans="1:2" x14ac:dyDescent="0.2">
      <c r="A1033">
        <v>13617</v>
      </c>
      <c r="B1033" t="s">
        <v>1033</v>
      </c>
    </row>
    <row r="1034" spans="1:2" x14ac:dyDescent="0.2">
      <c r="A1034">
        <v>76483</v>
      </c>
      <c r="B1034" t="s">
        <v>3209</v>
      </c>
    </row>
    <row r="1035" spans="1:2" x14ac:dyDescent="0.2">
      <c r="A1035">
        <v>235047</v>
      </c>
      <c r="B1035" t="s">
        <v>3210</v>
      </c>
    </row>
    <row r="1036" spans="1:2" x14ac:dyDescent="0.2">
      <c r="A1036">
        <v>72135</v>
      </c>
      <c r="B1036" t="s">
        <v>1961</v>
      </c>
    </row>
    <row r="1037" spans="1:2" x14ac:dyDescent="0.2">
      <c r="A1037">
        <v>237988</v>
      </c>
      <c r="B1037" t="s">
        <v>3211</v>
      </c>
    </row>
    <row r="1038" spans="1:2" x14ac:dyDescent="0.2">
      <c r="A1038">
        <v>271849</v>
      </c>
      <c r="B1038" t="s">
        <v>3212</v>
      </c>
    </row>
    <row r="1039" spans="1:2" x14ac:dyDescent="0.2">
      <c r="A1039">
        <v>67840</v>
      </c>
      <c r="B1039" t="s">
        <v>298</v>
      </c>
    </row>
    <row r="1040" spans="1:2" x14ac:dyDescent="0.2">
      <c r="A1040">
        <v>58802</v>
      </c>
      <c r="B1040" t="s">
        <v>1640</v>
      </c>
    </row>
    <row r="1041" spans="1:2" x14ac:dyDescent="0.2">
      <c r="A1041">
        <v>22746</v>
      </c>
      <c r="B1041" t="s">
        <v>3213</v>
      </c>
    </row>
    <row r="1042" spans="1:2" x14ac:dyDescent="0.2">
      <c r="A1042">
        <v>100040462</v>
      </c>
      <c r="B1042" t="s">
        <v>3214</v>
      </c>
    </row>
    <row r="1043" spans="1:2" x14ac:dyDescent="0.2">
      <c r="A1043">
        <v>12722</v>
      </c>
      <c r="B1043" t="s">
        <v>3215</v>
      </c>
    </row>
    <row r="1044" spans="1:2" x14ac:dyDescent="0.2">
      <c r="A1044">
        <v>70574</v>
      </c>
      <c r="B1044" t="s">
        <v>46</v>
      </c>
    </row>
    <row r="1045" spans="1:2" x14ac:dyDescent="0.2">
      <c r="A1045">
        <v>11666</v>
      </c>
      <c r="B1045" t="s">
        <v>1030</v>
      </c>
    </row>
    <row r="1046" spans="1:2" x14ac:dyDescent="0.2">
      <c r="A1046">
        <v>54381</v>
      </c>
      <c r="B1046" t="s">
        <v>215</v>
      </c>
    </row>
    <row r="1047" spans="1:2" x14ac:dyDescent="0.2">
      <c r="A1047">
        <v>19165</v>
      </c>
      <c r="B1047" t="s">
        <v>305</v>
      </c>
    </row>
    <row r="1048" spans="1:2" x14ac:dyDescent="0.2">
      <c r="A1048">
        <v>226075</v>
      </c>
      <c r="B1048" t="s">
        <v>173</v>
      </c>
    </row>
    <row r="1049" spans="1:2" x14ac:dyDescent="0.2">
      <c r="A1049">
        <v>215928</v>
      </c>
      <c r="B1049" t="s">
        <v>3216</v>
      </c>
    </row>
    <row r="1050" spans="1:2" x14ac:dyDescent="0.2">
      <c r="A1050">
        <v>330830</v>
      </c>
      <c r="B1050" t="s">
        <v>3217</v>
      </c>
    </row>
    <row r="1051" spans="1:2" x14ac:dyDescent="0.2">
      <c r="A1051">
        <v>14087</v>
      </c>
      <c r="B1051" t="s">
        <v>268</v>
      </c>
    </row>
    <row r="1052" spans="1:2" x14ac:dyDescent="0.2">
      <c r="A1052">
        <v>319998</v>
      </c>
      <c r="B1052" t="s">
        <v>3218</v>
      </c>
    </row>
    <row r="1053" spans="1:2" x14ac:dyDescent="0.2">
      <c r="A1053">
        <v>15186</v>
      </c>
      <c r="B1053" t="s">
        <v>3219</v>
      </c>
    </row>
    <row r="1054" spans="1:2" x14ac:dyDescent="0.2">
      <c r="A1054">
        <v>20964</v>
      </c>
      <c r="B1054" t="s">
        <v>127</v>
      </c>
    </row>
    <row r="1055" spans="1:2" x14ac:dyDescent="0.2">
      <c r="A1055">
        <v>58249</v>
      </c>
      <c r="B1055" t="s">
        <v>373</v>
      </c>
    </row>
    <row r="1056" spans="1:2" x14ac:dyDescent="0.2">
      <c r="A1056">
        <v>216190</v>
      </c>
      <c r="B1056" t="s">
        <v>1023</v>
      </c>
    </row>
    <row r="1057" spans="1:2" x14ac:dyDescent="0.2">
      <c r="A1057">
        <v>19025</v>
      </c>
      <c r="B1057" t="s">
        <v>844</v>
      </c>
    </row>
    <row r="1058" spans="1:2" x14ac:dyDescent="0.2">
      <c r="A1058">
        <v>217410</v>
      </c>
      <c r="B1058" t="s">
        <v>153</v>
      </c>
    </row>
    <row r="1059" spans="1:2" x14ac:dyDescent="0.2">
      <c r="A1059">
        <v>12807</v>
      </c>
      <c r="B1059" t="s">
        <v>3220</v>
      </c>
    </row>
    <row r="1060" spans="1:2" x14ac:dyDescent="0.2">
      <c r="A1060">
        <v>71240</v>
      </c>
      <c r="B1060" t="s">
        <v>734</v>
      </c>
    </row>
    <row r="1061" spans="1:2" x14ac:dyDescent="0.2">
      <c r="A1061">
        <v>73095</v>
      </c>
      <c r="B1061" t="s">
        <v>988</v>
      </c>
    </row>
    <row r="1062" spans="1:2" x14ac:dyDescent="0.2">
      <c r="A1062">
        <v>433586</v>
      </c>
      <c r="B1062" t="s">
        <v>410</v>
      </c>
    </row>
    <row r="1063" spans="1:2" x14ac:dyDescent="0.2">
      <c r="A1063">
        <v>15904</v>
      </c>
      <c r="B1063" t="s">
        <v>3221</v>
      </c>
    </row>
    <row r="1064" spans="1:2" x14ac:dyDescent="0.2">
      <c r="A1064">
        <v>271564</v>
      </c>
      <c r="B1064" t="s">
        <v>3222</v>
      </c>
    </row>
    <row r="1065" spans="1:2" x14ac:dyDescent="0.2">
      <c r="A1065">
        <v>320802</v>
      </c>
      <c r="B1065" t="s">
        <v>2448</v>
      </c>
    </row>
    <row r="1066" spans="1:2" x14ac:dyDescent="0.2">
      <c r="A1066">
        <v>18830</v>
      </c>
      <c r="B1066" t="s">
        <v>317</v>
      </c>
    </row>
    <row r="1067" spans="1:2" x14ac:dyDescent="0.2">
      <c r="A1067">
        <v>56526</v>
      </c>
      <c r="B1067" s="1">
        <v>44080</v>
      </c>
    </row>
    <row r="1068" spans="1:2" x14ac:dyDescent="0.2">
      <c r="A1068">
        <v>71323</v>
      </c>
      <c r="B1068" t="s">
        <v>331</v>
      </c>
    </row>
    <row r="1069" spans="1:2" x14ac:dyDescent="0.2">
      <c r="A1069">
        <v>231474</v>
      </c>
      <c r="B1069" t="s">
        <v>3223</v>
      </c>
    </row>
    <row r="1070" spans="1:2" x14ac:dyDescent="0.2">
      <c r="A1070">
        <v>56279</v>
      </c>
      <c r="B1070" t="s">
        <v>3224</v>
      </c>
    </row>
    <row r="1071" spans="1:2" x14ac:dyDescent="0.2">
      <c r="A1071">
        <v>67893</v>
      </c>
      <c r="B1071" t="s">
        <v>342</v>
      </c>
    </row>
    <row r="1072" spans="1:2" x14ac:dyDescent="0.2">
      <c r="A1072">
        <v>11515</v>
      </c>
      <c r="B1072" t="s">
        <v>269</v>
      </c>
    </row>
    <row r="1073" spans="1:2" x14ac:dyDescent="0.2">
      <c r="A1073">
        <v>14261</v>
      </c>
      <c r="B1073" t="s">
        <v>328</v>
      </c>
    </row>
    <row r="1074" spans="1:2" x14ac:dyDescent="0.2">
      <c r="A1074">
        <v>66659</v>
      </c>
      <c r="B1074" t="s">
        <v>3225</v>
      </c>
    </row>
    <row r="1075" spans="1:2" x14ac:dyDescent="0.2">
      <c r="A1075">
        <v>20319</v>
      </c>
      <c r="B1075" t="s">
        <v>702</v>
      </c>
    </row>
    <row r="1076" spans="1:2" x14ac:dyDescent="0.2">
      <c r="A1076">
        <v>71889</v>
      </c>
      <c r="B1076" t="s">
        <v>3226</v>
      </c>
    </row>
    <row r="1077" spans="1:2" x14ac:dyDescent="0.2">
      <c r="A1077">
        <v>230099</v>
      </c>
      <c r="B1077" t="s">
        <v>684</v>
      </c>
    </row>
    <row r="1078" spans="1:2" x14ac:dyDescent="0.2">
      <c r="A1078">
        <v>15214</v>
      </c>
      <c r="B1078" t="s">
        <v>3227</v>
      </c>
    </row>
    <row r="1079" spans="1:2" x14ac:dyDescent="0.2">
      <c r="A1079">
        <v>381785</v>
      </c>
      <c r="B1079" t="s">
        <v>3228</v>
      </c>
    </row>
    <row r="1080" spans="1:2" x14ac:dyDescent="0.2">
      <c r="A1080">
        <v>104886</v>
      </c>
      <c r="B1080" t="s">
        <v>3229</v>
      </c>
    </row>
    <row r="1081" spans="1:2" x14ac:dyDescent="0.2">
      <c r="A1081">
        <v>72169</v>
      </c>
      <c r="B1081" t="s">
        <v>3230</v>
      </c>
    </row>
    <row r="1082" spans="1:2" x14ac:dyDescent="0.2">
      <c r="A1082">
        <v>13607</v>
      </c>
      <c r="B1082" t="s">
        <v>3231</v>
      </c>
    </row>
    <row r="1083" spans="1:2" x14ac:dyDescent="0.2">
      <c r="A1083">
        <v>76257</v>
      </c>
      <c r="B1083" t="s">
        <v>3232</v>
      </c>
    </row>
    <row r="1084" spans="1:2" x14ac:dyDescent="0.2">
      <c r="A1084">
        <v>231549</v>
      </c>
      <c r="B1084" t="s">
        <v>1025</v>
      </c>
    </row>
    <row r="1085" spans="1:2" x14ac:dyDescent="0.2">
      <c r="A1085">
        <v>56700</v>
      </c>
      <c r="B1085" t="s">
        <v>815</v>
      </c>
    </row>
    <row r="1086" spans="1:2" x14ac:dyDescent="0.2">
      <c r="A1086">
        <v>109169</v>
      </c>
      <c r="B1086" t="s">
        <v>3233</v>
      </c>
    </row>
    <row r="1087" spans="1:2" x14ac:dyDescent="0.2">
      <c r="A1087">
        <v>12363</v>
      </c>
      <c r="B1087" t="s">
        <v>3234</v>
      </c>
    </row>
    <row r="1088" spans="1:2" x14ac:dyDescent="0.2">
      <c r="A1088">
        <v>72392</v>
      </c>
      <c r="B1088" t="s">
        <v>3235</v>
      </c>
    </row>
    <row r="1089" spans="1:2" x14ac:dyDescent="0.2">
      <c r="A1089">
        <v>69876</v>
      </c>
      <c r="B1089" t="s">
        <v>3236</v>
      </c>
    </row>
    <row r="1090" spans="1:2" x14ac:dyDescent="0.2">
      <c r="A1090">
        <v>240614</v>
      </c>
      <c r="B1090" t="s">
        <v>3237</v>
      </c>
    </row>
    <row r="1091" spans="1:2" x14ac:dyDescent="0.2">
      <c r="A1091">
        <v>77446</v>
      </c>
      <c r="B1091" t="s">
        <v>2352</v>
      </c>
    </row>
    <row r="1092" spans="1:2" x14ac:dyDescent="0.2">
      <c r="A1092">
        <v>67460</v>
      </c>
      <c r="B1092" t="s">
        <v>3238</v>
      </c>
    </row>
    <row r="1093" spans="1:2" x14ac:dyDescent="0.2">
      <c r="A1093">
        <v>207686</v>
      </c>
      <c r="B1093" t="s">
        <v>3239</v>
      </c>
    </row>
    <row r="1094" spans="1:2" x14ac:dyDescent="0.2">
      <c r="A1094">
        <v>21824</v>
      </c>
      <c r="B1094" t="s">
        <v>231</v>
      </c>
    </row>
    <row r="1095" spans="1:2" x14ac:dyDescent="0.2">
      <c r="A1095">
        <v>12015</v>
      </c>
      <c r="B1095" t="s">
        <v>395</v>
      </c>
    </row>
    <row r="1096" spans="1:2" x14ac:dyDescent="0.2">
      <c r="A1096">
        <v>11671</v>
      </c>
      <c r="B1096" t="s">
        <v>3240</v>
      </c>
    </row>
    <row r="1097" spans="1:2" x14ac:dyDescent="0.2">
      <c r="A1097">
        <v>78937</v>
      </c>
      <c r="B1097" t="s">
        <v>3241</v>
      </c>
    </row>
    <row r="1098" spans="1:2" x14ac:dyDescent="0.2">
      <c r="A1098">
        <v>215512</v>
      </c>
      <c r="B1098" t="s">
        <v>3242</v>
      </c>
    </row>
    <row r="1099" spans="1:2" x14ac:dyDescent="0.2">
      <c r="A1099">
        <v>67155</v>
      </c>
      <c r="B1099" t="s">
        <v>3243</v>
      </c>
    </row>
    <row r="1100" spans="1:2" x14ac:dyDescent="0.2">
      <c r="A1100">
        <v>23945</v>
      </c>
      <c r="B1100" t="s">
        <v>133</v>
      </c>
    </row>
    <row r="1101" spans="1:2" x14ac:dyDescent="0.2">
      <c r="A1101">
        <v>72614</v>
      </c>
      <c r="B1101" t="s">
        <v>3244</v>
      </c>
    </row>
    <row r="1102" spans="1:2" x14ac:dyDescent="0.2">
      <c r="A1102">
        <v>13030</v>
      </c>
      <c r="B1102" t="s">
        <v>327</v>
      </c>
    </row>
    <row r="1103" spans="1:2" x14ac:dyDescent="0.2">
      <c r="A1103">
        <v>72185</v>
      </c>
      <c r="B1103" t="s">
        <v>3245</v>
      </c>
    </row>
    <row r="1104" spans="1:2" x14ac:dyDescent="0.2">
      <c r="A1104">
        <v>97761</v>
      </c>
      <c r="B1104" t="s">
        <v>954</v>
      </c>
    </row>
    <row r="1105" spans="1:2" x14ac:dyDescent="0.2">
      <c r="A1105">
        <v>68556</v>
      </c>
      <c r="B1105" t="s">
        <v>346</v>
      </c>
    </row>
    <row r="1106" spans="1:2" x14ac:dyDescent="0.2">
      <c r="A1106">
        <v>109857</v>
      </c>
      <c r="B1106" t="s">
        <v>137</v>
      </c>
    </row>
    <row r="1107" spans="1:2" x14ac:dyDescent="0.2">
      <c r="A1107">
        <v>218203</v>
      </c>
      <c r="B1107" t="s">
        <v>182</v>
      </c>
    </row>
    <row r="1108" spans="1:2" x14ac:dyDescent="0.2">
      <c r="A1108">
        <v>27205</v>
      </c>
      <c r="B1108" t="s">
        <v>3246</v>
      </c>
    </row>
    <row r="1109" spans="1:2" x14ac:dyDescent="0.2">
      <c r="A1109">
        <v>107684</v>
      </c>
      <c r="B1109" t="s">
        <v>280</v>
      </c>
    </row>
    <row r="1110" spans="1:2" x14ac:dyDescent="0.2">
      <c r="A1110">
        <v>11605</v>
      </c>
      <c r="B1110" t="s">
        <v>374</v>
      </c>
    </row>
    <row r="1111" spans="1:2" x14ac:dyDescent="0.2">
      <c r="A1111">
        <v>20661</v>
      </c>
      <c r="B1111" t="s">
        <v>3247</v>
      </c>
    </row>
    <row r="1112" spans="1:2" x14ac:dyDescent="0.2">
      <c r="A1112">
        <v>20341</v>
      </c>
      <c r="B1112" t="s">
        <v>605</v>
      </c>
    </row>
    <row r="1113" spans="1:2" x14ac:dyDescent="0.2">
      <c r="A1113">
        <v>20913</v>
      </c>
      <c r="B1113" t="s">
        <v>3248</v>
      </c>
    </row>
    <row r="1114" spans="1:2" x14ac:dyDescent="0.2">
      <c r="A1114">
        <v>71913</v>
      </c>
      <c r="B1114" t="s">
        <v>3249</v>
      </c>
    </row>
    <row r="1115" spans="1:2" x14ac:dyDescent="0.2">
      <c r="A1115">
        <v>140810</v>
      </c>
      <c r="B1115" t="s">
        <v>3250</v>
      </c>
    </row>
    <row r="1116" spans="1:2" x14ac:dyDescent="0.2">
      <c r="A1116">
        <v>19242</v>
      </c>
      <c r="B1116" t="s">
        <v>119</v>
      </c>
    </row>
    <row r="1117" spans="1:2" x14ac:dyDescent="0.2">
      <c r="A1117">
        <v>238722</v>
      </c>
      <c r="B1117" t="s">
        <v>3251</v>
      </c>
    </row>
    <row r="1118" spans="1:2" x14ac:dyDescent="0.2">
      <c r="A1118">
        <v>232430</v>
      </c>
      <c r="B1118" t="s">
        <v>3252</v>
      </c>
    </row>
    <row r="1119" spans="1:2" x14ac:dyDescent="0.2">
      <c r="A1119">
        <v>67554</v>
      </c>
      <c r="B1119" t="s">
        <v>303</v>
      </c>
    </row>
    <row r="1120" spans="1:2" x14ac:dyDescent="0.2">
      <c r="A1120">
        <v>11655</v>
      </c>
      <c r="B1120" t="s">
        <v>1114</v>
      </c>
    </row>
    <row r="1121" spans="1:2" x14ac:dyDescent="0.2">
      <c r="A1121">
        <v>76795</v>
      </c>
      <c r="B1121" t="s">
        <v>387</v>
      </c>
    </row>
    <row r="1122" spans="1:2" x14ac:dyDescent="0.2">
      <c r="A1122">
        <v>106633</v>
      </c>
      <c r="B1122" t="s">
        <v>1071</v>
      </c>
    </row>
    <row r="1123" spans="1:2" x14ac:dyDescent="0.2">
      <c r="A1123">
        <v>75564</v>
      </c>
      <c r="B1123" t="s">
        <v>3253</v>
      </c>
    </row>
    <row r="1124" spans="1:2" x14ac:dyDescent="0.2">
      <c r="A1124">
        <v>277973</v>
      </c>
      <c r="B1124" t="s">
        <v>1930</v>
      </c>
    </row>
    <row r="1125" spans="1:2" x14ac:dyDescent="0.2">
      <c r="A1125">
        <v>22770</v>
      </c>
      <c r="B1125" t="s">
        <v>155</v>
      </c>
    </row>
    <row r="1126" spans="1:2" x14ac:dyDescent="0.2">
      <c r="A1126">
        <v>101056073</v>
      </c>
      <c r="B1126" t="s">
        <v>3254</v>
      </c>
    </row>
    <row r="1127" spans="1:2" x14ac:dyDescent="0.2">
      <c r="A1127">
        <v>114663</v>
      </c>
      <c r="B1127" t="s">
        <v>384</v>
      </c>
    </row>
    <row r="1128" spans="1:2" x14ac:dyDescent="0.2">
      <c r="A1128">
        <v>20536</v>
      </c>
      <c r="B1128" t="s">
        <v>2373</v>
      </c>
    </row>
    <row r="1129" spans="1:2" x14ac:dyDescent="0.2">
      <c r="A1129">
        <v>246703</v>
      </c>
      <c r="B1129" t="s">
        <v>3255</v>
      </c>
    </row>
    <row r="1130" spans="1:2" x14ac:dyDescent="0.2">
      <c r="A1130">
        <v>52331</v>
      </c>
      <c r="B1130" t="s">
        <v>2642</v>
      </c>
    </row>
    <row r="1131" spans="1:2" x14ac:dyDescent="0.2">
      <c r="A1131">
        <v>75731</v>
      </c>
      <c r="B1131" t="s">
        <v>295</v>
      </c>
    </row>
    <row r="1132" spans="1:2" x14ac:dyDescent="0.2">
      <c r="A1132">
        <v>73673</v>
      </c>
      <c r="B1132" t="s">
        <v>3256</v>
      </c>
    </row>
    <row r="1133" spans="1:2" x14ac:dyDescent="0.2">
      <c r="A1133">
        <v>66144</v>
      </c>
      <c r="B1133" t="s">
        <v>3257</v>
      </c>
    </row>
    <row r="1134" spans="1:2" x14ac:dyDescent="0.2">
      <c r="A1134">
        <v>26412</v>
      </c>
      <c r="B1134" t="s">
        <v>3258</v>
      </c>
    </row>
    <row r="1135" spans="1:2" x14ac:dyDescent="0.2">
      <c r="A1135">
        <v>21356</v>
      </c>
      <c r="B1135" t="s">
        <v>1860</v>
      </c>
    </row>
    <row r="1136" spans="1:2" x14ac:dyDescent="0.2">
      <c r="A1136">
        <v>19411</v>
      </c>
      <c r="B1136" t="s">
        <v>1026</v>
      </c>
    </row>
    <row r="1137" spans="1:2" x14ac:dyDescent="0.2">
      <c r="A1137">
        <v>245666</v>
      </c>
      <c r="B1137" t="s">
        <v>291</v>
      </c>
    </row>
    <row r="1138" spans="1:2" x14ac:dyDescent="0.2">
      <c r="A1138">
        <v>54524</v>
      </c>
      <c r="B1138" t="s">
        <v>3259</v>
      </c>
    </row>
    <row r="1139" spans="1:2" x14ac:dyDescent="0.2">
      <c r="A1139">
        <v>547349</v>
      </c>
      <c r="B1139" t="s">
        <v>187</v>
      </c>
    </row>
    <row r="1140" spans="1:2" x14ac:dyDescent="0.2">
      <c r="A1140">
        <v>16004</v>
      </c>
      <c r="B1140" t="s">
        <v>3260</v>
      </c>
    </row>
    <row r="1141" spans="1:2" x14ac:dyDescent="0.2">
      <c r="A1141">
        <v>17101</v>
      </c>
      <c r="B1141" t="s">
        <v>3261</v>
      </c>
    </row>
    <row r="1142" spans="1:2" x14ac:dyDescent="0.2">
      <c r="A1142">
        <v>14325</v>
      </c>
      <c r="B1142" t="s">
        <v>691</v>
      </c>
    </row>
    <row r="1143" spans="1:2" x14ac:dyDescent="0.2">
      <c r="A1143">
        <v>69225</v>
      </c>
      <c r="B1143" t="s">
        <v>3262</v>
      </c>
    </row>
    <row r="1144" spans="1:2" x14ac:dyDescent="0.2">
      <c r="A1144">
        <v>72244</v>
      </c>
      <c r="B1144" t="s">
        <v>406</v>
      </c>
    </row>
    <row r="1145" spans="1:2" x14ac:dyDescent="0.2">
      <c r="A1145">
        <v>217371</v>
      </c>
      <c r="B1145" t="s">
        <v>694</v>
      </c>
    </row>
    <row r="1146" spans="1:2" x14ac:dyDescent="0.2">
      <c r="A1146">
        <v>68283</v>
      </c>
      <c r="B1146" t="s">
        <v>3263</v>
      </c>
    </row>
    <row r="1147" spans="1:2" x14ac:dyDescent="0.2">
      <c r="A1147">
        <v>19057</v>
      </c>
      <c r="B1147" t="s">
        <v>3264</v>
      </c>
    </row>
    <row r="1148" spans="1:2" x14ac:dyDescent="0.2">
      <c r="A1148">
        <v>78885</v>
      </c>
      <c r="B1148" t="s">
        <v>3265</v>
      </c>
    </row>
    <row r="1149" spans="1:2" x14ac:dyDescent="0.2">
      <c r="A1149">
        <v>210789</v>
      </c>
      <c r="B1149" t="s">
        <v>1010</v>
      </c>
    </row>
    <row r="1150" spans="1:2" x14ac:dyDescent="0.2">
      <c r="A1150">
        <v>109305</v>
      </c>
      <c r="B1150" t="s">
        <v>278</v>
      </c>
    </row>
    <row r="1151" spans="1:2" x14ac:dyDescent="0.2">
      <c r="A1151">
        <v>19055</v>
      </c>
      <c r="B1151" t="s">
        <v>321</v>
      </c>
    </row>
    <row r="1152" spans="1:2" x14ac:dyDescent="0.2">
      <c r="A1152">
        <v>381353</v>
      </c>
      <c r="B1152" t="s">
        <v>2259</v>
      </c>
    </row>
    <row r="1153" spans="1:2" x14ac:dyDescent="0.2">
      <c r="A1153">
        <v>16911</v>
      </c>
      <c r="B1153" t="s">
        <v>3266</v>
      </c>
    </row>
    <row r="1154" spans="1:2" x14ac:dyDescent="0.2">
      <c r="A1154">
        <v>239273</v>
      </c>
      <c r="B1154" t="s">
        <v>353</v>
      </c>
    </row>
    <row r="1155" spans="1:2" x14ac:dyDescent="0.2">
      <c r="A1155">
        <v>214854</v>
      </c>
      <c r="B1155" t="s">
        <v>657</v>
      </c>
    </row>
    <row r="1156" spans="1:2" x14ac:dyDescent="0.2">
      <c r="A1156">
        <v>72324</v>
      </c>
      <c r="B1156" t="s">
        <v>3267</v>
      </c>
    </row>
    <row r="1157" spans="1:2" x14ac:dyDescent="0.2">
      <c r="A1157">
        <v>22772</v>
      </c>
      <c r="B1157" t="s">
        <v>3268</v>
      </c>
    </row>
    <row r="1158" spans="1:2" x14ac:dyDescent="0.2">
      <c r="A1158">
        <v>109689</v>
      </c>
      <c r="B1158" t="s">
        <v>136</v>
      </c>
    </row>
    <row r="1159" spans="1:2" x14ac:dyDescent="0.2">
      <c r="A1159">
        <v>54721</v>
      </c>
      <c r="B1159" t="s">
        <v>1067</v>
      </c>
    </row>
    <row r="1160" spans="1:2" x14ac:dyDescent="0.2">
      <c r="A1160">
        <v>18483</v>
      </c>
      <c r="B1160" t="s">
        <v>3269</v>
      </c>
    </row>
    <row r="1161" spans="1:2" x14ac:dyDescent="0.2">
      <c r="A1161">
        <v>13033</v>
      </c>
      <c r="B1161" t="s">
        <v>369</v>
      </c>
    </row>
    <row r="1162" spans="1:2" x14ac:dyDescent="0.2">
      <c r="A1162">
        <v>17532</v>
      </c>
      <c r="B1162" t="s">
        <v>2134</v>
      </c>
    </row>
    <row r="1163" spans="1:2" x14ac:dyDescent="0.2">
      <c r="A1163">
        <v>68440</v>
      </c>
      <c r="B1163" t="s">
        <v>3270</v>
      </c>
    </row>
    <row r="1164" spans="1:2" x14ac:dyDescent="0.2">
      <c r="A1164">
        <v>20362</v>
      </c>
      <c r="B1164" s="1">
        <v>44082</v>
      </c>
    </row>
    <row r="1165" spans="1:2" x14ac:dyDescent="0.2">
      <c r="A1165">
        <v>213575</v>
      </c>
      <c r="B1165" t="s">
        <v>3271</v>
      </c>
    </row>
    <row r="1166" spans="1:2" x14ac:dyDescent="0.2">
      <c r="A1166">
        <v>71924</v>
      </c>
      <c r="B1166" t="s">
        <v>1997</v>
      </c>
    </row>
    <row r="1167" spans="1:2" x14ac:dyDescent="0.2">
      <c r="A1167">
        <v>66689</v>
      </c>
      <c r="B1167" t="s">
        <v>356</v>
      </c>
    </row>
    <row r="1168" spans="1:2" x14ac:dyDescent="0.2">
      <c r="A1168">
        <v>83924</v>
      </c>
      <c r="B1168" t="s">
        <v>1103</v>
      </c>
    </row>
    <row r="1169" spans="1:2" x14ac:dyDescent="0.2">
      <c r="A1169">
        <v>241638</v>
      </c>
      <c r="B1169" t="s">
        <v>285</v>
      </c>
    </row>
    <row r="1170" spans="1:2" x14ac:dyDescent="0.2">
      <c r="A1170">
        <v>100732</v>
      </c>
      <c r="B1170" t="s">
        <v>3272</v>
      </c>
    </row>
    <row r="1171" spans="1:2" x14ac:dyDescent="0.2">
      <c r="A1171">
        <v>319887</v>
      </c>
      <c r="B1171" t="s">
        <v>3273</v>
      </c>
    </row>
    <row r="1172" spans="1:2" x14ac:dyDescent="0.2">
      <c r="A1172">
        <v>193796</v>
      </c>
      <c r="B1172" t="s">
        <v>408</v>
      </c>
    </row>
    <row r="1173" spans="1:2" x14ac:dyDescent="0.2">
      <c r="A1173">
        <v>12408</v>
      </c>
      <c r="B1173" t="s">
        <v>966</v>
      </c>
    </row>
    <row r="1174" spans="1:2" x14ac:dyDescent="0.2">
      <c r="A1174">
        <v>329828</v>
      </c>
      <c r="B1174" t="s">
        <v>3274</v>
      </c>
    </row>
    <row r="1175" spans="1:2" x14ac:dyDescent="0.2">
      <c r="A1175">
        <v>18636</v>
      </c>
      <c r="B1175" t="s">
        <v>3275</v>
      </c>
    </row>
    <row r="1176" spans="1:2" x14ac:dyDescent="0.2">
      <c r="A1176">
        <v>105171</v>
      </c>
      <c r="B1176" t="s">
        <v>337</v>
      </c>
    </row>
    <row r="1177" spans="1:2" x14ac:dyDescent="0.2">
      <c r="A1177">
        <v>242864</v>
      </c>
      <c r="B1177" t="s">
        <v>3276</v>
      </c>
    </row>
    <row r="1178" spans="1:2" x14ac:dyDescent="0.2">
      <c r="A1178">
        <v>101359</v>
      </c>
      <c r="B1178" t="s">
        <v>3277</v>
      </c>
    </row>
    <row r="1179" spans="1:2" x14ac:dyDescent="0.2">
      <c r="A1179">
        <v>105859</v>
      </c>
      <c r="B1179" t="s">
        <v>2458</v>
      </c>
    </row>
    <row r="1180" spans="1:2" x14ac:dyDescent="0.2">
      <c r="A1180">
        <v>12014</v>
      </c>
      <c r="B1180" t="s">
        <v>3278</v>
      </c>
    </row>
    <row r="1181" spans="1:2" x14ac:dyDescent="0.2">
      <c r="A1181">
        <v>238252</v>
      </c>
      <c r="B1181" t="s">
        <v>3279</v>
      </c>
    </row>
    <row r="1182" spans="1:2" x14ac:dyDescent="0.2">
      <c r="A1182">
        <v>100534273</v>
      </c>
      <c r="B1182" t="s">
        <v>3280</v>
      </c>
    </row>
    <row r="1183" spans="1:2" x14ac:dyDescent="0.2">
      <c r="A1183">
        <v>381217</v>
      </c>
      <c r="B1183" t="s">
        <v>764</v>
      </c>
    </row>
    <row r="1184" spans="1:2" x14ac:dyDescent="0.2">
      <c r="A1184">
        <v>18996</v>
      </c>
      <c r="B1184" t="s">
        <v>3281</v>
      </c>
    </row>
    <row r="1185" spans="1:2" x14ac:dyDescent="0.2">
      <c r="A1185">
        <v>210293</v>
      </c>
      <c r="B1185" t="s">
        <v>3282</v>
      </c>
    </row>
    <row r="1186" spans="1:2" x14ac:dyDescent="0.2">
      <c r="A1186">
        <v>66607</v>
      </c>
      <c r="B1186" t="s">
        <v>3283</v>
      </c>
    </row>
    <row r="1187" spans="1:2" x14ac:dyDescent="0.2">
      <c r="A1187">
        <v>22411</v>
      </c>
      <c r="B1187" t="s">
        <v>3284</v>
      </c>
    </row>
    <row r="1188" spans="1:2" x14ac:dyDescent="0.2">
      <c r="A1188">
        <v>56460</v>
      </c>
      <c r="B1188" t="s">
        <v>3285</v>
      </c>
    </row>
    <row r="1189" spans="1:2" x14ac:dyDescent="0.2">
      <c r="A1189">
        <v>13003</v>
      </c>
      <c r="B1189" t="s">
        <v>407</v>
      </c>
    </row>
    <row r="1190" spans="1:2" x14ac:dyDescent="0.2">
      <c r="A1190">
        <v>53330</v>
      </c>
      <c r="B1190" t="s">
        <v>3286</v>
      </c>
    </row>
    <row r="1191" spans="1:2" x14ac:dyDescent="0.2">
      <c r="A1191">
        <v>223646</v>
      </c>
      <c r="B1191" t="s">
        <v>3287</v>
      </c>
    </row>
    <row r="1192" spans="1:2" x14ac:dyDescent="0.2">
      <c r="A1192">
        <v>272589</v>
      </c>
      <c r="B1192" t="s">
        <v>1101</v>
      </c>
    </row>
    <row r="1193" spans="1:2" x14ac:dyDescent="0.2">
      <c r="A1193">
        <v>71743</v>
      </c>
      <c r="B1193" t="s">
        <v>3288</v>
      </c>
    </row>
    <row r="1194" spans="1:2" x14ac:dyDescent="0.2">
      <c r="A1194">
        <v>71900</v>
      </c>
      <c r="B1194" t="s">
        <v>943</v>
      </c>
    </row>
    <row r="1195" spans="1:2" x14ac:dyDescent="0.2">
      <c r="A1195">
        <v>12870</v>
      </c>
      <c r="B1195" t="s">
        <v>290</v>
      </c>
    </row>
    <row r="1196" spans="1:2" x14ac:dyDescent="0.2">
      <c r="A1196">
        <v>224813</v>
      </c>
      <c r="B1196" t="s">
        <v>3289</v>
      </c>
    </row>
    <row r="1197" spans="1:2" x14ac:dyDescent="0.2">
      <c r="A1197">
        <v>230784</v>
      </c>
      <c r="B1197" t="s">
        <v>915</v>
      </c>
    </row>
    <row r="1198" spans="1:2" x14ac:dyDescent="0.2">
      <c r="A1198">
        <v>78560</v>
      </c>
      <c r="B1198" t="s">
        <v>350</v>
      </c>
    </row>
    <row r="1199" spans="1:2" x14ac:dyDescent="0.2">
      <c r="A1199">
        <v>216049</v>
      </c>
      <c r="B1199" t="s">
        <v>3290</v>
      </c>
    </row>
    <row r="1200" spans="1:2" x14ac:dyDescent="0.2">
      <c r="A1200">
        <v>56213</v>
      </c>
      <c r="B1200" t="s">
        <v>398</v>
      </c>
    </row>
    <row r="1201" spans="1:2" x14ac:dyDescent="0.2">
      <c r="A1201">
        <v>232811</v>
      </c>
      <c r="B1201" t="s">
        <v>3291</v>
      </c>
    </row>
    <row r="1202" spans="1:2" x14ac:dyDescent="0.2">
      <c r="A1202">
        <v>57914</v>
      </c>
      <c r="B1202" t="s">
        <v>3292</v>
      </c>
    </row>
    <row r="1203" spans="1:2" x14ac:dyDescent="0.2">
      <c r="A1203">
        <v>70396</v>
      </c>
      <c r="B1203" t="s">
        <v>3293</v>
      </c>
    </row>
    <row r="1204" spans="1:2" x14ac:dyDescent="0.2">
      <c r="A1204">
        <v>52028</v>
      </c>
      <c r="B1204" t="s">
        <v>2213</v>
      </c>
    </row>
    <row r="1205" spans="1:2" x14ac:dyDescent="0.2">
      <c r="A1205">
        <v>244962</v>
      </c>
      <c r="B1205" t="s">
        <v>3294</v>
      </c>
    </row>
    <row r="1206" spans="1:2" x14ac:dyDescent="0.2">
      <c r="A1206">
        <v>70354</v>
      </c>
      <c r="B1206" t="s">
        <v>3295</v>
      </c>
    </row>
    <row r="1207" spans="1:2" x14ac:dyDescent="0.2">
      <c r="A1207">
        <v>73451</v>
      </c>
      <c r="B1207" t="s">
        <v>3296</v>
      </c>
    </row>
    <row r="1208" spans="1:2" x14ac:dyDescent="0.2">
      <c r="A1208">
        <v>13078</v>
      </c>
      <c r="B1208" t="s">
        <v>105</v>
      </c>
    </row>
    <row r="1209" spans="1:2" x14ac:dyDescent="0.2">
      <c r="A1209">
        <v>17388</v>
      </c>
      <c r="B1209" t="s">
        <v>1405</v>
      </c>
    </row>
    <row r="1210" spans="1:2" x14ac:dyDescent="0.2">
      <c r="A1210">
        <v>18783</v>
      </c>
      <c r="B1210" t="s">
        <v>200</v>
      </c>
    </row>
    <row r="1211" spans="1:2" x14ac:dyDescent="0.2">
      <c r="A1211">
        <v>71198</v>
      </c>
      <c r="B1211" t="s">
        <v>3297</v>
      </c>
    </row>
    <row r="1212" spans="1:2" x14ac:dyDescent="0.2">
      <c r="A1212">
        <v>503610</v>
      </c>
      <c r="B1212" t="s">
        <v>3298</v>
      </c>
    </row>
    <row r="1213" spans="1:2" x14ac:dyDescent="0.2">
      <c r="A1213">
        <v>106522</v>
      </c>
      <c r="B1213" t="s">
        <v>272</v>
      </c>
    </row>
    <row r="1214" spans="1:2" x14ac:dyDescent="0.2">
      <c r="A1214">
        <v>78255</v>
      </c>
      <c r="B1214" t="s">
        <v>399</v>
      </c>
    </row>
    <row r="1215" spans="1:2" x14ac:dyDescent="0.2">
      <c r="A1215">
        <v>269198</v>
      </c>
      <c r="B1215" t="s">
        <v>3299</v>
      </c>
    </row>
    <row r="1216" spans="1:2" x14ac:dyDescent="0.2">
      <c r="A1216">
        <v>170719</v>
      </c>
      <c r="B1216" t="s">
        <v>3300</v>
      </c>
    </row>
    <row r="1217" spans="1:2" x14ac:dyDescent="0.2">
      <c r="A1217">
        <v>14055</v>
      </c>
      <c r="B1217" t="s">
        <v>3301</v>
      </c>
    </row>
    <row r="1218" spans="1:2" x14ac:dyDescent="0.2">
      <c r="A1218">
        <v>12499</v>
      </c>
      <c r="B1218" t="s">
        <v>245</v>
      </c>
    </row>
    <row r="1219" spans="1:2" x14ac:dyDescent="0.2">
      <c r="A1219">
        <v>224703</v>
      </c>
      <c r="B1219" s="1">
        <v>43892</v>
      </c>
    </row>
    <row r="1220" spans="1:2" x14ac:dyDescent="0.2">
      <c r="A1220">
        <v>67028</v>
      </c>
      <c r="B1220" t="s">
        <v>3302</v>
      </c>
    </row>
    <row r="1221" spans="1:2" x14ac:dyDescent="0.2">
      <c r="A1221">
        <v>74485</v>
      </c>
      <c r="B1221" t="s">
        <v>3303</v>
      </c>
    </row>
    <row r="1222" spans="1:2" x14ac:dyDescent="0.2">
      <c r="A1222">
        <v>70097</v>
      </c>
      <c r="B1222" t="s">
        <v>3304</v>
      </c>
    </row>
    <row r="1223" spans="1:2" x14ac:dyDescent="0.2">
      <c r="A1223">
        <v>385658</v>
      </c>
      <c r="B1223" t="s">
        <v>3305</v>
      </c>
    </row>
    <row r="1224" spans="1:2" x14ac:dyDescent="0.2">
      <c r="A1224">
        <v>54353</v>
      </c>
      <c r="B1224" t="s">
        <v>3306</v>
      </c>
    </row>
    <row r="1225" spans="1:2" x14ac:dyDescent="0.2">
      <c r="A1225">
        <v>74637</v>
      </c>
      <c r="B1225" t="s">
        <v>3307</v>
      </c>
    </row>
    <row r="1226" spans="1:2" x14ac:dyDescent="0.2">
      <c r="A1226">
        <v>240753</v>
      </c>
      <c r="B1226" t="s">
        <v>628</v>
      </c>
    </row>
    <row r="1227" spans="1:2" x14ac:dyDescent="0.2">
      <c r="A1227">
        <v>13363</v>
      </c>
      <c r="B1227" t="s">
        <v>3308</v>
      </c>
    </row>
    <row r="1228" spans="1:2" x14ac:dyDescent="0.2">
      <c r="A1228">
        <v>74318</v>
      </c>
      <c r="B1228" t="s">
        <v>1843</v>
      </c>
    </row>
    <row r="1229" spans="1:2" x14ac:dyDescent="0.2">
      <c r="A1229">
        <v>71746</v>
      </c>
      <c r="B1229" t="s">
        <v>3309</v>
      </c>
    </row>
    <row r="1230" spans="1:2" x14ac:dyDescent="0.2">
      <c r="A1230">
        <v>58809</v>
      </c>
      <c r="B1230" t="s">
        <v>335</v>
      </c>
    </row>
    <row r="1231" spans="1:2" x14ac:dyDescent="0.2">
      <c r="A1231">
        <v>69528</v>
      </c>
      <c r="B1231" t="s">
        <v>3310</v>
      </c>
    </row>
    <row r="1232" spans="1:2" x14ac:dyDescent="0.2">
      <c r="A1232">
        <v>24100</v>
      </c>
      <c r="B1232" t="s">
        <v>974</v>
      </c>
    </row>
    <row r="1233" spans="1:2" x14ac:dyDescent="0.2">
      <c r="A1233">
        <v>67101</v>
      </c>
      <c r="B1233" t="s">
        <v>3311</v>
      </c>
    </row>
    <row r="1234" spans="1:2" x14ac:dyDescent="0.2">
      <c r="A1234">
        <v>237940</v>
      </c>
      <c r="B1234" t="s">
        <v>1762</v>
      </c>
    </row>
    <row r="1235" spans="1:2" x14ac:dyDescent="0.2">
      <c r="A1235">
        <v>18642</v>
      </c>
      <c r="B1235" t="s">
        <v>260</v>
      </c>
    </row>
    <row r="1236" spans="1:2" x14ac:dyDescent="0.2">
      <c r="A1236">
        <v>64659</v>
      </c>
      <c r="B1236" t="s">
        <v>3312</v>
      </c>
    </row>
    <row r="1237" spans="1:2" x14ac:dyDescent="0.2">
      <c r="A1237">
        <v>19339</v>
      </c>
      <c r="B1237" t="s">
        <v>3313</v>
      </c>
    </row>
    <row r="1238" spans="1:2" x14ac:dyDescent="0.2">
      <c r="A1238">
        <v>211389</v>
      </c>
      <c r="B1238" t="s">
        <v>3314</v>
      </c>
    </row>
    <row r="1239" spans="1:2" x14ac:dyDescent="0.2">
      <c r="A1239">
        <v>22173</v>
      </c>
      <c r="B1239" t="s">
        <v>3315</v>
      </c>
    </row>
    <row r="1240" spans="1:2" x14ac:dyDescent="0.2">
      <c r="A1240">
        <v>20359</v>
      </c>
      <c r="B1240" t="s">
        <v>1254</v>
      </c>
    </row>
    <row r="1241" spans="1:2" x14ac:dyDescent="0.2">
      <c r="A1241">
        <v>52065</v>
      </c>
      <c r="B1241" t="s">
        <v>296</v>
      </c>
    </row>
    <row r="1242" spans="1:2" x14ac:dyDescent="0.2">
      <c r="A1242">
        <v>22419</v>
      </c>
      <c r="B1242" t="s">
        <v>3316</v>
      </c>
    </row>
    <row r="1243" spans="1:2" x14ac:dyDescent="0.2">
      <c r="A1243">
        <v>22272</v>
      </c>
      <c r="B1243" t="s">
        <v>338</v>
      </c>
    </row>
    <row r="1244" spans="1:2" x14ac:dyDescent="0.2">
      <c r="A1244">
        <v>100037283</v>
      </c>
      <c r="B1244" t="s">
        <v>1005</v>
      </c>
    </row>
    <row r="1245" spans="1:2" x14ac:dyDescent="0.2">
      <c r="A1245">
        <v>75847</v>
      </c>
      <c r="B1245" t="s">
        <v>3317</v>
      </c>
    </row>
    <row r="1246" spans="1:2" x14ac:dyDescent="0.2">
      <c r="A1246">
        <v>14588</v>
      </c>
      <c r="B1246" t="s">
        <v>3318</v>
      </c>
    </row>
    <row r="1247" spans="1:2" x14ac:dyDescent="0.2">
      <c r="A1247">
        <v>237038</v>
      </c>
      <c r="B1247" t="s">
        <v>3319</v>
      </c>
    </row>
    <row r="1248" spans="1:2" x14ac:dyDescent="0.2">
      <c r="A1248">
        <v>214150</v>
      </c>
      <c r="B1248" t="s">
        <v>3320</v>
      </c>
    </row>
    <row r="1249" spans="1:2" x14ac:dyDescent="0.2">
      <c r="A1249">
        <v>93834</v>
      </c>
      <c r="B1249" t="s">
        <v>330</v>
      </c>
    </row>
    <row r="1250" spans="1:2" x14ac:dyDescent="0.2">
      <c r="A1250">
        <v>17961</v>
      </c>
      <c r="B1250" t="s">
        <v>3321</v>
      </c>
    </row>
    <row r="1251" spans="1:2" x14ac:dyDescent="0.2">
      <c r="A1251">
        <v>67260</v>
      </c>
      <c r="B1251" t="s">
        <v>1339</v>
      </c>
    </row>
    <row r="1252" spans="1:2" x14ac:dyDescent="0.2">
      <c r="A1252">
        <v>171207</v>
      </c>
      <c r="B1252" t="s">
        <v>3322</v>
      </c>
    </row>
    <row r="1253" spans="1:2" x14ac:dyDescent="0.2">
      <c r="A1253">
        <v>240023</v>
      </c>
      <c r="B1253" t="s">
        <v>3323</v>
      </c>
    </row>
    <row r="1254" spans="1:2" x14ac:dyDescent="0.2">
      <c r="A1254">
        <v>69834</v>
      </c>
      <c r="B1254" t="s">
        <v>313</v>
      </c>
    </row>
    <row r="1255" spans="1:2" x14ac:dyDescent="0.2">
      <c r="A1255">
        <v>70110</v>
      </c>
      <c r="B1255" t="s">
        <v>944</v>
      </c>
    </row>
    <row r="1256" spans="1:2" x14ac:dyDescent="0.2">
      <c r="A1256">
        <v>66867</v>
      </c>
      <c r="B1256" t="s">
        <v>3324</v>
      </c>
    </row>
    <row r="1257" spans="1:2" x14ac:dyDescent="0.2">
      <c r="A1257">
        <v>27416</v>
      </c>
      <c r="B1257" t="s">
        <v>936</v>
      </c>
    </row>
    <row r="1258" spans="1:2" x14ac:dyDescent="0.2">
      <c r="A1258">
        <v>13638</v>
      </c>
      <c r="B1258" t="s">
        <v>3325</v>
      </c>
    </row>
    <row r="1259" spans="1:2" x14ac:dyDescent="0.2">
      <c r="A1259">
        <v>100040298</v>
      </c>
      <c r="B1259" t="s">
        <v>3326</v>
      </c>
    </row>
    <row r="1260" spans="1:2" x14ac:dyDescent="0.2">
      <c r="A1260">
        <v>11992</v>
      </c>
      <c r="B1260" t="s">
        <v>322</v>
      </c>
    </row>
    <row r="1261" spans="1:2" x14ac:dyDescent="0.2">
      <c r="A1261">
        <v>11624</v>
      </c>
      <c r="B1261" t="s">
        <v>97</v>
      </c>
    </row>
    <row r="1262" spans="1:2" x14ac:dyDescent="0.2">
      <c r="A1262">
        <v>13640</v>
      </c>
      <c r="B1262" t="s">
        <v>681</v>
      </c>
    </row>
    <row r="1263" spans="1:2" x14ac:dyDescent="0.2">
      <c r="A1263">
        <v>17311</v>
      </c>
      <c r="B1263" t="s">
        <v>676</v>
      </c>
    </row>
    <row r="1264" spans="1:2" x14ac:dyDescent="0.2">
      <c r="A1264">
        <v>18711</v>
      </c>
      <c r="B1264" t="s">
        <v>3327</v>
      </c>
    </row>
    <row r="1265" spans="1:2" x14ac:dyDescent="0.2">
      <c r="A1265">
        <v>320226</v>
      </c>
      <c r="B1265" t="s">
        <v>2382</v>
      </c>
    </row>
    <row r="1266" spans="1:2" x14ac:dyDescent="0.2">
      <c r="A1266">
        <v>246707</v>
      </c>
      <c r="B1266" t="s">
        <v>276</v>
      </c>
    </row>
    <row r="1267" spans="1:2" x14ac:dyDescent="0.2">
      <c r="A1267">
        <v>330286</v>
      </c>
      <c r="B1267" t="s">
        <v>972</v>
      </c>
    </row>
    <row r="1268" spans="1:2" x14ac:dyDescent="0.2">
      <c r="A1268">
        <v>13643</v>
      </c>
      <c r="B1268" t="s">
        <v>3328</v>
      </c>
    </row>
    <row r="1269" spans="1:2" x14ac:dyDescent="0.2">
      <c r="A1269">
        <v>73873</v>
      </c>
      <c r="B1269" t="s">
        <v>3329</v>
      </c>
    </row>
    <row r="1270" spans="1:2" x14ac:dyDescent="0.2">
      <c r="A1270">
        <v>17130</v>
      </c>
      <c r="B1270" t="s">
        <v>3330</v>
      </c>
    </row>
    <row r="1271" spans="1:2" x14ac:dyDescent="0.2">
      <c r="A1271">
        <v>67370</v>
      </c>
      <c r="B1271" t="s">
        <v>3331</v>
      </c>
    </row>
    <row r="1272" spans="1:2" x14ac:dyDescent="0.2">
      <c r="A1272">
        <v>210544</v>
      </c>
      <c r="B1272" t="s">
        <v>3332</v>
      </c>
    </row>
    <row r="1273" spans="1:2" x14ac:dyDescent="0.2">
      <c r="A1273">
        <v>27981</v>
      </c>
      <c r="B1273" t="s">
        <v>3333</v>
      </c>
    </row>
    <row r="1274" spans="1:2" x14ac:dyDescent="0.2">
      <c r="A1274">
        <v>53614</v>
      </c>
      <c r="B1274" t="s">
        <v>2121</v>
      </c>
    </row>
    <row r="1275" spans="1:2" x14ac:dyDescent="0.2">
      <c r="A1275">
        <v>69534</v>
      </c>
      <c r="B1275" t="s">
        <v>3334</v>
      </c>
    </row>
    <row r="1276" spans="1:2" x14ac:dyDescent="0.2">
      <c r="A1276">
        <v>16478</v>
      </c>
      <c r="B1276" t="s">
        <v>3335</v>
      </c>
    </row>
    <row r="1277" spans="1:2" x14ac:dyDescent="0.2">
      <c r="A1277">
        <v>72361</v>
      </c>
      <c r="B1277" t="s">
        <v>3336</v>
      </c>
    </row>
    <row r="1278" spans="1:2" x14ac:dyDescent="0.2">
      <c r="A1278">
        <v>14063</v>
      </c>
      <c r="B1278" t="s">
        <v>1603</v>
      </c>
    </row>
    <row r="1279" spans="1:2" x14ac:dyDescent="0.2">
      <c r="A1279">
        <v>433940</v>
      </c>
      <c r="B1279" t="s">
        <v>3337</v>
      </c>
    </row>
    <row r="1280" spans="1:2" x14ac:dyDescent="0.2">
      <c r="A1280">
        <v>381582</v>
      </c>
      <c r="B1280" t="s">
        <v>3338</v>
      </c>
    </row>
    <row r="1281" spans="1:2" x14ac:dyDescent="0.2">
      <c r="A1281">
        <v>105298</v>
      </c>
      <c r="B1281" t="s">
        <v>273</v>
      </c>
    </row>
    <row r="1282" spans="1:2" x14ac:dyDescent="0.2">
      <c r="A1282">
        <v>268936</v>
      </c>
      <c r="B1282" t="s">
        <v>2056</v>
      </c>
    </row>
    <row r="1283" spans="1:2" x14ac:dyDescent="0.2">
      <c r="A1283">
        <v>14428</v>
      </c>
      <c r="B1283" t="s">
        <v>3339</v>
      </c>
    </row>
    <row r="1284" spans="1:2" x14ac:dyDescent="0.2">
      <c r="A1284">
        <v>78752</v>
      </c>
      <c r="B1284" t="s">
        <v>3340</v>
      </c>
    </row>
    <row r="1285" spans="1:2" x14ac:dyDescent="0.2">
      <c r="A1285">
        <v>50799</v>
      </c>
      <c r="B1285" t="s">
        <v>3341</v>
      </c>
    </row>
    <row r="1286" spans="1:2" x14ac:dyDescent="0.2">
      <c r="A1286">
        <v>20181</v>
      </c>
      <c r="B1286" t="s">
        <v>3342</v>
      </c>
    </row>
    <row r="1287" spans="1:2" x14ac:dyDescent="0.2">
      <c r="A1287">
        <v>57755</v>
      </c>
      <c r="B1287" t="s">
        <v>3343</v>
      </c>
    </row>
    <row r="1288" spans="1:2" x14ac:dyDescent="0.2">
      <c r="A1288">
        <v>69784</v>
      </c>
      <c r="B1288" t="s">
        <v>3344</v>
      </c>
    </row>
    <row r="1289" spans="1:2" x14ac:dyDescent="0.2">
      <c r="A1289">
        <v>259302</v>
      </c>
      <c r="B1289" t="s">
        <v>297</v>
      </c>
    </row>
    <row r="1290" spans="1:2" x14ac:dyDescent="0.2">
      <c r="A1290">
        <v>71375</v>
      </c>
      <c r="B1290" t="s">
        <v>3345</v>
      </c>
    </row>
    <row r="1291" spans="1:2" x14ac:dyDescent="0.2">
      <c r="A1291">
        <v>66815</v>
      </c>
      <c r="B1291" t="s">
        <v>381</v>
      </c>
    </row>
    <row r="1292" spans="1:2" x14ac:dyDescent="0.2">
      <c r="A1292">
        <v>66092</v>
      </c>
      <c r="B1292" t="s">
        <v>3346</v>
      </c>
    </row>
    <row r="1293" spans="1:2" x14ac:dyDescent="0.2">
      <c r="A1293">
        <v>231807</v>
      </c>
      <c r="B1293" t="s">
        <v>3347</v>
      </c>
    </row>
    <row r="1294" spans="1:2" x14ac:dyDescent="0.2">
      <c r="A1294">
        <v>19216</v>
      </c>
      <c r="B1294" t="s">
        <v>3348</v>
      </c>
    </row>
    <row r="1295" spans="1:2" x14ac:dyDescent="0.2">
      <c r="A1295">
        <v>12955</v>
      </c>
      <c r="B1295" t="s">
        <v>3349</v>
      </c>
    </row>
    <row r="1296" spans="1:2" x14ac:dyDescent="0.2">
      <c r="A1296">
        <v>17912</v>
      </c>
      <c r="B1296" t="s">
        <v>3350</v>
      </c>
    </row>
    <row r="1297" spans="1:2" x14ac:dyDescent="0.2">
      <c r="A1297">
        <v>19332</v>
      </c>
      <c r="B1297" t="s">
        <v>3351</v>
      </c>
    </row>
    <row r="1298" spans="1:2" x14ac:dyDescent="0.2">
      <c r="A1298">
        <v>74347</v>
      </c>
      <c r="B1298" t="s">
        <v>412</v>
      </c>
    </row>
    <row r="1299" spans="1:2" x14ac:dyDescent="0.2">
      <c r="A1299">
        <v>74106</v>
      </c>
      <c r="B1299" t="s">
        <v>3352</v>
      </c>
    </row>
    <row r="1300" spans="1:2" x14ac:dyDescent="0.2">
      <c r="A1300">
        <v>20822</v>
      </c>
      <c r="B1300" t="s">
        <v>3353</v>
      </c>
    </row>
    <row r="1301" spans="1:2" x14ac:dyDescent="0.2">
      <c r="A1301">
        <v>22784</v>
      </c>
      <c r="B1301" t="s">
        <v>3354</v>
      </c>
    </row>
    <row r="1302" spans="1:2" x14ac:dyDescent="0.2">
      <c r="A1302">
        <v>244864</v>
      </c>
      <c r="B1302" t="s">
        <v>2217</v>
      </c>
    </row>
    <row r="1303" spans="1:2" x14ac:dyDescent="0.2">
      <c r="A1303">
        <v>67016</v>
      </c>
      <c r="B1303" t="s">
        <v>1082</v>
      </c>
    </row>
    <row r="1304" spans="1:2" x14ac:dyDescent="0.2">
      <c r="A1304">
        <v>74895</v>
      </c>
      <c r="B1304" t="s">
        <v>3355</v>
      </c>
    </row>
    <row r="1305" spans="1:2" x14ac:dyDescent="0.2">
      <c r="A1305">
        <v>328440</v>
      </c>
      <c r="B1305" t="s">
        <v>3356</v>
      </c>
    </row>
    <row r="1306" spans="1:2" x14ac:dyDescent="0.2">
      <c r="A1306">
        <v>106564</v>
      </c>
      <c r="B1306" t="s">
        <v>3357</v>
      </c>
    </row>
    <row r="1307" spans="1:2" x14ac:dyDescent="0.2">
      <c r="A1307">
        <v>67230</v>
      </c>
      <c r="B1307" t="s">
        <v>3358</v>
      </c>
    </row>
    <row r="1308" spans="1:2" x14ac:dyDescent="0.2">
      <c r="A1308">
        <v>235493</v>
      </c>
      <c r="B1308" t="s">
        <v>223</v>
      </c>
    </row>
    <row r="1309" spans="1:2" x14ac:dyDescent="0.2">
      <c r="A1309">
        <v>23792</v>
      </c>
      <c r="B1309" t="s">
        <v>957</v>
      </c>
    </row>
    <row r="1310" spans="1:2" x14ac:dyDescent="0.2">
      <c r="A1310">
        <v>72144</v>
      </c>
      <c r="B1310" t="s">
        <v>3359</v>
      </c>
    </row>
    <row r="1311" spans="1:2" x14ac:dyDescent="0.2">
      <c r="A1311">
        <v>56375</v>
      </c>
      <c r="B1311" t="s">
        <v>911</v>
      </c>
    </row>
    <row r="1312" spans="1:2" x14ac:dyDescent="0.2">
      <c r="A1312">
        <v>244216</v>
      </c>
      <c r="B1312" t="s">
        <v>3360</v>
      </c>
    </row>
    <row r="1313" spans="1:2" x14ac:dyDescent="0.2">
      <c r="A1313">
        <v>20514</v>
      </c>
      <c r="B1313" t="s">
        <v>3361</v>
      </c>
    </row>
    <row r="1314" spans="1:2" x14ac:dyDescent="0.2">
      <c r="A1314">
        <v>76969</v>
      </c>
      <c r="B1314" t="s">
        <v>1028</v>
      </c>
    </row>
    <row r="1315" spans="1:2" x14ac:dyDescent="0.2">
      <c r="A1315">
        <v>74574</v>
      </c>
      <c r="B1315" t="s">
        <v>3362</v>
      </c>
    </row>
    <row r="1316" spans="1:2" x14ac:dyDescent="0.2">
      <c r="A1316">
        <v>12006</v>
      </c>
      <c r="B1316" t="s">
        <v>3363</v>
      </c>
    </row>
    <row r="1317" spans="1:2" x14ac:dyDescent="0.2">
      <c r="A1317">
        <v>229595</v>
      </c>
      <c r="B1317" t="s">
        <v>377</v>
      </c>
    </row>
    <row r="1318" spans="1:2" x14ac:dyDescent="0.2">
      <c r="A1318">
        <v>330173</v>
      </c>
      <c r="B1318" t="s">
        <v>3364</v>
      </c>
    </row>
    <row r="1319" spans="1:2" x14ac:dyDescent="0.2">
      <c r="A1319">
        <v>20364</v>
      </c>
      <c r="B1319" t="s">
        <v>238</v>
      </c>
    </row>
    <row r="1320" spans="1:2" x14ac:dyDescent="0.2">
      <c r="A1320">
        <v>66179</v>
      </c>
      <c r="B1320" t="s">
        <v>229</v>
      </c>
    </row>
    <row r="1321" spans="1:2" x14ac:dyDescent="0.2">
      <c r="A1321">
        <v>75691</v>
      </c>
      <c r="B1321" t="s">
        <v>404</v>
      </c>
    </row>
    <row r="1322" spans="1:2" x14ac:dyDescent="0.2">
      <c r="A1322">
        <v>230587</v>
      </c>
      <c r="B1322" t="s">
        <v>3365</v>
      </c>
    </row>
    <row r="1323" spans="1:2" x14ac:dyDescent="0.2">
      <c r="A1323">
        <v>72607</v>
      </c>
      <c r="B1323" t="s">
        <v>339</v>
      </c>
    </row>
    <row r="1324" spans="1:2" x14ac:dyDescent="0.2">
      <c r="A1324">
        <v>15015</v>
      </c>
      <c r="B1324" t="s">
        <v>2131</v>
      </c>
    </row>
    <row r="1325" spans="1:2" x14ac:dyDescent="0.2">
      <c r="A1325">
        <v>17701</v>
      </c>
      <c r="B1325" t="s">
        <v>325</v>
      </c>
    </row>
    <row r="1326" spans="1:2" x14ac:dyDescent="0.2">
      <c r="A1326">
        <v>74142</v>
      </c>
      <c r="B1326" t="s">
        <v>3366</v>
      </c>
    </row>
    <row r="1327" spans="1:2" x14ac:dyDescent="0.2">
      <c r="A1327">
        <v>56421</v>
      </c>
      <c r="B1327" t="s">
        <v>3367</v>
      </c>
    </row>
    <row r="1328" spans="1:2" x14ac:dyDescent="0.2">
      <c r="A1328">
        <v>67865</v>
      </c>
      <c r="B1328" t="s">
        <v>180</v>
      </c>
    </row>
    <row r="1329" spans="1:2" x14ac:dyDescent="0.2">
      <c r="A1329">
        <v>545622</v>
      </c>
      <c r="B1329" t="s">
        <v>293</v>
      </c>
    </row>
    <row r="1330" spans="1:2" x14ac:dyDescent="0.2">
      <c r="A1330">
        <v>19775</v>
      </c>
      <c r="B1330" t="s">
        <v>3368</v>
      </c>
    </row>
    <row r="1331" spans="1:2" x14ac:dyDescent="0.2">
      <c r="A1331">
        <v>18682</v>
      </c>
      <c r="B1331" t="s">
        <v>3369</v>
      </c>
    </row>
    <row r="1332" spans="1:2" x14ac:dyDescent="0.2">
      <c r="A1332">
        <v>56508</v>
      </c>
      <c r="B1332" t="s">
        <v>3370</v>
      </c>
    </row>
    <row r="1333" spans="1:2" x14ac:dyDescent="0.2">
      <c r="A1333">
        <v>72325</v>
      </c>
      <c r="B1333" t="s">
        <v>3371</v>
      </c>
    </row>
    <row r="1334" spans="1:2" x14ac:dyDescent="0.2">
      <c r="A1334">
        <v>21833</v>
      </c>
      <c r="B1334" t="s">
        <v>3372</v>
      </c>
    </row>
    <row r="1335" spans="1:2" x14ac:dyDescent="0.2">
      <c r="A1335">
        <v>27428</v>
      </c>
      <c r="B1335" t="s">
        <v>2445</v>
      </c>
    </row>
    <row r="1336" spans="1:2" x14ac:dyDescent="0.2">
      <c r="A1336">
        <v>17864</v>
      </c>
      <c r="B1336" t="s">
        <v>1690</v>
      </c>
    </row>
    <row r="1337" spans="1:2" x14ac:dyDescent="0.2">
      <c r="A1337">
        <v>54152</v>
      </c>
      <c r="B1337" t="s">
        <v>3373</v>
      </c>
    </row>
    <row r="1338" spans="1:2" x14ac:dyDescent="0.2">
      <c r="A1338">
        <v>53902</v>
      </c>
      <c r="B1338" t="s">
        <v>3374</v>
      </c>
    </row>
    <row r="1339" spans="1:2" x14ac:dyDescent="0.2">
      <c r="A1339">
        <v>320534</v>
      </c>
      <c r="B1339" t="s">
        <v>938</v>
      </c>
    </row>
    <row r="1340" spans="1:2" x14ac:dyDescent="0.2">
      <c r="A1340">
        <v>99526</v>
      </c>
      <c r="B1340" t="s">
        <v>409</v>
      </c>
    </row>
    <row r="1341" spans="1:2" x14ac:dyDescent="0.2">
      <c r="A1341">
        <v>207375</v>
      </c>
      <c r="B1341" t="s">
        <v>3375</v>
      </c>
    </row>
    <row r="1342" spans="1:2" x14ac:dyDescent="0.2">
      <c r="A1342">
        <v>69806</v>
      </c>
      <c r="B1342" t="s">
        <v>3376</v>
      </c>
    </row>
    <row r="1343" spans="1:2" x14ac:dyDescent="0.2">
      <c r="A1343">
        <v>15460</v>
      </c>
      <c r="B1343" t="s">
        <v>396</v>
      </c>
    </row>
    <row r="1344" spans="1:2" x14ac:dyDescent="0.2">
      <c r="A1344">
        <v>192236</v>
      </c>
      <c r="B1344" t="s">
        <v>1007</v>
      </c>
    </row>
    <row r="1345" spans="1:2" x14ac:dyDescent="0.2">
      <c r="A1345">
        <v>68480</v>
      </c>
      <c r="B1345" t="s">
        <v>987</v>
      </c>
    </row>
    <row r="1346" spans="1:2" x14ac:dyDescent="0.2">
      <c r="A1346">
        <v>71780</v>
      </c>
      <c r="B1346" t="s">
        <v>1087</v>
      </c>
    </row>
    <row r="1347" spans="1:2" x14ac:dyDescent="0.2">
      <c r="A1347">
        <v>242362</v>
      </c>
      <c r="B1347" t="s">
        <v>355</v>
      </c>
    </row>
    <row r="1348" spans="1:2" x14ac:dyDescent="0.2">
      <c r="A1348">
        <v>70122</v>
      </c>
      <c r="B1348" t="s">
        <v>3377</v>
      </c>
    </row>
    <row r="1349" spans="1:2" x14ac:dyDescent="0.2">
      <c r="A1349">
        <v>20266</v>
      </c>
      <c r="B1349" t="s">
        <v>819</v>
      </c>
    </row>
    <row r="1350" spans="1:2" x14ac:dyDescent="0.2">
      <c r="A1350">
        <v>18010</v>
      </c>
      <c r="B1350" t="s">
        <v>763</v>
      </c>
    </row>
    <row r="1351" spans="1:2" x14ac:dyDescent="0.2">
      <c r="A1351">
        <v>102871</v>
      </c>
      <c r="B1351" t="s">
        <v>1630</v>
      </c>
    </row>
    <row r="1352" spans="1:2" x14ac:dyDescent="0.2">
      <c r="A1352">
        <v>12568</v>
      </c>
      <c r="B1352" t="s">
        <v>3378</v>
      </c>
    </row>
    <row r="1353" spans="1:2" x14ac:dyDescent="0.2">
      <c r="A1353">
        <v>14389</v>
      </c>
      <c r="B1353" t="s">
        <v>3379</v>
      </c>
    </row>
    <row r="1354" spans="1:2" x14ac:dyDescent="0.2">
      <c r="A1354">
        <v>231207</v>
      </c>
      <c r="B1354" t="s">
        <v>286</v>
      </c>
    </row>
    <row r="1355" spans="1:2" x14ac:dyDescent="0.2">
      <c r="A1355">
        <v>224656</v>
      </c>
      <c r="B1355" t="s">
        <v>3380</v>
      </c>
    </row>
    <row r="1356" spans="1:2" x14ac:dyDescent="0.2">
      <c r="A1356">
        <v>106707</v>
      </c>
      <c r="B1356" t="s">
        <v>3381</v>
      </c>
    </row>
    <row r="1357" spans="1:2" x14ac:dyDescent="0.2">
      <c r="A1357">
        <v>216792</v>
      </c>
      <c r="B1357" t="s">
        <v>3382</v>
      </c>
    </row>
    <row r="1358" spans="1:2" x14ac:dyDescent="0.2">
      <c r="A1358">
        <v>55983</v>
      </c>
      <c r="B1358" t="s">
        <v>3383</v>
      </c>
    </row>
    <row r="1359" spans="1:2" x14ac:dyDescent="0.2">
      <c r="A1359">
        <v>20296</v>
      </c>
      <c r="B1359" t="s">
        <v>682</v>
      </c>
    </row>
    <row r="1360" spans="1:2" x14ac:dyDescent="0.2">
      <c r="A1360">
        <v>235606</v>
      </c>
      <c r="B1360" t="s">
        <v>863</v>
      </c>
    </row>
    <row r="1361" spans="1:2" x14ac:dyDescent="0.2">
      <c r="A1361">
        <v>269854</v>
      </c>
      <c r="B1361" t="s">
        <v>3384</v>
      </c>
    </row>
    <row r="1362" spans="1:2" x14ac:dyDescent="0.2">
      <c r="A1362">
        <v>211446</v>
      </c>
      <c r="B1362" t="s">
        <v>402</v>
      </c>
    </row>
    <row r="1363" spans="1:2" x14ac:dyDescent="0.2">
      <c r="A1363">
        <v>19106</v>
      </c>
      <c r="B1363" t="s">
        <v>1808</v>
      </c>
    </row>
    <row r="1364" spans="1:2" x14ac:dyDescent="0.2">
      <c r="A1364">
        <v>319565</v>
      </c>
      <c r="B1364" t="s">
        <v>3385</v>
      </c>
    </row>
    <row r="1365" spans="1:2" x14ac:dyDescent="0.2">
      <c r="A1365">
        <v>67861</v>
      </c>
      <c r="B1365" t="s">
        <v>3386</v>
      </c>
    </row>
    <row r="1366" spans="1:2" x14ac:dyDescent="0.2">
      <c r="A1366">
        <v>14184</v>
      </c>
      <c r="B1366" t="s">
        <v>3387</v>
      </c>
    </row>
    <row r="1367" spans="1:2" x14ac:dyDescent="0.2">
      <c r="A1367">
        <v>245827</v>
      </c>
      <c r="B1367" t="s">
        <v>3388</v>
      </c>
    </row>
    <row r="1368" spans="1:2" x14ac:dyDescent="0.2">
      <c r="A1368">
        <v>22276</v>
      </c>
      <c r="B1368" t="s">
        <v>3389</v>
      </c>
    </row>
    <row r="1369" spans="1:2" x14ac:dyDescent="0.2">
      <c r="A1369">
        <v>94212</v>
      </c>
      <c r="B1369" t="s">
        <v>3390</v>
      </c>
    </row>
    <row r="1370" spans="1:2" x14ac:dyDescent="0.2">
      <c r="A1370">
        <v>319480</v>
      </c>
      <c r="B1370" t="s">
        <v>3391</v>
      </c>
    </row>
    <row r="1371" spans="1:2" x14ac:dyDescent="0.2">
      <c r="A1371">
        <v>71939</v>
      </c>
      <c r="B1371" t="s">
        <v>3392</v>
      </c>
    </row>
    <row r="1372" spans="1:2" x14ac:dyDescent="0.2">
      <c r="A1372">
        <v>110557</v>
      </c>
      <c r="B1372" t="s">
        <v>3393</v>
      </c>
    </row>
    <row r="1373" spans="1:2" x14ac:dyDescent="0.2">
      <c r="A1373">
        <v>56874</v>
      </c>
      <c r="B1373" t="s">
        <v>3394</v>
      </c>
    </row>
    <row r="1374" spans="1:2" x14ac:dyDescent="0.2">
      <c r="A1374">
        <v>333473</v>
      </c>
      <c r="B1374" t="s">
        <v>3395</v>
      </c>
    </row>
    <row r="1375" spans="1:2" x14ac:dyDescent="0.2">
      <c r="A1375">
        <v>18430</v>
      </c>
      <c r="B1375" t="s">
        <v>3396</v>
      </c>
    </row>
    <row r="1376" spans="1:2" x14ac:dyDescent="0.2">
      <c r="A1376">
        <v>383787</v>
      </c>
      <c r="B1376" t="s">
        <v>3397</v>
      </c>
    </row>
    <row r="1377" spans="1:2" x14ac:dyDescent="0.2">
      <c r="A1377">
        <v>16492</v>
      </c>
      <c r="B1377" t="s">
        <v>3398</v>
      </c>
    </row>
    <row r="1378" spans="1:2" x14ac:dyDescent="0.2">
      <c r="A1378">
        <v>76041</v>
      </c>
      <c r="B1378" t="s">
        <v>3399</v>
      </c>
    </row>
    <row r="1379" spans="1:2" x14ac:dyDescent="0.2">
      <c r="A1379">
        <v>26927</v>
      </c>
      <c r="B1379" t="s">
        <v>3400</v>
      </c>
    </row>
    <row r="1380" spans="1:2" x14ac:dyDescent="0.2">
      <c r="A1380">
        <v>241943</v>
      </c>
      <c r="B1380" t="s">
        <v>3401</v>
      </c>
    </row>
    <row r="1381" spans="1:2" x14ac:dyDescent="0.2">
      <c r="A1381">
        <v>18127</v>
      </c>
      <c r="B1381" t="s">
        <v>3402</v>
      </c>
    </row>
    <row r="1382" spans="1:2" x14ac:dyDescent="0.2">
      <c r="A1382">
        <v>665378</v>
      </c>
      <c r="B1382" t="s">
        <v>3403</v>
      </c>
    </row>
    <row r="1383" spans="1:2" x14ac:dyDescent="0.2">
      <c r="A1383">
        <v>13819</v>
      </c>
      <c r="B1383" t="s">
        <v>3404</v>
      </c>
    </row>
    <row r="1384" spans="1:2" x14ac:dyDescent="0.2">
      <c r="A1384">
        <v>21826</v>
      </c>
      <c r="B1384" t="s">
        <v>1116</v>
      </c>
    </row>
    <row r="1385" spans="1:2" x14ac:dyDescent="0.2">
      <c r="A1385">
        <v>224020</v>
      </c>
      <c r="B1385" t="s">
        <v>3405</v>
      </c>
    </row>
    <row r="1386" spans="1:2" x14ac:dyDescent="0.2">
      <c r="A1386">
        <v>11622</v>
      </c>
      <c r="B1386" t="s">
        <v>1237</v>
      </c>
    </row>
    <row r="1387" spans="1:2" x14ac:dyDescent="0.2">
      <c r="A1387">
        <v>380912</v>
      </c>
      <c r="B1387" t="s">
        <v>790</v>
      </c>
    </row>
    <row r="1388" spans="1:2" x14ac:dyDescent="0.2">
      <c r="A1388">
        <v>11490</v>
      </c>
      <c r="B1388" t="s">
        <v>253</v>
      </c>
    </row>
    <row r="1389" spans="1:2" x14ac:dyDescent="0.2">
      <c r="A1389">
        <v>381269</v>
      </c>
      <c r="B1389" t="s">
        <v>299</v>
      </c>
    </row>
    <row r="1390" spans="1:2" x14ac:dyDescent="0.2">
      <c r="A1390">
        <v>223649</v>
      </c>
      <c r="B1390" t="s">
        <v>3406</v>
      </c>
    </row>
    <row r="1391" spans="1:2" x14ac:dyDescent="0.2">
      <c r="A1391">
        <v>16373</v>
      </c>
      <c r="B1391" t="s">
        <v>211</v>
      </c>
    </row>
    <row r="1392" spans="1:2" x14ac:dyDescent="0.2">
      <c r="A1392">
        <v>13435</v>
      </c>
      <c r="B1392" t="s">
        <v>3407</v>
      </c>
    </row>
    <row r="1393" spans="1:2" x14ac:dyDescent="0.2">
      <c r="A1393">
        <v>100041621</v>
      </c>
      <c r="B1393" t="s">
        <v>3408</v>
      </c>
    </row>
    <row r="1394" spans="1:2" x14ac:dyDescent="0.2">
      <c r="A1394">
        <v>64383</v>
      </c>
      <c r="B1394" t="s">
        <v>3409</v>
      </c>
    </row>
    <row r="1395" spans="1:2" x14ac:dyDescent="0.2">
      <c r="A1395">
        <v>56018</v>
      </c>
      <c r="B1395" t="s">
        <v>1095</v>
      </c>
    </row>
    <row r="1396" spans="1:2" x14ac:dyDescent="0.2">
      <c r="A1396">
        <v>14349</v>
      </c>
      <c r="B1396" t="s">
        <v>3410</v>
      </c>
    </row>
    <row r="1397" spans="1:2" x14ac:dyDescent="0.2">
      <c r="A1397">
        <v>15199</v>
      </c>
      <c r="B1397" t="s">
        <v>386</v>
      </c>
    </row>
    <row r="1398" spans="1:2" x14ac:dyDescent="0.2">
      <c r="A1398">
        <v>54338</v>
      </c>
      <c r="B1398" t="s">
        <v>3411</v>
      </c>
    </row>
    <row r="1399" spans="1:2" x14ac:dyDescent="0.2">
      <c r="A1399">
        <v>18121</v>
      </c>
      <c r="B1399" t="s">
        <v>3412</v>
      </c>
    </row>
    <row r="1400" spans="1:2" x14ac:dyDescent="0.2">
      <c r="A1400">
        <v>269604</v>
      </c>
      <c r="B1400" t="s">
        <v>2244</v>
      </c>
    </row>
    <row r="1401" spans="1:2" x14ac:dyDescent="0.2">
      <c r="A1401">
        <v>60611</v>
      </c>
      <c r="B1401" t="s">
        <v>3413</v>
      </c>
    </row>
    <row r="1402" spans="1:2" x14ac:dyDescent="0.2">
      <c r="A1402">
        <v>73340</v>
      </c>
      <c r="B1402" t="s">
        <v>254</v>
      </c>
    </row>
    <row r="1403" spans="1:2" x14ac:dyDescent="0.2">
      <c r="A1403">
        <v>14790</v>
      </c>
      <c r="B1403" t="s">
        <v>281</v>
      </c>
    </row>
    <row r="1404" spans="1:2" x14ac:dyDescent="0.2">
      <c r="A1404">
        <v>100090</v>
      </c>
      <c r="B1404" t="s">
        <v>3414</v>
      </c>
    </row>
    <row r="1405" spans="1:2" x14ac:dyDescent="0.2">
      <c r="A1405">
        <v>223753</v>
      </c>
      <c r="B1405" t="s">
        <v>958</v>
      </c>
    </row>
    <row r="1406" spans="1:2" x14ac:dyDescent="0.2">
      <c r="A1406">
        <v>16880</v>
      </c>
      <c r="B1406" t="s">
        <v>3415</v>
      </c>
    </row>
    <row r="1407" spans="1:2" x14ac:dyDescent="0.2">
      <c r="A1407">
        <v>18247</v>
      </c>
      <c r="B1407" t="s">
        <v>3416</v>
      </c>
    </row>
    <row r="1408" spans="1:2" x14ac:dyDescent="0.2">
      <c r="A1408">
        <v>13612</v>
      </c>
      <c r="B1408" t="s">
        <v>251</v>
      </c>
    </row>
    <row r="1409" spans="1:2" x14ac:dyDescent="0.2">
      <c r="A1409">
        <v>11669</v>
      </c>
      <c r="B1409" t="s">
        <v>315</v>
      </c>
    </row>
    <row r="1410" spans="1:2" x14ac:dyDescent="0.2">
      <c r="A1410">
        <v>102371</v>
      </c>
      <c r="B1410" t="s">
        <v>1415</v>
      </c>
    </row>
    <row r="1411" spans="1:2" x14ac:dyDescent="0.2">
      <c r="A1411">
        <v>50493</v>
      </c>
      <c r="B1411" t="s">
        <v>411</v>
      </c>
    </row>
    <row r="1412" spans="1:2" x14ac:dyDescent="0.2">
      <c r="A1412">
        <v>94190</v>
      </c>
      <c r="B1412" t="s">
        <v>3417</v>
      </c>
    </row>
    <row r="1413" spans="1:2" x14ac:dyDescent="0.2">
      <c r="A1413">
        <v>12297</v>
      </c>
      <c r="B1413" t="s">
        <v>300</v>
      </c>
    </row>
    <row r="1414" spans="1:2" x14ac:dyDescent="0.2">
      <c r="A1414">
        <v>20454</v>
      </c>
      <c r="B1414" t="s">
        <v>3418</v>
      </c>
    </row>
    <row r="1415" spans="1:2" x14ac:dyDescent="0.2">
      <c r="A1415">
        <v>234796</v>
      </c>
      <c r="B1415" t="s">
        <v>3419</v>
      </c>
    </row>
    <row r="1416" spans="1:2" x14ac:dyDescent="0.2">
      <c r="A1416">
        <v>433804</v>
      </c>
      <c r="B1416" t="s">
        <v>3420</v>
      </c>
    </row>
    <row r="1417" spans="1:2" x14ac:dyDescent="0.2">
      <c r="A1417">
        <v>272396</v>
      </c>
      <c r="B1417" t="s">
        <v>3421</v>
      </c>
    </row>
    <row r="1418" spans="1:2" x14ac:dyDescent="0.2">
      <c r="A1418">
        <v>20304</v>
      </c>
      <c r="B1418" t="s">
        <v>5</v>
      </c>
    </row>
    <row r="1419" spans="1:2" x14ac:dyDescent="0.2">
      <c r="A1419">
        <v>66300</v>
      </c>
      <c r="B1419" t="s">
        <v>3422</v>
      </c>
    </row>
    <row r="1420" spans="1:2" x14ac:dyDescent="0.2">
      <c r="A1420">
        <v>226418</v>
      </c>
      <c r="B1420" t="s">
        <v>3423</v>
      </c>
    </row>
    <row r="1421" spans="1:2" x14ac:dyDescent="0.2">
      <c r="A1421">
        <v>69358</v>
      </c>
      <c r="B1421" t="s">
        <v>671</v>
      </c>
    </row>
    <row r="1422" spans="1:2" x14ac:dyDescent="0.2">
      <c r="A1422">
        <v>52055</v>
      </c>
      <c r="B1422" t="s">
        <v>3424</v>
      </c>
    </row>
    <row r="1423" spans="1:2" x14ac:dyDescent="0.2">
      <c r="A1423">
        <v>381352</v>
      </c>
      <c r="B1423" t="s">
        <v>3425</v>
      </c>
    </row>
    <row r="1424" spans="1:2" x14ac:dyDescent="0.2">
      <c r="A1424">
        <v>73747</v>
      </c>
      <c r="B1424" t="s">
        <v>3426</v>
      </c>
    </row>
    <row r="1425" spans="1:2" x14ac:dyDescent="0.2">
      <c r="A1425">
        <v>74365</v>
      </c>
      <c r="B1425" t="s">
        <v>361</v>
      </c>
    </row>
    <row r="1426" spans="1:2" x14ac:dyDescent="0.2">
      <c r="A1426">
        <v>105014</v>
      </c>
      <c r="B1426" t="s">
        <v>3427</v>
      </c>
    </row>
    <row r="1427" spans="1:2" x14ac:dyDescent="0.2">
      <c r="A1427">
        <v>66853</v>
      </c>
      <c r="B1427" t="s">
        <v>351</v>
      </c>
    </row>
    <row r="1428" spans="1:2" x14ac:dyDescent="0.2">
      <c r="A1428">
        <v>60455</v>
      </c>
      <c r="B1428" t="s">
        <v>642</v>
      </c>
    </row>
    <row r="1429" spans="1:2" x14ac:dyDescent="0.2">
      <c r="A1429">
        <v>19219</v>
      </c>
      <c r="B1429" t="s">
        <v>288</v>
      </c>
    </row>
    <row r="1430" spans="1:2" x14ac:dyDescent="0.2">
      <c r="A1430">
        <v>14077</v>
      </c>
      <c r="B1430" t="s">
        <v>3428</v>
      </c>
    </row>
    <row r="1431" spans="1:2" x14ac:dyDescent="0.2">
      <c r="A1431">
        <v>12833</v>
      </c>
      <c r="B1431" t="s">
        <v>3429</v>
      </c>
    </row>
    <row r="1432" spans="1:2" x14ac:dyDescent="0.2">
      <c r="A1432">
        <v>226255</v>
      </c>
      <c r="B1432" t="s">
        <v>3430</v>
      </c>
    </row>
    <row r="1433" spans="1:2" x14ac:dyDescent="0.2">
      <c r="A1433">
        <v>68176</v>
      </c>
      <c r="B1433" t="s">
        <v>3431</v>
      </c>
    </row>
    <row r="1434" spans="1:2" x14ac:dyDescent="0.2">
      <c r="A1434">
        <v>26401</v>
      </c>
      <c r="B1434" t="s">
        <v>363</v>
      </c>
    </row>
    <row r="1435" spans="1:2" x14ac:dyDescent="0.2">
      <c r="A1435">
        <v>14782</v>
      </c>
      <c r="B1435" t="s">
        <v>3432</v>
      </c>
    </row>
    <row r="1436" spans="1:2" x14ac:dyDescent="0.2">
      <c r="A1436">
        <v>74241</v>
      </c>
      <c r="B1436" t="s">
        <v>1893</v>
      </c>
    </row>
    <row r="1437" spans="1:2" x14ac:dyDescent="0.2">
      <c r="A1437">
        <v>18631</v>
      </c>
      <c r="B1437" t="s">
        <v>3433</v>
      </c>
    </row>
    <row r="1438" spans="1:2" x14ac:dyDescent="0.2">
      <c r="A1438">
        <v>66725</v>
      </c>
      <c r="B1438" t="s">
        <v>279</v>
      </c>
    </row>
    <row r="1439" spans="1:2" x14ac:dyDescent="0.2">
      <c r="A1439">
        <v>114255</v>
      </c>
      <c r="B1439" t="s">
        <v>3434</v>
      </c>
    </row>
    <row r="1440" spans="1:2" x14ac:dyDescent="0.2">
      <c r="A1440">
        <v>71670</v>
      </c>
      <c r="B1440" t="s">
        <v>3435</v>
      </c>
    </row>
    <row r="1441" spans="1:2" x14ac:dyDescent="0.2">
      <c r="A1441">
        <v>14064</v>
      </c>
      <c r="B1441" t="s">
        <v>3436</v>
      </c>
    </row>
    <row r="1442" spans="1:2" x14ac:dyDescent="0.2">
      <c r="A1442">
        <v>212772</v>
      </c>
      <c r="B1442" t="s">
        <v>3437</v>
      </c>
    </row>
    <row r="1443" spans="1:2" x14ac:dyDescent="0.2">
      <c r="A1443">
        <v>54366</v>
      </c>
      <c r="B1443" t="s">
        <v>184</v>
      </c>
    </row>
    <row r="1444" spans="1:2" x14ac:dyDescent="0.2">
      <c r="A1444">
        <v>67067</v>
      </c>
      <c r="B1444" t="s">
        <v>3438</v>
      </c>
    </row>
    <row r="1445" spans="1:2" x14ac:dyDescent="0.2">
      <c r="A1445">
        <v>68646</v>
      </c>
      <c r="B1445" t="s">
        <v>679</v>
      </c>
    </row>
    <row r="1446" spans="1:2" x14ac:dyDescent="0.2">
      <c r="A1446">
        <v>408068</v>
      </c>
      <c r="B1446" t="s">
        <v>3439</v>
      </c>
    </row>
    <row r="1447" spans="1:2" x14ac:dyDescent="0.2">
      <c r="A1447">
        <v>244585</v>
      </c>
      <c r="B1447" t="s">
        <v>3440</v>
      </c>
    </row>
    <row r="1448" spans="1:2" x14ac:dyDescent="0.2">
      <c r="A1448">
        <v>68718</v>
      </c>
      <c r="B1448" t="s">
        <v>283</v>
      </c>
    </row>
    <row r="1449" spans="1:2" x14ac:dyDescent="0.2">
      <c r="A1449">
        <v>114774</v>
      </c>
      <c r="B1449" t="s">
        <v>3441</v>
      </c>
    </row>
    <row r="1450" spans="1:2" x14ac:dyDescent="0.2">
      <c r="A1450">
        <v>69576</v>
      </c>
      <c r="B1450" t="s">
        <v>3442</v>
      </c>
    </row>
    <row r="1451" spans="1:2" x14ac:dyDescent="0.2">
      <c r="A1451">
        <v>14269</v>
      </c>
      <c r="B1451" t="s">
        <v>413</v>
      </c>
    </row>
    <row r="1452" spans="1:2" x14ac:dyDescent="0.2">
      <c r="A1452">
        <v>224648</v>
      </c>
      <c r="B1452" t="s">
        <v>3443</v>
      </c>
    </row>
    <row r="1453" spans="1:2" x14ac:dyDescent="0.2">
      <c r="A1453">
        <v>68559</v>
      </c>
      <c r="B1453" t="s">
        <v>3444</v>
      </c>
    </row>
    <row r="1454" spans="1:2" x14ac:dyDescent="0.2">
      <c r="A1454">
        <v>67091</v>
      </c>
      <c r="B1454" t="s">
        <v>854</v>
      </c>
    </row>
    <row r="1455" spans="1:2" x14ac:dyDescent="0.2">
      <c r="A1455">
        <v>16956</v>
      </c>
      <c r="B1455" t="s">
        <v>1042</v>
      </c>
    </row>
    <row r="1456" spans="1:2" x14ac:dyDescent="0.2">
      <c r="A1456">
        <v>50997</v>
      </c>
      <c r="B1456" t="s">
        <v>99</v>
      </c>
    </row>
    <row r="1457" spans="1:2" x14ac:dyDescent="0.2">
      <c r="A1457">
        <v>74182</v>
      </c>
      <c r="B1457" t="s">
        <v>1088</v>
      </c>
    </row>
    <row r="1458" spans="1:2" x14ac:dyDescent="0.2">
      <c r="A1458">
        <v>54201</v>
      </c>
      <c r="B1458" t="s">
        <v>3445</v>
      </c>
    </row>
    <row r="1459" spans="1:2" x14ac:dyDescent="0.2">
      <c r="A1459">
        <v>54613</v>
      </c>
      <c r="B1459" t="s">
        <v>3446</v>
      </c>
    </row>
    <row r="1460" spans="1:2" x14ac:dyDescent="0.2">
      <c r="A1460">
        <v>65962</v>
      </c>
      <c r="B1460" t="s">
        <v>3447</v>
      </c>
    </row>
    <row r="1461" spans="1:2" x14ac:dyDescent="0.2">
      <c r="A1461">
        <v>73422</v>
      </c>
      <c r="B1461" t="s">
        <v>3448</v>
      </c>
    </row>
    <row r="1462" spans="1:2" x14ac:dyDescent="0.2">
      <c r="A1462">
        <v>110351</v>
      </c>
      <c r="B1462" t="s">
        <v>103</v>
      </c>
    </row>
    <row r="1463" spans="1:2" x14ac:dyDescent="0.2">
      <c r="A1463">
        <v>66213</v>
      </c>
      <c r="B1463" t="s">
        <v>3449</v>
      </c>
    </row>
    <row r="1464" spans="1:2" x14ac:dyDescent="0.2">
      <c r="A1464">
        <v>11603</v>
      </c>
      <c r="B1464" t="s">
        <v>3450</v>
      </c>
    </row>
    <row r="1465" spans="1:2" x14ac:dyDescent="0.2">
      <c r="A1465">
        <v>23789</v>
      </c>
      <c r="B1465" t="s">
        <v>1110</v>
      </c>
    </row>
    <row r="1466" spans="1:2" x14ac:dyDescent="0.2">
      <c r="A1466">
        <v>13865</v>
      </c>
      <c r="B1466" t="s">
        <v>3451</v>
      </c>
    </row>
    <row r="1467" spans="1:2" x14ac:dyDescent="0.2">
      <c r="A1467">
        <v>16322</v>
      </c>
      <c r="B1467" t="s">
        <v>2351</v>
      </c>
    </row>
    <row r="1468" spans="1:2" x14ac:dyDescent="0.2">
      <c r="A1468">
        <v>67978</v>
      </c>
      <c r="B1468" t="s">
        <v>2042</v>
      </c>
    </row>
    <row r="1469" spans="1:2" x14ac:dyDescent="0.2">
      <c r="A1469">
        <v>50527</v>
      </c>
      <c r="B1469" t="s">
        <v>2228</v>
      </c>
    </row>
    <row r="1470" spans="1:2" x14ac:dyDescent="0.2">
      <c r="A1470">
        <v>338351</v>
      </c>
      <c r="B1470" t="s">
        <v>3452</v>
      </c>
    </row>
    <row r="1471" spans="1:2" x14ac:dyDescent="0.2">
      <c r="A1471">
        <v>229588</v>
      </c>
      <c r="B1471" t="s">
        <v>3453</v>
      </c>
    </row>
    <row r="1472" spans="1:2" x14ac:dyDescent="0.2">
      <c r="A1472">
        <v>72778</v>
      </c>
      <c r="B1472" t="s">
        <v>3454</v>
      </c>
    </row>
    <row r="1473" spans="1:2" x14ac:dyDescent="0.2">
      <c r="A1473">
        <v>72157</v>
      </c>
      <c r="B1473" t="s">
        <v>810</v>
      </c>
    </row>
    <row r="1474" spans="1:2" x14ac:dyDescent="0.2">
      <c r="A1474">
        <v>19088</v>
      </c>
      <c r="B1474" t="s">
        <v>385</v>
      </c>
    </row>
    <row r="1475" spans="1:2" x14ac:dyDescent="0.2">
      <c r="A1475">
        <v>623230</v>
      </c>
      <c r="B1475" t="s">
        <v>3455</v>
      </c>
    </row>
    <row r="1476" spans="1:2" x14ac:dyDescent="0.2">
      <c r="A1476">
        <v>52906</v>
      </c>
      <c r="B1476" t="s">
        <v>3456</v>
      </c>
    </row>
    <row r="1477" spans="1:2" x14ac:dyDescent="0.2">
      <c r="A1477">
        <v>16597</v>
      </c>
      <c r="B1477" t="s">
        <v>3457</v>
      </c>
    </row>
    <row r="1478" spans="1:2" x14ac:dyDescent="0.2">
      <c r="A1478">
        <v>212728</v>
      </c>
      <c r="B1478" t="s">
        <v>3458</v>
      </c>
    </row>
    <row r="1479" spans="1:2" x14ac:dyDescent="0.2">
      <c r="A1479">
        <v>16452</v>
      </c>
      <c r="B1479" t="s">
        <v>3459</v>
      </c>
    </row>
    <row r="1480" spans="1:2" x14ac:dyDescent="0.2">
      <c r="A1480">
        <v>17245</v>
      </c>
      <c r="B1480" t="s">
        <v>261</v>
      </c>
    </row>
    <row r="1481" spans="1:2" x14ac:dyDescent="0.2">
      <c r="A1481">
        <v>217119</v>
      </c>
      <c r="B1481" t="s">
        <v>3460</v>
      </c>
    </row>
    <row r="1482" spans="1:2" x14ac:dyDescent="0.2">
      <c r="A1482">
        <v>84585</v>
      </c>
      <c r="B1482" t="s">
        <v>3461</v>
      </c>
    </row>
    <row r="1483" spans="1:2" x14ac:dyDescent="0.2">
      <c r="A1483">
        <v>235627</v>
      </c>
      <c r="B1483" t="s">
        <v>3462</v>
      </c>
    </row>
    <row r="1484" spans="1:2" x14ac:dyDescent="0.2">
      <c r="A1484">
        <v>14132</v>
      </c>
      <c r="B1484" t="s">
        <v>3463</v>
      </c>
    </row>
    <row r="1485" spans="1:2" x14ac:dyDescent="0.2">
      <c r="A1485">
        <v>227446</v>
      </c>
      <c r="B1485" t="s">
        <v>3464</v>
      </c>
    </row>
    <row r="1486" spans="1:2" x14ac:dyDescent="0.2">
      <c r="A1486">
        <v>13199</v>
      </c>
      <c r="B1486" t="s">
        <v>3465</v>
      </c>
    </row>
    <row r="1487" spans="1:2" x14ac:dyDescent="0.2">
      <c r="A1487">
        <v>14789</v>
      </c>
      <c r="B1487" t="s">
        <v>923</v>
      </c>
    </row>
    <row r="1488" spans="1:2" x14ac:dyDescent="0.2">
      <c r="A1488">
        <v>71310</v>
      </c>
      <c r="B1488" t="s">
        <v>3466</v>
      </c>
    </row>
    <row r="1489" spans="1:2" x14ac:dyDescent="0.2">
      <c r="A1489">
        <v>74149</v>
      </c>
      <c r="B1489" t="s">
        <v>3467</v>
      </c>
    </row>
    <row r="1490" spans="1:2" x14ac:dyDescent="0.2">
      <c r="A1490">
        <v>66117</v>
      </c>
      <c r="B1490" t="s">
        <v>3468</v>
      </c>
    </row>
    <row r="1491" spans="1:2" x14ac:dyDescent="0.2">
      <c r="A1491">
        <v>225341</v>
      </c>
      <c r="B1491" t="s">
        <v>357</v>
      </c>
    </row>
    <row r="1492" spans="1:2" x14ac:dyDescent="0.2">
      <c r="A1492">
        <v>11479</v>
      </c>
      <c r="B1492" t="s">
        <v>1022</v>
      </c>
    </row>
    <row r="1493" spans="1:2" x14ac:dyDescent="0.2">
      <c r="A1493">
        <v>18173</v>
      </c>
      <c r="B1493" t="s">
        <v>2531</v>
      </c>
    </row>
    <row r="1494" spans="1:2" x14ac:dyDescent="0.2">
      <c r="A1494">
        <v>210146</v>
      </c>
      <c r="B1494" t="s">
        <v>3469</v>
      </c>
    </row>
    <row r="1495" spans="1:2" x14ac:dyDescent="0.2">
      <c r="A1495">
        <v>216856</v>
      </c>
      <c r="B1495" t="s">
        <v>3470</v>
      </c>
    </row>
    <row r="1496" spans="1:2" x14ac:dyDescent="0.2">
      <c r="A1496">
        <v>74442</v>
      </c>
      <c r="B1496" t="s">
        <v>2037</v>
      </c>
    </row>
    <row r="1497" spans="1:2" x14ac:dyDescent="0.2">
      <c r="A1497">
        <v>27047</v>
      </c>
      <c r="B1497" t="s">
        <v>3471</v>
      </c>
    </row>
    <row r="1498" spans="1:2" x14ac:dyDescent="0.2">
      <c r="A1498">
        <v>22774</v>
      </c>
      <c r="B1498" t="s">
        <v>3472</v>
      </c>
    </row>
    <row r="1499" spans="1:2" x14ac:dyDescent="0.2">
      <c r="A1499">
        <v>13522</v>
      </c>
      <c r="B1499" t="s">
        <v>3473</v>
      </c>
    </row>
    <row r="1500" spans="1:2" x14ac:dyDescent="0.2">
      <c r="A1500">
        <v>12563</v>
      </c>
      <c r="B1500" t="s">
        <v>145</v>
      </c>
    </row>
    <row r="1501" spans="1:2" x14ac:dyDescent="0.2">
      <c r="A1501">
        <v>19156</v>
      </c>
      <c r="B1501" t="s">
        <v>3474</v>
      </c>
    </row>
    <row r="1502" spans="1:2" x14ac:dyDescent="0.2">
      <c r="A1502">
        <v>14629</v>
      </c>
      <c r="B1502" t="s">
        <v>2030</v>
      </c>
    </row>
    <row r="1503" spans="1:2" x14ac:dyDescent="0.2">
      <c r="A1503">
        <v>80911</v>
      </c>
      <c r="B1503" t="s">
        <v>289</v>
      </c>
    </row>
    <row r="1504" spans="1:2" x14ac:dyDescent="0.2">
      <c r="A1504">
        <v>229706</v>
      </c>
      <c r="B1504" t="s">
        <v>841</v>
      </c>
    </row>
    <row r="1505" spans="1:2" x14ac:dyDescent="0.2">
      <c r="A1505">
        <v>234854</v>
      </c>
      <c r="B1505" t="s">
        <v>1019</v>
      </c>
    </row>
    <row r="1506" spans="1:2" x14ac:dyDescent="0.2">
      <c r="A1506">
        <v>226970</v>
      </c>
      <c r="B1506" t="s">
        <v>3475</v>
      </c>
    </row>
    <row r="1507" spans="1:2" x14ac:dyDescent="0.2">
      <c r="A1507">
        <v>72393</v>
      </c>
      <c r="B1507" t="s">
        <v>3476</v>
      </c>
    </row>
    <row r="1508" spans="1:2" x14ac:dyDescent="0.2">
      <c r="A1508">
        <v>20530</v>
      </c>
      <c r="B1508" t="s">
        <v>3477</v>
      </c>
    </row>
    <row r="1509" spans="1:2" x14ac:dyDescent="0.2">
      <c r="A1509">
        <v>12484</v>
      </c>
      <c r="B1509" t="s">
        <v>762</v>
      </c>
    </row>
    <row r="1510" spans="1:2" x14ac:dyDescent="0.2">
      <c r="A1510">
        <v>72108</v>
      </c>
      <c r="B1510" t="s">
        <v>3478</v>
      </c>
    </row>
    <row r="1511" spans="1:2" x14ac:dyDescent="0.2">
      <c r="A1511">
        <v>382253</v>
      </c>
      <c r="B1511" t="s">
        <v>3479</v>
      </c>
    </row>
    <row r="1512" spans="1:2" x14ac:dyDescent="0.2">
      <c r="A1512">
        <v>67911</v>
      </c>
      <c r="B1512" t="s">
        <v>3480</v>
      </c>
    </row>
    <row r="1513" spans="1:2" x14ac:dyDescent="0.2">
      <c r="A1513">
        <v>56032</v>
      </c>
      <c r="B1513" t="s">
        <v>3481</v>
      </c>
    </row>
    <row r="1514" spans="1:2" x14ac:dyDescent="0.2">
      <c r="A1514">
        <v>382010</v>
      </c>
      <c r="B1514" t="s">
        <v>3482</v>
      </c>
    </row>
    <row r="1515" spans="1:2" x14ac:dyDescent="0.2">
      <c r="A1515">
        <v>76594</v>
      </c>
      <c r="B1515" t="s">
        <v>3483</v>
      </c>
    </row>
    <row r="1516" spans="1:2" x14ac:dyDescent="0.2">
      <c r="A1516">
        <v>55984</v>
      </c>
      <c r="B1516" t="s">
        <v>3484</v>
      </c>
    </row>
    <row r="1517" spans="1:2" x14ac:dyDescent="0.2">
      <c r="A1517">
        <v>14964</v>
      </c>
      <c r="B1517" t="s">
        <v>164</v>
      </c>
    </row>
    <row r="1518" spans="1:2" x14ac:dyDescent="0.2">
      <c r="A1518">
        <v>73490</v>
      </c>
      <c r="B1518" t="s">
        <v>3485</v>
      </c>
    </row>
    <row r="1519" spans="1:2" x14ac:dyDescent="0.2">
      <c r="A1519">
        <v>218699</v>
      </c>
      <c r="B1519" t="s">
        <v>3486</v>
      </c>
    </row>
    <row r="1520" spans="1:2" x14ac:dyDescent="0.2">
      <c r="A1520">
        <v>13841</v>
      </c>
      <c r="B1520" t="s">
        <v>1629</v>
      </c>
    </row>
    <row r="1521" spans="1:2" x14ac:dyDescent="0.2">
      <c r="A1521">
        <v>85308</v>
      </c>
      <c r="B1521" t="s">
        <v>3487</v>
      </c>
    </row>
    <row r="1522" spans="1:2" x14ac:dyDescent="0.2">
      <c r="A1522">
        <v>23984</v>
      </c>
      <c r="B1522" t="s">
        <v>336</v>
      </c>
    </row>
    <row r="1523" spans="1:2" x14ac:dyDescent="0.2">
      <c r="A1523">
        <v>233979</v>
      </c>
      <c r="B1523" t="s">
        <v>370</v>
      </c>
    </row>
    <row r="1524" spans="1:2" x14ac:dyDescent="0.2">
      <c r="A1524">
        <v>211484</v>
      </c>
      <c r="B1524" t="s">
        <v>2453</v>
      </c>
    </row>
    <row r="1525" spans="1:2" x14ac:dyDescent="0.2">
      <c r="A1525">
        <v>74183</v>
      </c>
      <c r="B1525" t="s">
        <v>3488</v>
      </c>
    </row>
    <row r="1526" spans="1:2" x14ac:dyDescent="0.2">
      <c r="A1526">
        <v>73094</v>
      </c>
      <c r="B1526" t="s">
        <v>3489</v>
      </c>
    </row>
    <row r="1527" spans="1:2" x14ac:dyDescent="0.2">
      <c r="A1527">
        <v>73835</v>
      </c>
      <c r="B1527" t="s">
        <v>3490</v>
      </c>
    </row>
    <row r="1528" spans="1:2" x14ac:dyDescent="0.2">
      <c r="A1528">
        <v>665119</v>
      </c>
      <c r="B1528" t="s">
        <v>3491</v>
      </c>
    </row>
    <row r="1529" spans="1:2" x14ac:dyDescent="0.2">
      <c r="A1529">
        <v>20912</v>
      </c>
      <c r="B1529" t="s">
        <v>3492</v>
      </c>
    </row>
    <row r="1530" spans="1:2" x14ac:dyDescent="0.2">
      <c r="A1530">
        <v>29809</v>
      </c>
      <c r="B1530" t="s">
        <v>393</v>
      </c>
    </row>
    <row r="1531" spans="1:2" x14ac:dyDescent="0.2">
      <c r="A1531">
        <v>225372</v>
      </c>
      <c r="B1531" t="s">
        <v>345</v>
      </c>
    </row>
    <row r="1532" spans="1:2" x14ac:dyDescent="0.2">
      <c r="A1532">
        <v>78618</v>
      </c>
      <c r="B1532" t="s">
        <v>3493</v>
      </c>
    </row>
    <row r="1533" spans="1:2" x14ac:dyDescent="0.2">
      <c r="A1533">
        <v>69917</v>
      </c>
      <c r="B1533" t="s">
        <v>3494</v>
      </c>
    </row>
    <row r="1534" spans="1:2" x14ac:dyDescent="0.2">
      <c r="A1534">
        <v>76142</v>
      </c>
      <c r="B1534" t="s">
        <v>3495</v>
      </c>
    </row>
    <row r="1535" spans="1:2" x14ac:dyDescent="0.2">
      <c r="A1535">
        <v>74486</v>
      </c>
      <c r="B1535" t="s">
        <v>3496</v>
      </c>
    </row>
    <row r="1536" spans="1:2" x14ac:dyDescent="0.2">
      <c r="A1536">
        <v>80898</v>
      </c>
      <c r="B1536" t="s">
        <v>262</v>
      </c>
    </row>
    <row r="1537" spans="1:2" x14ac:dyDescent="0.2">
      <c r="A1537">
        <v>29869</v>
      </c>
      <c r="B1537" t="s">
        <v>3497</v>
      </c>
    </row>
    <row r="1538" spans="1:2" x14ac:dyDescent="0.2">
      <c r="A1538">
        <v>16419</v>
      </c>
      <c r="B1538" t="s">
        <v>3498</v>
      </c>
    </row>
    <row r="1539" spans="1:2" x14ac:dyDescent="0.2">
      <c r="A1539">
        <v>72446</v>
      </c>
      <c r="B1539" t="s">
        <v>627</v>
      </c>
    </row>
    <row r="1540" spans="1:2" x14ac:dyDescent="0.2">
      <c r="A1540">
        <v>18567</v>
      </c>
      <c r="B1540" t="s">
        <v>3499</v>
      </c>
    </row>
    <row r="1541" spans="1:2" x14ac:dyDescent="0.2">
      <c r="A1541">
        <v>72772</v>
      </c>
      <c r="B1541" t="s">
        <v>3500</v>
      </c>
    </row>
    <row r="1542" spans="1:2" x14ac:dyDescent="0.2">
      <c r="A1542">
        <v>70144</v>
      </c>
      <c r="B1542" t="s">
        <v>3501</v>
      </c>
    </row>
    <row r="1543" spans="1:2" x14ac:dyDescent="0.2">
      <c r="A1543">
        <v>20668</v>
      </c>
      <c r="B1543" t="s">
        <v>3502</v>
      </c>
    </row>
    <row r="1544" spans="1:2" x14ac:dyDescent="0.2">
      <c r="A1544">
        <v>235431</v>
      </c>
      <c r="B1544" t="s">
        <v>352</v>
      </c>
    </row>
    <row r="1545" spans="1:2" x14ac:dyDescent="0.2">
      <c r="A1545">
        <v>195727</v>
      </c>
      <c r="B1545" t="s">
        <v>1775</v>
      </c>
    </row>
    <row r="1546" spans="1:2" x14ac:dyDescent="0.2">
      <c r="A1546">
        <v>13639</v>
      </c>
      <c r="B1546" t="s">
        <v>3503</v>
      </c>
    </row>
    <row r="1547" spans="1:2" x14ac:dyDescent="0.2">
      <c r="A1547">
        <v>19274</v>
      </c>
      <c r="B1547" t="s">
        <v>371</v>
      </c>
    </row>
    <row r="1548" spans="1:2" x14ac:dyDescent="0.2">
      <c r="A1548">
        <v>66634</v>
      </c>
      <c r="B1548" t="s">
        <v>1895</v>
      </c>
    </row>
    <row r="1549" spans="1:2" x14ac:dyDescent="0.2">
      <c r="A1549">
        <v>19062</v>
      </c>
      <c r="B1549" t="s">
        <v>3504</v>
      </c>
    </row>
    <row r="1550" spans="1:2" x14ac:dyDescent="0.2">
      <c r="A1550">
        <v>18576</v>
      </c>
      <c r="B1550" t="s">
        <v>813</v>
      </c>
    </row>
    <row r="1551" spans="1:2" x14ac:dyDescent="0.2">
      <c r="A1551">
        <v>17686</v>
      </c>
      <c r="B1551" t="s">
        <v>3505</v>
      </c>
    </row>
    <row r="1552" spans="1:2" x14ac:dyDescent="0.2">
      <c r="A1552">
        <v>230098</v>
      </c>
      <c r="B1552" t="s">
        <v>329</v>
      </c>
    </row>
    <row r="1553" spans="1:2" x14ac:dyDescent="0.2">
      <c r="A1553">
        <v>72043</v>
      </c>
      <c r="B1553" t="s">
        <v>282</v>
      </c>
    </row>
    <row r="1554" spans="1:2" x14ac:dyDescent="0.2">
      <c r="A1554">
        <v>69993</v>
      </c>
      <c r="B1554" t="s">
        <v>3506</v>
      </c>
    </row>
    <row r="1555" spans="1:2" x14ac:dyDescent="0.2">
      <c r="A1555">
        <v>81535</v>
      </c>
      <c r="B1555" t="s">
        <v>3507</v>
      </c>
    </row>
    <row r="1556" spans="1:2" x14ac:dyDescent="0.2">
      <c r="A1556">
        <v>70911</v>
      </c>
      <c r="B1556" t="s">
        <v>3508</v>
      </c>
    </row>
    <row r="1557" spans="1:2" x14ac:dyDescent="0.2">
      <c r="A1557">
        <v>73919</v>
      </c>
      <c r="B1557" t="s">
        <v>3509</v>
      </c>
    </row>
    <row r="1558" spans="1:2" x14ac:dyDescent="0.2">
      <c r="A1558">
        <v>116701</v>
      </c>
      <c r="B1558" t="s">
        <v>2414</v>
      </c>
    </row>
    <row r="1559" spans="1:2" x14ac:dyDescent="0.2">
      <c r="A1559">
        <v>232223</v>
      </c>
      <c r="B1559" t="s">
        <v>218</v>
      </c>
    </row>
    <row r="1560" spans="1:2" x14ac:dyDescent="0.2">
      <c r="A1560">
        <v>320827</v>
      </c>
      <c r="B1560" t="s">
        <v>3510</v>
      </c>
    </row>
    <row r="1561" spans="1:2" x14ac:dyDescent="0.2">
      <c r="A1561">
        <v>26450</v>
      </c>
      <c r="B1561" t="s">
        <v>823</v>
      </c>
    </row>
    <row r="1562" spans="1:2" x14ac:dyDescent="0.2">
      <c r="A1562">
        <v>209011</v>
      </c>
      <c r="B1562" t="s">
        <v>3511</v>
      </c>
    </row>
    <row r="1563" spans="1:2" x14ac:dyDescent="0.2">
      <c r="A1563">
        <v>59005</v>
      </c>
      <c r="B1563" t="s">
        <v>978</v>
      </c>
    </row>
    <row r="1564" spans="1:2" x14ac:dyDescent="0.2">
      <c r="A1564">
        <v>18806</v>
      </c>
      <c r="B1564" t="s">
        <v>3512</v>
      </c>
    </row>
    <row r="1565" spans="1:2" x14ac:dyDescent="0.2">
      <c r="A1565">
        <v>234378</v>
      </c>
      <c r="B1565" t="s">
        <v>3513</v>
      </c>
    </row>
    <row r="1566" spans="1:2" x14ac:dyDescent="0.2">
      <c r="A1566">
        <v>76007</v>
      </c>
      <c r="B1566" t="s">
        <v>3514</v>
      </c>
    </row>
    <row r="1567" spans="1:2" x14ac:dyDescent="0.2">
      <c r="A1567">
        <v>245945</v>
      </c>
      <c r="B1567" t="s">
        <v>624</v>
      </c>
    </row>
    <row r="1568" spans="1:2" x14ac:dyDescent="0.2">
      <c r="A1568">
        <v>18220</v>
      </c>
      <c r="B1568" t="s">
        <v>2155</v>
      </c>
    </row>
    <row r="1569" spans="1:2" x14ac:dyDescent="0.2">
      <c r="A1569">
        <v>228850</v>
      </c>
      <c r="B1569" t="s">
        <v>3515</v>
      </c>
    </row>
    <row r="1570" spans="1:2" x14ac:dyDescent="0.2">
      <c r="A1570">
        <v>20463</v>
      </c>
      <c r="B1570" t="s">
        <v>1050</v>
      </c>
    </row>
    <row r="1571" spans="1:2" x14ac:dyDescent="0.2">
      <c r="A1571">
        <v>229615</v>
      </c>
      <c r="B1571" t="s">
        <v>3516</v>
      </c>
    </row>
    <row r="1572" spans="1:2" x14ac:dyDescent="0.2">
      <c r="A1572">
        <v>320678</v>
      </c>
      <c r="B1572" t="s">
        <v>3517</v>
      </c>
    </row>
    <row r="1573" spans="1:2" x14ac:dyDescent="0.2">
      <c r="A1573">
        <v>98999</v>
      </c>
      <c r="B1573" t="s">
        <v>3518</v>
      </c>
    </row>
    <row r="1574" spans="1:2" x14ac:dyDescent="0.2">
      <c r="A1574">
        <v>69723</v>
      </c>
      <c r="B1574" t="s">
        <v>3519</v>
      </c>
    </row>
    <row r="1575" spans="1:2" x14ac:dyDescent="0.2">
      <c r="A1575">
        <v>223626</v>
      </c>
      <c r="B1575" t="s">
        <v>2065</v>
      </c>
    </row>
    <row r="1576" spans="1:2" x14ac:dyDescent="0.2">
      <c r="A1576">
        <v>210582</v>
      </c>
      <c r="B1576" t="s">
        <v>3520</v>
      </c>
    </row>
    <row r="1577" spans="1:2" x14ac:dyDescent="0.2">
      <c r="A1577">
        <v>69399</v>
      </c>
      <c r="B1577" t="s">
        <v>3521</v>
      </c>
    </row>
    <row r="1578" spans="1:2" x14ac:dyDescent="0.2">
      <c r="A1578">
        <v>16576</v>
      </c>
      <c r="B1578" t="s">
        <v>3522</v>
      </c>
    </row>
    <row r="1579" spans="1:2" x14ac:dyDescent="0.2">
      <c r="A1579">
        <v>100273</v>
      </c>
      <c r="B1579" t="s">
        <v>3523</v>
      </c>
    </row>
    <row r="1580" spans="1:2" x14ac:dyDescent="0.2">
      <c r="A1580">
        <v>75965</v>
      </c>
      <c r="B1580" t="s">
        <v>3524</v>
      </c>
    </row>
    <row r="1581" spans="1:2" x14ac:dyDescent="0.2">
      <c r="A1581">
        <v>71839</v>
      </c>
      <c r="B1581" t="s">
        <v>3525</v>
      </c>
    </row>
    <row r="1582" spans="1:2" x14ac:dyDescent="0.2">
      <c r="A1582">
        <v>76187</v>
      </c>
      <c r="B1582" t="s">
        <v>3526</v>
      </c>
    </row>
    <row r="1583" spans="1:2" x14ac:dyDescent="0.2">
      <c r="A1583">
        <v>243548</v>
      </c>
      <c r="B1583" t="s">
        <v>3527</v>
      </c>
    </row>
    <row r="1584" spans="1:2" x14ac:dyDescent="0.2">
      <c r="A1584">
        <v>108155</v>
      </c>
      <c r="B1584" t="s">
        <v>3528</v>
      </c>
    </row>
    <row r="1585" spans="1:2" x14ac:dyDescent="0.2">
      <c r="A1585">
        <v>18146</v>
      </c>
      <c r="B1585" t="s">
        <v>3529</v>
      </c>
    </row>
    <row r="1586" spans="1:2" x14ac:dyDescent="0.2">
      <c r="A1586">
        <v>66253</v>
      </c>
      <c r="B1586" t="s">
        <v>3530</v>
      </c>
    </row>
    <row r="1587" spans="1:2" x14ac:dyDescent="0.2">
      <c r="A1587">
        <v>100737</v>
      </c>
      <c r="B1587" t="s">
        <v>3531</v>
      </c>
    </row>
    <row r="1588" spans="1:2" x14ac:dyDescent="0.2">
      <c r="A1588">
        <v>70508</v>
      </c>
      <c r="B1588" t="s">
        <v>3532</v>
      </c>
    </row>
    <row r="1589" spans="1:2" x14ac:dyDescent="0.2">
      <c r="A1589">
        <v>68304</v>
      </c>
      <c r="B1589" t="s">
        <v>2093</v>
      </c>
    </row>
    <row r="1590" spans="1:2" x14ac:dyDescent="0.2">
      <c r="A1590">
        <v>72543</v>
      </c>
      <c r="B1590" t="s">
        <v>3533</v>
      </c>
    </row>
    <row r="1591" spans="1:2" x14ac:dyDescent="0.2">
      <c r="A1591">
        <v>230584</v>
      </c>
      <c r="B1591" t="s">
        <v>3534</v>
      </c>
    </row>
    <row r="1592" spans="1:2" x14ac:dyDescent="0.2">
      <c r="A1592">
        <v>56807</v>
      </c>
      <c r="B1592" t="s">
        <v>3535</v>
      </c>
    </row>
    <row r="1593" spans="1:2" x14ac:dyDescent="0.2">
      <c r="A1593">
        <v>58207</v>
      </c>
      <c r="B1593" t="s">
        <v>1873</v>
      </c>
    </row>
    <row r="1594" spans="1:2" x14ac:dyDescent="0.2">
      <c r="A1594">
        <v>20409</v>
      </c>
      <c r="B1594" t="s">
        <v>3536</v>
      </c>
    </row>
    <row r="1595" spans="1:2" x14ac:dyDescent="0.2">
      <c r="A1595">
        <v>12554</v>
      </c>
      <c r="B1595" t="s">
        <v>3537</v>
      </c>
    </row>
    <row r="1596" spans="1:2" x14ac:dyDescent="0.2">
      <c r="A1596">
        <v>66311</v>
      </c>
      <c r="B1596" t="s">
        <v>3538</v>
      </c>
    </row>
    <row r="1597" spans="1:2" x14ac:dyDescent="0.2">
      <c r="A1597">
        <v>11746</v>
      </c>
      <c r="B1597" t="s">
        <v>3539</v>
      </c>
    </row>
    <row r="1598" spans="1:2" x14ac:dyDescent="0.2">
      <c r="A1598">
        <v>15473</v>
      </c>
      <c r="B1598" t="s">
        <v>3540</v>
      </c>
    </row>
    <row r="1599" spans="1:2" x14ac:dyDescent="0.2">
      <c r="A1599">
        <v>171285</v>
      </c>
      <c r="B1599" t="s">
        <v>600</v>
      </c>
    </row>
    <row r="1600" spans="1:2" x14ac:dyDescent="0.2">
      <c r="A1600">
        <v>93709</v>
      </c>
      <c r="B1600" t="s">
        <v>3541</v>
      </c>
    </row>
    <row r="1601" spans="1:2" x14ac:dyDescent="0.2">
      <c r="A1601">
        <v>214593</v>
      </c>
      <c r="B1601" t="s">
        <v>3542</v>
      </c>
    </row>
    <row r="1602" spans="1:2" x14ac:dyDescent="0.2">
      <c r="A1602">
        <v>114674</v>
      </c>
      <c r="B1602" t="s">
        <v>3543</v>
      </c>
    </row>
    <row r="1603" spans="1:2" x14ac:dyDescent="0.2">
      <c r="A1603">
        <v>68044</v>
      </c>
      <c r="B1603" t="s">
        <v>3544</v>
      </c>
    </row>
    <row r="1604" spans="1:2" x14ac:dyDescent="0.2">
      <c r="A1604">
        <v>171567</v>
      </c>
      <c r="B1604" t="s">
        <v>3545</v>
      </c>
    </row>
    <row r="1605" spans="1:2" x14ac:dyDescent="0.2">
      <c r="A1605">
        <v>21351</v>
      </c>
      <c r="B1605" t="s">
        <v>3546</v>
      </c>
    </row>
    <row r="1606" spans="1:2" x14ac:dyDescent="0.2">
      <c r="A1606">
        <v>65945</v>
      </c>
      <c r="B1606" t="s">
        <v>2136</v>
      </c>
    </row>
    <row r="1607" spans="1:2" x14ac:dyDescent="0.2">
      <c r="A1607">
        <v>12361</v>
      </c>
      <c r="B1607" t="s">
        <v>2054</v>
      </c>
    </row>
    <row r="1608" spans="1:2" x14ac:dyDescent="0.2">
      <c r="A1608">
        <v>382062</v>
      </c>
      <c r="B1608" t="s">
        <v>3547</v>
      </c>
    </row>
    <row r="1609" spans="1:2" x14ac:dyDescent="0.2">
      <c r="A1609">
        <v>71887</v>
      </c>
      <c r="B1609" t="s">
        <v>3548</v>
      </c>
    </row>
    <row r="1610" spans="1:2" x14ac:dyDescent="0.2">
      <c r="A1610">
        <v>18715</v>
      </c>
      <c r="B1610" t="s">
        <v>3549</v>
      </c>
    </row>
    <row r="1611" spans="1:2" x14ac:dyDescent="0.2">
      <c r="A1611">
        <v>228662</v>
      </c>
      <c r="B1611" t="s">
        <v>3550</v>
      </c>
    </row>
    <row r="1612" spans="1:2" x14ac:dyDescent="0.2">
      <c r="A1612">
        <v>22670</v>
      </c>
      <c r="B1612" t="s">
        <v>3551</v>
      </c>
    </row>
    <row r="1613" spans="1:2" x14ac:dyDescent="0.2">
      <c r="A1613">
        <v>12894</v>
      </c>
      <c r="B1613" t="s">
        <v>689</v>
      </c>
    </row>
    <row r="1614" spans="1:2" x14ac:dyDescent="0.2">
      <c r="A1614">
        <v>110198</v>
      </c>
      <c r="B1614" t="s">
        <v>877</v>
      </c>
    </row>
    <row r="1615" spans="1:2" x14ac:dyDescent="0.2">
      <c r="A1615">
        <v>67326</v>
      </c>
      <c r="B1615" t="s">
        <v>3552</v>
      </c>
    </row>
    <row r="1616" spans="1:2" x14ac:dyDescent="0.2">
      <c r="A1616">
        <v>270669</v>
      </c>
      <c r="B1616" t="s">
        <v>3553</v>
      </c>
    </row>
    <row r="1617" spans="1:2" x14ac:dyDescent="0.2">
      <c r="A1617">
        <v>225745</v>
      </c>
      <c r="B1617" t="s">
        <v>2078</v>
      </c>
    </row>
    <row r="1618" spans="1:2" x14ac:dyDescent="0.2">
      <c r="A1618">
        <v>238328</v>
      </c>
      <c r="B1618" t="s">
        <v>3554</v>
      </c>
    </row>
    <row r="1619" spans="1:2" x14ac:dyDescent="0.2">
      <c r="A1619">
        <v>320560</v>
      </c>
      <c r="B1619" t="s">
        <v>3555</v>
      </c>
    </row>
    <row r="1620" spans="1:2" x14ac:dyDescent="0.2">
      <c r="A1620">
        <v>381510</v>
      </c>
      <c r="B1620" t="s">
        <v>3556</v>
      </c>
    </row>
    <row r="1621" spans="1:2" x14ac:dyDescent="0.2">
      <c r="A1621">
        <v>108767</v>
      </c>
      <c r="B1621" t="s">
        <v>1060</v>
      </c>
    </row>
    <row r="1622" spans="1:2" x14ac:dyDescent="0.2">
      <c r="A1622">
        <v>17356</v>
      </c>
      <c r="B1622" t="s">
        <v>3557</v>
      </c>
    </row>
    <row r="1623" spans="1:2" x14ac:dyDescent="0.2">
      <c r="A1623">
        <v>72709</v>
      </c>
      <c r="B1623" t="s">
        <v>3558</v>
      </c>
    </row>
    <row r="1624" spans="1:2" x14ac:dyDescent="0.2">
      <c r="A1624">
        <v>77630</v>
      </c>
      <c r="B1624" t="s">
        <v>3559</v>
      </c>
    </row>
    <row r="1625" spans="1:2" x14ac:dyDescent="0.2">
      <c r="A1625">
        <v>69309</v>
      </c>
      <c r="B1625" t="s">
        <v>3560</v>
      </c>
    </row>
    <row r="1626" spans="1:2" x14ac:dyDescent="0.2">
      <c r="A1626">
        <v>20778</v>
      </c>
      <c r="B1626" t="s">
        <v>3561</v>
      </c>
    </row>
    <row r="1627" spans="1:2" x14ac:dyDescent="0.2">
      <c r="A1627">
        <v>12039</v>
      </c>
      <c r="B1627" t="s">
        <v>3562</v>
      </c>
    </row>
    <row r="1628" spans="1:2" x14ac:dyDescent="0.2">
      <c r="A1628">
        <v>224824</v>
      </c>
      <c r="B1628" t="s">
        <v>970</v>
      </c>
    </row>
    <row r="1629" spans="1:2" x14ac:dyDescent="0.2">
      <c r="A1629">
        <v>68463</v>
      </c>
      <c r="B1629" t="s">
        <v>3563</v>
      </c>
    </row>
    <row r="1630" spans="1:2" x14ac:dyDescent="0.2">
      <c r="A1630">
        <v>18030</v>
      </c>
      <c r="B1630" t="s">
        <v>3564</v>
      </c>
    </row>
    <row r="1631" spans="1:2" x14ac:dyDescent="0.2">
      <c r="A1631">
        <v>16518</v>
      </c>
      <c r="B1631" t="s">
        <v>3565</v>
      </c>
    </row>
    <row r="1632" spans="1:2" x14ac:dyDescent="0.2">
      <c r="A1632">
        <v>108902</v>
      </c>
      <c r="B1632" t="s">
        <v>3566</v>
      </c>
    </row>
    <row r="1633" spans="1:2" x14ac:dyDescent="0.2">
      <c r="A1633">
        <v>11688</v>
      </c>
      <c r="B1633" t="s">
        <v>3567</v>
      </c>
    </row>
    <row r="1634" spans="1:2" x14ac:dyDescent="0.2">
      <c r="A1634">
        <v>140493</v>
      </c>
      <c r="B1634" t="s">
        <v>2251</v>
      </c>
    </row>
    <row r="1635" spans="1:2" x14ac:dyDescent="0.2">
      <c r="A1635">
        <v>104174</v>
      </c>
      <c r="B1635" t="s">
        <v>2594</v>
      </c>
    </row>
    <row r="1636" spans="1:2" x14ac:dyDescent="0.2">
      <c r="A1636">
        <v>239408</v>
      </c>
      <c r="B1636" t="s">
        <v>3568</v>
      </c>
    </row>
    <row r="1637" spans="1:2" x14ac:dyDescent="0.2">
      <c r="A1637">
        <v>233878</v>
      </c>
      <c r="B1637" t="s">
        <v>3569</v>
      </c>
    </row>
    <row r="1638" spans="1:2" x14ac:dyDescent="0.2">
      <c r="A1638">
        <v>72061</v>
      </c>
      <c r="B1638" t="s">
        <v>3570</v>
      </c>
    </row>
    <row r="1639" spans="1:2" x14ac:dyDescent="0.2">
      <c r="A1639">
        <v>215445</v>
      </c>
      <c r="B1639" t="s">
        <v>3571</v>
      </c>
    </row>
    <row r="1640" spans="1:2" x14ac:dyDescent="0.2">
      <c r="A1640">
        <v>26943</v>
      </c>
      <c r="B1640" t="s">
        <v>3572</v>
      </c>
    </row>
    <row r="1641" spans="1:2" x14ac:dyDescent="0.2">
      <c r="A1641">
        <v>26390</v>
      </c>
      <c r="B1641" t="s">
        <v>3573</v>
      </c>
    </row>
    <row r="1642" spans="1:2" x14ac:dyDescent="0.2">
      <c r="A1642">
        <v>380686</v>
      </c>
      <c r="B1642" t="s">
        <v>3574</v>
      </c>
    </row>
    <row r="1643" spans="1:2" x14ac:dyDescent="0.2">
      <c r="A1643">
        <v>234684</v>
      </c>
      <c r="B1643" t="s">
        <v>3575</v>
      </c>
    </row>
    <row r="1644" spans="1:2" x14ac:dyDescent="0.2">
      <c r="A1644">
        <v>69666</v>
      </c>
      <c r="B1644" t="s">
        <v>3576</v>
      </c>
    </row>
    <row r="1645" spans="1:2" x14ac:dyDescent="0.2">
      <c r="A1645">
        <v>56876</v>
      </c>
      <c r="B1645" t="s">
        <v>3577</v>
      </c>
    </row>
    <row r="1646" spans="1:2" x14ac:dyDescent="0.2">
      <c r="A1646">
        <v>170625</v>
      </c>
      <c r="B1646" t="s">
        <v>3578</v>
      </c>
    </row>
    <row r="1647" spans="1:2" x14ac:dyDescent="0.2">
      <c r="A1647">
        <v>76900</v>
      </c>
      <c r="B1647" t="s">
        <v>1111</v>
      </c>
    </row>
    <row r="1648" spans="1:2" x14ac:dyDescent="0.2">
      <c r="A1648">
        <v>320452</v>
      </c>
      <c r="B1648" t="s">
        <v>715</v>
      </c>
    </row>
    <row r="1649" spans="1:2" x14ac:dyDescent="0.2">
      <c r="A1649">
        <v>68617</v>
      </c>
      <c r="B1649" t="s">
        <v>3579</v>
      </c>
    </row>
    <row r="1650" spans="1:2" x14ac:dyDescent="0.2">
      <c r="A1650">
        <v>69987</v>
      </c>
      <c r="B1650" t="s">
        <v>3580</v>
      </c>
    </row>
    <row r="1651" spans="1:2" x14ac:dyDescent="0.2">
      <c r="A1651">
        <v>327942</v>
      </c>
      <c r="B1651" t="s">
        <v>3581</v>
      </c>
    </row>
    <row r="1652" spans="1:2" x14ac:dyDescent="0.2">
      <c r="A1652">
        <v>14815</v>
      </c>
      <c r="B1652" t="s">
        <v>921</v>
      </c>
    </row>
    <row r="1653" spans="1:2" x14ac:dyDescent="0.2">
      <c r="A1653">
        <v>22318</v>
      </c>
      <c r="B1653" t="s">
        <v>3582</v>
      </c>
    </row>
    <row r="1654" spans="1:2" x14ac:dyDescent="0.2">
      <c r="A1654">
        <v>11409</v>
      </c>
      <c r="B1654" t="s">
        <v>3583</v>
      </c>
    </row>
    <row r="1655" spans="1:2" x14ac:dyDescent="0.2">
      <c r="A1655">
        <v>12896</v>
      </c>
      <c r="B1655" t="s">
        <v>3584</v>
      </c>
    </row>
    <row r="1656" spans="1:2" x14ac:dyDescent="0.2">
      <c r="A1656">
        <v>102791</v>
      </c>
      <c r="B1656" t="s">
        <v>3585</v>
      </c>
    </row>
    <row r="1657" spans="1:2" x14ac:dyDescent="0.2">
      <c r="A1657">
        <v>17133</v>
      </c>
      <c r="B1657" t="s">
        <v>2447</v>
      </c>
    </row>
    <row r="1658" spans="1:2" x14ac:dyDescent="0.2">
      <c r="A1658">
        <v>12091</v>
      </c>
      <c r="B1658" t="s">
        <v>1097</v>
      </c>
    </row>
    <row r="1659" spans="1:2" x14ac:dyDescent="0.2">
      <c r="A1659">
        <v>13844</v>
      </c>
      <c r="B1659" t="s">
        <v>3586</v>
      </c>
    </row>
    <row r="1660" spans="1:2" x14ac:dyDescent="0.2">
      <c r="A1660">
        <v>360013</v>
      </c>
      <c r="B1660" t="s">
        <v>3587</v>
      </c>
    </row>
    <row r="1661" spans="1:2" x14ac:dyDescent="0.2">
      <c r="A1661">
        <v>234577</v>
      </c>
      <c r="B1661" t="s">
        <v>1069</v>
      </c>
    </row>
    <row r="1662" spans="1:2" x14ac:dyDescent="0.2">
      <c r="A1662">
        <v>27078</v>
      </c>
      <c r="B1662" t="s">
        <v>2220</v>
      </c>
    </row>
    <row r="1663" spans="1:2" x14ac:dyDescent="0.2">
      <c r="A1663">
        <v>68404</v>
      </c>
      <c r="B1663" t="s">
        <v>1117</v>
      </c>
    </row>
    <row r="1664" spans="1:2" x14ac:dyDescent="0.2">
      <c r="A1664">
        <v>53611</v>
      </c>
      <c r="B1664" t="s">
        <v>3588</v>
      </c>
    </row>
    <row r="1665" spans="1:2" x14ac:dyDescent="0.2">
      <c r="A1665">
        <v>67434</v>
      </c>
      <c r="B1665" t="s">
        <v>3589</v>
      </c>
    </row>
    <row r="1666" spans="1:2" x14ac:dyDescent="0.2">
      <c r="A1666">
        <v>170755</v>
      </c>
      <c r="B1666" t="s">
        <v>3590</v>
      </c>
    </row>
    <row r="1667" spans="1:2" x14ac:dyDescent="0.2">
      <c r="A1667">
        <v>100859931</v>
      </c>
      <c r="B1667" t="s">
        <v>2038</v>
      </c>
    </row>
    <row r="1668" spans="1:2" x14ac:dyDescent="0.2">
      <c r="A1668">
        <v>103199</v>
      </c>
      <c r="B1668" t="s">
        <v>720</v>
      </c>
    </row>
    <row r="1669" spans="1:2" x14ac:dyDescent="0.2">
      <c r="A1669">
        <v>106042</v>
      </c>
      <c r="B1669" t="s">
        <v>1119</v>
      </c>
    </row>
    <row r="1670" spans="1:2" x14ac:dyDescent="0.2">
      <c r="A1670">
        <v>21420</v>
      </c>
      <c r="B1670" t="s">
        <v>3591</v>
      </c>
    </row>
    <row r="1671" spans="1:2" x14ac:dyDescent="0.2">
      <c r="A1671">
        <v>15234</v>
      </c>
      <c r="B1671" t="s">
        <v>714</v>
      </c>
    </row>
    <row r="1672" spans="1:2" x14ac:dyDescent="0.2">
      <c r="A1672">
        <v>72938</v>
      </c>
      <c r="B1672" t="s">
        <v>3592</v>
      </c>
    </row>
    <row r="1673" spans="1:2" x14ac:dyDescent="0.2">
      <c r="A1673">
        <v>11487</v>
      </c>
      <c r="B1673" t="s">
        <v>3593</v>
      </c>
    </row>
    <row r="1674" spans="1:2" x14ac:dyDescent="0.2">
      <c r="A1674">
        <v>100504309</v>
      </c>
      <c r="B1674" t="s">
        <v>3594</v>
      </c>
    </row>
    <row r="1675" spans="1:2" x14ac:dyDescent="0.2">
      <c r="A1675">
        <v>14284</v>
      </c>
      <c r="B1675" t="s">
        <v>3595</v>
      </c>
    </row>
    <row r="1676" spans="1:2" x14ac:dyDescent="0.2">
      <c r="A1676">
        <v>15925</v>
      </c>
      <c r="B1676" t="s">
        <v>3596</v>
      </c>
    </row>
    <row r="1677" spans="1:2" x14ac:dyDescent="0.2">
      <c r="A1677">
        <v>14972</v>
      </c>
      <c r="B1677" t="s">
        <v>939</v>
      </c>
    </row>
    <row r="1678" spans="1:2" x14ac:dyDescent="0.2">
      <c r="A1678">
        <v>20316</v>
      </c>
      <c r="B1678" t="s">
        <v>3597</v>
      </c>
    </row>
    <row r="1679" spans="1:2" x14ac:dyDescent="0.2">
      <c r="A1679">
        <v>11858</v>
      </c>
      <c r="B1679" t="s">
        <v>3598</v>
      </c>
    </row>
    <row r="1680" spans="1:2" x14ac:dyDescent="0.2">
      <c r="A1680">
        <v>12319</v>
      </c>
      <c r="B1680" t="s">
        <v>638</v>
      </c>
    </row>
    <row r="1681" spans="1:2" x14ac:dyDescent="0.2">
      <c r="A1681">
        <v>268294</v>
      </c>
      <c r="B1681" t="s">
        <v>3599</v>
      </c>
    </row>
    <row r="1682" spans="1:2" x14ac:dyDescent="0.2">
      <c r="A1682">
        <v>14773</v>
      </c>
      <c r="B1682" t="s">
        <v>2438</v>
      </c>
    </row>
    <row r="1683" spans="1:2" x14ac:dyDescent="0.2">
      <c r="A1683">
        <v>22038</v>
      </c>
      <c r="B1683" t="s">
        <v>1003</v>
      </c>
    </row>
    <row r="1684" spans="1:2" x14ac:dyDescent="0.2">
      <c r="A1684">
        <v>171171</v>
      </c>
      <c r="B1684" t="s">
        <v>3600</v>
      </c>
    </row>
    <row r="1685" spans="1:2" x14ac:dyDescent="0.2">
      <c r="A1685">
        <v>74450</v>
      </c>
      <c r="B1685" t="s">
        <v>3601</v>
      </c>
    </row>
    <row r="1686" spans="1:2" x14ac:dyDescent="0.2">
      <c r="A1686">
        <v>12369</v>
      </c>
      <c r="B1686" t="s">
        <v>2097</v>
      </c>
    </row>
    <row r="1687" spans="1:2" x14ac:dyDescent="0.2">
      <c r="A1687">
        <v>101240</v>
      </c>
      <c r="B1687" t="s">
        <v>3602</v>
      </c>
    </row>
    <row r="1688" spans="1:2" x14ac:dyDescent="0.2">
      <c r="A1688">
        <v>194655</v>
      </c>
      <c r="B1688" t="s">
        <v>3603</v>
      </c>
    </row>
    <row r="1689" spans="1:2" x14ac:dyDescent="0.2">
      <c r="A1689">
        <v>78785</v>
      </c>
      <c r="B1689" t="s">
        <v>1941</v>
      </c>
    </row>
    <row r="1690" spans="1:2" x14ac:dyDescent="0.2">
      <c r="A1690">
        <v>20585</v>
      </c>
      <c r="B1690" t="s">
        <v>3604</v>
      </c>
    </row>
    <row r="1691" spans="1:2" x14ac:dyDescent="0.2">
      <c r="A1691">
        <v>74340</v>
      </c>
      <c r="B1691" t="s">
        <v>3605</v>
      </c>
    </row>
    <row r="1692" spans="1:2" x14ac:dyDescent="0.2">
      <c r="A1692">
        <v>56314</v>
      </c>
      <c r="B1692" t="s">
        <v>3606</v>
      </c>
    </row>
    <row r="1693" spans="1:2" x14ac:dyDescent="0.2">
      <c r="A1693">
        <v>19012</v>
      </c>
      <c r="B1693" t="s">
        <v>3607</v>
      </c>
    </row>
    <row r="1694" spans="1:2" x14ac:dyDescent="0.2">
      <c r="A1694">
        <v>15107</v>
      </c>
      <c r="B1694" t="s">
        <v>3608</v>
      </c>
    </row>
    <row r="1695" spans="1:2" x14ac:dyDescent="0.2">
      <c r="A1695">
        <v>83675</v>
      </c>
      <c r="B1695" t="s">
        <v>2049</v>
      </c>
    </row>
    <row r="1696" spans="1:2" x14ac:dyDescent="0.2">
      <c r="A1696">
        <v>17159</v>
      </c>
      <c r="B1696" t="s">
        <v>2183</v>
      </c>
    </row>
    <row r="1697" spans="1:2" x14ac:dyDescent="0.2">
      <c r="A1697">
        <v>52857</v>
      </c>
      <c r="B1697" t="s">
        <v>3609</v>
      </c>
    </row>
    <row r="1698" spans="1:2" x14ac:dyDescent="0.2">
      <c r="A1698">
        <v>17936</v>
      </c>
      <c r="B1698" t="s">
        <v>3610</v>
      </c>
    </row>
    <row r="1699" spans="1:2" x14ac:dyDescent="0.2">
      <c r="A1699">
        <v>19186</v>
      </c>
      <c r="B1699" t="s">
        <v>3611</v>
      </c>
    </row>
    <row r="1700" spans="1:2" x14ac:dyDescent="0.2">
      <c r="A1700">
        <v>319765</v>
      </c>
      <c r="B1700" t="s">
        <v>894</v>
      </c>
    </row>
    <row r="1701" spans="1:2" x14ac:dyDescent="0.2">
      <c r="A1701">
        <v>320683</v>
      </c>
      <c r="B1701" t="s">
        <v>3612</v>
      </c>
    </row>
    <row r="1702" spans="1:2" x14ac:dyDescent="0.2">
      <c r="A1702">
        <v>170787</v>
      </c>
      <c r="B1702" t="s">
        <v>3613</v>
      </c>
    </row>
    <row r="1703" spans="1:2" x14ac:dyDescent="0.2">
      <c r="A1703">
        <v>72759</v>
      </c>
      <c r="B1703" t="s">
        <v>3614</v>
      </c>
    </row>
    <row r="1704" spans="1:2" x14ac:dyDescent="0.2">
      <c r="A1704">
        <v>94040</v>
      </c>
      <c r="B1704" t="s">
        <v>3615</v>
      </c>
    </row>
    <row r="1705" spans="1:2" x14ac:dyDescent="0.2">
      <c r="A1705">
        <v>15006</v>
      </c>
      <c r="B1705" t="s">
        <v>730</v>
      </c>
    </row>
    <row r="1706" spans="1:2" x14ac:dyDescent="0.2">
      <c r="A1706">
        <v>229600</v>
      </c>
      <c r="B1706" t="s">
        <v>3616</v>
      </c>
    </row>
    <row r="1707" spans="1:2" x14ac:dyDescent="0.2">
      <c r="A1707">
        <v>66147</v>
      </c>
      <c r="B1707" t="s">
        <v>3617</v>
      </c>
    </row>
    <row r="1708" spans="1:2" x14ac:dyDescent="0.2">
      <c r="A1708">
        <v>75387</v>
      </c>
      <c r="B1708" t="s">
        <v>3618</v>
      </c>
    </row>
    <row r="1709" spans="1:2" x14ac:dyDescent="0.2">
      <c r="A1709">
        <v>24109</v>
      </c>
      <c r="B1709" t="s">
        <v>3619</v>
      </c>
    </row>
    <row r="1710" spans="1:2" x14ac:dyDescent="0.2">
      <c r="A1710">
        <v>67474</v>
      </c>
      <c r="B1710" t="s">
        <v>3620</v>
      </c>
    </row>
    <row r="1711" spans="1:2" x14ac:dyDescent="0.2">
      <c r="A1711">
        <v>71564</v>
      </c>
      <c r="B1711" t="s">
        <v>3621</v>
      </c>
    </row>
    <row r="1712" spans="1:2" x14ac:dyDescent="0.2">
      <c r="A1712">
        <v>54151</v>
      </c>
      <c r="B1712" t="s">
        <v>3622</v>
      </c>
    </row>
    <row r="1713" spans="1:2" x14ac:dyDescent="0.2">
      <c r="A1713">
        <v>12747</v>
      </c>
      <c r="B1713" t="s">
        <v>3623</v>
      </c>
    </row>
    <row r="1714" spans="1:2" x14ac:dyDescent="0.2">
      <c r="A1714">
        <v>19018</v>
      </c>
      <c r="B1714" t="s">
        <v>3624</v>
      </c>
    </row>
    <row r="1715" spans="1:2" x14ac:dyDescent="0.2">
      <c r="A1715">
        <v>58239</v>
      </c>
      <c r="B1715" t="s">
        <v>3625</v>
      </c>
    </row>
    <row r="1716" spans="1:2" x14ac:dyDescent="0.2">
      <c r="A1716">
        <v>667962</v>
      </c>
      <c r="B1716" t="s">
        <v>3626</v>
      </c>
    </row>
    <row r="1717" spans="1:2" x14ac:dyDescent="0.2">
      <c r="A1717">
        <v>100303732</v>
      </c>
      <c r="B1717" t="s">
        <v>3627</v>
      </c>
    </row>
    <row r="1718" spans="1:2" x14ac:dyDescent="0.2">
      <c r="A1718">
        <v>22720</v>
      </c>
      <c r="B1718" t="s">
        <v>3628</v>
      </c>
    </row>
    <row r="1719" spans="1:2" x14ac:dyDescent="0.2">
      <c r="A1719">
        <v>244421</v>
      </c>
      <c r="B1719" t="s">
        <v>3629</v>
      </c>
    </row>
    <row r="1720" spans="1:2" x14ac:dyDescent="0.2">
      <c r="A1720">
        <v>319259</v>
      </c>
      <c r="B1720" t="s">
        <v>3630</v>
      </c>
    </row>
    <row r="1721" spans="1:2" x14ac:dyDescent="0.2">
      <c r="A1721">
        <v>433801</v>
      </c>
      <c r="B1721" t="s">
        <v>3631</v>
      </c>
    </row>
    <row r="1722" spans="1:2" x14ac:dyDescent="0.2">
      <c r="A1722">
        <v>212647</v>
      </c>
      <c r="B1722" t="s">
        <v>3632</v>
      </c>
    </row>
    <row r="1723" spans="1:2" x14ac:dyDescent="0.2">
      <c r="A1723">
        <v>235028</v>
      </c>
      <c r="B1723" t="s">
        <v>3633</v>
      </c>
    </row>
    <row r="1724" spans="1:2" x14ac:dyDescent="0.2">
      <c r="A1724">
        <v>12830</v>
      </c>
      <c r="B1724" t="s">
        <v>3634</v>
      </c>
    </row>
    <row r="1725" spans="1:2" x14ac:dyDescent="0.2">
      <c r="A1725">
        <v>19889</v>
      </c>
      <c r="B1725" t="s">
        <v>3635</v>
      </c>
    </row>
    <row r="1726" spans="1:2" x14ac:dyDescent="0.2">
      <c r="A1726">
        <v>100861753</v>
      </c>
      <c r="B1726" t="s">
        <v>3636</v>
      </c>
    </row>
    <row r="1727" spans="1:2" x14ac:dyDescent="0.2">
      <c r="A1727">
        <v>208285</v>
      </c>
      <c r="B1727" t="s">
        <v>3637</v>
      </c>
    </row>
    <row r="1728" spans="1:2" x14ac:dyDescent="0.2">
      <c r="A1728">
        <v>78339</v>
      </c>
      <c r="B1728" t="s">
        <v>1009</v>
      </c>
    </row>
    <row r="1729" spans="1:2" x14ac:dyDescent="0.2">
      <c r="A1729">
        <v>27528</v>
      </c>
      <c r="B1729" t="s">
        <v>3638</v>
      </c>
    </row>
    <row r="1730" spans="1:2" x14ac:dyDescent="0.2">
      <c r="A1730">
        <v>78308</v>
      </c>
      <c r="B1730" t="s">
        <v>3639</v>
      </c>
    </row>
    <row r="1731" spans="1:2" x14ac:dyDescent="0.2">
      <c r="A1731">
        <v>378462</v>
      </c>
      <c r="B1731" t="s">
        <v>3640</v>
      </c>
    </row>
    <row r="1732" spans="1:2" x14ac:dyDescent="0.2">
      <c r="A1732">
        <v>66771</v>
      </c>
      <c r="B1732" t="s">
        <v>3641</v>
      </c>
    </row>
    <row r="1733" spans="1:2" x14ac:dyDescent="0.2">
      <c r="A1733">
        <v>226470</v>
      </c>
      <c r="B1733" t="s">
        <v>3642</v>
      </c>
    </row>
    <row r="1734" spans="1:2" x14ac:dyDescent="0.2">
      <c r="A1734">
        <v>51799</v>
      </c>
      <c r="B1734" t="s">
        <v>3643</v>
      </c>
    </row>
    <row r="1735" spans="1:2" x14ac:dyDescent="0.2">
      <c r="A1735">
        <v>50496</v>
      </c>
      <c r="B1735" t="s">
        <v>3644</v>
      </c>
    </row>
    <row r="1736" spans="1:2" x14ac:dyDescent="0.2">
      <c r="A1736">
        <v>338320</v>
      </c>
      <c r="B1736" t="s">
        <v>3645</v>
      </c>
    </row>
    <row r="1737" spans="1:2" x14ac:dyDescent="0.2">
      <c r="A1737">
        <v>69155</v>
      </c>
      <c r="B1737" t="s">
        <v>3646</v>
      </c>
    </row>
    <row r="1738" spans="1:2" x14ac:dyDescent="0.2">
      <c r="A1738">
        <v>69504</v>
      </c>
      <c r="B1738" t="s">
        <v>3647</v>
      </c>
    </row>
    <row r="1739" spans="1:2" x14ac:dyDescent="0.2">
      <c r="A1739">
        <v>73728</v>
      </c>
      <c r="B1739" t="s">
        <v>3648</v>
      </c>
    </row>
    <row r="1740" spans="1:2" x14ac:dyDescent="0.2">
      <c r="A1740">
        <v>17859</v>
      </c>
      <c r="B1740" t="s">
        <v>905</v>
      </c>
    </row>
    <row r="1741" spans="1:2" x14ac:dyDescent="0.2">
      <c r="A1741">
        <v>74251</v>
      </c>
      <c r="B1741" t="s">
        <v>3649</v>
      </c>
    </row>
    <row r="1742" spans="1:2" x14ac:dyDescent="0.2">
      <c r="A1742">
        <v>57440</v>
      </c>
      <c r="B1742" t="s">
        <v>767</v>
      </c>
    </row>
    <row r="1743" spans="1:2" x14ac:dyDescent="0.2">
      <c r="A1743">
        <v>230761</v>
      </c>
      <c r="B1743" t="s">
        <v>3650</v>
      </c>
    </row>
    <row r="1744" spans="1:2" x14ac:dyDescent="0.2">
      <c r="A1744">
        <v>56217</v>
      </c>
      <c r="B1744" t="s">
        <v>3651</v>
      </c>
    </row>
    <row r="1745" spans="1:2" x14ac:dyDescent="0.2">
      <c r="A1745">
        <v>55960</v>
      </c>
      <c r="B1745" t="s">
        <v>3652</v>
      </c>
    </row>
    <row r="1746" spans="1:2" x14ac:dyDescent="0.2">
      <c r="A1746">
        <v>52589</v>
      </c>
      <c r="B1746" t="s">
        <v>2316</v>
      </c>
    </row>
    <row r="1747" spans="1:2" x14ac:dyDescent="0.2">
      <c r="A1747">
        <v>17919</v>
      </c>
      <c r="B1747" t="s">
        <v>3653</v>
      </c>
    </row>
    <row r="1748" spans="1:2" x14ac:dyDescent="0.2">
      <c r="A1748">
        <v>217151</v>
      </c>
      <c r="B1748" t="s">
        <v>3654</v>
      </c>
    </row>
    <row r="1749" spans="1:2" x14ac:dyDescent="0.2">
      <c r="A1749">
        <v>11551</v>
      </c>
      <c r="B1749" t="s">
        <v>3655</v>
      </c>
    </row>
    <row r="1750" spans="1:2" x14ac:dyDescent="0.2">
      <c r="A1750">
        <v>14067</v>
      </c>
      <c r="B1750" t="s">
        <v>3656</v>
      </c>
    </row>
    <row r="1751" spans="1:2" x14ac:dyDescent="0.2">
      <c r="A1751">
        <v>226025</v>
      </c>
      <c r="B1751" t="s">
        <v>3657</v>
      </c>
    </row>
    <row r="1752" spans="1:2" x14ac:dyDescent="0.2">
      <c r="A1752">
        <v>319875</v>
      </c>
      <c r="B1752" t="s">
        <v>3658</v>
      </c>
    </row>
    <row r="1753" spans="1:2" x14ac:dyDescent="0.2">
      <c r="A1753">
        <v>58222</v>
      </c>
      <c r="B1753" t="s">
        <v>3659</v>
      </c>
    </row>
    <row r="1754" spans="1:2" x14ac:dyDescent="0.2">
      <c r="A1754">
        <v>214552</v>
      </c>
      <c r="B1754" t="s">
        <v>2007</v>
      </c>
    </row>
    <row r="1755" spans="1:2" x14ac:dyDescent="0.2">
      <c r="A1755">
        <v>94218</v>
      </c>
      <c r="B1755" t="s">
        <v>3660</v>
      </c>
    </row>
    <row r="1756" spans="1:2" x14ac:dyDescent="0.2">
      <c r="A1756">
        <v>52633</v>
      </c>
      <c r="B1756" t="s">
        <v>3661</v>
      </c>
    </row>
    <row r="1757" spans="1:2" x14ac:dyDescent="0.2">
      <c r="A1757">
        <v>30057</v>
      </c>
      <c r="B1757" t="s">
        <v>3662</v>
      </c>
    </row>
    <row r="1758" spans="1:2" x14ac:dyDescent="0.2">
      <c r="A1758">
        <v>50768</v>
      </c>
      <c r="B1758" t="s">
        <v>3663</v>
      </c>
    </row>
    <row r="1759" spans="1:2" x14ac:dyDescent="0.2">
      <c r="A1759">
        <v>53885</v>
      </c>
      <c r="B1759" t="s">
        <v>3664</v>
      </c>
    </row>
    <row r="1760" spans="1:2" x14ac:dyDescent="0.2">
      <c r="A1760">
        <v>18764</v>
      </c>
      <c r="B1760" t="s">
        <v>3665</v>
      </c>
    </row>
    <row r="1761" spans="1:2" x14ac:dyDescent="0.2">
      <c r="A1761">
        <v>67892</v>
      </c>
      <c r="B1761" t="s">
        <v>3666</v>
      </c>
    </row>
    <row r="1762" spans="1:2" x14ac:dyDescent="0.2">
      <c r="A1762">
        <v>24132</v>
      </c>
      <c r="B1762" t="s">
        <v>1924</v>
      </c>
    </row>
    <row r="1763" spans="1:2" x14ac:dyDescent="0.2">
      <c r="A1763">
        <v>271377</v>
      </c>
      <c r="B1763" t="s">
        <v>3667</v>
      </c>
    </row>
    <row r="1764" spans="1:2" x14ac:dyDescent="0.2">
      <c r="A1764">
        <v>59036</v>
      </c>
      <c r="B1764" t="s">
        <v>3668</v>
      </c>
    </row>
    <row r="1765" spans="1:2" x14ac:dyDescent="0.2">
      <c r="A1765">
        <v>117606</v>
      </c>
      <c r="B1765" t="s">
        <v>3669</v>
      </c>
    </row>
    <row r="1766" spans="1:2" x14ac:dyDescent="0.2">
      <c r="A1766">
        <v>70974</v>
      </c>
      <c r="B1766" t="s">
        <v>3670</v>
      </c>
    </row>
    <row r="1767" spans="1:2" x14ac:dyDescent="0.2">
      <c r="A1767">
        <v>18753</v>
      </c>
      <c r="B1767" t="s">
        <v>3671</v>
      </c>
    </row>
    <row r="1768" spans="1:2" x14ac:dyDescent="0.2">
      <c r="A1768">
        <v>54123</v>
      </c>
      <c r="B1768" t="s">
        <v>1622</v>
      </c>
    </row>
    <row r="1769" spans="1:2" x14ac:dyDescent="0.2">
      <c r="A1769">
        <v>98845</v>
      </c>
      <c r="B1769" t="s">
        <v>879</v>
      </c>
    </row>
    <row r="1770" spans="1:2" x14ac:dyDescent="0.2">
      <c r="A1770">
        <v>619441</v>
      </c>
      <c r="B1770" t="s">
        <v>856</v>
      </c>
    </row>
    <row r="1771" spans="1:2" x14ac:dyDescent="0.2">
      <c r="A1771">
        <v>381356</v>
      </c>
      <c r="B1771" t="s">
        <v>1098</v>
      </c>
    </row>
    <row r="1772" spans="1:2" x14ac:dyDescent="0.2">
      <c r="A1772">
        <v>545649</v>
      </c>
      <c r="B1772" t="s">
        <v>3672</v>
      </c>
    </row>
    <row r="1773" spans="1:2" x14ac:dyDescent="0.2">
      <c r="A1773">
        <v>83962</v>
      </c>
      <c r="B1773" t="s">
        <v>3673</v>
      </c>
    </row>
    <row r="1774" spans="1:2" x14ac:dyDescent="0.2">
      <c r="A1774">
        <v>230316</v>
      </c>
      <c r="B1774" t="s">
        <v>3674</v>
      </c>
    </row>
    <row r="1775" spans="1:2" x14ac:dyDescent="0.2">
      <c r="A1775">
        <v>71778</v>
      </c>
      <c r="B1775" t="s">
        <v>3675</v>
      </c>
    </row>
    <row r="1776" spans="1:2" x14ac:dyDescent="0.2">
      <c r="A1776">
        <v>67839</v>
      </c>
      <c r="B1776" t="s">
        <v>3676</v>
      </c>
    </row>
    <row r="1777" spans="1:2" x14ac:dyDescent="0.2">
      <c r="A1777">
        <v>14066</v>
      </c>
      <c r="B1777" t="s">
        <v>738</v>
      </c>
    </row>
    <row r="1778" spans="1:2" x14ac:dyDescent="0.2">
      <c r="A1778">
        <v>71891</v>
      </c>
      <c r="B1778" t="s">
        <v>3677</v>
      </c>
    </row>
    <row r="1779" spans="1:2" x14ac:dyDescent="0.2">
      <c r="A1779">
        <v>231380</v>
      </c>
      <c r="B1779" t="s">
        <v>3678</v>
      </c>
    </row>
    <row r="1780" spans="1:2" x14ac:dyDescent="0.2">
      <c r="A1780">
        <v>74239</v>
      </c>
      <c r="B1780" t="s">
        <v>3679</v>
      </c>
    </row>
    <row r="1781" spans="1:2" x14ac:dyDescent="0.2">
      <c r="A1781">
        <v>100043468</v>
      </c>
      <c r="B1781" t="s">
        <v>3680</v>
      </c>
    </row>
    <row r="1782" spans="1:2" x14ac:dyDescent="0.2">
      <c r="A1782">
        <v>69694</v>
      </c>
      <c r="B1782" t="s">
        <v>3681</v>
      </c>
    </row>
    <row r="1783" spans="1:2" x14ac:dyDescent="0.2">
      <c r="A1783">
        <v>84704</v>
      </c>
      <c r="B1783" t="s">
        <v>3682</v>
      </c>
    </row>
    <row r="1784" spans="1:2" x14ac:dyDescent="0.2">
      <c r="A1784">
        <v>12212</v>
      </c>
      <c r="B1784" t="s">
        <v>1040</v>
      </c>
    </row>
    <row r="1785" spans="1:2" x14ac:dyDescent="0.2">
      <c r="A1785">
        <v>20403</v>
      </c>
      <c r="B1785" t="s">
        <v>3683</v>
      </c>
    </row>
    <row r="1786" spans="1:2" x14ac:dyDescent="0.2">
      <c r="A1786">
        <v>170483</v>
      </c>
      <c r="B1786" t="s">
        <v>3684</v>
      </c>
    </row>
    <row r="1787" spans="1:2" x14ac:dyDescent="0.2">
      <c r="A1787">
        <v>50932</v>
      </c>
      <c r="B1787" t="s">
        <v>3685</v>
      </c>
    </row>
    <row r="1788" spans="1:2" x14ac:dyDescent="0.2">
      <c r="A1788">
        <v>66454</v>
      </c>
      <c r="B1788" t="s">
        <v>3686</v>
      </c>
    </row>
    <row r="1789" spans="1:2" x14ac:dyDescent="0.2">
      <c r="A1789">
        <v>67044</v>
      </c>
      <c r="B1789" t="s">
        <v>925</v>
      </c>
    </row>
    <row r="1790" spans="1:2" x14ac:dyDescent="0.2">
      <c r="A1790">
        <v>229776</v>
      </c>
      <c r="B1790" t="s">
        <v>3687</v>
      </c>
    </row>
    <row r="1791" spans="1:2" x14ac:dyDescent="0.2">
      <c r="A1791">
        <v>18196</v>
      </c>
      <c r="B1791" t="s">
        <v>948</v>
      </c>
    </row>
    <row r="1792" spans="1:2" x14ac:dyDescent="0.2">
      <c r="A1792">
        <v>13110</v>
      </c>
      <c r="B1792" t="s">
        <v>831</v>
      </c>
    </row>
    <row r="1793" spans="1:2" x14ac:dyDescent="0.2">
      <c r="A1793">
        <v>76025</v>
      </c>
      <c r="B1793" t="s">
        <v>3688</v>
      </c>
    </row>
    <row r="1794" spans="1:2" x14ac:dyDescent="0.2">
      <c r="A1794">
        <v>101540</v>
      </c>
      <c r="B1794" t="s">
        <v>3689</v>
      </c>
    </row>
    <row r="1795" spans="1:2" x14ac:dyDescent="0.2">
      <c r="A1795">
        <v>232089</v>
      </c>
      <c r="B1795" t="s">
        <v>898</v>
      </c>
    </row>
    <row r="1796" spans="1:2" x14ac:dyDescent="0.2">
      <c r="A1796">
        <v>66049</v>
      </c>
      <c r="B1796" t="s">
        <v>3690</v>
      </c>
    </row>
    <row r="1797" spans="1:2" x14ac:dyDescent="0.2">
      <c r="A1797">
        <v>14238</v>
      </c>
      <c r="B1797" t="s">
        <v>758</v>
      </c>
    </row>
    <row r="1798" spans="1:2" x14ac:dyDescent="0.2">
      <c r="A1798">
        <v>20719</v>
      </c>
      <c r="B1798" t="s">
        <v>1126</v>
      </c>
    </row>
    <row r="1799" spans="1:2" x14ac:dyDescent="0.2">
      <c r="A1799">
        <v>379043</v>
      </c>
      <c r="B1799" t="s">
        <v>3691</v>
      </c>
    </row>
    <row r="1800" spans="1:2" x14ac:dyDescent="0.2">
      <c r="A1800">
        <v>67238</v>
      </c>
      <c r="B1800" t="s">
        <v>3692</v>
      </c>
    </row>
    <row r="1801" spans="1:2" x14ac:dyDescent="0.2">
      <c r="A1801">
        <v>13723</v>
      </c>
      <c r="B1801" t="s">
        <v>700</v>
      </c>
    </row>
    <row r="1802" spans="1:2" x14ac:dyDescent="0.2">
      <c r="A1802">
        <v>140579</v>
      </c>
      <c r="B1802" t="s">
        <v>2083</v>
      </c>
    </row>
    <row r="1803" spans="1:2" x14ac:dyDescent="0.2">
      <c r="A1803">
        <v>208501</v>
      </c>
      <c r="B1803" t="s">
        <v>3693</v>
      </c>
    </row>
    <row r="1804" spans="1:2" x14ac:dyDescent="0.2">
      <c r="A1804">
        <v>20648</v>
      </c>
      <c r="B1804" t="s">
        <v>2306</v>
      </c>
    </row>
    <row r="1805" spans="1:2" x14ac:dyDescent="0.2">
      <c r="A1805">
        <v>15425</v>
      </c>
      <c r="B1805" t="s">
        <v>981</v>
      </c>
    </row>
    <row r="1806" spans="1:2" x14ac:dyDescent="0.2">
      <c r="A1806">
        <v>13830</v>
      </c>
      <c r="B1806" t="s">
        <v>3694</v>
      </c>
    </row>
    <row r="1807" spans="1:2" x14ac:dyDescent="0.2">
      <c r="A1807">
        <v>102334</v>
      </c>
      <c r="B1807" t="s">
        <v>2267</v>
      </c>
    </row>
    <row r="1808" spans="1:2" x14ac:dyDescent="0.2">
      <c r="A1808">
        <v>97487</v>
      </c>
      <c r="B1808" t="s">
        <v>3695</v>
      </c>
    </row>
    <row r="1809" spans="1:2" x14ac:dyDescent="0.2">
      <c r="A1809">
        <v>226849</v>
      </c>
      <c r="B1809" t="s">
        <v>3696</v>
      </c>
    </row>
    <row r="1810" spans="1:2" x14ac:dyDescent="0.2">
      <c r="A1810">
        <v>16569</v>
      </c>
      <c r="B1810" t="s">
        <v>3697</v>
      </c>
    </row>
    <row r="1811" spans="1:2" x14ac:dyDescent="0.2">
      <c r="A1811">
        <v>228071</v>
      </c>
      <c r="B1811" t="s">
        <v>3698</v>
      </c>
    </row>
    <row r="1812" spans="1:2" x14ac:dyDescent="0.2">
      <c r="A1812">
        <v>68212</v>
      </c>
      <c r="B1812" t="s">
        <v>3699</v>
      </c>
    </row>
    <row r="1813" spans="1:2" x14ac:dyDescent="0.2">
      <c r="A1813">
        <v>17863</v>
      </c>
      <c r="B1813" t="s">
        <v>3700</v>
      </c>
    </row>
    <row r="1814" spans="1:2" x14ac:dyDescent="0.2">
      <c r="A1814">
        <v>70686</v>
      </c>
      <c r="B1814" t="s">
        <v>3701</v>
      </c>
    </row>
    <row r="1815" spans="1:2" x14ac:dyDescent="0.2">
      <c r="A1815">
        <v>67121</v>
      </c>
      <c r="B1815" t="s">
        <v>1679</v>
      </c>
    </row>
    <row r="1816" spans="1:2" x14ac:dyDescent="0.2">
      <c r="A1816">
        <v>14020</v>
      </c>
      <c r="B1816" t="s">
        <v>3702</v>
      </c>
    </row>
    <row r="1817" spans="1:2" x14ac:dyDescent="0.2">
      <c r="A1817">
        <v>56791</v>
      </c>
      <c r="B1817" t="s">
        <v>1962</v>
      </c>
    </row>
    <row r="1818" spans="1:2" x14ac:dyDescent="0.2">
      <c r="A1818">
        <v>214931</v>
      </c>
      <c r="B1818" t="s">
        <v>3703</v>
      </c>
    </row>
    <row r="1819" spans="1:2" x14ac:dyDescent="0.2">
      <c r="A1819">
        <v>93838</v>
      </c>
      <c r="B1819" t="s">
        <v>3704</v>
      </c>
    </row>
    <row r="1820" spans="1:2" x14ac:dyDescent="0.2">
      <c r="A1820">
        <v>13555</v>
      </c>
      <c r="B1820" t="s">
        <v>1796</v>
      </c>
    </row>
    <row r="1821" spans="1:2" x14ac:dyDescent="0.2">
      <c r="A1821">
        <v>65972</v>
      </c>
      <c r="B1821" t="s">
        <v>3705</v>
      </c>
    </row>
    <row r="1822" spans="1:2" x14ac:dyDescent="0.2">
      <c r="A1822">
        <v>235682</v>
      </c>
      <c r="B1822" t="s">
        <v>3706</v>
      </c>
    </row>
    <row r="1823" spans="1:2" x14ac:dyDescent="0.2">
      <c r="A1823">
        <v>17534</v>
      </c>
      <c r="B1823" t="s">
        <v>3707</v>
      </c>
    </row>
    <row r="1824" spans="1:2" x14ac:dyDescent="0.2">
      <c r="A1824">
        <v>57373</v>
      </c>
      <c r="B1824" t="s">
        <v>3708</v>
      </c>
    </row>
    <row r="1825" spans="1:2" x14ac:dyDescent="0.2">
      <c r="A1825">
        <v>70797</v>
      </c>
      <c r="B1825" t="s">
        <v>3709</v>
      </c>
    </row>
    <row r="1826" spans="1:2" x14ac:dyDescent="0.2">
      <c r="A1826">
        <v>67914</v>
      </c>
      <c r="B1826" t="s">
        <v>3710</v>
      </c>
    </row>
    <row r="1827" spans="1:2" x14ac:dyDescent="0.2">
      <c r="A1827">
        <v>26562</v>
      </c>
      <c r="B1827" t="s">
        <v>2197</v>
      </c>
    </row>
    <row r="1828" spans="1:2" x14ac:dyDescent="0.2">
      <c r="A1828">
        <v>15422</v>
      </c>
      <c r="B1828" t="s">
        <v>1012</v>
      </c>
    </row>
    <row r="1829" spans="1:2" x14ac:dyDescent="0.2">
      <c r="A1829">
        <v>78134</v>
      </c>
      <c r="B1829" t="s">
        <v>3711</v>
      </c>
    </row>
    <row r="1830" spans="1:2" x14ac:dyDescent="0.2">
      <c r="A1830">
        <v>13528</v>
      </c>
      <c r="B1830" t="s">
        <v>2114</v>
      </c>
    </row>
    <row r="1831" spans="1:2" x14ac:dyDescent="0.2">
      <c r="A1831">
        <v>17347</v>
      </c>
      <c r="B1831" t="s">
        <v>1053</v>
      </c>
    </row>
    <row r="1832" spans="1:2" x14ac:dyDescent="0.2">
      <c r="A1832">
        <v>240068</v>
      </c>
      <c r="B1832" t="s">
        <v>3712</v>
      </c>
    </row>
    <row r="1833" spans="1:2" x14ac:dyDescent="0.2">
      <c r="A1833">
        <v>20655</v>
      </c>
      <c r="B1833" t="s">
        <v>3713</v>
      </c>
    </row>
    <row r="1834" spans="1:2" x14ac:dyDescent="0.2">
      <c r="A1834">
        <v>26886</v>
      </c>
      <c r="B1834" t="s">
        <v>1643</v>
      </c>
    </row>
    <row r="1835" spans="1:2" x14ac:dyDescent="0.2">
      <c r="A1835">
        <v>235623</v>
      </c>
      <c r="B1835" t="s">
        <v>1038</v>
      </c>
    </row>
    <row r="1836" spans="1:2" x14ac:dyDescent="0.2">
      <c r="A1836">
        <v>15979</v>
      </c>
      <c r="B1836" t="s">
        <v>3714</v>
      </c>
    </row>
    <row r="1837" spans="1:2" x14ac:dyDescent="0.2">
      <c r="A1837">
        <v>338367</v>
      </c>
      <c r="B1837" t="s">
        <v>3715</v>
      </c>
    </row>
    <row r="1838" spans="1:2" x14ac:dyDescent="0.2">
      <c r="A1838">
        <v>67220</v>
      </c>
      <c r="B1838" t="s">
        <v>3716</v>
      </c>
    </row>
    <row r="1839" spans="1:2" x14ac:dyDescent="0.2">
      <c r="A1839">
        <v>224617</v>
      </c>
      <c r="B1839" t="s">
        <v>3717</v>
      </c>
    </row>
    <row r="1840" spans="1:2" x14ac:dyDescent="0.2">
      <c r="A1840">
        <v>71665</v>
      </c>
      <c r="B1840" t="s">
        <v>726</v>
      </c>
    </row>
    <row r="1841" spans="1:2" x14ac:dyDescent="0.2">
      <c r="A1841">
        <v>236904</v>
      </c>
      <c r="B1841" t="s">
        <v>3718</v>
      </c>
    </row>
    <row r="1842" spans="1:2" x14ac:dyDescent="0.2">
      <c r="A1842">
        <v>12475</v>
      </c>
      <c r="B1842" t="s">
        <v>3719</v>
      </c>
    </row>
    <row r="1843" spans="1:2" x14ac:dyDescent="0.2">
      <c r="A1843">
        <v>242083</v>
      </c>
      <c r="B1843" t="s">
        <v>1081</v>
      </c>
    </row>
    <row r="1844" spans="1:2" x14ac:dyDescent="0.2">
      <c r="A1844">
        <v>433466</v>
      </c>
      <c r="B1844" t="s">
        <v>3720</v>
      </c>
    </row>
    <row r="1845" spans="1:2" x14ac:dyDescent="0.2">
      <c r="A1845">
        <v>66915</v>
      </c>
      <c r="B1845" t="s">
        <v>1089</v>
      </c>
    </row>
    <row r="1846" spans="1:2" x14ac:dyDescent="0.2">
      <c r="A1846">
        <v>666048</v>
      </c>
      <c r="B1846" t="s">
        <v>3721</v>
      </c>
    </row>
    <row r="1847" spans="1:2" x14ac:dyDescent="0.2">
      <c r="A1847">
        <v>224792</v>
      </c>
      <c r="B1847" t="s">
        <v>3722</v>
      </c>
    </row>
    <row r="1848" spans="1:2" x14ac:dyDescent="0.2">
      <c r="A1848">
        <v>19207</v>
      </c>
      <c r="B1848" t="s">
        <v>3723</v>
      </c>
    </row>
    <row r="1849" spans="1:2" x14ac:dyDescent="0.2">
      <c r="A1849">
        <v>93711</v>
      </c>
      <c r="B1849" t="s">
        <v>564</v>
      </c>
    </row>
    <row r="1850" spans="1:2" x14ac:dyDescent="0.2">
      <c r="A1850">
        <v>66881</v>
      </c>
      <c r="B1850" t="s">
        <v>3724</v>
      </c>
    </row>
    <row r="1851" spans="1:2" x14ac:dyDescent="0.2">
      <c r="A1851">
        <v>80743</v>
      </c>
      <c r="B1851" t="s">
        <v>3725</v>
      </c>
    </row>
    <row r="1852" spans="1:2" x14ac:dyDescent="0.2">
      <c r="A1852">
        <v>240354</v>
      </c>
      <c r="B1852" t="s">
        <v>3726</v>
      </c>
    </row>
    <row r="1853" spans="1:2" x14ac:dyDescent="0.2">
      <c r="A1853">
        <v>24135</v>
      </c>
      <c r="B1853" t="s">
        <v>3727</v>
      </c>
    </row>
    <row r="1854" spans="1:2" x14ac:dyDescent="0.2">
      <c r="A1854">
        <v>70551</v>
      </c>
      <c r="B1854" t="s">
        <v>3728</v>
      </c>
    </row>
    <row r="1855" spans="1:2" x14ac:dyDescent="0.2">
      <c r="A1855">
        <v>69256</v>
      </c>
      <c r="B1855" t="s">
        <v>3729</v>
      </c>
    </row>
    <row r="1856" spans="1:2" x14ac:dyDescent="0.2">
      <c r="A1856">
        <v>170742</v>
      </c>
      <c r="B1856" t="s">
        <v>3730</v>
      </c>
    </row>
    <row r="1857" spans="1:2" x14ac:dyDescent="0.2">
      <c r="A1857">
        <v>106338</v>
      </c>
      <c r="B1857" t="s">
        <v>3731</v>
      </c>
    </row>
    <row r="1858" spans="1:2" x14ac:dyDescent="0.2">
      <c r="A1858">
        <v>117599</v>
      </c>
      <c r="B1858" t="s">
        <v>3732</v>
      </c>
    </row>
    <row r="1859" spans="1:2" x14ac:dyDescent="0.2">
      <c r="A1859">
        <v>14151</v>
      </c>
      <c r="B1859" t="s">
        <v>3733</v>
      </c>
    </row>
    <row r="1860" spans="1:2" x14ac:dyDescent="0.2">
      <c r="A1860">
        <v>84095</v>
      </c>
      <c r="B1860" t="s">
        <v>3734</v>
      </c>
    </row>
    <row r="1861" spans="1:2" x14ac:dyDescent="0.2">
      <c r="A1861">
        <v>16563</v>
      </c>
      <c r="B1861" t="s">
        <v>3735</v>
      </c>
    </row>
    <row r="1862" spans="1:2" x14ac:dyDescent="0.2">
      <c r="A1862">
        <v>73379</v>
      </c>
      <c r="B1862" t="s">
        <v>3736</v>
      </c>
    </row>
    <row r="1863" spans="1:2" x14ac:dyDescent="0.2">
      <c r="A1863">
        <v>76055</v>
      </c>
      <c r="B1863" t="s">
        <v>3737</v>
      </c>
    </row>
    <row r="1864" spans="1:2" x14ac:dyDescent="0.2">
      <c r="A1864">
        <v>320634</v>
      </c>
      <c r="B1864" t="s">
        <v>2127</v>
      </c>
    </row>
    <row r="1865" spans="1:2" x14ac:dyDescent="0.2">
      <c r="A1865">
        <v>60364</v>
      </c>
      <c r="B1865" t="s">
        <v>1733</v>
      </c>
    </row>
    <row r="1866" spans="1:2" x14ac:dyDescent="0.2">
      <c r="A1866">
        <v>225908</v>
      </c>
      <c r="B1866" t="s">
        <v>3738</v>
      </c>
    </row>
    <row r="1867" spans="1:2" x14ac:dyDescent="0.2">
      <c r="A1867">
        <v>68187</v>
      </c>
      <c r="B1867" t="s">
        <v>3739</v>
      </c>
    </row>
    <row r="1868" spans="1:2" x14ac:dyDescent="0.2">
      <c r="A1868">
        <v>109785</v>
      </c>
      <c r="B1868" t="s">
        <v>3740</v>
      </c>
    </row>
    <row r="1869" spans="1:2" x14ac:dyDescent="0.2">
      <c r="A1869">
        <v>270110</v>
      </c>
      <c r="B1869" t="s">
        <v>995</v>
      </c>
    </row>
    <row r="1870" spans="1:2" x14ac:dyDescent="0.2">
      <c r="A1870">
        <v>235344</v>
      </c>
      <c r="B1870" t="s">
        <v>3741</v>
      </c>
    </row>
    <row r="1871" spans="1:2" x14ac:dyDescent="0.2">
      <c r="A1871">
        <v>14731</v>
      </c>
      <c r="B1871" t="s">
        <v>3742</v>
      </c>
    </row>
    <row r="1872" spans="1:2" x14ac:dyDescent="0.2">
      <c r="A1872">
        <v>320299</v>
      </c>
      <c r="B1872" t="s">
        <v>3743</v>
      </c>
    </row>
    <row r="1873" spans="1:2" x14ac:dyDescent="0.2">
      <c r="A1873">
        <v>212943</v>
      </c>
      <c r="B1873" t="s">
        <v>1966</v>
      </c>
    </row>
    <row r="1874" spans="1:2" x14ac:dyDescent="0.2">
      <c r="A1874">
        <v>232970</v>
      </c>
      <c r="B1874" t="s">
        <v>3744</v>
      </c>
    </row>
    <row r="1875" spans="1:2" x14ac:dyDescent="0.2">
      <c r="A1875">
        <v>70999</v>
      </c>
      <c r="B1875" t="s">
        <v>2047</v>
      </c>
    </row>
    <row r="1876" spans="1:2" x14ac:dyDescent="0.2">
      <c r="A1876">
        <v>52250</v>
      </c>
      <c r="B1876" t="s">
        <v>3745</v>
      </c>
    </row>
    <row r="1877" spans="1:2" x14ac:dyDescent="0.2">
      <c r="A1877">
        <v>67035</v>
      </c>
      <c r="B1877" t="s">
        <v>3746</v>
      </c>
    </row>
    <row r="1878" spans="1:2" x14ac:dyDescent="0.2">
      <c r="A1878">
        <v>117589</v>
      </c>
      <c r="B1878" t="s">
        <v>3747</v>
      </c>
    </row>
    <row r="1879" spans="1:2" x14ac:dyDescent="0.2">
      <c r="A1879">
        <v>68634</v>
      </c>
      <c r="B1879" t="s">
        <v>3748</v>
      </c>
    </row>
    <row r="1880" spans="1:2" x14ac:dyDescent="0.2">
      <c r="A1880">
        <v>243780</v>
      </c>
      <c r="B1880" t="s">
        <v>3749</v>
      </c>
    </row>
    <row r="1881" spans="1:2" x14ac:dyDescent="0.2">
      <c r="A1881">
        <v>66054</v>
      </c>
      <c r="B1881" t="s">
        <v>3750</v>
      </c>
    </row>
    <row r="1882" spans="1:2" x14ac:dyDescent="0.2">
      <c r="A1882">
        <v>67869</v>
      </c>
      <c r="B1882" t="s">
        <v>3751</v>
      </c>
    </row>
    <row r="1883" spans="1:2" x14ac:dyDescent="0.2">
      <c r="A1883">
        <v>73124</v>
      </c>
      <c r="B1883" t="s">
        <v>3752</v>
      </c>
    </row>
    <row r="1884" spans="1:2" x14ac:dyDescent="0.2">
      <c r="A1884">
        <v>13709</v>
      </c>
      <c r="B1884" t="s">
        <v>3753</v>
      </c>
    </row>
    <row r="1885" spans="1:2" x14ac:dyDescent="0.2">
      <c r="A1885">
        <v>75216</v>
      </c>
      <c r="B1885" t="s">
        <v>3754</v>
      </c>
    </row>
    <row r="1886" spans="1:2" x14ac:dyDescent="0.2">
      <c r="A1886">
        <v>319670</v>
      </c>
      <c r="B1886" t="s">
        <v>3755</v>
      </c>
    </row>
    <row r="1887" spans="1:2" x14ac:dyDescent="0.2">
      <c r="A1887">
        <v>211586</v>
      </c>
      <c r="B1887" t="s">
        <v>3756</v>
      </c>
    </row>
    <row r="1888" spans="1:2" x14ac:dyDescent="0.2">
      <c r="A1888">
        <v>103213</v>
      </c>
      <c r="B1888" t="s">
        <v>3757</v>
      </c>
    </row>
    <row r="1889" spans="1:2" x14ac:dyDescent="0.2">
      <c r="A1889">
        <v>80880</v>
      </c>
      <c r="B1889" t="s">
        <v>3758</v>
      </c>
    </row>
    <row r="1890" spans="1:2" x14ac:dyDescent="0.2">
      <c r="A1890">
        <v>545975</v>
      </c>
      <c r="B1890" t="s">
        <v>3759</v>
      </c>
    </row>
    <row r="1891" spans="1:2" x14ac:dyDescent="0.2">
      <c r="A1891">
        <v>208820</v>
      </c>
      <c r="B1891" t="s">
        <v>3760</v>
      </c>
    </row>
    <row r="1892" spans="1:2" x14ac:dyDescent="0.2">
      <c r="A1892">
        <v>56047</v>
      </c>
      <c r="B1892" t="s">
        <v>3761</v>
      </c>
    </row>
    <row r="1893" spans="1:2" x14ac:dyDescent="0.2">
      <c r="A1893">
        <v>170748</v>
      </c>
      <c r="B1893" t="s">
        <v>3762</v>
      </c>
    </row>
    <row r="1894" spans="1:2" x14ac:dyDescent="0.2">
      <c r="A1894">
        <v>22339</v>
      </c>
      <c r="B1894" t="s">
        <v>2348</v>
      </c>
    </row>
    <row r="1895" spans="1:2" x14ac:dyDescent="0.2">
      <c r="A1895">
        <v>74325</v>
      </c>
      <c r="B1895" t="s">
        <v>3763</v>
      </c>
    </row>
    <row r="1896" spans="1:2" x14ac:dyDescent="0.2">
      <c r="A1896">
        <v>22697</v>
      </c>
      <c r="B1896" t="s">
        <v>3764</v>
      </c>
    </row>
    <row r="1897" spans="1:2" x14ac:dyDescent="0.2">
      <c r="A1897">
        <v>330267</v>
      </c>
      <c r="B1897" t="s">
        <v>816</v>
      </c>
    </row>
    <row r="1898" spans="1:2" x14ac:dyDescent="0.2">
      <c r="A1898">
        <v>75735</v>
      </c>
      <c r="B1898" t="s">
        <v>3765</v>
      </c>
    </row>
    <row r="1899" spans="1:2" x14ac:dyDescent="0.2">
      <c r="A1899">
        <v>21981</v>
      </c>
      <c r="B1899" t="s">
        <v>3766</v>
      </c>
    </row>
    <row r="1900" spans="1:2" x14ac:dyDescent="0.2">
      <c r="A1900">
        <v>94220</v>
      </c>
      <c r="B1900" t="s">
        <v>3767</v>
      </c>
    </row>
    <row r="1901" spans="1:2" x14ac:dyDescent="0.2">
      <c r="A1901">
        <v>67773</v>
      </c>
      <c r="B1901" t="s">
        <v>3768</v>
      </c>
    </row>
    <row r="1902" spans="1:2" x14ac:dyDescent="0.2">
      <c r="A1902">
        <v>20465</v>
      </c>
      <c r="B1902" t="s">
        <v>3769</v>
      </c>
    </row>
    <row r="1903" spans="1:2" x14ac:dyDescent="0.2">
      <c r="A1903">
        <v>16560</v>
      </c>
      <c r="B1903" t="s">
        <v>672</v>
      </c>
    </row>
    <row r="1904" spans="1:2" x14ac:dyDescent="0.2">
      <c r="A1904">
        <v>56205</v>
      </c>
      <c r="B1904" t="s">
        <v>3770</v>
      </c>
    </row>
    <row r="1905" spans="1:2" x14ac:dyDescent="0.2">
      <c r="A1905">
        <v>17121</v>
      </c>
      <c r="B1905" t="s">
        <v>1746</v>
      </c>
    </row>
    <row r="1906" spans="1:2" x14ac:dyDescent="0.2">
      <c r="A1906">
        <v>13831</v>
      </c>
      <c r="B1906" t="s">
        <v>3771</v>
      </c>
    </row>
    <row r="1907" spans="1:2" x14ac:dyDescent="0.2">
      <c r="A1907">
        <v>70784</v>
      </c>
      <c r="B1907" t="s">
        <v>2323</v>
      </c>
    </row>
    <row r="1908" spans="1:2" x14ac:dyDescent="0.2">
      <c r="A1908">
        <v>72205</v>
      </c>
      <c r="B1908" t="s">
        <v>3772</v>
      </c>
    </row>
    <row r="1909" spans="1:2" x14ac:dyDescent="0.2">
      <c r="A1909">
        <v>21754</v>
      </c>
      <c r="B1909" t="s">
        <v>3773</v>
      </c>
    </row>
    <row r="1910" spans="1:2" x14ac:dyDescent="0.2">
      <c r="A1910">
        <v>74470</v>
      </c>
      <c r="B1910" t="s">
        <v>3774</v>
      </c>
    </row>
    <row r="1911" spans="1:2" x14ac:dyDescent="0.2">
      <c r="A1911">
        <v>14314</v>
      </c>
      <c r="B1911" t="s">
        <v>3775</v>
      </c>
    </row>
    <row r="1912" spans="1:2" x14ac:dyDescent="0.2">
      <c r="A1912">
        <v>215114</v>
      </c>
      <c r="B1912" t="s">
        <v>2411</v>
      </c>
    </row>
    <row r="1913" spans="1:2" x14ac:dyDescent="0.2">
      <c r="A1913">
        <v>235574</v>
      </c>
      <c r="B1913" t="s">
        <v>3776</v>
      </c>
    </row>
    <row r="1914" spans="1:2" x14ac:dyDescent="0.2">
      <c r="A1914">
        <v>330695</v>
      </c>
      <c r="B1914" t="s">
        <v>973</v>
      </c>
    </row>
    <row r="1915" spans="1:2" x14ac:dyDescent="0.2">
      <c r="A1915">
        <v>110521</v>
      </c>
      <c r="B1915" t="s">
        <v>3777</v>
      </c>
    </row>
    <row r="1916" spans="1:2" x14ac:dyDescent="0.2">
      <c r="A1916">
        <v>14370</v>
      </c>
      <c r="B1916" t="s">
        <v>3778</v>
      </c>
    </row>
    <row r="1917" spans="1:2" x14ac:dyDescent="0.2">
      <c r="A1917">
        <v>104718</v>
      </c>
      <c r="B1917" t="s">
        <v>1043</v>
      </c>
    </row>
    <row r="1918" spans="1:2" x14ac:dyDescent="0.2">
      <c r="A1918">
        <v>74411</v>
      </c>
      <c r="B1918" t="s">
        <v>1917</v>
      </c>
    </row>
    <row r="1919" spans="1:2" x14ac:dyDescent="0.2">
      <c r="A1919">
        <v>16885</v>
      </c>
      <c r="B1919" t="s">
        <v>3779</v>
      </c>
    </row>
    <row r="1920" spans="1:2" x14ac:dyDescent="0.2">
      <c r="A1920">
        <v>77929</v>
      </c>
      <c r="B1920" t="s">
        <v>3780</v>
      </c>
    </row>
    <row r="1921" spans="1:2" x14ac:dyDescent="0.2">
      <c r="A1921">
        <v>116848</v>
      </c>
      <c r="B1921" t="s">
        <v>3781</v>
      </c>
    </row>
    <row r="1922" spans="1:2" x14ac:dyDescent="0.2">
      <c r="A1922">
        <v>18105</v>
      </c>
      <c r="B1922" t="s">
        <v>3782</v>
      </c>
    </row>
    <row r="1923" spans="1:2" x14ac:dyDescent="0.2">
      <c r="A1923">
        <v>193736</v>
      </c>
      <c r="B1923" t="s">
        <v>3783</v>
      </c>
    </row>
    <row r="1924" spans="1:2" x14ac:dyDescent="0.2">
      <c r="A1924">
        <v>230597</v>
      </c>
      <c r="B1924" t="s">
        <v>3784</v>
      </c>
    </row>
    <row r="1925" spans="1:2" x14ac:dyDescent="0.2">
      <c r="A1925">
        <v>22337</v>
      </c>
      <c r="B1925" t="s">
        <v>900</v>
      </c>
    </row>
    <row r="1926" spans="1:2" x14ac:dyDescent="0.2">
      <c r="A1926">
        <v>215201</v>
      </c>
      <c r="B1926" t="s">
        <v>3785</v>
      </c>
    </row>
    <row r="1927" spans="1:2" x14ac:dyDescent="0.2">
      <c r="A1927">
        <v>69581</v>
      </c>
      <c r="B1927" t="s">
        <v>789</v>
      </c>
    </row>
    <row r="1928" spans="1:2" x14ac:dyDescent="0.2">
      <c r="A1928">
        <v>56208</v>
      </c>
      <c r="B1928" t="s">
        <v>3786</v>
      </c>
    </row>
    <row r="1929" spans="1:2" x14ac:dyDescent="0.2">
      <c r="A1929">
        <v>12418</v>
      </c>
      <c r="B1929" t="s">
        <v>899</v>
      </c>
    </row>
    <row r="1930" spans="1:2" x14ac:dyDescent="0.2">
      <c r="A1930">
        <v>21909</v>
      </c>
      <c r="B1930" t="s">
        <v>3787</v>
      </c>
    </row>
    <row r="1931" spans="1:2" x14ac:dyDescent="0.2">
      <c r="A1931">
        <v>54391</v>
      </c>
      <c r="B1931" t="s">
        <v>3788</v>
      </c>
    </row>
    <row r="1932" spans="1:2" x14ac:dyDescent="0.2">
      <c r="A1932">
        <v>70802</v>
      </c>
      <c r="B1932" t="s">
        <v>3789</v>
      </c>
    </row>
    <row r="1933" spans="1:2" x14ac:dyDescent="0.2">
      <c r="A1933">
        <v>18111</v>
      </c>
      <c r="B1933" t="s">
        <v>3790</v>
      </c>
    </row>
    <row r="1934" spans="1:2" x14ac:dyDescent="0.2">
      <c r="A1934">
        <v>114715</v>
      </c>
      <c r="B1934" t="s">
        <v>3791</v>
      </c>
    </row>
    <row r="1935" spans="1:2" x14ac:dyDescent="0.2">
      <c r="A1935">
        <v>213556</v>
      </c>
      <c r="B1935" t="s">
        <v>3792</v>
      </c>
    </row>
    <row r="1936" spans="1:2" x14ac:dyDescent="0.2">
      <c r="A1936">
        <v>70296</v>
      </c>
      <c r="B1936" t="s">
        <v>3793</v>
      </c>
    </row>
    <row r="1937" spans="1:2" x14ac:dyDescent="0.2">
      <c r="A1937">
        <v>231642</v>
      </c>
      <c r="B1937" t="s">
        <v>3794</v>
      </c>
    </row>
    <row r="1938" spans="1:2" x14ac:dyDescent="0.2">
      <c r="A1938">
        <v>230696</v>
      </c>
      <c r="B1938" t="s">
        <v>3795</v>
      </c>
    </row>
    <row r="1939" spans="1:2" x14ac:dyDescent="0.2">
      <c r="A1939">
        <v>72512</v>
      </c>
      <c r="B1939" t="s">
        <v>3796</v>
      </c>
    </row>
    <row r="1940" spans="1:2" x14ac:dyDescent="0.2">
      <c r="A1940">
        <v>208518</v>
      </c>
      <c r="B1940" t="s">
        <v>3797</v>
      </c>
    </row>
    <row r="1941" spans="1:2" x14ac:dyDescent="0.2">
      <c r="A1941">
        <v>16870</v>
      </c>
      <c r="B1941" t="s">
        <v>1674</v>
      </c>
    </row>
    <row r="1942" spans="1:2" x14ac:dyDescent="0.2">
      <c r="A1942">
        <v>74626</v>
      </c>
      <c r="B1942" t="s">
        <v>3798</v>
      </c>
    </row>
    <row r="1943" spans="1:2" x14ac:dyDescent="0.2">
      <c r="A1943">
        <v>109880</v>
      </c>
      <c r="B1943" t="s">
        <v>3799</v>
      </c>
    </row>
    <row r="1944" spans="1:2" x14ac:dyDescent="0.2">
      <c r="A1944">
        <v>140488</v>
      </c>
      <c r="B1944" t="s">
        <v>3800</v>
      </c>
    </row>
    <row r="1945" spans="1:2" x14ac:dyDescent="0.2">
      <c r="A1945">
        <v>381921</v>
      </c>
      <c r="B1945" t="s">
        <v>3801</v>
      </c>
    </row>
    <row r="1946" spans="1:2" x14ac:dyDescent="0.2">
      <c r="A1946">
        <v>67009</v>
      </c>
      <c r="B1946" t="s">
        <v>3802</v>
      </c>
    </row>
    <row r="1947" spans="1:2" x14ac:dyDescent="0.2">
      <c r="A1947">
        <v>66787</v>
      </c>
      <c r="B1947" t="s">
        <v>3803</v>
      </c>
    </row>
    <row r="1948" spans="1:2" x14ac:dyDescent="0.2">
      <c r="A1948">
        <v>20475</v>
      </c>
      <c r="B1948" t="s">
        <v>3804</v>
      </c>
    </row>
    <row r="1949" spans="1:2" x14ac:dyDescent="0.2">
      <c r="A1949">
        <v>67774</v>
      </c>
      <c r="B1949" t="s">
        <v>3805</v>
      </c>
    </row>
    <row r="1950" spans="1:2" x14ac:dyDescent="0.2">
      <c r="A1950">
        <v>211535</v>
      </c>
      <c r="B1950" t="s">
        <v>3806</v>
      </c>
    </row>
    <row r="1951" spans="1:2" x14ac:dyDescent="0.2">
      <c r="A1951">
        <v>114565</v>
      </c>
      <c r="B1951" t="s">
        <v>3807</v>
      </c>
    </row>
    <row r="1952" spans="1:2" x14ac:dyDescent="0.2">
      <c r="A1952">
        <v>70335</v>
      </c>
      <c r="B1952" t="s">
        <v>3808</v>
      </c>
    </row>
    <row r="1953" spans="1:2" x14ac:dyDescent="0.2">
      <c r="A1953">
        <v>100040563</v>
      </c>
      <c r="B1953" t="s">
        <v>3809</v>
      </c>
    </row>
    <row r="1954" spans="1:2" x14ac:dyDescent="0.2">
      <c r="A1954">
        <v>74360</v>
      </c>
      <c r="B1954" t="s">
        <v>3810</v>
      </c>
    </row>
    <row r="1955" spans="1:2" x14ac:dyDescent="0.2">
      <c r="A1955">
        <v>66775</v>
      </c>
      <c r="B1955" t="s">
        <v>861</v>
      </c>
    </row>
    <row r="1956" spans="1:2" x14ac:dyDescent="0.2">
      <c r="A1956">
        <v>170737</v>
      </c>
      <c r="B1956" t="s">
        <v>3811</v>
      </c>
    </row>
    <row r="1957" spans="1:2" x14ac:dyDescent="0.2">
      <c r="A1957">
        <v>108899</v>
      </c>
      <c r="B1957" t="s">
        <v>3812</v>
      </c>
    </row>
    <row r="1958" spans="1:2" x14ac:dyDescent="0.2">
      <c r="A1958">
        <v>73068</v>
      </c>
      <c r="B1958" t="s">
        <v>3813</v>
      </c>
    </row>
    <row r="1959" spans="1:2" x14ac:dyDescent="0.2">
      <c r="A1959">
        <v>15398</v>
      </c>
      <c r="B1959" t="s">
        <v>3814</v>
      </c>
    </row>
    <row r="1960" spans="1:2" x14ac:dyDescent="0.2">
      <c r="A1960">
        <v>54446</v>
      </c>
      <c r="B1960" t="s">
        <v>1006</v>
      </c>
    </row>
    <row r="1961" spans="1:2" x14ac:dyDescent="0.2">
      <c r="A1961">
        <v>383619</v>
      </c>
      <c r="B1961" t="s">
        <v>3815</v>
      </c>
    </row>
    <row r="1962" spans="1:2" x14ac:dyDescent="0.2">
      <c r="A1962">
        <v>67526</v>
      </c>
      <c r="B1962" t="s">
        <v>3816</v>
      </c>
    </row>
    <row r="1963" spans="1:2" x14ac:dyDescent="0.2">
      <c r="A1963">
        <v>11861</v>
      </c>
      <c r="B1963" t="s">
        <v>3817</v>
      </c>
    </row>
    <row r="1964" spans="1:2" x14ac:dyDescent="0.2">
      <c r="A1964">
        <v>223693</v>
      </c>
      <c r="B1964" t="s">
        <v>3818</v>
      </c>
    </row>
    <row r="1965" spans="1:2" x14ac:dyDescent="0.2">
      <c r="A1965">
        <v>20300</v>
      </c>
      <c r="B1965" t="s">
        <v>3819</v>
      </c>
    </row>
    <row r="1966" spans="1:2" x14ac:dyDescent="0.2">
      <c r="A1966">
        <v>68099</v>
      </c>
      <c r="B1966" t="s">
        <v>3820</v>
      </c>
    </row>
    <row r="1967" spans="1:2" x14ac:dyDescent="0.2">
      <c r="A1967">
        <v>17156</v>
      </c>
      <c r="B1967" t="s">
        <v>3821</v>
      </c>
    </row>
    <row r="1968" spans="1:2" x14ac:dyDescent="0.2">
      <c r="A1968">
        <v>76167</v>
      </c>
      <c r="B1968" t="s">
        <v>3822</v>
      </c>
    </row>
    <row r="1969" spans="1:2" x14ac:dyDescent="0.2">
      <c r="A1969">
        <v>380714</v>
      </c>
      <c r="B1969" t="s">
        <v>3823</v>
      </c>
    </row>
    <row r="1970" spans="1:2" x14ac:dyDescent="0.2">
      <c r="A1970">
        <v>225995</v>
      </c>
      <c r="B1970" t="s">
        <v>1954</v>
      </c>
    </row>
    <row r="1971" spans="1:2" x14ac:dyDescent="0.2">
      <c r="A1971">
        <v>67422</v>
      </c>
      <c r="B1971" t="s">
        <v>3824</v>
      </c>
    </row>
    <row r="1972" spans="1:2" x14ac:dyDescent="0.2">
      <c r="A1972">
        <v>73737</v>
      </c>
      <c r="B1972" t="s">
        <v>3825</v>
      </c>
    </row>
    <row r="1973" spans="1:2" x14ac:dyDescent="0.2">
      <c r="A1973">
        <v>17977</v>
      </c>
      <c r="B1973" t="s">
        <v>3826</v>
      </c>
    </row>
    <row r="1974" spans="1:2" x14ac:dyDescent="0.2">
      <c r="A1974">
        <v>108148</v>
      </c>
      <c r="B1974" t="s">
        <v>1018</v>
      </c>
    </row>
    <row r="1975" spans="1:2" x14ac:dyDescent="0.2">
      <c r="A1975">
        <v>30940</v>
      </c>
      <c r="B1975" t="s">
        <v>3827</v>
      </c>
    </row>
    <row r="1976" spans="1:2" x14ac:dyDescent="0.2">
      <c r="A1976">
        <v>13393</v>
      </c>
      <c r="B1976" t="s">
        <v>750</v>
      </c>
    </row>
    <row r="1977" spans="1:2" x14ac:dyDescent="0.2">
      <c r="A1977">
        <v>73610</v>
      </c>
      <c r="B1977" t="s">
        <v>3828</v>
      </c>
    </row>
    <row r="1978" spans="1:2" x14ac:dyDescent="0.2">
      <c r="A1978">
        <v>53376</v>
      </c>
      <c r="B1978" t="s">
        <v>1148</v>
      </c>
    </row>
    <row r="1979" spans="1:2" x14ac:dyDescent="0.2">
      <c r="A1979">
        <v>216829</v>
      </c>
      <c r="B1979" t="s">
        <v>3829</v>
      </c>
    </row>
    <row r="1980" spans="1:2" x14ac:dyDescent="0.2">
      <c r="A1980">
        <v>12121</v>
      </c>
      <c r="B1980" t="s">
        <v>3830</v>
      </c>
    </row>
    <row r="1981" spans="1:2" x14ac:dyDescent="0.2">
      <c r="A1981">
        <v>27008</v>
      </c>
      <c r="B1981" t="s">
        <v>3831</v>
      </c>
    </row>
    <row r="1982" spans="1:2" x14ac:dyDescent="0.2">
      <c r="A1982">
        <v>109594</v>
      </c>
      <c r="B1982" t="s">
        <v>3832</v>
      </c>
    </row>
    <row r="1983" spans="1:2" x14ac:dyDescent="0.2">
      <c r="A1983">
        <v>15399</v>
      </c>
      <c r="B1983" t="s">
        <v>3833</v>
      </c>
    </row>
    <row r="1984" spans="1:2" x14ac:dyDescent="0.2">
      <c r="A1984">
        <v>20872</v>
      </c>
      <c r="B1984" t="s">
        <v>3834</v>
      </c>
    </row>
    <row r="1985" spans="1:2" x14ac:dyDescent="0.2">
      <c r="A1985">
        <v>434178</v>
      </c>
      <c r="B1985" t="s">
        <v>3835</v>
      </c>
    </row>
    <row r="1986" spans="1:2" x14ac:dyDescent="0.2">
      <c r="A1986">
        <v>277414</v>
      </c>
      <c r="B1986" t="s">
        <v>3836</v>
      </c>
    </row>
    <row r="1987" spans="1:2" x14ac:dyDescent="0.2">
      <c r="A1987">
        <v>70652</v>
      </c>
      <c r="B1987" t="s">
        <v>1637</v>
      </c>
    </row>
    <row r="1988" spans="1:2" x14ac:dyDescent="0.2">
      <c r="A1988">
        <v>18162</v>
      </c>
      <c r="B1988" t="s">
        <v>596</v>
      </c>
    </row>
    <row r="1989" spans="1:2" x14ac:dyDescent="0.2">
      <c r="A1989">
        <v>244668</v>
      </c>
      <c r="B1989" t="s">
        <v>3837</v>
      </c>
    </row>
    <row r="1990" spans="1:2" x14ac:dyDescent="0.2">
      <c r="A1990">
        <v>102635552</v>
      </c>
      <c r="B1990" t="s">
        <v>3838</v>
      </c>
    </row>
    <row r="1991" spans="1:2" x14ac:dyDescent="0.2">
      <c r="A1991">
        <v>65247</v>
      </c>
      <c r="B1991" t="s">
        <v>3839</v>
      </c>
    </row>
    <row r="1992" spans="1:2" x14ac:dyDescent="0.2">
      <c r="A1992">
        <v>68098</v>
      </c>
      <c r="B1992" t="s">
        <v>3840</v>
      </c>
    </row>
    <row r="1993" spans="1:2" x14ac:dyDescent="0.2">
      <c r="A1993">
        <v>72805</v>
      </c>
      <c r="B1993" t="s">
        <v>3841</v>
      </c>
    </row>
    <row r="1994" spans="1:2" x14ac:dyDescent="0.2">
      <c r="A1994">
        <v>15937</v>
      </c>
      <c r="B1994" t="s">
        <v>722</v>
      </c>
    </row>
    <row r="1995" spans="1:2" x14ac:dyDescent="0.2">
      <c r="A1995">
        <v>27261</v>
      </c>
      <c r="B1995" t="s">
        <v>2530</v>
      </c>
    </row>
    <row r="1996" spans="1:2" x14ac:dyDescent="0.2">
      <c r="A1996">
        <v>66536</v>
      </c>
      <c r="B1996" t="s">
        <v>3842</v>
      </c>
    </row>
    <row r="1997" spans="1:2" x14ac:dyDescent="0.2">
      <c r="A1997">
        <v>18073</v>
      </c>
      <c r="B1997" t="s">
        <v>3843</v>
      </c>
    </row>
    <row r="1998" spans="1:2" x14ac:dyDescent="0.2">
      <c r="A1998">
        <v>68021</v>
      </c>
      <c r="B1998" t="s">
        <v>853</v>
      </c>
    </row>
    <row r="1999" spans="1:2" x14ac:dyDescent="0.2">
      <c r="A1999">
        <v>241311</v>
      </c>
      <c r="B1999" t="s">
        <v>3844</v>
      </c>
    </row>
    <row r="2000" spans="1:2" x14ac:dyDescent="0.2">
      <c r="A2000">
        <v>74043</v>
      </c>
      <c r="B2000" t="s">
        <v>3845</v>
      </c>
    </row>
    <row r="2001" spans="1:2" x14ac:dyDescent="0.2">
      <c r="A2001">
        <v>66226</v>
      </c>
      <c r="B2001" t="s">
        <v>3846</v>
      </c>
    </row>
    <row r="2002" spans="1:2" x14ac:dyDescent="0.2">
      <c r="A2002">
        <v>72727</v>
      </c>
      <c r="B2002" t="s">
        <v>3847</v>
      </c>
    </row>
    <row r="2003" spans="1:2" x14ac:dyDescent="0.2">
      <c r="A2003">
        <v>71591</v>
      </c>
      <c r="B2003" t="s">
        <v>3848</v>
      </c>
    </row>
    <row r="2004" spans="1:2" x14ac:dyDescent="0.2">
      <c r="A2004">
        <v>268935</v>
      </c>
      <c r="B2004" t="s">
        <v>560</v>
      </c>
    </row>
    <row r="2005" spans="1:2" x14ac:dyDescent="0.2">
      <c r="A2005">
        <v>224796</v>
      </c>
      <c r="B2005" t="s">
        <v>3849</v>
      </c>
    </row>
    <row r="2006" spans="1:2" x14ac:dyDescent="0.2">
      <c r="A2006">
        <v>14675</v>
      </c>
      <c r="B2006" t="s">
        <v>3850</v>
      </c>
    </row>
    <row r="2007" spans="1:2" x14ac:dyDescent="0.2">
      <c r="A2007">
        <v>102124</v>
      </c>
      <c r="B2007" t="s">
        <v>3851</v>
      </c>
    </row>
    <row r="2008" spans="1:2" x14ac:dyDescent="0.2">
      <c r="A2008">
        <v>76568</v>
      </c>
      <c r="B2008" t="s">
        <v>3852</v>
      </c>
    </row>
    <row r="2009" spans="1:2" x14ac:dyDescent="0.2">
      <c r="A2009">
        <v>70997</v>
      </c>
      <c r="B2009" t="s">
        <v>3853</v>
      </c>
    </row>
    <row r="2010" spans="1:2" x14ac:dyDescent="0.2">
      <c r="A2010">
        <v>67050</v>
      </c>
      <c r="B2010" t="s">
        <v>3854</v>
      </c>
    </row>
    <row r="2011" spans="1:2" x14ac:dyDescent="0.2">
      <c r="A2011">
        <v>382793</v>
      </c>
      <c r="B2011" t="s">
        <v>3855</v>
      </c>
    </row>
    <row r="2012" spans="1:2" x14ac:dyDescent="0.2">
      <c r="A2012">
        <v>239796</v>
      </c>
      <c r="B2012" t="s">
        <v>3856</v>
      </c>
    </row>
    <row r="2013" spans="1:2" x14ac:dyDescent="0.2">
      <c r="A2013">
        <v>83669</v>
      </c>
      <c r="B2013" t="s">
        <v>1037</v>
      </c>
    </row>
    <row r="2014" spans="1:2" x14ac:dyDescent="0.2">
      <c r="A2014">
        <v>320162</v>
      </c>
      <c r="B2014" t="s">
        <v>3857</v>
      </c>
    </row>
    <row r="2015" spans="1:2" x14ac:dyDescent="0.2">
      <c r="A2015">
        <v>22441</v>
      </c>
      <c r="B2015" t="s">
        <v>3858</v>
      </c>
    </row>
    <row r="2016" spans="1:2" x14ac:dyDescent="0.2">
      <c r="A2016">
        <v>56506</v>
      </c>
      <c r="B2016" t="s">
        <v>3859</v>
      </c>
    </row>
    <row r="2017" spans="1:2" x14ac:dyDescent="0.2">
      <c r="A2017">
        <v>100504446</v>
      </c>
      <c r="B2017" t="s">
        <v>3860</v>
      </c>
    </row>
    <row r="2018" spans="1:2" x14ac:dyDescent="0.2">
      <c r="A2018">
        <v>235459</v>
      </c>
      <c r="B2018" t="s">
        <v>3861</v>
      </c>
    </row>
    <row r="2019" spans="1:2" x14ac:dyDescent="0.2">
      <c r="A2019">
        <v>67547</v>
      </c>
      <c r="B2019" t="s">
        <v>3862</v>
      </c>
    </row>
    <row r="2020" spans="1:2" x14ac:dyDescent="0.2">
      <c r="A2020">
        <v>66889</v>
      </c>
      <c r="B2020" t="s">
        <v>718</v>
      </c>
    </row>
    <row r="2021" spans="1:2" x14ac:dyDescent="0.2">
      <c r="A2021">
        <v>55943</v>
      </c>
      <c r="B2021" t="s">
        <v>3863</v>
      </c>
    </row>
    <row r="2022" spans="1:2" x14ac:dyDescent="0.2">
      <c r="A2022">
        <v>68597</v>
      </c>
      <c r="B2022" t="s">
        <v>3864</v>
      </c>
    </row>
    <row r="2023" spans="1:2" x14ac:dyDescent="0.2">
      <c r="A2023">
        <v>20720</v>
      </c>
      <c r="B2023" t="s">
        <v>3865</v>
      </c>
    </row>
    <row r="2024" spans="1:2" x14ac:dyDescent="0.2">
      <c r="A2024">
        <v>269959</v>
      </c>
      <c r="B2024" t="s">
        <v>3866</v>
      </c>
    </row>
    <row r="2025" spans="1:2" x14ac:dyDescent="0.2">
      <c r="A2025">
        <v>381644</v>
      </c>
      <c r="B2025" t="s">
        <v>2016</v>
      </c>
    </row>
    <row r="2026" spans="1:2" x14ac:dyDescent="0.2">
      <c r="A2026">
        <v>29812</v>
      </c>
      <c r="B2026" t="s">
        <v>3867</v>
      </c>
    </row>
    <row r="2027" spans="1:2" x14ac:dyDescent="0.2">
      <c r="A2027">
        <v>23912</v>
      </c>
      <c r="B2027" t="s">
        <v>3868</v>
      </c>
    </row>
    <row r="2028" spans="1:2" x14ac:dyDescent="0.2">
      <c r="A2028">
        <v>11836</v>
      </c>
      <c r="B2028" t="s">
        <v>3869</v>
      </c>
    </row>
    <row r="2029" spans="1:2" x14ac:dyDescent="0.2">
      <c r="A2029">
        <v>50770</v>
      </c>
      <c r="B2029" t="s">
        <v>3870</v>
      </c>
    </row>
    <row r="2030" spans="1:2" x14ac:dyDescent="0.2">
      <c r="A2030">
        <v>50720</v>
      </c>
      <c r="B2030" t="s">
        <v>3871</v>
      </c>
    </row>
    <row r="2031" spans="1:2" x14ac:dyDescent="0.2">
      <c r="A2031">
        <v>57080</v>
      </c>
      <c r="B2031" t="s">
        <v>3872</v>
      </c>
    </row>
    <row r="2032" spans="1:2" x14ac:dyDescent="0.2">
      <c r="A2032">
        <v>219105</v>
      </c>
      <c r="B2032" t="s">
        <v>3873</v>
      </c>
    </row>
    <row r="2033" spans="1:2" x14ac:dyDescent="0.2">
      <c r="A2033">
        <v>70484</v>
      </c>
      <c r="B2033" t="s">
        <v>3874</v>
      </c>
    </row>
    <row r="2034" spans="1:2" x14ac:dyDescent="0.2">
      <c r="A2034">
        <v>108115</v>
      </c>
      <c r="B2034" t="s">
        <v>625</v>
      </c>
    </row>
    <row r="2035" spans="1:2" x14ac:dyDescent="0.2">
      <c r="A2035">
        <v>319651</v>
      </c>
      <c r="B2035" t="s">
        <v>3875</v>
      </c>
    </row>
    <row r="2036" spans="1:2" x14ac:dyDescent="0.2">
      <c r="A2036">
        <v>74533</v>
      </c>
      <c r="B2036" t="s">
        <v>3876</v>
      </c>
    </row>
    <row r="2037" spans="1:2" x14ac:dyDescent="0.2">
      <c r="A2037">
        <v>11555</v>
      </c>
      <c r="B2037" t="s">
        <v>3877</v>
      </c>
    </row>
    <row r="2038" spans="1:2" x14ac:dyDescent="0.2">
      <c r="A2038">
        <v>18679</v>
      </c>
      <c r="B2038" t="s">
        <v>3878</v>
      </c>
    </row>
    <row r="2039" spans="1:2" x14ac:dyDescent="0.2">
      <c r="A2039">
        <v>233064</v>
      </c>
      <c r="B2039" t="s">
        <v>1952</v>
      </c>
    </row>
    <row r="2040" spans="1:2" x14ac:dyDescent="0.2">
      <c r="A2040">
        <v>66129</v>
      </c>
      <c r="B2040" t="s">
        <v>3879</v>
      </c>
    </row>
    <row r="2041" spans="1:2" x14ac:dyDescent="0.2">
      <c r="A2041">
        <v>214855</v>
      </c>
      <c r="B2041" t="s">
        <v>3880</v>
      </c>
    </row>
    <row r="2042" spans="1:2" x14ac:dyDescent="0.2">
      <c r="A2042">
        <v>225115</v>
      </c>
      <c r="B2042" t="s">
        <v>3881</v>
      </c>
    </row>
    <row r="2043" spans="1:2" x14ac:dyDescent="0.2">
      <c r="A2043">
        <v>226178</v>
      </c>
      <c r="B2043" t="s">
        <v>3882</v>
      </c>
    </row>
    <row r="2044" spans="1:2" x14ac:dyDescent="0.2">
      <c r="A2044">
        <v>21778</v>
      </c>
      <c r="B2044" t="s">
        <v>1906</v>
      </c>
    </row>
    <row r="2045" spans="1:2" x14ac:dyDescent="0.2">
      <c r="A2045">
        <v>15064</v>
      </c>
      <c r="B2045" t="s">
        <v>3883</v>
      </c>
    </row>
    <row r="2046" spans="1:2" x14ac:dyDescent="0.2">
      <c r="A2046">
        <v>108811</v>
      </c>
      <c r="B2046" t="s">
        <v>3884</v>
      </c>
    </row>
    <row r="2047" spans="1:2" x14ac:dyDescent="0.2">
      <c r="A2047">
        <v>80517</v>
      </c>
      <c r="B2047" t="s">
        <v>3885</v>
      </c>
    </row>
    <row r="2048" spans="1:2" x14ac:dyDescent="0.2">
      <c r="A2048">
        <v>70611</v>
      </c>
      <c r="B2048" t="s">
        <v>3886</v>
      </c>
    </row>
    <row r="2049" spans="1:2" x14ac:dyDescent="0.2">
      <c r="A2049">
        <v>18577</v>
      </c>
      <c r="B2049" t="s">
        <v>952</v>
      </c>
    </row>
    <row r="2050" spans="1:2" x14ac:dyDescent="0.2">
      <c r="A2050">
        <v>67938</v>
      </c>
      <c r="B2050" t="s">
        <v>3887</v>
      </c>
    </row>
    <row r="2051" spans="1:2" x14ac:dyDescent="0.2">
      <c r="A2051">
        <v>18969</v>
      </c>
      <c r="B2051" t="s">
        <v>1801</v>
      </c>
    </row>
    <row r="2052" spans="1:2" x14ac:dyDescent="0.2">
      <c r="A2052">
        <v>67387</v>
      </c>
      <c r="B2052" t="s">
        <v>3888</v>
      </c>
    </row>
    <row r="2053" spans="1:2" x14ac:dyDescent="0.2">
      <c r="A2053">
        <v>14362</v>
      </c>
      <c r="B2053" t="s">
        <v>2013</v>
      </c>
    </row>
    <row r="2054" spans="1:2" x14ac:dyDescent="0.2">
      <c r="A2054">
        <v>16998</v>
      </c>
      <c r="B2054" t="s">
        <v>3889</v>
      </c>
    </row>
    <row r="2055" spans="1:2" x14ac:dyDescent="0.2">
      <c r="A2055">
        <v>16706</v>
      </c>
      <c r="B2055" t="s">
        <v>2513</v>
      </c>
    </row>
    <row r="2056" spans="1:2" x14ac:dyDescent="0.2">
      <c r="A2056">
        <v>69890</v>
      </c>
      <c r="B2056" t="s">
        <v>3890</v>
      </c>
    </row>
    <row r="2057" spans="1:2" x14ac:dyDescent="0.2">
      <c r="A2057">
        <v>11766</v>
      </c>
      <c r="B2057" t="s">
        <v>3891</v>
      </c>
    </row>
    <row r="2058" spans="1:2" x14ac:dyDescent="0.2">
      <c r="A2058">
        <v>12234</v>
      </c>
      <c r="B2058" t="s">
        <v>3892</v>
      </c>
    </row>
    <row r="2059" spans="1:2" x14ac:dyDescent="0.2">
      <c r="A2059">
        <v>17160</v>
      </c>
      <c r="B2059" t="s">
        <v>3893</v>
      </c>
    </row>
    <row r="2060" spans="1:2" x14ac:dyDescent="0.2">
      <c r="A2060">
        <v>13411</v>
      </c>
      <c r="B2060" t="s">
        <v>3894</v>
      </c>
    </row>
    <row r="2061" spans="1:2" x14ac:dyDescent="0.2">
      <c r="A2061">
        <v>235132</v>
      </c>
      <c r="B2061" t="s">
        <v>3895</v>
      </c>
    </row>
    <row r="2062" spans="1:2" x14ac:dyDescent="0.2">
      <c r="A2062">
        <v>94192</v>
      </c>
      <c r="B2062" t="s">
        <v>3896</v>
      </c>
    </row>
    <row r="2063" spans="1:2" x14ac:dyDescent="0.2">
      <c r="A2063">
        <v>235534</v>
      </c>
      <c r="B2063" t="s">
        <v>3897</v>
      </c>
    </row>
    <row r="2064" spans="1:2" x14ac:dyDescent="0.2">
      <c r="A2064">
        <v>23888</v>
      </c>
      <c r="B2064" t="s">
        <v>2161</v>
      </c>
    </row>
    <row r="2065" spans="1:2" x14ac:dyDescent="0.2">
      <c r="A2065">
        <v>67704</v>
      </c>
      <c r="B2065" t="s">
        <v>3898</v>
      </c>
    </row>
    <row r="2066" spans="1:2" x14ac:dyDescent="0.2">
      <c r="A2066">
        <v>68875</v>
      </c>
      <c r="B2066" t="s">
        <v>3899</v>
      </c>
    </row>
    <row r="2067" spans="1:2" x14ac:dyDescent="0.2">
      <c r="A2067">
        <v>381695</v>
      </c>
      <c r="B2067" t="s">
        <v>3900</v>
      </c>
    </row>
    <row r="2068" spans="1:2" x14ac:dyDescent="0.2">
      <c r="A2068">
        <v>278279</v>
      </c>
      <c r="B2068" t="s">
        <v>3901</v>
      </c>
    </row>
    <row r="2069" spans="1:2" x14ac:dyDescent="0.2">
      <c r="A2069">
        <v>404710</v>
      </c>
      <c r="B2069" t="s">
        <v>1739</v>
      </c>
    </row>
    <row r="2070" spans="1:2" x14ac:dyDescent="0.2">
      <c r="A2070">
        <v>66459</v>
      </c>
      <c r="B2070" t="s">
        <v>3902</v>
      </c>
    </row>
    <row r="2071" spans="1:2" x14ac:dyDescent="0.2">
      <c r="A2071">
        <v>73061</v>
      </c>
      <c r="B2071" t="s">
        <v>661</v>
      </c>
    </row>
    <row r="2072" spans="1:2" x14ac:dyDescent="0.2">
      <c r="A2072">
        <v>269397</v>
      </c>
      <c r="B2072" t="s">
        <v>3903</v>
      </c>
    </row>
    <row r="2073" spans="1:2" x14ac:dyDescent="0.2">
      <c r="A2073">
        <v>20663</v>
      </c>
      <c r="B2073" t="s">
        <v>3904</v>
      </c>
    </row>
    <row r="2074" spans="1:2" x14ac:dyDescent="0.2">
      <c r="A2074">
        <v>228357</v>
      </c>
      <c r="B2074" t="s">
        <v>3905</v>
      </c>
    </row>
    <row r="2075" spans="1:2" x14ac:dyDescent="0.2">
      <c r="A2075">
        <v>26558</v>
      </c>
      <c r="B2075" t="s">
        <v>3906</v>
      </c>
    </row>
    <row r="2076" spans="1:2" x14ac:dyDescent="0.2">
      <c r="A2076">
        <v>227333</v>
      </c>
      <c r="B2076" t="s">
        <v>3907</v>
      </c>
    </row>
    <row r="2077" spans="1:2" x14ac:dyDescent="0.2">
      <c r="A2077">
        <v>19224</v>
      </c>
      <c r="B2077" t="s">
        <v>1070</v>
      </c>
    </row>
    <row r="2078" spans="1:2" x14ac:dyDescent="0.2">
      <c r="A2078">
        <v>57782</v>
      </c>
      <c r="B2078" t="s">
        <v>3908</v>
      </c>
    </row>
    <row r="2079" spans="1:2" x14ac:dyDescent="0.2">
      <c r="A2079">
        <v>66910</v>
      </c>
      <c r="B2079" t="s">
        <v>2175</v>
      </c>
    </row>
    <row r="2080" spans="1:2" x14ac:dyDescent="0.2">
      <c r="A2080">
        <v>17242</v>
      </c>
      <c r="B2080" t="s">
        <v>3909</v>
      </c>
    </row>
    <row r="2081" spans="1:2" x14ac:dyDescent="0.2">
      <c r="A2081">
        <v>73284</v>
      </c>
      <c r="B2081" t="s">
        <v>3910</v>
      </c>
    </row>
    <row r="2082" spans="1:2" x14ac:dyDescent="0.2">
      <c r="A2082">
        <v>56441</v>
      </c>
      <c r="B2082" t="s">
        <v>3911</v>
      </c>
    </row>
    <row r="2083" spans="1:2" x14ac:dyDescent="0.2">
      <c r="A2083">
        <v>14696</v>
      </c>
      <c r="B2083" t="s">
        <v>3912</v>
      </c>
    </row>
    <row r="2084" spans="1:2" x14ac:dyDescent="0.2">
      <c r="A2084">
        <v>56433</v>
      </c>
      <c r="B2084" t="s">
        <v>3913</v>
      </c>
    </row>
    <row r="2085" spans="1:2" x14ac:dyDescent="0.2">
      <c r="A2085">
        <v>207704</v>
      </c>
      <c r="B2085" t="s">
        <v>3914</v>
      </c>
    </row>
    <row r="2086" spans="1:2" x14ac:dyDescent="0.2">
      <c r="A2086">
        <v>235283</v>
      </c>
      <c r="B2086" t="s">
        <v>3915</v>
      </c>
    </row>
    <row r="2087" spans="1:2" x14ac:dyDescent="0.2">
      <c r="A2087">
        <v>11744</v>
      </c>
      <c r="B2087" t="s">
        <v>3916</v>
      </c>
    </row>
    <row r="2088" spans="1:2" x14ac:dyDescent="0.2">
      <c r="A2088">
        <v>22070</v>
      </c>
      <c r="B2088" t="s">
        <v>3917</v>
      </c>
    </row>
    <row r="2089" spans="1:2" x14ac:dyDescent="0.2">
      <c r="A2089">
        <v>19713</v>
      </c>
      <c r="B2089" t="s">
        <v>3918</v>
      </c>
    </row>
    <row r="2090" spans="1:2" x14ac:dyDescent="0.2">
      <c r="A2090">
        <v>226090</v>
      </c>
      <c r="B2090" t="s">
        <v>1001</v>
      </c>
    </row>
    <row r="2091" spans="1:2" x14ac:dyDescent="0.2">
      <c r="A2091">
        <v>109082</v>
      </c>
      <c r="B2091" t="s">
        <v>3919</v>
      </c>
    </row>
    <row r="2092" spans="1:2" x14ac:dyDescent="0.2">
      <c r="A2092">
        <v>74019</v>
      </c>
      <c r="B2092" t="s">
        <v>3920</v>
      </c>
    </row>
    <row r="2093" spans="1:2" x14ac:dyDescent="0.2">
      <c r="A2093">
        <v>22063</v>
      </c>
      <c r="B2093" t="s">
        <v>3921</v>
      </c>
    </row>
    <row r="2094" spans="1:2" x14ac:dyDescent="0.2">
      <c r="A2094">
        <v>19063</v>
      </c>
      <c r="B2094" t="s">
        <v>3922</v>
      </c>
    </row>
    <row r="2095" spans="1:2" x14ac:dyDescent="0.2">
      <c r="A2095">
        <v>108797</v>
      </c>
      <c r="B2095" t="s">
        <v>3923</v>
      </c>
    </row>
    <row r="2096" spans="1:2" x14ac:dyDescent="0.2">
      <c r="A2096">
        <v>72053</v>
      </c>
      <c r="B2096" t="s">
        <v>3924</v>
      </c>
    </row>
    <row r="2097" spans="1:2" x14ac:dyDescent="0.2">
      <c r="A2097">
        <v>338348</v>
      </c>
      <c r="B2097" t="s">
        <v>3925</v>
      </c>
    </row>
    <row r="2098" spans="1:2" x14ac:dyDescent="0.2">
      <c r="A2098">
        <v>329384</v>
      </c>
      <c r="B2098" t="s">
        <v>727</v>
      </c>
    </row>
    <row r="2099" spans="1:2" x14ac:dyDescent="0.2">
      <c r="A2099">
        <v>208117</v>
      </c>
      <c r="B2099" t="s">
        <v>3926</v>
      </c>
    </row>
    <row r="2100" spans="1:2" x14ac:dyDescent="0.2">
      <c r="A2100">
        <v>246103</v>
      </c>
      <c r="B2100" t="s">
        <v>3927</v>
      </c>
    </row>
    <row r="2101" spans="1:2" x14ac:dyDescent="0.2">
      <c r="A2101">
        <v>16801</v>
      </c>
      <c r="B2101" t="s">
        <v>3928</v>
      </c>
    </row>
    <row r="2102" spans="1:2" x14ac:dyDescent="0.2">
      <c r="A2102">
        <v>69821</v>
      </c>
      <c r="B2102" t="s">
        <v>3929</v>
      </c>
    </row>
    <row r="2103" spans="1:2" x14ac:dyDescent="0.2">
      <c r="A2103">
        <v>66880</v>
      </c>
      <c r="B2103" t="s">
        <v>3930</v>
      </c>
    </row>
    <row r="2104" spans="1:2" x14ac:dyDescent="0.2">
      <c r="A2104">
        <v>27058</v>
      </c>
      <c r="B2104" t="s">
        <v>3931</v>
      </c>
    </row>
    <row r="2105" spans="1:2" x14ac:dyDescent="0.2">
      <c r="A2105">
        <v>24056</v>
      </c>
      <c r="B2105" t="s">
        <v>3932</v>
      </c>
    </row>
    <row r="2106" spans="1:2" x14ac:dyDescent="0.2">
      <c r="A2106">
        <v>81905</v>
      </c>
      <c r="B2106" t="s">
        <v>3933</v>
      </c>
    </row>
    <row r="2107" spans="1:2" x14ac:dyDescent="0.2">
      <c r="A2107">
        <v>67048</v>
      </c>
      <c r="B2107" t="s">
        <v>3934</v>
      </c>
    </row>
    <row r="2108" spans="1:2" x14ac:dyDescent="0.2">
      <c r="A2108">
        <v>52552</v>
      </c>
      <c r="B2108" t="s">
        <v>3935</v>
      </c>
    </row>
    <row r="2109" spans="1:2" x14ac:dyDescent="0.2">
      <c r="A2109">
        <v>192289</v>
      </c>
      <c r="B2109" t="s">
        <v>3936</v>
      </c>
    </row>
    <row r="2110" spans="1:2" x14ac:dyDescent="0.2">
      <c r="A2110">
        <v>67292</v>
      </c>
      <c r="B2110" t="s">
        <v>3937</v>
      </c>
    </row>
    <row r="2111" spans="1:2" x14ac:dyDescent="0.2">
      <c r="A2111">
        <v>353190</v>
      </c>
      <c r="B2111" t="s">
        <v>3938</v>
      </c>
    </row>
    <row r="2112" spans="1:2" x14ac:dyDescent="0.2">
      <c r="A2112">
        <v>70012</v>
      </c>
      <c r="B2112" t="s">
        <v>3939</v>
      </c>
    </row>
    <row r="2113" spans="1:2" x14ac:dyDescent="0.2">
      <c r="A2113">
        <v>14825</v>
      </c>
      <c r="B2113" t="s">
        <v>641</v>
      </c>
    </row>
    <row r="2114" spans="1:2" x14ac:dyDescent="0.2">
      <c r="A2114">
        <v>170644</v>
      </c>
      <c r="B2114" t="s">
        <v>3940</v>
      </c>
    </row>
    <row r="2115" spans="1:2" x14ac:dyDescent="0.2">
      <c r="A2115">
        <v>17690</v>
      </c>
      <c r="B2115" t="s">
        <v>3941</v>
      </c>
    </row>
    <row r="2116" spans="1:2" x14ac:dyDescent="0.2">
      <c r="A2116">
        <v>56196</v>
      </c>
      <c r="B2116" t="s">
        <v>3942</v>
      </c>
    </row>
    <row r="2117" spans="1:2" x14ac:dyDescent="0.2">
      <c r="A2117">
        <v>228608</v>
      </c>
      <c r="B2117" t="s">
        <v>3943</v>
      </c>
    </row>
    <row r="2118" spans="1:2" x14ac:dyDescent="0.2">
      <c r="A2118">
        <v>66950</v>
      </c>
      <c r="B2118" t="s">
        <v>3944</v>
      </c>
    </row>
    <row r="2119" spans="1:2" x14ac:dyDescent="0.2">
      <c r="A2119">
        <v>100040766</v>
      </c>
      <c r="B2119" t="s">
        <v>3945</v>
      </c>
    </row>
    <row r="2120" spans="1:2" x14ac:dyDescent="0.2">
      <c r="A2120">
        <v>50887</v>
      </c>
      <c r="B2120" t="s">
        <v>3946</v>
      </c>
    </row>
    <row r="2121" spans="1:2" x14ac:dyDescent="0.2">
      <c r="A2121">
        <v>380850</v>
      </c>
      <c r="B2121" t="s">
        <v>3947</v>
      </c>
    </row>
    <row r="2122" spans="1:2" x14ac:dyDescent="0.2">
      <c r="A2122">
        <v>52898</v>
      </c>
      <c r="B2122" t="s">
        <v>3948</v>
      </c>
    </row>
    <row r="2123" spans="1:2" x14ac:dyDescent="0.2">
      <c r="A2123">
        <v>14561</v>
      </c>
      <c r="B2123" t="s">
        <v>3949</v>
      </c>
    </row>
    <row r="2124" spans="1:2" x14ac:dyDescent="0.2">
      <c r="A2124">
        <v>109359</v>
      </c>
      <c r="B2124" t="s">
        <v>3950</v>
      </c>
    </row>
    <row r="2125" spans="1:2" x14ac:dyDescent="0.2">
      <c r="A2125">
        <v>18519</v>
      </c>
      <c r="B2125" t="s">
        <v>3951</v>
      </c>
    </row>
    <row r="2126" spans="1:2" x14ac:dyDescent="0.2">
      <c r="A2126">
        <v>231506</v>
      </c>
      <c r="B2126" t="s">
        <v>1780</v>
      </c>
    </row>
    <row r="2127" spans="1:2" x14ac:dyDescent="0.2">
      <c r="A2127">
        <v>66845</v>
      </c>
      <c r="B2127" t="s">
        <v>3952</v>
      </c>
    </row>
    <row r="2128" spans="1:2" x14ac:dyDescent="0.2">
      <c r="A2128">
        <v>69612</v>
      </c>
      <c r="B2128" t="s">
        <v>3953</v>
      </c>
    </row>
    <row r="2129" spans="1:2" x14ac:dyDescent="0.2">
      <c r="A2129">
        <v>67158</v>
      </c>
      <c r="B2129" t="s">
        <v>3954</v>
      </c>
    </row>
    <row r="2130" spans="1:2" x14ac:dyDescent="0.2">
      <c r="A2130">
        <v>225187</v>
      </c>
      <c r="B2130" t="s">
        <v>3955</v>
      </c>
    </row>
    <row r="2131" spans="1:2" x14ac:dyDescent="0.2">
      <c r="A2131">
        <v>20200</v>
      </c>
      <c r="B2131" t="s">
        <v>817</v>
      </c>
    </row>
    <row r="2132" spans="1:2" x14ac:dyDescent="0.2">
      <c r="A2132">
        <v>17096</v>
      </c>
      <c r="B2132" t="s">
        <v>3956</v>
      </c>
    </row>
    <row r="2133" spans="1:2" x14ac:dyDescent="0.2">
      <c r="A2133">
        <v>76438</v>
      </c>
      <c r="B2133" t="s">
        <v>3957</v>
      </c>
    </row>
    <row r="2134" spans="1:2" x14ac:dyDescent="0.2">
      <c r="A2134">
        <v>11491</v>
      </c>
      <c r="B2134" t="s">
        <v>3958</v>
      </c>
    </row>
    <row r="2135" spans="1:2" x14ac:dyDescent="0.2">
      <c r="A2135">
        <v>19821</v>
      </c>
      <c r="B2135" t="s">
        <v>3959</v>
      </c>
    </row>
    <row r="2136" spans="1:2" x14ac:dyDescent="0.2">
      <c r="A2136">
        <v>75565</v>
      </c>
      <c r="B2136" t="s">
        <v>3960</v>
      </c>
    </row>
    <row r="2137" spans="1:2" x14ac:dyDescent="0.2">
      <c r="A2137">
        <v>98710</v>
      </c>
      <c r="B2137" t="s">
        <v>3961</v>
      </c>
    </row>
    <row r="2138" spans="1:2" x14ac:dyDescent="0.2">
      <c r="A2138">
        <v>18477</v>
      </c>
      <c r="B2138" t="s">
        <v>3962</v>
      </c>
    </row>
    <row r="2139" spans="1:2" x14ac:dyDescent="0.2">
      <c r="A2139">
        <v>18607</v>
      </c>
      <c r="B2139" t="s">
        <v>3963</v>
      </c>
    </row>
    <row r="2140" spans="1:2" x14ac:dyDescent="0.2">
      <c r="A2140">
        <v>54403</v>
      </c>
      <c r="B2140" t="s">
        <v>3964</v>
      </c>
    </row>
    <row r="2141" spans="1:2" x14ac:dyDescent="0.2">
      <c r="A2141">
        <v>54720</v>
      </c>
      <c r="B2141" t="s">
        <v>3965</v>
      </c>
    </row>
    <row r="2142" spans="1:2" x14ac:dyDescent="0.2">
      <c r="A2142">
        <v>18555</v>
      </c>
      <c r="B2142" t="s">
        <v>3966</v>
      </c>
    </row>
    <row r="2143" spans="1:2" x14ac:dyDescent="0.2">
      <c r="A2143">
        <v>19092</v>
      </c>
      <c r="B2143" t="s">
        <v>3967</v>
      </c>
    </row>
    <row r="2144" spans="1:2" x14ac:dyDescent="0.2">
      <c r="A2144">
        <v>70575</v>
      </c>
      <c r="B2144" t="s">
        <v>3968</v>
      </c>
    </row>
    <row r="2145" spans="1:2" x14ac:dyDescent="0.2">
      <c r="A2145">
        <v>226999</v>
      </c>
      <c r="B2145" t="s">
        <v>3969</v>
      </c>
    </row>
    <row r="2146" spans="1:2" x14ac:dyDescent="0.2">
      <c r="A2146">
        <v>239083</v>
      </c>
      <c r="B2146" t="s">
        <v>3970</v>
      </c>
    </row>
    <row r="2147" spans="1:2" x14ac:dyDescent="0.2">
      <c r="A2147">
        <v>69773</v>
      </c>
      <c r="B2147" t="s">
        <v>3971</v>
      </c>
    </row>
    <row r="2148" spans="1:2" x14ac:dyDescent="0.2">
      <c r="A2148">
        <v>20204</v>
      </c>
      <c r="B2148" t="s">
        <v>741</v>
      </c>
    </row>
    <row r="2149" spans="1:2" x14ac:dyDescent="0.2">
      <c r="A2149">
        <v>22260</v>
      </c>
      <c r="B2149" t="s">
        <v>3972</v>
      </c>
    </row>
    <row r="2150" spans="1:2" x14ac:dyDescent="0.2">
      <c r="A2150">
        <v>78334</v>
      </c>
      <c r="B2150" t="s">
        <v>3973</v>
      </c>
    </row>
    <row r="2151" spans="1:2" x14ac:dyDescent="0.2">
      <c r="A2151">
        <v>233905</v>
      </c>
      <c r="B2151" t="s">
        <v>3974</v>
      </c>
    </row>
    <row r="2152" spans="1:2" x14ac:dyDescent="0.2">
      <c r="A2152">
        <v>68526</v>
      </c>
      <c r="B2152" t="s">
        <v>2403</v>
      </c>
    </row>
    <row r="2153" spans="1:2" x14ac:dyDescent="0.2">
      <c r="A2153">
        <v>20469</v>
      </c>
      <c r="B2153" t="s">
        <v>3975</v>
      </c>
    </row>
    <row r="2154" spans="1:2" x14ac:dyDescent="0.2">
      <c r="A2154">
        <v>74198</v>
      </c>
      <c r="B2154" t="s">
        <v>3976</v>
      </c>
    </row>
    <row r="2155" spans="1:2" x14ac:dyDescent="0.2">
      <c r="A2155">
        <v>13609</v>
      </c>
      <c r="B2155" t="s">
        <v>698</v>
      </c>
    </row>
    <row r="2156" spans="1:2" x14ac:dyDescent="0.2">
      <c r="A2156">
        <v>56424</v>
      </c>
      <c r="B2156" t="s">
        <v>3977</v>
      </c>
    </row>
    <row r="2157" spans="1:2" x14ac:dyDescent="0.2">
      <c r="A2157">
        <v>433791</v>
      </c>
      <c r="B2157" t="s">
        <v>3978</v>
      </c>
    </row>
    <row r="2158" spans="1:2" x14ac:dyDescent="0.2">
      <c r="A2158">
        <v>19878</v>
      </c>
      <c r="B2158" t="s">
        <v>3979</v>
      </c>
    </row>
    <row r="2159" spans="1:2" x14ac:dyDescent="0.2">
      <c r="A2159">
        <v>66383</v>
      </c>
      <c r="B2159" t="s">
        <v>3980</v>
      </c>
    </row>
    <row r="2160" spans="1:2" x14ac:dyDescent="0.2">
      <c r="A2160">
        <v>29861</v>
      </c>
      <c r="B2160" t="s">
        <v>1807</v>
      </c>
    </row>
    <row r="2161" spans="1:2" x14ac:dyDescent="0.2">
      <c r="A2161">
        <v>15254</v>
      </c>
      <c r="B2161" t="s">
        <v>3981</v>
      </c>
    </row>
    <row r="2162" spans="1:2" x14ac:dyDescent="0.2">
      <c r="A2162">
        <v>236511</v>
      </c>
      <c r="B2162" t="s">
        <v>3982</v>
      </c>
    </row>
    <row r="2163" spans="1:2" x14ac:dyDescent="0.2">
      <c r="A2163">
        <v>66873</v>
      </c>
      <c r="B2163" t="s">
        <v>3983</v>
      </c>
    </row>
    <row r="2164" spans="1:2" x14ac:dyDescent="0.2">
      <c r="A2164">
        <v>13864</v>
      </c>
      <c r="B2164" t="s">
        <v>3984</v>
      </c>
    </row>
    <row r="2165" spans="1:2" x14ac:dyDescent="0.2">
      <c r="A2165">
        <v>26466</v>
      </c>
      <c r="B2165" t="s">
        <v>3985</v>
      </c>
    </row>
    <row r="2166" spans="1:2" x14ac:dyDescent="0.2">
      <c r="A2166">
        <v>20311</v>
      </c>
      <c r="B2166" t="s">
        <v>610</v>
      </c>
    </row>
    <row r="2167" spans="1:2" x14ac:dyDescent="0.2">
      <c r="A2167">
        <v>57294</v>
      </c>
      <c r="B2167" t="s">
        <v>3986</v>
      </c>
    </row>
    <row r="2168" spans="1:2" x14ac:dyDescent="0.2">
      <c r="A2168">
        <v>233046</v>
      </c>
      <c r="B2168" t="s">
        <v>3987</v>
      </c>
    </row>
    <row r="2169" spans="1:2" x14ac:dyDescent="0.2">
      <c r="A2169">
        <v>11854</v>
      </c>
      <c r="B2169" t="s">
        <v>884</v>
      </c>
    </row>
    <row r="2170" spans="1:2" x14ac:dyDescent="0.2">
      <c r="A2170">
        <v>76740</v>
      </c>
      <c r="B2170" t="s">
        <v>3988</v>
      </c>
    </row>
    <row r="2171" spans="1:2" x14ac:dyDescent="0.2">
      <c r="A2171">
        <v>18484</v>
      </c>
      <c r="B2171" t="s">
        <v>2113</v>
      </c>
    </row>
    <row r="2172" spans="1:2" x14ac:dyDescent="0.2">
      <c r="A2172">
        <v>239096</v>
      </c>
      <c r="B2172" t="s">
        <v>2045</v>
      </c>
    </row>
    <row r="2173" spans="1:2" x14ac:dyDescent="0.2">
      <c r="A2173">
        <v>56398</v>
      </c>
      <c r="B2173" t="s">
        <v>3989</v>
      </c>
    </row>
    <row r="2174" spans="1:2" x14ac:dyDescent="0.2">
      <c r="A2174">
        <v>12953</v>
      </c>
      <c r="B2174" t="s">
        <v>3990</v>
      </c>
    </row>
    <row r="2175" spans="1:2" x14ac:dyDescent="0.2">
      <c r="A2175">
        <v>57764</v>
      </c>
      <c r="B2175" t="s">
        <v>2424</v>
      </c>
    </row>
    <row r="2176" spans="1:2" x14ac:dyDescent="0.2">
      <c r="A2176">
        <v>56401</v>
      </c>
      <c r="B2176" t="s">
        <v>3991</v>
      </c>
    </row>
    <row r="2177" spans="1:2" x14ac:dyDescent="0.2">
      <c r="A2177">
        <v>11804</v>
      </c>
      <c r="B2177" t="s">
        <v>3992</v>
      </c>
    </row>
    <row r="2178" spans="1:2" x14ac:dyDescent="0.2">
      <c r="A2178">
        <v>66152</v>
      </c>
      <c r="B2178" t="s">
        <v>3993</v>
      </c>
    </row>
    <row r="2179" spans="1:2" x14ac:dyDescent="0.2">
      <c r="A2179">
        <v>13601</v>
      </c>
      <c r="B2179" t="s">
        <v>1094</v>
      </c>
    </row>
    <row r="2180" spans="1:2" x14ac:dyDescent="0.2">
      <c r="A2180">
        <v>28105</v>
      </c>
      <c r="B2180" t="s">
        <v>3994</v>
      </c>
    </row>
    <row r="2181" spans="1:2" x14ac:dyDescent="0.2">
      <c r="A2181">
        <v>14369</v>
      </c>
      <c r="B2181" t="s">
        <v>3995</v>
      </c>
    </row>
    <row r="2182" spans="1:2" x14ac:dyDescent="0.2">
      <c r="A2182">
        <v>69159</v>
      </c>
      <c r="B2182" t="s">
        <v>3996</v>
      </c>
    </row>
    <row r="2183" spans="1:2" x14ac:dyDescent="0.2">
      <c r="A2183">
        <v>11845</v>
      </c>
      <c r="B2183" t="s">
        <v>3997</v>
      </c>
    </row>
    <row r="2184" spans="1:2" x14ac:dyDescent="0.2">
      <c r="A2184">
        <v>66895</v>
      </c>
      <c r="B2184" t="s">
        <v>2343</v>
      </c>
    </row>
    <row r="2185" spans="1:2" x14ac:dyDescent="0.2">
      <c r="A2185">
        <v>30954</v>
      </c>
      <c r="B2185" t="s">
        <v>3998</v>
      </c>
    </row>
    <row r="2186" spans="1:2" x14ac:dyDescent="0.2">
      <c r="A2186">
        <v>18645</v>
      </c>
      <c r="B2186" t="s">
        <v>3999</v>
      </c>
    </row>
    <row r="2187" spans="1:2" x14ac:dyDescent="0.2">
      <c r="A2187">
        <v>70998</v>
      </c>
      <c r="B2187" t="s">
        <v>1996</v>
      </c>
    </row>
    <row r="2188" spans="1:2" x14ac:dyDescent="0.2">
      <c r="A2188">
        <v>107589</v>
      </c>
      <c r="B2188" t="s">
        <v>887</v>
      </c>
    </row>
    <row r="2189" spans="1:2" x14ac:dyDescent="0.2">
      <c r="A2189">
        <v>114304</v>
      </c>
      <c r="B2189" t="s">
        <v>4000</v>
      </c>
    </row>
    <row r="2190" spans="1:2" x14ac:dyDescent="0.2">
      <c r="A2190">
        <v>75767</v>
      </c>
      <c r="B2190" t="s">
        <v>4001</v>
      </c>
    </row>
    <row r="2191" spans="1:2" x14ac:dyDescent="0.2">
      <c r="A2191">
        <v>50877</v>
      </c>
      <c r="B2191" t="s">
        <v>4002</v>
      </c>
    </row>
    <row r="2192" spans="1:2" x14ac:dyDescent="0.2">
      <c r="A2192">
        <v>70675</v>
      </c>
      <c r="B2192" t="s">
        <v>4003</v>
      </c>
    </row>
    <row r="2193" spans="1:2" x14ac:dyDescent="0.2">
      <c r="A2193">
        <v>319475</v>
      </c>
      <c r="B2193" t="s">
        <v>4004</v>
      </c>
    </row>
    <row r="2194" spans="1:2" x14ac:dyDescent="0.2">
      <c r="A2194">
        <v>239393</v>
      </c>
      <c r="B2194" t="s">
        <v>4005</v>
      </c>
    </row>
    <row r="2195" spans="1:2" x14ac:dyDescent="0.2">
      <c r="A2195">
        <v>69126</v>
      </c>
      <c r="B2195" t="s">
        <v>4006</v>
      </c>
    </row>
    <row r="2196" spans="1:2" x14ac:dyDescent="0.2">
      <c r="A2196">
        <v>547176</v>
      </c>
      <c r="B2196" t="s">
        <v>4007</v>
      </c>
    </row>
    <row r="2197" spans="1:2" x14ac:dyDescent="0.2">
      <c r="A2197">
        <v>504193</v>
      </c>
      <c r="B2197" t="s">
        <v>1721</v>
      </c>
    </row>
    <row r="2198" spans="1:2" x14ac:dyDescent="0.2">
      <c r="A2198">
        <v>226518</v>
      </c>
      <c r="B2198" t="s">
        <v>4008</v>
      </c>
    </row>
    <row r="2199" spans="1:2" x14ac:dyDescent="0.2">
      <c r="A2199">
        <v>76265</v>
      </c>
      <c r="B2199" t="s">
        <v>4009</v>
      </c>
    </row>
    <row r="2200" spans="1:2" x14ac:dyDescent="0.2">
      <c r="A2200">
        <v>80876</v>
      </c>
      <c r="B2200" t="s">
        <v>1092</v>
      </c>
    </row>
    <row r="2201" spans="1:2" x14ac:dyDescent="0.2">
      <c r="A2201">
        <v>56277</v>
      </c>
      <c r="B2201" t="s">
        <v>993</v>
      </c>
    </row>
    <row r="2202" spans="1:2" x14ac:dyDescent="0.2">
      <c r="A2202">
        <v>70568</v>
      </c>
      <c r="B2202" t="s">
        <v>4010</v>
      </c>
    </row>
    <row r="2203" spans="1:2" x14ac:dyDescent="0.2">
      <c r="A2203">
        <v>226098</v>
      </c>
      <c r="B2203" t="s">
        <v>4011</v>
      </c>
    </row>
    <row r="2204" spans="1:2" x14ac:dyDescent="0.2">
      <c r="A2204">
        <v>76857</v>
      </c>
      <c r="B2204" t="s">
        <v>4012</v>
      </c>
    </row>
    <row r="2205" spans="1:2" x14ac:dyDescent="0.2">
      <c r="A2205">
        <v>50793</v>
      </c>
      <c r="B2205" t="s">
        <v>4013</v>
      </c>
    </row>
    <row r="2206" spans="1:2" x14ac:dyDescent="0.2">
      <c r="A2206">
        <v>242418</v>
      </c>
      <c r="B2206" t="s">
        <v>4014</v>
      </c>
    </row>
    <row r="2207" spans="1:2" x14ac:dyDescent="0.2">
      <c r="A2207">
        <v>66315</v>
      </c>
      <c r="B2207" t="s">
        <v>4015</v>
      </c>
    </row>
    <row r="2208" spans="1:2" x14ac:dyDescent="0.2">
      <c r="A2208">
        <v>67006</v>
      </c>
      <c r="B2208" t="s">
        <v>4016</v>
      </c>
    </row>
    <row r="2209" spans="1:2" x14ac:dyDescent="0.2">
      <c r="A2209">
        <v>223970</v>
      </c>
      <c r="B2209" t="s">
        <v>1649</v>
      </c>
    </row>
    <row r="2210" spans="1:2" x14ac:dyDescent="0.2">
      <c r="A2210">
        <v>218693</v>
      </c>
      <c r="B2210" t="s">
        <v>4017</v>
      </c>
    </row>
    <row r="2211" spans="1:2" x14ac:dyDescent="0.2">
      <c r="A2211">
        <v>238673</v>
      </c>
      <c r="B2211" t="s">
        <v>1821</v>
      </c>
    </row>
    <row r="2212" spans="1:2" x14ac:dyDescent="0.2">
      <c r="A2212">
        <v>109205</v>
      </c>
      <c r="B2212" t="s">
        <v>4018</v>
      </c>
    </row>
    <row r="2213" spans="1:2" x14ac:dyDescent="0.2">
      <c r="A2213">
        <v>17155</v>
      </c>
      <c r="B2213" t="s">
        <v>744</v>
      </c>
    </row>
    <row r="2214" spans="1:2" x14ac:dyDescent="0.2">
      <c r="A2214">
        <v>236576</v>
      </c>
      <c r="B2214" t="s">
        <v>4019</v>
      </c>
    </row>
    <row r="2215" spans="1:2" x14ac:dyDescent="0.2">
      <c r="A2215">
        <v>66569</v>
      </c>
      <c r="B2215" t="s">
        <v>4020</v>
      </c>
    </row>
    <row r="2216" spans="1:2" x14ac:dyDescent="0.2">
      <c r="A2216">
        <v>224691</v>
      </c>
      <c r="B2216" t="s">
        <v>4021</v>
      </c>
    </row>
    <row r="2217" spans="1:2" x14ac:dyDescent="0.2">
      <c r="A2217">
        <v>236848</v>
      </c>
      <c r="B2217" t="s">
        <v>4022</v>
      </c>
    </row>
    <row r="2218" spans="1:2" x14ac:dyDescent="0.2">
      <c r="A2218">
        <v>104910</v>
      </c>
      <c r="B2218" t="s">
        <v>4023</v>
      </c>
    </row>
    <row r="2219" spans="1:2" x14ac:dyDescent="0.2">
      <c r="A2219">
        <v>23989</v>
      </c>
      <c r="B2219" t="s">
        <v>4024</v>
      </c>
    </row>
    <row r="2220" spans="1:2" x14ac:dyDescent="0.2">
      <c r="A2220">
        <v>226971</v>
      </c>
      <c r="B2220" t="s">
        <v>4025</v>
      </c>
    </row>
  </sheetData>
  <mergeCells count="2">
    <mergeCell ref="A3:B3"/>
    <mergeCell ref="C3:D3"/>
  </mergeCells>
  <conditionalFormatting sqref="A419:A425">
    <cfRule type="duplicateValues" dxfId="3" priority="2"/>
  </conditionalFormatting>
  <conditionalFormatting sqref="B147:B153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0D792-BF16-7147-8A83-FC22600F329A}">
  <dimension ref="A1:D2882"/>
  <sheetViews>
    <sheetView workbookViewId="0">
      <pane ySplit="4" topLeftCell="A5" activePane="bottomLeft" state="frozen"/>
      <selection pane="bottomLeft" activeCell="A5" sqref="A5:XFD5"/>
    </sheetView>
  </sheetViews>
  <sheetFormatPr baseColWidth="10" defaultRowHeight="16" x14ac:dyDescent="0.2"/>
  <cols>
    <col min="1" max="1" width="11.6640625" customWidth="1"/>
  </cols>
  <sheetData>
    <row r="1" spans="1:4" x14ac:dyDescent="0.2">
      <c r="A1" s="2" t="s">
        <v>571</v>
      </c>
    </row>
    <row r="3" spans="1:4" x14ac:dyDescent="0.2">
      <c r="A3" s="3" t="s">
        <v>414</v>
      </c>
      <c r="B3" s="3"/>
      <c r="C3" s="3" t="s">
        <v>416</v>
      </c>
      <c r="D3" s="3"/>
    </row>
    <row r="4" spans="1:4" s="2" customFormat="1" x14ac:dyDescent="0.2">
      <c r="A4" s="2" t="s">
        <v>2643</v>
      </c>
      <c r="B4" s="2" t="s">
        <v>2644</v>
      </c>
      <c r="C4" s="2" t="s">
        <v>2643</v>
      </c>
      <c r="D4" s="2" t="s">
        <v>2644</v>
      </c>
    </row>
    <row r="5" spans="1:4" x14ac:dyDescent="0.2">
      <c r="A5">
        <v>15077</v>
      </c>
      <c r="B5" t="s">
        <v>5379</v>
      </c>
      <c r="C5">
        <v>27354</v>
      </c>
      <c r="D5" t="s">
        <v>4627</v>
      </c>
    </row>
    <row r="6" spans="1:4" x14ac:dyDescent="0.2">
      <c r="A6">
        <v>100042295</v>
      </c>
      <c r="B6" t="s">
        <v>14</v>
      </c>
      <c r="C6">
        <v>100233175</v>
      </c>
      <c r="D6" t="s">
        <v>4628</v>
      </c>
    </row>
    <row r="7" spans="1:4" x14ac:dyDescent="0.2">
      <c r="A7">
        <v>14858</v>
      </c>
      <c r="B7" t="s">
        <v>4</v>
      </c>
      <c r="C7">
        <v>12445</v>
      </c>
      <c r="D7" t="s">
        <v>4629</v>
      </c>
    </row>
    <row r="8" spans="1:4" x14ac:dyDescent="0.2">
      <c r="A8">
        <v>100503710</v>
      </c>
      <c r="B8" t="s">
        <v>5380</v>
      </c>
      <c r="C8">
        <v>73674</v>
      </c>
      <c r="D8" t="s">
        <v>4630</v>
      </c>
    </row>
    <row r="9" spans="1:4" x14ac:dyDescent="0.2">
      <c r="A9">
        <v>12424</v>
      </c>
      <c r="B9" t="s">
        <v>5381</v>
      </c>
      <c r="C9">
        <v>17261</v>
      </c>
      <c r="D9" t="s">
        <v>4631</v>
      </c>
    </row>
    <row r="10" spans="1:4" x14ac:dyDescent="0.2">
      <c r="A10">
        <v>14857</v>
      </c>
      <c r="B10" t="s">
        <v>11</v>
      </c>
      <c r="C10">
        <v>791260</v>
      </c>
      <c r="D10" t="s">
        <v>4632</v>
      </c>
    </row>
    <row r="11" spans="1:4" x14ac:dyDescent="0.2">
      <c r="A11">
        <v>14710</v>
      </c>
      <c r="B11" t="s">
        <v>2648</v>
      </c>
      <c r="C11">
        <v>101612</v>
      </c>
      <c r="D11" t="s">
        <v>4056</v>
      </c>
    </row>
    <row r="12" spans="1:4" x14ac:dyDescent="0.2">
      <c r="A12">
        <v>213002</v>
      </c>
      <c r="B12" t="s">
        <v>5382</v>
      </c>
      <c r="C12">
        <v>11810</v>
      </c>
      <c r="D12" t="s">
        <v>4633</v>
      </c>
    </row>
    <row r="13" spans="1:4" x14ac:dyDescent="0.2">
      <c r="A13">
        <v>18406</v>
      </c>
      <c r="B13" t="s">
        <v>5383</v>
      </c>
      <c r="C13">
        <v>215193</v>
      </c>
      <c r="D13" t="s">
        <v>4634</v>
      </c>
    </row>
    <row r="14" spans="1:4" x14ac:dyDescent="0.2">
      <c r="A14">
        <v>109314</v>
      </c>
      <c r="B14" t="s">
        <v>5384</v>
      </c>
      <c r="C14">
        <v>18029</v>
      </c>
      <c r="D14" t="s">
        <v>4635</v>
      </c>
    </row>
    <row r="15" spans="1:4" x14ac:dyDescent="0.2">
      <c r="A15">
        <v>382523</v>
      </c>
      <c r="B15" t="s">
        <v>5385</v>
      </c>
      <c r="C15">
        <v>18000</v>
      </c>
      <c r="D15" s="1">
        <v>44076</v>
      </c>
    </row>
    <row r="16" spans="1:4" x14ac:dyDescent="0.2">
      <c r="A16">
        <v>75538</v>
      </c>
      <c r="B16" t="s">
        <v>5386</v>
      </c>
      <c r="C16">
        <v>78912</v>
      </c>
      <c r="D16" t="s">
        <v>4636</v>
      </c>
    </row>
    <row r="17" spans="1:4" x14ac:dyDescent="0.2">
      <c r="A17">
        <v>11827</v>
      </c>
      <c r="B17" t="s">
        <v>5387</v>
      </c>
      <c r="C17">
        <v>269037</v>
      </c>
      <c r="D17" t="s">
        <v>4637</v>
      </c>
    </row>
    <row r="18" spans="1:4" x14ac:dyDescent="0.2">
      <c r="A18">
        <v>66195</v>
      </c>
      <c r="B18" t="s">
        <v>5388</v>
      </c>
      <c r="C18">
        <v>16646</v>
      </c>
      <c r="D18" t="s">
        <v>4638</v>
      </c>
    </row>
    <row r="19" spans="1:4" x14ac:dyDescent="0.2">
      <c r="A19">
        <v>81877</v>
      </c>
      <c r="B19" t="s">
        <v>15</v>
      </c>
      <c r="C19">
        <v>237175</v>
      </c>
      <c r="D19" t="s">
        <v>236</v>
      </c>
    </row>
    <row r="20" spans="1:4" x14ac:dyDescent="0.2">
      <c r="A20">
        <v>239083</v>
      </c>
      <c r="B20" t="s">
        <v>3970</v>
      </c>
      <c r="C20">
        <v>109006</v>
      </c>
      <c r="D20" t="s">
        <v>4639</v>
      </c>
    </row>
    <row r="21" spans="1:4" x14ac:dyDescent="0.2">
      <c r="A21">
        <v>14133</v>
      </c>
      <c r="B21" t="s">
        <v>5389</v>
      </c>
      <c r="C21">
        <v>235584</v>
      </c>
      <c r="D21" t="s">
        <v>4640</v>
      </c>
    </row>
    <row r="22" spans="1:4" x14ac:dyDescent="0.2">
      <c r="A22">
        <v>56216</v>
      </c>
      <c r="B22" t="s">
        <v>5390</v>
      </c>
      <c r="C22">
        <v>73112</v>
      </c>
      <c r="D22" t="s">
        <v>4641</v>
      </c>
    </row>
    <row r="23" spans="1:4" x14ac:dyDescent="0.2">
      <c r="A23">
        <v>12353</v>
      </c>
      <c r="B23" t="s">
        <v>0</v>
      </c>
      <c r="C23">
        <v>67738</v>
      </c>
      <c r="D23" t="s">
        <v>4642</v>
      </c>
    </row>
    <row r="24" spans="1:4" x14ac:dyDescent="0.2">
      <c r="A24">
        <v>12962</v>
      </c>
      <c r="B24" t="s">
        <v>2687</v>
      </c>
      <c r="C24">
        <v>93737</v>
      </c>
      <c r="D24" t="s">
        <v>4643</v>
      </c>
    </row>
    <row r="25" spans="1:4" x14ac:dyDescent="0.2">
      <c r="A25">
        <v>75642</v>
      </c>
      <c r="B25" t="s">
        <v>2688</v>
      </c>
      <c r="C25">
        <v>57815</v>
      </c>
      <c r="D25" t="s">
        <v>4644</v>
      </c>
    </row>
    <row r="26" spans="1:4" x14ac:dyDescent="0.2">
      <c r="A26">
        <v>664837</v>
      </c>
      <c r="B26" t="s">
        <v>5391</v>
      </c>
      <c r="C26">
        <v>231633</v>
      </c>
      <c r="D26" t="s">
        <v>469</v>
      </c>
    </row>
    <row r="27" spans="1:4" x14ac:dyDescent="0.2">
      <c r="A27">
        <v>13168</v>
      </c>
      <c r="B27" t="s">
        <v>5392</v>
      </c>
      <c r="C27">
        <v>22228</v>
      </c>
      <c r="D27" t="s">
        <v>2246</v>
      </c>
    </row>
    <row r="28" spans="1:4" x14ac:dyDescent="0.2">
      <c r="A28">
        <v>278795</v>
      </c>
      <c r="B28" t="s">
        <v>47</v>
      </c>
      <c r="C28">
        <v>56070</v>
      </c>
      <c r="D28" t="s">
        <v>4645</v>
      </c>
    </row>
    <row r="29" spans="1:4" x14ac:dyDescent="0.2">
      <c r="A29">
        <v>328778</v>
      </c>
      <c r="B29" t="s">
        <v>4546</v>
      </c>
      <c r="C29">
        <v>19166</v>
      </c>
      <c r="D29" t="s">
        <v>4646</v>
      </c>
    </row>
    <row r="30" spans="1:4" x14ac:dyDescent="0.2">
      <c r="A30">
        <v>102954</v>
      </c>
      <c r="B30" t="s">
        <v>2699</v>
      </c>
      <c r="C30">
        <v>117606</v>
      </c>
      <c r="D30" t="s">
        <v>3669</v>
      </c>
    </row>
    <row r="31" spans="1:4" x14ac:dyDescent="0.2">
      <c r="A31">
        <v>72215</v>
      </c>
      <c r="B31" t="s">
        <v>5393</v>
      </c>
      <c r="C31">
        <v>74838</v>
      </c>
      <c r="D31" t="s">
        <v>4647</v>
      </c>
    </row>
    <row r="32" spans="1:4" x14ac:dyDescent="0.2">
      <c r="A32">
        <v>319161</v>
      </c>
      <c r="B32" t="s">
        <v>5394</v>
      </c>
      <c r="C32">
        <v>66647</v>
      </c>
      <c r="D32" t="s">
        <v>4648</v>
      </c>
    </row>
    <row r="33" spans="1:4" x14ac:dyDescent="0.2">
      <c r="A33">
        <v>11730</v>
      </c>
      <c r="B33" t="s">
        <v>5395</v>
      </c>
      <c r="C33">
        <v>103080</v>
      </c>
      <c r="D33" s="1">
        <v>44084</v>
      </c>
    </row>
    <row r="34" spans="1:4" x14ac:dyDescent="0.2">
      <c r="A34">
        <v>381319</v>
      </c>
      <c r="B34" t="s">
        <v>5396</v>
      </c>
      <c r="C34">
        <v>74127</v>
      </c>
      <c r="D34" t="s">
        <v>4291</v>
      </c>
    </row>
    <row r="35" spans="1:4" x14ac:dyDescent="0.2">
      <c r="A35">
        <v>17386</v>
      </c>
      <c r="B35" t="s">
        <v>584</v>
      </c>
      <c r="C35">
        <v>68680</v>
      </c>
      <c r="D35" t="s">
        <v>2590</v>
      </c>
    </row>
    <row r="36" spans="1:4" x14ac:dyDescent="0.2">
      <c r="A36">
        <v>194231</v>
      </c>
      <c r="B36" t="s">
        <v>2903</v>
      </c>
      <c r="C36">
        <v>20274</v>
      </c>
      <c r="D36" t="s">
        <v>4649</v>
      </c>
    </row>
    <row r="37" spans="1:4" x14ac:dyDescent="0.2">
      <c r="A37">
        <v>12489</v>
      </c>
      <c r="B37" t="s">
        <v>5397</v>
      </c>
      <c r="C37">
        <v>232156</v>
      </c>
      <c r="D37" t="s">
        <v>4650</v>
      </c>
    </row>
    <row r="38" spans="1:4" x14ac:dyDescent="0.2">
      <c r="A38">
        <v>22114</v>
      </c>
      <c r="B38" t="s">
        <v>2783</v>
      </c>
      <c r="C38">
        <v>215090</v>
      </c>
      <c r="D38" t="s">
        <v>4651</v>
      </c>
    </row>
    <row r="39" spans="1:4" x14ac:dyDescent="0.2">
      <c r="A39">
        <v>621893</v>
      </c>
      <c r="B39" t="s">
        <v>5398</v>
      </c>
      <c r="C39">
        <v>330119</v>
      </c>
      <c r="D39" t="s">
        <v>4652</v>
      </c>
    </row>
    <row r="40" spans="1:4" x14ac:dyDescent="0.2">
      <c r="A40">
        <v>11567</v>
      </c>
      <c r="B40" t="s">
        <v>3</v>
      </c>
      <c r="C40">
        <v>103468</v>
      </c>
      <c r="D40" t="s">
        <v>4653</v>
      </c>
    </row>
    <row r="41" spans="1:4" x14ac:dyDescent="0.2">
      <c r="A41">
        <v>258783</v>
      </c>
      <c r="B41" t="s">
        <v>5399</v>
      </c>
      <c r="C41">
        <v>73379</v>
      </c>
      <c r="D41" t="s">
        <v>3736</v>
      </c>
    </row>
    <row r="42" spans="1:4" x14ac:dyDescent="0.2">
      <c r="A42">
        <v>75671</v>
      </c>
      <c r="B42" t="s">
        <v>5400</v>
      </c>
      <c r="C42">
        <v>13665</v>
      </c>
      <c r="D42" t="s">
        <v>4654</v>
      </c>
    </row>
    <row r="43" spans="1:4" x14ac:dyDescent="0.2">
      <c r="A43">
        <v>100504491</v>
      </c>
      <c r="B43" t="s">
        <v>5401</v>
      </c>
      <c r="C43">
        <v>83679</v>
      </c>
      <c r="D43" t="s">
        <v>4655</v>
      </c>
    </row>
    <row r="44" spans="1:4" x14ac:dyDescent="0.2">
      <c r="A44">
        <v>17314</v>
      </c>
      <c r="B44" t="s">
        <v>5402</v>
      </c>
      <c r="C44">
        <v>16159</v>
      </c>
      <c r="D44" t="s">
        <v>4656</v>
      </c>
    </row>
    <row r="45" spans="1:4" x14ac:dyDescent="0.2">
      <c r="A45">
        <v>239405</v>
      </c>
      <c r="B45" t="s">
        <v>587</v>
      </c>
      <c r="C45">
        <v>20460</v>
      </c>
      <c r="D45" t="s">
        <v>1957</v>
      </c>
    </row>
    <row r="46" spans="1:4" x14ac:dyDescent="0.2">
      <c r="A46">
        <v>11647</v>
      </c>
      <c r="B46" t="s">
        <v>2766</v>
      </c>
      <c r="C46">
        <v>18391</v>
      </c>
      <c r="D46" t="s">
        <v>4657</v>
      </c>
    </row>
    <row r="47" spans="1:4" x14ac:dyDescent="0.2">
      <c r="A47">
        <v>118454</v>
      </c>
      <c r="B47" t="s">
        <v>5403</v>
      </c>
      <c r="C47">
        <v>268297</v>
      </c>
      <c r="D47" t="s">
        <v>2430</v>
      </c>
    </row>
    <row r="48" spans="1:4" x14ac:dyDescent="0.2">
      <c r="A48">
        <v>50764</v>
      </c>
      <c r="B48" t="s">
        <v>5404</v>
      </c>
      <c r="C48">
        <v>72400</v>
      </c>
      <c r="D48" t="s">
        <v>4658</v>
      </c>
    </row>
    <row r="49" spans="1:4" x14ac:dyDescent="0.2">
      <c r="A49">
        <v>240121</v>
      </c>
      <c r="B49" t="s">
        <v>5405</v>
      </c>
      <c r="C49">
        <v>12282</v>
      </c>
      <c r="D49" t="s">
        <v>2209</v>
      </c>
    </row>
    <row r="50" spans="1:4" x14ac:dyDescent="0.2">
      <c r="A50">
        <v>13419</v>
      </c>
      <c r="B50" t="s">
        <v>5406</v>
      </c>
      <c r="C50">
        <v>211945</v>
      </c>
      <c r="D50" t="s">
        <v>4659</v>
      </c>
    </row>
    <row r="51" spans="1:4" x14ac:dyDescent="0.2">
      <c r="A51">
        <v>103406</v>
      </c>
      <c r="B51" t="s">
        <v>5407</v>
      </c>
      <c r="C51">
        <v>108098</v>
      </c>
      <c r="D51" t="s">
        <v>4660</v>
      </c>
    </row>
    <row r="52" spans="1:4" x14ac:dyDescent="0.2">
      <c r="A52">
        <v>381284</v>
      </c>
      <c r="B52" t="s">
        <v>590</v>
      </c>
      <c r="C52">
        <v>57444</v>
      </c>
      <c r="D52" t="s">
        <v>4661</v>
      </c>
    </row>
    <row r="53" spans="1:4" x14ac:dyDescent="0.2">
      <c r="A53">
        <v>65221</v>
      </c>
      <c r="B53" t="s">
        <v>5408</v>
      </c>
      <c r="C53">
        <v>56200</v>
      </c>
      <c r="D53" t="s">
        <v>4662</v>
      </c>
    </row>
    <row r="54" spans="1:4" x14ac:dyDescent="0.2">
      <c r="A54">
        <v>67685</v>
      </c>
      <c r="B54" t="s">
        <v>4100</v>
      </c>
      <c r="C54">
        <v>19384</v>
      </c>
      <c r="D54" t="s">
        <v>4663</v>
      </c>
    </row>
    <row r="55" spans="1:4" x14ac:dyDescent="0.2">
      <c r="A55">
        <v>76803</v>
      </c>
      <c r="B55" t="s">
        <v>5409</v>
      </c>
      <c r="C55">
        <v>56454</v>
      </c>
      <c r="D55" t="s">
        <v>4664</v>
      </c>
    </row>
    <row r="56" spans="1:4" x14ac:dyDescent="0.2">
      <c r="A56">
        <v>12310</v>
      </c>
      <c r="B56" t="s">
        <v>2711</v>
      </c>
      <c r="C56">
        <v>66614</v>
      </c>
      <c r="D56" t="s">
        <v>4110</v>
      </c>
    </row>
    <row r="57" spans="1:4" x14ac:dyDescent="0.2">
      <c r="A57">
        <v>75677</v>
      </c>
      <c r="B57" t="s">
        <v>5410</v>
      </c>
      <c r="C57">
        <v>54672</v>
      </c>
      <c r="D57" t="s">
        <v>2512</v>
      </c>
    </row>
    <row r="58" spans="1:4" x14ac:dyDescent="0.2">
      <c r="A58">
        <v>57816</v>
      </c>
      <c r="B58" t="s">
        <v>5411</v>
      </c>
      <c r="C58">
        <v>14793</v>
      </c>
      <c r="D58" t="s">
        <v>1812</v>
      </c>
    </row>
    <row r="59" spans="1:4" x14ac:dyDescent="0.2">
      <c r="A59">
        <v>13076</v>
      </c>
      <c r="B59" t="s">
        <v>12</v>
      </c>
      <c r="C59">
        <v>84652</v>
      </c>
      <c r="D59" t="s">
        <v>4665</v>
      </c>
    </row>
    <row r="60" spans="1:4" x14ac:dyDescent="0.2">
      <c r="A60">
        <v>99681</v>
      </c>
      <c r="B60" t="s">
        <v>591</v>
      </c>
      <c r="C60">
        <v>50926</v>
      </c>
      <c r="D60" t="s">
        <v>4666</v>
      </c>
    </row>
    <row r="61" spans="1:4" x14ac:dyDescent="0.2">
      <c r="A61">
        <v>71020</v>
      </c>
      <c r="B61" t="s">
        <v>5412</v>
      </c>
      <c r="C61">
        <v>97112</v>
      </c>
      <c r="D61" t="s">
        <v>4667</v>
      </c>
    </row>
    <row r="62" spans="1:4" x14ac:dyDescent="0.2">
      <c r="A62">
        <v>100503895</v>
      </c>
      <c r="B62" t="s">
        <v>144</v>
      </c>
      <c r="C62">
        <v>22288</v>
      </c>
      <c r="D62" t="s">
        <v>4668</v>
      </c>
    </row>
    <row r="63" spans="1:4" x14ac:dyDescent="0.2">
      <c r="A63">
        <v>20304</v>
      </c>
      <c r="B63" t="s">
        <v>5</v>
      </c>
      <c r="C63">
        <v>235386</v>
      </c>
      <c r="D63" t="s">
        <v>4669</v>
      </c>
    </row>
    <row r="64" spans="1:4" x14ac:dyDescent="0.2">
      <c r="A64">
        <v>231655</v>
      </c>
      <c r="B64" t="s">
        <v>20</v>
      </c>
      <c r="C64">
        <v>414801</v>
      </c>
      <c r="D64" t="s">
        <v>4670</v>
      </c>
    </row>
    <row r="65" spans="1:4" x14ac:dyDescent="0.2">
      <c r="A65">
        <v>628870</v>
      </c>
      <c r="B65" t="s">
        <v>5413</v>
      </c>
      <c r="C65">
        <v>19696</v>
      </c>
      <c r="D65" t="s">
        <v>4671</v>
      </c>
    </row>
    <row r="66" spans="1:4" x14ac:dyDescent="0.2">
      <c r="A66">
        <v>14544</v>
      </c>
      <c r="B66" t="s">
        <v>582</v>
      </c>
      <c r="C66">
        <v>18037</v>
      </c>
      <c r="D66" t="s">
        <v>459</v>
      </c>
    </row>
    <row r="67" spans="1:4" x14ac:dyDescent="0.2">
      <c r="A67">
        <v>53791</v>
      </c>
      <c r="B67" t="s">
        <v>5414</v>
      </c>
      <c r="C67">
        <v>57339</v>
      </c>
      <c r="D67" t="s">
        <v>4672</v>
      </c>
    </row>
    <row r="68" spans="1:4" x14ac:dyDescent="0.2">
      <c r="A68">
        <v>214403</v>
      </c>
      <c r="B68" t="s">
        <v>5415</v>
      </c>
      <c r="C68">
        <v>66897</v>
      </c>
      <c r="D68" t="s">
        <v>4673</v>
      </c>
    </row>
    <row r="69" spans="1:4" x14ac:dyDescent="0.2">
      <c r="A69">
        <v>74032</v>
      </c>
      <c r="B69" t="s">
        <v>5416</v>
      </c>
      <c r="C69">
        <v>320145</v>
      </c>
      <c r="D69" t="s">
        <v>4674</v>
      </c>
    </row>
    <row r="70" spans="1:4" x14ac:dyDescent="0.2">
      <c r="A70">
        <v>52815</v>
      </c>
      <c r="B70" t="s">
        <v>5417</v>
      </c>
      <c r="C70">
        <v>13445</v>
      </c>
      <c r="D70" t="s">
        <v>4269</v>
      </c>
    </row>
    <row r="71" spans="1:4" x14ac:dyDescent="0.2">
      <c r="A71">
        <v>257947</v>
      </c>
      <c r="B71" t="s">
        <v>2664</v>
      </c>
      <c r="C71">
        <v>55927</v>
      </c>
      <c r="D71" t="s">
        <v>4675</v>
      </c>
    </row>
    <row r="72" spans="1:4" x14ac:dyDescent="0.2">
      <c r="A72">
        <v>399675</v>
      </c>
      <c r="B72" t="s">
        <v>5418</v>
      </c>
      <c r="C72">
        <v>19179</v>
      </c>
      <c r="D72" t="s">
        <v>4676</v>
      </c>
    </row>
    <row r="73" spans="1:4" x14ac:dyDescent="0.2">
      <c r="A73">
        <v>13115</v>
      </c>
      <c r="B73" t="s">
        <v>2965</v>
      </c>
      <c r="C73">
        <v>240332</v>
      </c>
      <c r="D73" t="s">
        <v>4677</v>
      </c>
    </row>
    <row r="74" spans="1:4" x14ac:dyDescent="0.2">
      <c r="A74">
        <v>625638</v>
      </c>
      <c r="B74" t="s">
        <v>39</v>
      </c>
      <c r="C74">
        <v>27411</v>
      </c>
      <c r="D74" t="s">
        <v>4678</v>
      </c>
    </row>
    <row r="75" spans="1:4" x14ac:dyDescent="0.2">
      <c r="A75">
        <v>72027</v>
      </c>
      <c r="B75" t="s">
        <v>5419</v>
      </c>
      <c r="C75">
        <v>226169</v>
      </c>
      <c r="D75" t="s">
        <v>4115</v>
      </c>
    </row>
    <row r="76" spans="1:4" x14ac:dyDescent="0.2">
      <c r="A76">
        <v>383766</v>
      </c>
      <c r="B76" t="s">
        <v>5420</v>
      </c>
      <c r="C76">
        <v>23874</v>
      </c>
      <c r="D76" t="s">
        <v>4679</v>
      </c>
    </row>
    <row r="77" spans="1:4" x14ac:dyDescent="0.2">
      <c r="A77">
        <v>629303</v>
      </c>
      <c r="B77" t="s">
        <v>5421</v>
      </c>
      <c r="C77">
        <v>321022</v>
      </c>
      <c r="D77" t="s">
        <v>4680</v>
      </c>
    </row>
    <row r="78" spans="1:4" x14ac:dyDescent="0.2">
      <c r="A78">
        <v>54120</v>
      </c>
      <c r="B78" t="s">
        <v>2660</v>
      </c>
      <c r="C78">
        <v>17118</v>
      </c>
      <c r="D78" t="s">
        <v>4681</v>
      </c>
    </row>
    <row r="79" spans="1:4" x14ac:dyDescent="0.2">
      <c r="A79">
        <v>434218</v>
      </c>
      <c r="B79" t="s">
        <v>5422</v>
      </c>
      <c r="C79">
        <v>434128</v>
      </c>
      <c r="D79" t="s">
        <v>2289</v>
      </c>
    </row>
    <row r="80" spans="1:4" x14ac:dyDescent="0.2">
      <c r="A80">
        <v>14999</v>
      </c>
      <c r="B80" t="s">
        <v>2753</v>
      </c>
      <c r="C80">
        <v>64113</v>
      </c>
      <c r="D80" t="s">
        <v>2364</v>
      </c>
    </row>
    <row r="81" spans="1:4" x14ac:dyDescent="0.2">
      <c r="A81">
        <v>107626</v>
      </c>
      <c r="B81" t="s">
        <v>5423</v>
      </c>
      <c r="C81">
        <v>260315</v>
      </c>
      <c r="D81" t="s">
        <v>4682</v>
      </c>
    </row>
    <row r="82" spans="1:4" x14ac:dyDescent="0.2">
      <c r="A82">
        <v>67718</v>
      </c>
      <c r="B82" t="s">
        <v>4451</v>
      </c>
      <c r="C82">
        <v>51793</v>
      </c>
      <c r="D82" t="s">
        <v>4683</v>
      </c>
    </row>
    <row r="83" spans="1:4" x14ac:dyDescent="0.2">
      <c r="A83">
        <v>14127</v>
      </c>
      <c r="B83" t="s">
        <v>5424</v>
      </c>
      <c r="C83">
        <v>18191</v>
      </c>
      <c r="D83" t="s">
        <v>2372</v>
      </c>
    </row>
    <row r="84" spans="1:4" x14ac:dyDescent="0.2">
      <c r="A84">
        <v>435965</v>
      </c>
      <c r="B84" t="s">
        <v>16</v>
      </c>
      <c r="C84">
        <v>27374</v>
      </c>
      <c r="D84" t="s">
        <v>4684</v>
      </c>
    </row>
    <row r="85" spans="1:4" x14ac:dyDescent="0.2">
      <c r="A85">
        <v>330890</v>
      </c>
      <c r="B85" t="s">
        <v>4552</v>
      </c>
      <c r="C85">
        <v>56812</v>
      </c>
      <c r="D85" t="s">
        <v>4685</v>
      </c>
    </row>
    <row r="86" spans="1:4" x14ac:dyDescent="0.2">
      <c r="A86">
        <v>80906</v>
      </c>
      <c r="B86" t="s">
        <v>5425</v>
      </c>
      <c r="C86">
        <v>20112</v>
      </c>
      <c r="D86" t="s">
        <v>4686</v>
      </c>
    </row>
    <row r="87" spans="1:4" x14ac:dyDescent="0.2">
      <c r="A87">
        <v>619289</v>
      </c>
      <c r="B87" t="s">
        <v>5426</v>
      </c>
      <c r="C87">
        <v>54375</v>
      </c>
      <c r="D87" t="s">
        <v>4687</v>
      </c>
    </row>
    <row r="88" spans="1:4" x14ac:dyDescent="0.2">
      <c r="A88">
        <v>14859</v>
      </c>
      <c r="B88" t="s">
        <v>2745</v>
      </c>
      <c r="C88">
        <v>72057</v>
      </c>
      <c r="D88" t="s">
        <v>4688</v>
      </c>
    </row>
    <row r="89" spans="1:4" x14ac:dyDescent="0.2">
      <c r="A89">
        <v>22115</v>
      </c>
      <c r="B89" t="s">
        <v>5427</v>
      </c>
      <c r="C89">
        <v>57265</v>
      </c>
      <c r="D89" t="s">
        <v>4689</v>
      </c>
    </row>
    <row r="90" spans="1:4" x14ac:dyDescent="0.2">
      <c r="A90">
        <v>22637</v>
      </c>
      <c r="B90" t="s">
        <v>2603</v>
      </c>
      <c r="C90">
        <v>103425</v>
      </c>
      <c r="D90" t="s">
        <v>4690</v>
      </c>
    </row>
    <row r="91" spans="1:4" x14ac:dyDescent="0.2">
      <c r="A91">
        <v>20415</v>
      </c>
      <c r="B91" t="s">
        <v>5428</v>
      </c>
      <c r="C91">
        <v>71853</v>
      </c>
      <c r="D91" t="s">
        <v>4143</v>
      </c>
    </row>
    <row r="92" spans="1:4" x14ac:dyDescent="0.2">
      <c r="A92">
        <v>11433</v>
      </c>
      <c r="B92" t="s">
        <v>2679</v>
      </c>
      <c r="C92">
        <v>98238</v>
      </c>
      <c r="D92" t="s">
        <v>4158</v>
      </c>
    </row>
    <row r="93" spans="1:4" x14ac:dyDescent="0.2">
      <c r="A93">
        <v>75656</v>
      </c>
      <c r="B93" t="s">
        <v>5429</v>
      </c>
      <c r="C93">
        <v>231605</v>
      </c>
      <c r="D93" t="s">
        <v>4329</v>
      </c>
    </row>
    <row r="94" spans="1:4" x14ac:dyDescent="0.2">
      <c r="A94">
        <v>381493</v>
      </c>
      <c r="B94" t="s">
        <v>5430</v>
      </c>
      <c r="C94">
        <v>71213</v>
      </c>
      <c r="D94" t="s">
        <v>4691</v>
      </c>
    </row>
    <row r="95" spans="1:4" x14ac:dyDescent="0.2">
      <c r="A95">
        <v>319991</v>
      </c>
      <c r="B95" t="s">
        <v>5431</v>
      </c>
      <c r="C95">
        <v>236792</v>
      </c>
      <c r="D95" t="s">
        <v>4692</v>
      </c>
    </row>
    <row r="96" spans="1:4" x14ac:dyDescent="0.2">
      <c r="A96">
        <v>229927</v>
      </c>
      <c r="B96" t="s">
        <v>5432</v>
      </c>
      <c r="C96">
        <v>67242</v>
      </c>
      <c r="D96" t="s">
        <v>4693</v>
      </c>
    </row>
    <row r="97" spans="1:4" x14ac:dyDescent="0.2">
      <c r="A97">
        <v>73368</v>
      </c>
      <c r="B97" t="s">
        <v>5433</v>
      </c>
      <c r="C97">
        <v>70218</v>
      </c>
      <c r="D97" t="s">
        <v>1881</v>
      </c>
    </row>
    <row r="98" spans="1:4" x14ac:dyDescent="0.2">
      <c r="A98">
        <v>229898</v>
      </c>
      <c r="B98" t="s">
        <v>5434</v>
      </c>
      <c r="C98">
        <v>217265</v>
      </c>
      <c r="D98" t="s">
        <v>4694</v>
      </c>
    </row>
    <row r="99" spans="1:4" x14ac:dyDescent="0.2">
      <c r="A99">
        <v>16520</v>
      </c>
      <c r="B99" t="s">
        <v>2792</v>
      </c>
      <c r="C99">
        <v>276770</v>
      </c>
      <c r="D99" t="s">
        <v>4695</v>
      </c>
    </row>
    <row r="100" spans="1:4" x14ac:dyDescent="0.2">
      <c r="A100">
        <v>230145</v>
      </c>
      <c r="B100" t="s">
        <v>5435</v>
      </c>
      <c r="C100">
        <v>13642</v>
      </c>
      <c r="D100" t="s">
        <v>4696</v>
      </c>
    </row>
    <row r="101" spans="1:4" x14ac:dyDescent="0.2">
      <c r="A101">
        <v>171388</v>
      </c>
      <c r="B101" t="s">
        <v>5436</v>
      </c>
      <c r="C101">
        <v>17133</v>
      </c>
      <c r="D101" t="s">
        <v>2447</v>
      </c>
    </row>
    <row r="102" spans="1:4" x14ac:dyDescent="0.2">
      <c r="A102">
        <v>12716</v>
      </c>
      <c r="B102" t="s">
        <v>5437</v>
      </c>
      <c r="C102">
        <v>78586</v>
      </c>
      <c r="D102" t="s">
        <v>4697</v>
      </c>
    </row>
    <row r="103" spans="1:4" x14ac:dyDescent="0.2">
      <c r="A103">
        <v>546726</v>
      </c>
      <c r="B103" t="s">
        <v>5438</v>
      </c>
      <c r="C103">
        <v>18747</v>
      </c>
      <c r="D103" t="s">
        <v>4698</v>
      </c>
    </row>
    <row r="104" spans="1:4" x14ac:dyDescent="0.2">
      <c r="A104">
        <v>67859</v>
      </c>
      <c r="B104" t="s">
        <v>5439</v>
      </c>
      <c r="C104">
        <v>20515</v>
      </c>
      <c r="D104" t="s">
        <v>4699</v>
      </c>
    </row>
    <row r="105" spans="1:4" x14ac:dyDescent="0.2">
      <c r="A105">
        <v>69306</v>
      </c>
      <c r="B105" t="s">
        <v>2658</v>
      </c>
      <c r="C105">
        <v>17863</v>
      </c>
      <c r="D105" t="s">
        <v>3700</v>
      </c>
    </row>
    <row r="106" spans="1:4" x14ac:dyDescent="0.2">
      <c r="A106">
        <v>16815</v>
      </c>
      <c r="B106" t="s">
        <v>4591</v>
      </c>
      <c r="C106">
        <v>13605</v>
      </c>
      <c r="D106" t="s">
        <v>1842</v>
      </c>
    </row>
    <row r="107" spans="1:4" x14ac:dyDescent="0.2">
      <c r="A107">
        <v>56702</v>
      </c>
      <c r="B107" t="s">
        <v>5440</v>
      </c>
      <c r="C107">
        <v>56436</v>
      </c>
      <c r="D107" t="s">
        <v>4700</v>
      </c>
    </row>
    <row r="108" spans="1:4" x14ac:dyDescent="0.2">
      <c r="A108">
        <v>11670</v>
      </c>
      <c r="B108" t="s">
        <v>13</v>
      </c>
      <c r="C108">
        <v>29857</v>
      </c>
      <c r="D108" t="s">
        <v>2460</v>
      </c>
    </row>
    <row r="109" spans="1:4" x14ac:dyDescent="0.2">
      <c r="A109">
        <v>223332</v>
      </c>
      <c r="B109" t="s">
        <v>585</v>
      </c>
      <c r="C109">
        <v>20737</v>
      </c>
      <c r="D109" t="s">
        <v>4077</v>
      </c>
    </row>
    <row r="110" spans="1:4" x14ac:dyDescent="0.2">
      <c r="A110">
        <v>70433</v>
      </c>
      <c r="B110" t="s">
        <v>583</v>
      </c>
      <c r="C110">
        <v>110816</v>
      </c>
      <c r="D110" t="s">
        <v>4701</v>
      </c>
    </row>
    <row r="111" spans="1:4" x14ac:dyDescent="0.2">
      <c r="A111">
        <v>16421</v>
      </c>
      <c r="B111" t="s">
        <v>64</v>
      </c>
      <c r="C111">
        <v>80888</v>
      </c>
      <c r="D111" t="s">
        <v>4702</v>
      </c>
    </row>
    <row r="112" spans="1:4" x14ac:dyDescent="0.2">
      <c r="A112">
        <v>18719</v>
      </c>
      <c r="B112" t="s">
        <v>3120</v>
      </c>
      <c r="C112">
        <v>16551</v>
      </c>
      <c r="D112" t="s">
        <v>1832</v>
      </c>
    </row>
    <row r="113" spans="1:4" x14ac:dyDescent="0.2">
      <c r="A113">
        <v>217082</v>
      </c>
      <c r="B113" t="s">
        <v>597</v>
      </c>
      <c r="C113">
        <v>14235</v>
      </c>
      <c r="D113" t="s">
        <v>1777</v>
      </c>
    </row>
    <row r="114" spans="1:4" x14ac:dyDescent="0.2">
      <c r="A114">
        <v>22355</v>
      </c>
      <c r="B114" t="s">
        <v>1621</v>
      </c>
      <c r="C114">
        <v>12617</v>
      </c>
      <c r="D114" t="s">
        <v>4703</v>
      </c>
    </row>
    <row r="115" spans="1:4" x14ac:dyDescent="0.2">
      <c r="A115">
        <v>117167</v>
      </c>
      <c r="B115" t="s">
        <v>5441</v>
      </c>
      <c r="C115">
        <v>67703</v>
      </c>
      <c r="D115" t="s">
        <v>4704</v>
      </c>
    </row>
    <row r="116" spans="1:4" x14ac:dyDescent="0.2">
      <c r="A116">
        <v>66277</v>
      </c>
      <c r="B116" t="s">
        <v>2980</v>
      </c>
      <c r="C116">
        <v>12723</v>
      </c>
      <c r="D116" t="s">
        <v>2612</v>
      </c>
    </row>
    <row r="117" spans="1:4" x14ac:dyDescent="0.2">
      <c r="A117">
        <v>239650</v>
      </c>
      <c r="B117" t="s">
        <v>5442</v>
      </c>
      <c r="C117">
        <v>239336</v>
      </c>
      <c r="D117" t="s">
        <v>4705</v>
      </c>
    </row>
    <row r="118" spans="1:4" x14ac:dyDescent="0.2">
      <c r="A118">
        <v>244886</v>
      </c>
      <c r="B118" t="s">
        <v>2900</v>
      </c>
      <c r="C118">
        <v>75019</v>
      </c>
      <c r="D118" t="s">
        <v>4706</v>
      </c>
    </row>
    <row r="119" spans="1:4" x14ac:dyDescent="0.2">
      <c r="A119">
        <v>104885</v>
      </c>
      <c r="B119" t="s">
        <v>3004</v>
      </c>
      <c r="C119">
        <v>71909</v>
      </c>
      <c r="D119" t="s">
        <v>1734</v>
      </c>
    </row>
    <row r="120" spans="1:4" x14ac:dyDescent="0.2">
      <c r="A120">
        <v>625131</v>
      </c>
      <c r="B120" t="s">
        <v>5443</v>
      </c>
      <c r="C120">
        <v>22341</v>
      </c>
      <c r="D120" t="s">
        <v>4265</v>
      </c>
    </row>
    <row r="121" spans="1:4" x14ac:dyDescent="0.2">
      <c r="A121">
        <v>30051</v>
      </c>
      <c r="B121" t="s">
        <v>5444</v>
      </c>
      <c r="C121">
        <v>14268</v>
      </c>
      <c r="D121" t="s">
        <v>4200</v>
      </c>
    </row>
    <row r="122" spans="1:4" x14ac:dyDescent="0.2">
      <c r="A122">
        <v>73121</v>
      </c>
      <c r="B122" t="s">
        <v>5445</v>
      </c>
      <c r="C122">
        <v>110033</v>
      </c>
      <c r="D122" t="s">
        <v>1898</v>
      </c>
    </row>
    <row r="123" spans="1:4" x14ac:dyDescent="0.2">
      <c r="A123">
        <v>19434</v>
      </c>
      <c r="B123" t="s">
        <v>5446</v>
      </c>
      <c r="C123">
        <v>72515</v>
      </c>
      <c r="D123" t="s">
        <v>4188</v>
      </c>
    </row>
    <row r="124" spans="1:4" x14ac:dyDescent="0.2">
      <c r="A124">
        <v>238021</v>
      </c>
      <c r="B124" t="s">
        <v>5447</v>
      </c>
      <c r="C124">
        <v>245610</v>
      </c>
      <c r="D124" t="s">
        <v>4707</v>
      </c>
    </row>
    <row r="125" spans="1:4" x14ac:dyDescent="0.2">
      <c r="A125">
        <v>70696</v>
      </c>
      <c r="B125" t="s">
        <v>3084</v>
      </c>
      <c r="C125">
        <v>666794</v>
      </c>
      <c r="D125" t="s">
        <v>4566</v>
      </c>
    </row>
    <row r="126" spans="1:4" x14ac:dyDescent="0.2">
      <c r="A126">
        <v>57754</v>
      </c>
      <c r="B126" t="s">
        <v>2696</v>
      </c>
      <c r="C126">
        <v>54392</v>
      </c>
      <c r="D126" t="s">
        <v>1698</v>
      </c>
    </row>
    <row r="127" spans="1:4" x14ac:dyDescent="0.2">
      <c r="A127">
        <v>110310</v>
      </c>
      <c r="B127" t="s">
        <v>3089</v>
      </c>
      <c r="C127">
        <v>194388</v>
      </c>
      <c r="D127" t="s">
        <v>4708</v>
      </c>
    </row>
    <row r="128" spans="1:4" x14ac:dyDescent="0.2">
      <c r="A128">
        <v>433632</v>
      </c>
      <c r="B128" t="s">
        <v>5448</v>
      </c>
      <c r="C128">
        <v>227937</v>
      </c>
      <c r="D128" t="s">
        <v>4709</v>
      </c>
    </row>
    <row r="129" spans="1:4" x14ac:dyDescent="0.2">
      <c r="A129">
        <v>54388</v>
      </c>
      <c r="B129" t="s">
        <v>5449</v>
      </c>
      <c r="C129">
        <v>76895</v>
      </c>
      <c r="D129" t="s">
        <v>4710</v>
      </c>
    </row>
    <row r="130" spans="1:4" x14ac:dyDescent="0.2">
      <c r="A130">
        <v>100504710</v>
      </c>
      <c r="B130" t="s">
        <v>5450</v>
      </c>
      <c r="C130">
        <v>17904</v>
      </c>
      <c r="D130" t="s">
        <v>4266</v>
      </c>
    </row>
    <row r="131" spans="1:4" x14ac:dyDescent="0.2">
      <c r="A131">
        <v>100043915</v>
      </c>
      <c r="B131" t="s">
        <v>577</v>
      </c>
      <c r="C131">
        <v>56310</v>
      </c>
      <c r="D131" t="s">
        <v>4711</v>
      </c>
    </row>
    <row r="132" spans="1:4" x14ac:dyDescent="0.2">
      <c r="A132">
        <v>100043381</v>
      </c>
      <c r="B132" t="s">
        <v>576</v>
      </c>
      <c r="C132">
        <v>16852</v>
      </c>
      <c r="D132" t="s">
        <v>4712</v>
      </c>
    </row>
    <row r="133" spans="1:4" x14ac:dyDescent="0.2">
      <c r="A133">
        <v>668039</v>
      </c>
      <c r="B133" t="s">
        <v>575</v>
      </c>
      <c r="C133">
        <v>319370</v>
      </c>
      <c r="D133" t="s">
        <v>4713</v>
      </c>
    </row>
    <row r="134" spans="1:4" x14ac:dyDescent="0.2">
      <c r="A134">
        <v>18209</v>
      </c>
      <c r="B134" t="s">
        <v>2810</v>
      </c>
      <c r="C134">
        <v>67268</v>
      </c>
      <c r="D134" t="s">
        <v>4193</v>
      </c>
    </row>
    <row r="135" spans="1:4" x14ac:dyDescent="0.2">
      <c r="A135">
        <v>230775</v>
      </c>
      <c r="B135" t="s">
        <v>2674</v>
      </c>
      <c r="C135">
        <v>107449</v>
      </c>
      <c r="D135" t="s">
        <v>4714</v>
      </c>
    </row>
    <row r="136" spans="1:4" x14ac:dyDescent="0.2">
      <c r="A136">
        <v>268747</v>
      </c>
      <c r="B136" t="s">
        <v>2669</v>
      </c>
      <c r="C136">
        <v>52679</v>
      </c>
      <c r="D136" t="s">
        <v>1867</v>
      </c>
    </row>
    <row r="137" spans="1:4" x14ac:dyDescent="0.2">
      <c r="A137">
        <v>50723</v>
      </c>
      <c r="B137" t="s">
        <v>2741</v>
      </c>
      <c r="C137">
        <v>73106</v>
      </c>
      <c r="D137" t="s">
        <v>2490</v>
      </c>
    </row>
    <row r="138" spans="1:4" x14ac:dyDescent="0.2">
      <c r="A138">
        <v>217304</v>
      </c>
      <c r="B138" t="s">
        <v>5451</v>
      </c>
      <c r="C138">
        <v>12224</v>
      </c>
      <c r="D138" t="s">
        <v>4715</v>
      </c>
    </row>
    <row r="139" spans="1:4" x14ac:dyDescent="0.2">
      <c r="A139">
        <v>109032</v>
      </c>
      <c r="B139" t="s">
        <v>5452</v>
      </c>
      <c r="C139">
        <v>107513</v>
      </c>
      <c r="D139" t="s">
        <v>4716</v>
      </c>
    </row>
    <row r="140" spans="1:4" x14ac:dyDescent="0.2">
      <c r="A140">
        <v>23961</v>
      </c>
      <c r="B140" t="s">
        <v>5453</v>
      </c>
      <c r="C140">
        <v>20442</v>
      </c>
      <c r="D140" t="s">
        <v>4717</v>
      </c>
    </row>
    <row r="141" spans="1:4" x14ac:dyDescent="0.2">
      <c r="A141">
        <v>623279</v>
      </c>
      <c r="B141" t="s">
        <v>5454</v>
      </c>
      <c r="C141">
        <v>52033</v>
      </c>
      <c r="D141" t="s">
        <v>1770</v>
      </c>
    </row>
    <row r="142" spans="1:4" x14ac:dyDescent="0.2">
      <c r="A142">
        <v>320679</v>
      </c>
      <c r="B142" t="s">
        <v>5455</v>
      </c>
      <c r="C142">
        <v>18226</v>
      </c>
      <c r="D142" t="s">
        <v>4718</v>
      </c>
    </row>
    <row r="143" spans="1:4" x14ac:dyDescent="0.2">
      <c r="A143">
        <v>258508</v>
      </c>
      <c r="B143" t="s">
        <v>5456</v>
      </c>
      <c r="C143">
        <v>15936</v>
      </c>
      <c r="D143" t="s">
        <v>4719</v>
      </c>
    </row>
    <row r="144" spans="1:4" x14ac:dyDescent="0.2">
      <c r="A144">
        <v>230979</v>
      </c>
      <c r="B144" t="s">
        <v>578</v>
      </c>
      <c r="C144">
        <v>74104</v>
      </c>
      <c r="D144" t="s">
        <v>4720</v>
      </c>
    </row>
    <row r="145" spans="1:4" x14ac:dyDescent="0.2">
      <c r="A145">
        <v>319613</v>
      </c>
      <c r="B145" t="s">
        <v>619</v>
      </c>
      <c r="C145">
        <v>12704</v>
      </c>
      <c r="D145" t="s">
        <v>2008</v>
      </c>
    </row>
    <row r="146" spans="1:4" x14ac:dyDescent="0.2">
      <c r="A146">
        <v>69539</v>
      </c>
      <c r="B146" t="s">
        <v>30</v>
      </c>
      <c r="C146">
        <v>78651</v>
      </c>
      <c r="D146" t="s">
        <v>4721</v>
      </c>
    </row>
    <row r="147" spans="1:4" x14ac:dyDescent="0.2">
      <c r="A147">
        <v>19649</v>
      </c>
      <c r="B147" t="s">
        <v>4327</v>
      </c>
      <c r="C147">
        <v>239364</v>
      </c>
      <c r="D147" t="s">
        <v>2511</v>
      </c>
    </row>
    <row r="148" spans="1:4" x14ac:dyDescent="0.2">
      <c r="A148">
        <v>241230</v>
      </c>
      <c r="B148" t="s">
        <v>5457</v>
      </c>
      <c r="C148">
        <v>56095</v>
      </c>
      <c r="D148" t="s">
        <v>4722</v>
      </c>
    </row>
    <row r="149" spans="1:4" x14ac:dyDescent="0.2">
      <c r="A149">
        <v>68666</v>
      </c>
      <c r="B149" t="s">
        <v>3069</v>
      </c>
      <c r="C149">
        <v>77045</v>
      </c>
      <c r="D149" t="s">
        <v>4723</v>
      </c>
    </row>
    <row r="150" spans="1:4" x14ac:dyDescent="0.2">
      <c r="A150">
        <v>319660</v>
      </c>
      <c r="B150" t="s">
        <v>5458</v>
      </c>
      <c r="C150">
        <v>54710</v>
      </c>
      <c r="D150" t="s">
        <v>4724</v>
      </c>
    </row>
    <row r="151" spans="1:4" x14ac:dyDescent="0.2">
      <c r="A151">
        <v>73324</v>
      </c>
      <c r="B151" t="s">
        <v>4519</v>
      </c>
      <c r="C151">
        <v>114741</v>
      </c>
      <c r="D151" t="s">
        <v>4725</v>
      </c>
    </row>
    <row r="152" spans="1:4" x14ac:dyDescent="0.2">
      <c r="A152">
        <v>72040</v>
      </c>
      <c r="B152" t="s">
        <v>5459</v>
      </c>
      <c r="C152">
        <v>19822</v>
      </c>
      <c r="D152" t="s">
        <v>4726</v>
      </c>
    </row>
    <row r="153" spans="1:4" x14ac:dyDescent="0.2">
      <c r="A153">
        <v>142687</v>
      </c>
      <c r="B153" t="s">
        <v>5460</v>
      </c>
      <c r="C153">
        <v>72119</v>
      </c>
      <c r="D153" t="s">
        <v>1833</v>
      </c>
    </row>
    <row r="154" spans="1:4" x14ac:dyDescent="0.2">
      <c r="A154">
        <v>57329</v>
      </c>
      <c r="B154" t="s">
        <v>5461</v>
      </c>
      <c r="C154">
        <v>69072</v>
      </c>
      <c r="D154" t="s">
        <v>4727</v>
      </c>
    </row>
    <row r="155" spans="1:4" x14ac:dyDescent="0.2">
      <c r="A155">
        <v>330122</v>
      </c>
      <c r="B155" t="s">
        <v>5462</v>
      </c>
      <c r="C155">
        <v>320678</v>
      </c>
      <c r="D155" t="s">
        <v>3517</v>
      </c>
    </row>
    <row r="156" spans="1:4" x14ac:dyDescent="0.2">
      <c r="A156">
        <v>56744</v>
      </c>
      <c r="B156" t="s">
        <v>5463</v>
      </c>
      <c r="C156">
        <v>214855</v>
      </c>
      <c r="D156" t="s">
        <v>3880</v>
      </c>
    </row>
    <row r="157" spans="1:4" x14ac:dyDescent="0.2">
      <c r="A157">
        <v>71755</v>
      </c>
      <c r="B157" t="s">
        <v>5464</v>
      </c>
      <c r="C157">
        <v>67101</v>
      </c>
      <c r="D157" t="s">
        <v>3311</v>
      </c>
    </row>
    <row r="158" spans="1:4" x14ac:dyDescent="0.2">
      <c r="A158">
        <v>78754</v>
      </c>
      <c r="B158" t="s">
        <v>580</v>
      </c>
      <c r="C158">
        <v>16949</v>
      </c>
      <c r="D158" t="s">
        <v>4728</v>
      </c>
    </row>
    <row r="159" spans="1:4" x14ac:dyDescent="0.2">
      <c r="A159">
        <v>12983</v>
      </c>
      <c r="B159" t="s">
        <v>617</v>
      </c>
      <c r="C159">
        <v>14228</v>
      </c>
      <c r="D159" t="s">
        <v>4729</v>
      </c>
    </row>
    <row r="160" spans="1:4" x14ac:dyDescent="0.2">
      <c r="A160">
        <v>23859</v>
      </c>
      <c r="B160" t="s">
        <v>593</v>
      </c>
      <c r="C160">
        <v>76179</v>
      </c>
      <c r="D160" t="s">
        <v>4730</v>
      </c>
    </row>
    <row r="161" spans="1:4" x14ac:dyDescent="0.2">
      <c r="A161">
        <v>22436</v>
      </c>
      <c r="B161" t="s">
        <v>100</v>
      </c>
      <c r="C161">
        <v>109594</v>
      </c>
      <c r="D161" t="s">
        <v>3832</v>
      </c>
    </row>
    <row r="162" spans="1:4" x14ac:dyDescent="0.2">
      <c r="A162">
        <v>64011</v>
      </c>
      <c r="B162" t="s">
        <v>5465</v>
      </c>
      <c r="C162">
        <v>72117</v>
      </c>
      <c r="D162" t="s">
        <v>4731</v>
      </c>
    </row>
    <row r="163" spans="1:4" x14ac:dyDescent="0.2">
      <c r="A163">
        <v>16913</v>
      </c>
      <c r="B163" t="s">
        <v>603</v>
      </c>
      <c r="C163">
        <v>69217</v>
      </c>
      <c r="D163" t="s">
        <v>2381</v>
      </c>
    </row>
    <row r="164" spans="1:4" x14ac:dyDescent="0.2">
      <c r="A164">
        <v>16512</v>
      </c>
      <c r="B164" t="s">
        <v>599</v>
      </c>
      <c r="C164">
        <v>15118</v>
      </c>
      <c r="D164" t="s">
        <v>4732</v>
      </c>
    </row>
    <row r="165" spans="1:4" x14ac:dyDescent="0.2">
      <c r="A165">
        <v>93838</v>
      </c>
      <c r="B165" t="s">
        <v>3704</v>
      </c>
      <c r="C165">
        <v>13644</v>
      </c>
      <c r="D165" t="s">
        <v>4733</v>
      </c>
    </row>
    <row r="166" spans="1:4" x14ac:dyDescent="0.2">
      <c r="A166">
        <v>14067</v>
      </c>
      <c r="B166" t="s">
        <v>3656</v>
      </c>
      <c r="C166">
        <v>70807</v>
      </c>
      <c r="D166" t="s">
        <v>2253</v>
      </c>
    </row>
    <row r="167" spans="1:4" x14ac:dyDescent="0.2">
      <c r="A167">
        <v>319468</v>
      </c>
      <c r="B167" t="s">
        <v>34</v>
      </c>
      <c r="C167">
        <v>20256</v>
      </c>
      <c r="D167" t="s">
        <v>4734</v>
      </c>
    </row>
    <row r="168" spans="1:4" x14ac:dyDescent="0.2">
      <c r="A168">
        <v>11688</v>
      </c>
      <c r="B168" t="s">
        <v>3567</v>
      </c>
      <c r="C168">
        <v>72993</v>
      </c>
      <c r="D168" t="s">
        <v>4735</v>
      </c>
    </row>
    <row r="169" spans="1:4" x14ac:dyDescent="0.2">
      <c r="A169">
        <v>319160</v>
      </c>
      <c r="B169" t="s">
        <v>5466</v>
      </c>
      <c r="C169">
        <v>19656</v>
      </c>
      <c r="D169" t="s">
        <v>4736</v>
      </c>
    </row>
    <row r="170" spans="1:4" x14ac:dyDescent="0.2">
      <c r="A170">
        <v>216019</v>
      </c>
      <c r="B170" t="s">
        <v>2719</v>
      </c>
      <c r="C170">
        <v>58235</v>
      </c>
      <c r="D170" t="s">
        <v>4737</v>
      </c>
    </row>
    <row r="171" spans="1:4" x14ac:dyDescent="0.2">
      <c r="A171">
        <v>102502</v>
      </c>
      <c r="B171" t="s">
        <v>5467</v>
      </c>
      <c r="C171">
        <v>12667</v>
      </c>
      <c r="D171" t="s">
        <v>2404</v>
      </c>
    </row>
    <row r="172" spans="1:4" x14ac:dyDescent="0.2">
      <c r="A172">
        <v>71740</v>
      </c>
      <c r="B172" t="s">
        <v>5468</v>
      </c>
      <c r="C172">
        <v>13175</v>
      </c>
      <c r="D172" t="s">
        <v>3121</v>
      </c>
    </row>
    <row r="173" spans="1:4" x14ac:dyDescent="0.2">
      <c r="A173">
        <v>241633</v>
      </c>
      <c r="B173" t="s">
        <v>5469</v>
      </c>
      <c r="C173">
        <v>320940</v>
      </c>
      <c r="D173" t="s">
        <v>4738</v>
      </c>
    </row>
    <row r="174" spans="1:4" x14ac:dyDescent="0.2">
      <c r="A174">
        <v>227357</v>
      </c>
      <c r="B174" t="s">
        <v>5470</v>
      </c>
      <c r="C174">
        <v>69551</v>
      </c>
      <c r="D174" t="s">
        <v>2235</v>
      </c>
    </row>
    <row r="175" spans="1:4" x14ac:dyDescent="0.2">
      <c r="A175">
        <v>319317</v>
      </c>
      <c r="B175" t="s">
        <v>572</v>
      </c>
      <c r="C175">
        <v>22004</v>
      </c>
      <c r="D175" t="s">
        <v>4739</v>
      </c>
    </row>
    <row r="176" spans="1:4" x14ac:dyDescent="0.2">
      <c r="A176">
        <v>20254</v>
      </c>
      <c r="B176" t="s">
        <v>5471</v>
      </c>
      <c r="C176">
        <v>14297</v>
      </c>
      <c r="D176" t="s">
        <v>4740</v>
      </c>
    </row>
    <row r="177" spans="1:4" x14ac:dyDescent="0.2">
      <c r="A177">
        <v>15229</v>
      </c>
      <c r="B177" t="s">
        <v>2715</v>
      </c>
      <c r="C177">
        <v>15289</v>
      </c>
      <c r="D177" t="s">
        <v>4741</v>
      </c>
    </row>
    <row r="178" spans="1:4" x14ac:dyDescent="0.2">
      <c r="A178">
        <v>67729</v>
      </c>
      <c r="B178" t="s">
        <v>2907</v>
      </c>
      <c r="C178">
        <v>16656</v>
      </c>
      <c r="D178" t="s">
        <v>4114</v>
      </c>
    </row>
    <row r="179" spans="1:4" x14ac:dyDescent="0.2">
      <c r="A179">
        <v>69453</v>
      </c>
      <c r="B179" t="s">
        <v>5472</v>
      </c>
      <c r="C179">
        <v>100041151</v>
      </c>
      <c r="D179" t="s">
        <v>4742</v>
      </c>
    </row>
    <row r="180" spans="1:4" x14ac:dyDescent="0.2">
      <c r="A180">
        <v>100040671</v>
      </c>
      <c r="B180" t="s">
        <v>5473</v>
      </c>
      <c r="C180">
        <v>105782</v>
      </c>
      <c r="D180" t="s">
        <v>4743</v>
      </c>
    </row>
    <row r="181" spans="1:4" x14ac:dyDescent="0.2">
      <c r="A181">
        <v>170733</v>
      </c>
      <c r="B181" t="s">
        <v>5474</v>
      </c>
      <c r="C181">
        <v>75420</v>
      </c>
      <c r="D181" t="s">
        <v>4744</v>
      </c>
    </row>
    <row r="182" spans="1:4" x14ac:dyDescent="0.2">
      <c r="A182">
        <v>213171</v>
      </c>
      <c r="B182" t="s">
        <v>5475</v>
      </c>
      <c r="C182">
        <v>23921</v>
      </c>
      <c r="D182" t="s">
        <v>4745</v>
      </c>
    </row>
    <row r="183" spans="1:4" x14ac:dyDescent="0.2">
      <c r="A183">
        <v>20556</v>
      </c>
      <c r="B183" t="s">
        <v>3155</v>
      </c>
      <c r="C183">
        <v>73340</v>
      </c>
      <c r="D183" t="s">
        <v>254</v>
      </c>
    </row>
    <row r="184" spans="1:4" x14ac:dyDescent="0.2">
      <c r="A184">
        <v>18162</v>
      </c>
      <c r="B184" t="s">
        <v>596</v>
      </c>
      <c r="C184">
        <v>100073351</v>
      </c>
      <c r="D184" t="s">
        <v>4080</v>
      </c>
    </row>
    <row r="185" spans="1:4" x14ac:dyDescent="0.2">
      <c r="A185">
        <v>70701</v>
      </c>
      <c r="B185" t="s">
        <v>171</v>
      </c>
      <c r="C185">
        <v>21844</v>
      </c>
      <c r="D185" t="s">
        <v>4746</v>
      </c>
    </row>
    <row r="186" spans="1:4" x14ac:dyDescent="0.2">
      <c r="A186">
        <v>16559</v>
      </c>
      <c r="B186" t="s">
        <v>5476</v>
      </c>
      <c r="C186">
        <v>243905</v>
      </c>
      <c r="D186" t="s">
        <v>4747</v>
      </c>
    </row>
    <row r="187" spans="1:4" x14ac:dyDescent="0.2">
      <c r="A187">
        <v>71206</v>
      </c>
      <c r="B187" t="s">
        <v>2976</v>
      </c>
      <c r="C187">
        <v>214616</v>
      </c>
      <c r="D187" t="s">
        <v>4748</v>
      </c>
    </row>
    <row r="188" spans="1:4" x14ac:dyDescent="0.2">
      <c r="A188">
        <v>381853</v>
      </c>
      <c r="B188" t="s">
        <v>5477</v>
      </c>
      <c r="C188">
        <v>15245</v>
      </c>
      <c r="D188" t="s">
        <v>511</v>
      </c>
    </row>
    <row r="189" spans="1:4" x14ac:dyDescent="0.2">
      <c r="A189">
        <v>12362</v>
      </c>
      <c r="B189" t="s">
        <v>581</v>
      </c>
      <c r="C189">
        <v>19713</v>
      </c>
      <c r="D189" t="s">
        <v>3918</v>
      </c>
    </row>
    <row r="190" spans="1:4" x14ac:dyDescent="0.2">
      <c r="A190">
        <v>17762</v>
      </c>
      <c r="B190" t="s">
        <v>5478</v>
      </c>
      <c r="C190">
        <v>14401</v>
      </c>
      <c r="D190" t="s">
        <v>2977</v>
      </c>
    </row>
    <row r="191" spans="1:4" x14ac:dyDescent="0.2">
      <c r="A191">
        <v>110542</v>
      </c>
      <c r="B191" t="s">
        <v>2884</v>
      </c>
      <c r="C191">
        <v>54670</v>
      </c>
      <c r="D191" t="s">
        <v>2388</v>
      </c>
    </row>
    <row r="192" spans="1:4" x14ac:dyDescent="0.2">
      <c r="A192">
        <v>18606</v>
      </c>
      <c r="B192" t="s">
        <v>643</v>
      </c>
      <c r="C192">
        <v>328274</v>
      </c>
      <c r="D192" t="s">
        <v>4749</v>
      </c>
    </row>
    <row r="193" spans="1:4" x14ac:dyDescent="0.2">
      <c r="A193">
        <v>18400</v>
      </c>
      <c r="B193" t="s">
        <v>629</v>
      </c>
      <c r="C193">
        <v>270192</v>
      </c>
      <c r="D193" t="s">
        <v>59</v>
      </c>
    </row>
    <row r="194" spans="1:4" x14ac:dyDescent="0.2">
      <c r="A194">
        <v>20568</v>
      </c>
      <c r="B194" t="s">
        <v>60</v>
      </c>
      <c r="C194">
        <v>225872</v>
      </c>
      <c r="D194" t="s">
        <v>4750</v>
      </c>
    </row>
    <row r="195" spans="1:4" x14ac:dyDescent="0.2">
      <c r="A195">
        <v>60440</v>
      </c>
      <c r="B195" t="s">
        <v>5479</v>
      </c>
      <c r="C195">
        <v>654818</v>
      </c>
      <c r="D195" t="s">
        <v>4751</v>
      </c>
    </row>
    <row r="196" spans="1:4" x14ac:dyDescent="0.2">
      <c r="A196">
        <v>192187</v>
      </c>
      <c r="B196" t="s">
        <v>2765</v>
      </c>
      <c r="C196">
        <v>72121</v>
      </c>
      <c r="D196" t="s">
        <v>4752</v>
      </c>
    </row>
    <row r="197" spans="1:4" x14ac:dyDescent="0.2">
      <c r="A197">
        <v>19273</v>
      </c>
      <c r="B197" t="s">
        <v>5480</v>
      </c>
      <c r="C197">
        <v>235130</v>
      </c>
      <c r="D197" t="s">
        <v>4753</v>
      </c>
    </row>
    <row r="198" spans="1:4" x14ac:dyDescent="0.2">
      <c r="A198">
        <v>328783</v>
      </c>
      <c r="B198" t="s">
        <v>5481</v>
      </c>
      <c r="C198">
        <v>171209</v>
      </c>
      <c r="D198" t="s">
        <v>4754</v>
      </c>
    </row>
    <row r="199" spans="1:4" x14ac:dyDescent="0.2">
      <c r="A199">
        <v>74711</v>
      </c>
      <c r="B199" t="s">
        <v>5482</v>
      </c>
      <c r="C199">
        <v>270906</v>
      </c>
      <c r="D199" t="s">
        <v>1977</v>
      </c>
    </row>
    <row r="200" spans="1:4" x14ac:dyDescent="0.2">
      <c r="A200">
        <v>338368</v>
      </c>
      <c r="B200" t="s">
        <v>5483</v>
      </c>
      <c r="C200">
        <v>68278</v>
      </c>
      <c r="D200" t="s">
        <v>4755</v>
      </c>
    </row>
    <row r="201" spans="1:4" x14ac:dyDescent="0.2">
      <c r="A201">
        <v>23801</v>
      </c>
      <c r="B201" t="s">
        <v>5484</v>
      </c>
      <c r="C201">
        <v>16907</v>
      </c>
      <c r="D201" t="s">
        <v>4756</v>
      </c>
    </row>
    <row r="202" spans="1:4" x14ac:dyDescent="0.2">
      <c r="A202">
        <v>20345</v>
      </c>
      <c r="B202" t="s">
        <v>5485</v>
      </c>
      <c r="C202">
        <v>70465</v>
      </c>
      <c r="D202" t="s">
        <v>4757</v>
      </c>
    </row>
    <row r="203" spans="1:4" x14ac:dyDescent="0.2">
      <c r="A203">
        <v>12263</v>
      </c>
      <c r="B203" t="s">
        <v>5486</v>
      </c>
      <c r="C203">
        <v>269608</v>
      </c>
      <c r="D203" t="s">
        <v>2311</v>
      </c>
    </row>
    <row r="204" spans="1:4" x14ac:dyDescent="0.2">
      <c r="A204">
        <v>74121</v>
      </c>
      <c r="B204" t="s">
        <v>5487</v>
      </c>
      <c r="C204">
        <v>52513</v>
      </c>
      <c r="D204" t="s">
        <v>4758</v>
      </c>
    </row>
    <row r="205" spans="1:4" x14ac:dyDescent="0.2">
      <c r="A205">
        <v>74954</v>
      </c>
      <c r="B205" t="s">
        <v>5488</v>
      </c>
      <c r="C205">
        <v>14360</v>
      </c>
      <c r="D205" t="s">
        <v>4759</v>
      </c>
    </row>
    <row r="206" spans="1:4" x14ac:dyDescent="0.2">
      <c r="A206">
        <v>15485</v>
      </c>
      <c r="B206" t="s">
        <v>5489</v>
      </c>
      <c r="C206">
        <v>67239</v>
      </c>
      <c r="D206" t="s">
        <v>4760</v>
      </c>
    </row>
    <row r="207" spans="1:4" x14ac:dyDescent="0.2">
      <c r="A207">
        <v>11471</v>
      </c>
      <c r="B207" t="s">
        <v>5490</v>
      </c>
      <c r="C207">
        <v>27395</v>
      </c>
      <c r="D207" t="s">
        <v>4761</v>
      </c>
    </row>
    <row r="208" spans="1:4" x14ac:dyDescent="0.2">
      <c r="A208">
        <v>15444</v>
      </c>
      <c r="B208" t="s">
        <v>5491</v>
      </c>
      <c r="C208">
        <v>20536</v>
      </c>
      <c r="D208" t="s">
        <v>2373</v>
      </c>
    </row>
    <row r="209" spans="1:4" x14ac:dyDescent="0.2">
      <c r="A209">
        <v>14293</v>
      </c>
      <c r="B209" t="s">
        <v>5492</v>
      </c>
      <c r="C209">
        <v>11852</v>
      </c>
      <c r="D209" t="s">
        <v>4762</v>
      </c>
    </row>
    <row r="210" spans="1:4" x14ac:dyDescent="0.2">
      <c r="A210">
        <v>105518</v>
      </c>
      <c r="B210" t="s">
        <v>5493</v>
      </c>
      <c r="C210">
        <v>13548</v>
      </c>
      <c r="D210" t="s">
        <v>4763</v>
      </c>
    </row>
    <row r="211" spans="1:4" x14ac:dyDescent="0.2">
      <c r="A211">
        <v>14120</v>
      </c>
      <c r="B211" t="s">
        <v>5494</v>
      </c>
      <c r="C211">
        <v>67153</v>
      </c>
      <c r="D211" t="s">
        <v>4764</v>
      </c>
    </row>
    <row r="212" spans="1:4" x14ac:dyDescent="0.2">
      <c r="A212">
        <v>70166</v>
      </c>
      <c r="B212" t="s">
        <v>2782</v>
      </c>
      <c r="C212">
        <v>20873</v>
      </c>
      <c r="D212" t="s">
        <v>1859</v>
      </c>
    </row>
    <row r="213" spans="1:4" x14ac:dyDescent="0.2">
      <c r="A213">
        <v>100043247</v>
      </c>
      <c r="B213" t="s">
        <v>5495</v>
      </c>
      <c r="C213">
        <v>225115</v>
      </c>
      <c r="D213" t="s">
        <v>3881</v>
      </c>
    </row>
    <row r="214" spans="1:4" x14ac:dyDescent="0.2">
      <c r="A214">
        <v>100043224</v>
      </c>
      <c r="B214" t="s">
        <v>5496</v>
      </c>
      <c r="C214">
        <v>66997</v>
      </c>
      <c r="D214" t="s">
        <v>4765</v>
      </c>
    </row>
    <row r="215" spans="1:4" x14ac:dyDescent="0.2">
      <c r="A215">
        <v>57435</v>
      </c>
      <c r="B215" t="s">
        <v>647</v>
      </c>
      <c r="C215">
        <v>67788</v>
      </c>
      <c r="D215" t="s">
        <v>4766</v>
      </c>
    </row>
    <row r="216" spans="1:4" x14ac:dyDescent="0.2">
      <c r="A216">
        <v>218630</v>
      </c>
      <c r="B216" t="s">
        <v>598</v>
      </c>
      <c r="C216">
        <v>15512</v>
      </c>
      <c r="D216" t="s">
        <v>4767</v>
      </c>
    </row>
    <row r="217" spans="1:4" x14ac:dyDescent="0.2">
      <c r="A217">
        <v>171285</v>
      </c>
      <c r="B217" t="s">
        <v>600</v>
      </c>
      <c r="C217">
        <v>67573</v>
      </c>
      <c r="D217" t="s">
        <v>492</v>
      </c>
    </row>
    <row r="218" spans="1:4" x14ac:dyDescent="0.2">
      <c r="A218">
        <v>70054</v>
      </c>
      <c r="B218" t="s">
        <v>5497</v>
      </c>
      <c r="C218">
        <v>114601</v>
      </c>
      <c r="D218" t="s">
        <v>4768</v>
      </c>
    </row>
    <row r="219" spans="1:4" x14ac:dyDescent="0.2">
      <c r="A219">
        <v>18104</v>
      </c>
      <c r="B219" t="s">
        <v>56</v>
      </c>
      <c r="C219">
        <v>99543</v>
      </c>
      <c r="D219" t="s">
        <v>447</v>
      </c>
    </row>
    <row r="220" spans="1:4" x14ac:dyDescent="0.2">
      <c r="A220">
        <v>17395</v>
      </c>
      <c r="B220" t="s">
        <v>592</v>
      </c>
      <c r="C220">
        <v>66870</v>
      </c>
      <c r="D220" t="s">
        <v>4151</v>
      </c>
    </row>
    <row r="221" spans="1:4" x14ac:dyDescent="0.2">
      <c r="A221">
        <v>100061</v>
      </c>
      <c r="B221" t="s">
        <v>4390</v>
      </c>
      <c r="C221">
        <v>18551</v>
      </c>
      <c r="D221" t="s">
        <v>4769</v>
      </c>
    </row>
    <row r="222" spans="1:4" x14ac:dyDescent="0.2">
      <c r="A222">
        <v>74580</v>
      </c>
      <c r="B222" t="s">
        <v>622</v>
      </c>
      <c r="C222">
        <v>77622</v>
      </c>
      <c r="D222" t="s">
        <v>4770</v>
      </c>
    </row>
    <row r="223" spans="1:4" x14ac:dyDescent="0.2">
      <c r="A223">
        <v>15186</v>
      </c>
      <c r="B223" t="s">
        <v>3219</v>
      </c>
      <c r="C223">
        <v>70385</v>
      </c>
      <c r="D223" t="s">
        <v>1672</v>
      </c>
    </row>
    <row r="224" spans="1:4" x14ac:dyDescent="0.2">
      <c r="A224">
        <v>394432</v>
      </c>
      <c r="B224" t="s">
        <v>579</v>
      </c>
      <c r="C224">
        <v>12316</v>
      </c>
      <c r="D224" t="s">
        <v>1844</v>
      </c>
    </row>
    <row r="225" spans="1:4" x14ac:dyDescent="0.2">
      <c r="A225">
        <v>333670</v>
      </c>
      <c r="B225" t="s">
        <v>2666</v>
      </c>
      <c r="C225">
        <v>108682</v>
      </c>
      <c r="D225" t="s">
        <v>2272</v>
      </c>
    </row>
    <row r="226" spans="1:4" x14ac:dyDescent="0.2">
      <c r="A226">
        <v>20210</v>
      </c>
      <c r="B226" t="s">
        <v>594</v>
      </c>
      <c r="C226">
        <v>12626</v>
      </c>
      <c r="D226" t="s">
        <v>4771</v>
      </c>
    </row>
    <row r="227" spans="1:4" x14ac:dyDescent="0.2">
      <c r="A227">
        <v>20341</v>
      </c>
      <c r="B227" t="s">
        <v>605</v>
      </c>
      <c r="C227">
        <v>16332</v>
      </c>
      <c r="D227" t="s">
        <v>4772</v>
      </c>
    </row>
    <row r="228" spans="1:4" x14ac:dyDescent="0.2">
      <c r="A228">
        <v>56533</v>
      </c>
      <c r="B228" t="s">
        <v>123</v>
      </c>
      <c r="C228">
        <v>103737</v>
      </c>
      <c r="D228" t="s">
        <v>4773</v>
      </c>
    </row>
    <row r="229" spans="1:4" x14ac:dyDescent="0.2">
      <c r="A229">
        <v>226143</v>
      </c>
      <c r="B229" t="s">
        <v>5498</v>
      </c>
      <c r="C229">
        <v>83701</v>
      </c>
      <c r="D229" t="s">
        <v>4774</v>
      </c>
    </row>
    <row r="230" spans="1:4" x14ac:dyDescent="0.2">
      <c r="A230">
        <v>317677</v>
      </c>
      <c r="B230" t="s">
        <v>29</v>
      </c>
      <c r="C230">
        <v>15331</v>
      </c>
      <c r="D230" t="s">
        <v>4775</v>
      </c>
    </row>
    <row r="231" spans="1:4" x14ac:dyDescent="0.2">
      <c r="A231">
        <v>57875</v>
      </c>
      <c r="B231" t="s">
        <v>609</v>
      </c>
      <c r="C231">
        <v>217653</v>
      </c>
      <c r="D231" t="s">
        <v>1759</v>
      </c>
    </row>
    <row r="232" spans="1:4" x14ac:dyDescent="0.2">
      <c r="A232">
        <v>381217</v>
      </c>
      <c r="B232" t="s">
        <v>764</v>
      </c>
      <c r="C232">
        <v>269400</v>
      </c>
      <c r="D232" t="s">
        <v>4776</v>
      </c>
    </row>
    <row r="233" spans="1:4" x14ac:dyDescent="0.2">
      <c r="A233">
        <v>17750</v>
      </c>
      <c r="B233" t="s">
        <v>607</v>
      </c>
      <c r="C233">
        <v>20788</v>
      </c>
      <c r="D233" t="s">
        <v>4175</v>
      </c>
    </row>
    <row r="234" spans="1:4" x14ac:dyDescent="0.2">
      <c r="A234">
        <v>329252</v>
      </c>
      <c r="B234" t="s">
        <v>595</v>
      </c>
      <c r="C234">
        <v>19181</v>
      </c>
      <c r="D234" t="s">
        <v>4777</v>
      </c>
    </row>
    <row r="235" spans="1:4" x14ac:dyDescent="0.2">
      <c r="A235">
        <v>12557</v>
      </c>
      <c r="B235" t="s">
        <v>4323</v>
      </c>
      <c r="C235">
        <v>104445</v>
      </c>
      <c r="D235" t="s">
        <v>4778</v>
      </c>
    </row>
    <row r="236" spans="1:4" x14ac:dyDescent="0.2">
      <c r="A236">
        <v>56846</v>
      </c>
      <c r="B236" t="s">
        <v>53</v>
      </c>
      <c r="C236">
        <v>230088</v>
      </c>
      <c r="D236" t="s">
        <v>520</v>
      </c>
    </row>
    <row r="237" spans="1:4" x14ac:dyDescent="0.2">
      <c r="A237">
        <v>56013</v>
      </c>
      <c r="B237" t="s">
        <v>5499</v>
      </c>
      <c r="C237">
        <v>56380</v>
      </c>
      <c r="D237" t="s">
        <v>4779</v>
      </c>
    </row>
    <row r="238" spans="1:4" x14ac:dyDescent="0.2">
      <c r="A238">
        <v>243374</v>
      </c>
      <c r="B238" t="s">
        <v>5500</v>
      </c>
      <c r="C238">
        <v>22433</v>
      </c>
      <c r="D238" t="s">
        <v>491</v>
      </c>
    </row>
    <row r="239" spans="1:4" x14ac:dyDescent="0.2">
      <c r="A239">
        <v>81879</v>
      </c>
      <c r="B239" t="s">
        <v>5501</v>
      </c>
      <c r="C239">
        <v>72107</v>
      </c>
      <c r="D239" t="s">
        <v>1785</v>
      </c>
    </row>
    <row r="240" spans="1:4" x14ac:dyDescent="0.2">
      <c r="A240">
        <v>15203</v>
      </c>
      <c r="B240" t="s">
        <v>5502</v>
      </c>
      <c r="C240">
        <v>75786</v>
      </c>
      <c r="D240" t="s">
        <v>4780</v>
      </c>
    </row>
    <row r="241" spans="1:4" x14ac:dyDescent="0.2">
      <c r="A241">
        <v>74002</v>
      </c>
      <c r="B241" t="s">
        <v>5503</v>
      </c>
      <c r="C241">
        <v>14622</v>
      </c>
      <c r="D241" t="s">
        <v>2874</v>
      </c>
    </row>
    <row r="242" spans="1:4" x14ac:dyDescent="0.2">
      <c r="A242">
        <v>269615</v>
      </c>
      <c r="B242" t="s">
        <v>5504</v>
      </c>
      <c r="C242">
        <v>17828</v>
      </c>
      <c r="D242" t="s">
        <v>4781</v>
      </c>
    </row>
    <row r="243" spans="1:4" x14ac:dyDescent="0.2">
      <c r="A243">
        <v>20357</v>
      </c>
      <c r="B243" t="s">
        <v>3076</v>
      </c>
      <c r="C243">
        <v>230734</v>
      </c>
      <c r="D243" t="s">
        <v>4782</v>
      </c>
    </row>
    <row r="244" spans="1:4" x14ac:dyDescent="0.2">
      <c r="A244">
        <v>237256</v>
      </c>
      <c r="B244" t="s">
        <v>574</v>
      </c>
      <c r="C244">
        <v>72141</v>
      </c>
      <c r="D244" t="s">
        <v>4783</v>
      </c>
    </row>
    <row r="245" spans="1:4" x14ac:dyDescent="0.2">
      <c r="A245">
        <v>14581</v>
      </c>
      <c r="B245" t="s">
        <v>5505</v>
      </c>
      <c r="C245">
        <v>622434</v>
      </c>
      <c r="D245" t="s">
        <v>4784</v>
      </c>
    </row>
    <row r="246" spans="1:4" x14ac:dyDescent="0.2">
      <c r="A246">
        <v>68709</v>
      </c>
      <c r="B246" t="s">
        <v>4407</v>
      </c>
      <c r="C246">
        <v>237360</v>
      </c>
      <c r="D246" t="s">
        <v>487</v>
      </c>
    </row>
    <row r="247" spans="1:4" x14ac:dyDescent="0.2">
      <c r="A247">
        <v>319767</v>
      </c>
      <c r="B247" t="s">
        <v>5506</v>
      </c>
      <c r="C247">
        <v>243372</v>
      </c>
      <c r="D247" t="s">
        <v>4196</v>
      </c>
    </row>
    <row r="248" spans="1:4" x14ac:dyDescent="0.2">
      <c r="A248">
        <v>14675</v>
      </c>
      <c r="B248" t="s">
        <v>3850</v>
      </c>
      <c r="C248">
        <v>14042</v>
      </c>
      <c r="D248" t="s">
        <v>4785</v>
      </c>
    </row>
    <row r="249" spans="1:4" x14ac:dyDescent="0.2">
      <c r="A249">
        <v>74103</v>
      </c>
      <c r="B249" t="s">
        <v>5507</v>
      </c>
      <c r="C249">
        <v>59025</v>
      </c>
      <c r="D249" t="s">
        <v>4786</v>
      </c>
    </row>
    <row r="250" spans="1:4" x14ac:dyDescent="0.2">
      <c r="A250">
        <v>16425</v>
      </c>
      <c r="B250" t="s">
        <v>5508</v>
      </c>
      <c r="C250">
        <v>14958</v>
      </c>
      <c r="D250" t="s">
        <v>4787</v>
      </c>
    </row>
    <row r="251" spans="1:4" x14ac:dyDescent="0.2">
      <c r="A251">
        <v>270160</v>
      </c>
      <c r="B251" t="s">
        <v>5509</v>
      </c>
      <c r="C251">
        <v>12394</v>
      </c>
      <c r="D251" t="s">
        <v>4194</v>
      </c>
    </row>
    <row r="252" spans="1:4" x14ac:dyDescent="0.2">
      <c r="A252">
        <v>70727</v>
      </c>
      <c r="B252" t="s">
        <v>5510</v>
      </c>
      <c r="C252">
        <v>19357</v>
      </c>
      <c r="D252" t="s">
        <v>4788</v>
      </c>
    </row>
    <row r="253" spans="1:4" x14ac:dyDescent="0.2">
      <c r="A253">
        <v>171166</v>
      </c>
      <c r="B253" t="s">
        <v>5511</v>
      </c>
      <c r="C253">
        <v>24074</v>
      </c>
      <c r="D253" t="s">
        <v>4789</v>
      </c>
    </row>
    <row r="254" spans="1:4" x14ac:dyDescent="0.2">
      <c r="A254">
        <v>170442</v>
      </c>
      <c r="B254" t="s">
        <v>5512</v>
      </c>
      <c r="C254">
        <v>76686</v>
      </c>
      <c r="D254" t="s">
        <v>2281</v>
      </c>
    </row>
    <row r="255" spans="1:4" x14ac:dyDescent="0.2">
      <c r="A255">
        <v>110385</v>
      </c>
      <c r="B255" t="s">
        <v>5513</v>
      </c>
      <c r="C255">
        <v>68533</v>
      </c>
      <c r="D255" t="s">
        <v>4790</v>
      </c>
    </row>
    <row r="256" spans="1:4" x14ac:dyDescent="0.2">
      <c r="A256">
        <v>332579</v>
      </c>
      <c r="B256" t="s">
        <v>5514</v>
      </c>
      <c r="C256">
        <v>16211</v>
      </c>
      <c r="D256" t="s">
        <v>4791</v>
      </c>
    </row>
    <row r="257" spans="1:4" x14ac:dyDescent="0.2">
      <c r="A257">
        <v>215332</v>
      </c>
      <c r="B257" t="s">
        <v>2830</v>
      </c>
      <c r="C257">
        <v>66496</v>
      </c>
      <c r="D257" t="s">
        <v>4792</v>
      </c>
    </row>
    <row r="258" spans="1:4" x14ac:dyDescent="0.2">
      <c r="A258">
        <v>435818</v>
      </c>
      <c r="B258" t="s">
        <v>2778</v>
      </c>
      <c r="C258">
        <v>70120</v>
      </c>
      <c r="D258" t="s">
        <v>4793</v>
      </c>
    </row>
    <row r="259" spans="1:4" x14ac:dyDescent="0.2">
      <c r="A259">
        <v>56734</v>
      </c>
      <c r="B259" t="s">
        <v>5515</v>
      </c>
      <c r="C259">
        <v>384763</v>
      </c>
      <c r="D259" t="s">
        <v>4794</v>
      </c>
    </row>
    <row r="260" spans="1:4" x14ac:dyDescent="0.2">
      <c r="A260">
        <v>329093</v>
      </c>
      <c r="B260" t="s">
        <v>5516</v>
      </c>
      <c r="C260">
        <v>20720</v>
      </c>
      <c r="D260" t="s">
        <v>3865</v>
      </c>
    </row>
    <row r="261" spans="1:4" x14ac:dyDescent="0.2">
      <c r="A261">
        <v>666806</v>
      </c>
      <c r="B261" t="s">
        <v>5517</v>
      </c>
      <c r="C261">
        <v>76787</v>
      </c>
      <c r="D261" t="s">
        <v>4795</v>
      </c>
    </row>
    <row r="262" spans="1:4" x14ac:dyDescent="0.2">
      <c r="A262">
        <v>106407</v>
      </c>
      <c r="B262" t="s">
        <v>5518</v>
      </c>
      <c r="C262">
        <v>14708</v>
      </c>
      <c r="D262" t="s">
        <v>4796</v>
      </c>
    </row>
    <row r="263" spans="1:4" x14ac:dyDescent="0.2">
      <c r="A263">
        <v>77673</v>
      </c>
      <c r="B263" t="s">
        <v>586</v>
      </c>
      <c r="C263">
        <v>238377</v>
      </c>
      <c r="D263" t="s">
        <v>4539</v>
      </c>
    </row>
    <row r="264" spans="1:4" x14ac:dyDescent="0.2">
      <c r="A264">
        <v>68616</v>
      </c>
      <c r="B264" t="s">
        <v>5519</v>
      </c>
      <c r="C264">
        <v>18383</v>
      </c>
      <c r="D264" t="s">
        <v>4571</v>
      </c>
    </row>
    <row r="265" spans="1:4" x14ac:dyDescent="0.2">
      <c r="A265">
        <v>218772</v>
      </c>
      <c r="B265" t="s">
        <v>5520</v>
      </c>
      <c r="C265">
        <v>110750</v>
      </c>
      <c r="D265" t="s">
        <v>4797</v>
      </c>
    </row>
    <row r="266" spans="1:4" x14ac:dyDescent="0.2">
      <c r="A266">
        <v>77799</v>
      </c>
      <c r="B266" t="s">
        <v>2749</v>
      </c>
      <c r="C266">
        <v>13667</v>
      </c>
      <c r="D266" t="s">
        <v>4072</v>
      </c>
    </row>
    <row r="267" spans="1:4" x14ac:dyDescent="0.2">
      <c r="A267">
        <v>271697</v>
      </c>
      <c r="B267" t="s">
        <v>606</v>
      </c>
      <c r="C267">
        <v>59090</v>
      </c>
      <c r="D267" t="s">
        <v>4798</v>
      </c>
    </row>
    <row r="268" spans="1:4" x14ac:dyDescent="0.2">
      <c r="A268">
        <v>170458</v>
      </c>
      <c r="B268" t="s">
        <v>5521</v>
      </c>
      <c r="C268">
        <v>234857</v>
      </c>
      <c r="D268" t="s">
        <v>2421</v>
      </c>
    </row>
    <row r="269" spans="1:4" x14ac:dyDescent="0.2">
      <c r="A269">
        <v>100637</v>
      </c>
      <c r="B269" t="s">
        <v>2860</v>
      </c>
      <c r="C269">
        <v>218442</v>
      </c>
      <c r="D269" t="s">
        <v>4799</v>
      </c>
    </row>
    <row r="270" spans="1:4" x14ac:dyDescent="0.2">
      <c r="A270">
        <v>74052</v>
      </c>
      <c r="B270" t="s">
        <v>5522</v>
      </c>
      <c r="C270">
        <v>107094</v>
      </c>
      <c r="D270" t="s">
        <v>4800</v>
      </c>
    </row>
    <row r="271" spans="1:4" x14ac:dyDescent="0.2">
      <c r="A271">
        <v>20852</v>
      </c>
      <c r="B271" t="s">
        <v>5523</v>
      </c>
      <c r="C271">
        <v>107652</v>
      </c>
      <c r="D271" t="s">
        <v>4801</v>
      </c>
    </row>
    <row r="272" spans="1:4" x14ac:dyDescent="0.2">
      <c r="A272">
        <v>241525</v>
      </c>
      <c r="B272" t="s">
        <v>653</v>
      </c>
      <c r="C272">
        <v>209003</v>
      </c>
      <c r="D272" t="s">
        <v>4802</v>
      </c>
    </row>
    <row r="273" spans="1:4" x14ac:dyDescent="0.2">
      <c r="A273">
        <v>269295</v>
      </c>
      <c r="B273" t="s">
        <v>5524</v>
      </c>
      <c r="C273">
        <v>21346</v>
      </c>
      <c r="D273" t="s">
        <v>4803</v>
      </c>
    </row>
    <row r="274" spans="1:4" x14ac:dyDescent="0.2">
      <c r="A274">
        <v>112422</v>
      </c>
      <c r="B274" t="s">
        <v>3092</v>
      </c>
      <c r="C274">
        <v>20957</v>
      </c>
      <c r="D274" t="s">
        <v>4804</v>
      </c>
    </row>
    <row r="275" spans="1:4" x14ac:dyDescent="0.2">
      <c r="A275">
        <v>446101</v>
      </c>
      <c r="B275" t="s">
        <v>5525</v>
      </c>
      <c r="C275">
        <v>64209</v>
      </c>
      <c r="D275" t="s">
        <v>2230</v>
      </c>
    </row>
    <row r="276" spans="1:4" x14ac:dyDescent="0.2">
      <c r="A276">
        <v>100041085</v>
      </c>
      <c r="B276" t="s">
        <v>5526</v>
      </c>
      <c r="C276">
        <v>380601</v>
      </c>
      <c r="D276" t="s">
        <v>4805</v>
      </c>
    </row>
    <row r="277" spans="1:4" x14ac:dyDescent="0.2">
      <c r="A277">
        <v>117600</v>
      </c>
      <c r="B277" t="s">
        <v>660</v>
      </c>
      <c r="C277">
        <v>72415</v>
      </c>
      <c r="D277" t="s">
        <v>1816</v>
      </c>
    </row>
    <row r="278" spans="1:4" x14ac:dyDescent="0.2">
      <c r="A278">
        <v>319158</v>
      </c>
      <c r="B278" t="s">
        <v>4350</v>
      </c>
      <c r="C278">
        <v>12457</v>
      </c>
      <c r="D278" t="s">
        <v>4806</v>
      </c>
    </row>
    <row r="279" spans="1:4" x14ac:dyDescent="0.2">
      <c r="A279">
        <v>70375</v>
      </c>
      <c r="B279" t="s">
        <v>5527</v>
      </c>
      <c r="C279">
        <v>72507</v>
      </c>
      <c r="D279" t="s">
        <v>4807</v>
      </c>
    </row>
    <row r="280" spans="1:4" x14ac:dyDescent="0.2">
      <c r="A280">
        <v>58238</v>
      </c>
      <c r="B280" t="s">
        <v>5528</v>
      </c>
      <c r="C280">
        <v>235402</v>
      </c>
      <c r="D280" t="s">
        <v>4808</v>
      </c>
    </row>
    <row r="281" spans="1:4" x14ac:dyDescent="0.2">
      <c r="A281">
        <v>14860</v>
      </c>
      <c r="B281" t="s">
        <v>33</v>
      </c>
      <c r="C281">
        <v>327900</v>
      </c>
      <c r="D281" t="s">
        <v>4809</v>
      </c>
    </row>
    <row r="282" spans="1:4" x14ac:dyDescent="0.2">
      <c r="A282">
        <v>19663</v>
      </c>
      <c r="B282" t="s">
        <v>947</v>
      </c>
      <c r="C282">
        <v>80752</v>
      </c>
      <c r="D282" t="s">
        <v>4810</v>
      </c>
    </row>
    <row r="283" spans="1:4" x14ac:dyDescent="0.2">
      <c r="A283">
        <v>74080</v>
      </c>
      <c r="B283" t="s">
        <v>5529</v>
      </c>
      <c r="C283">
        <v>12367</v>
      </c>
      <c r="D283" t="s">
        <v>4811</v>
      </c>
    </row>
    <row r="284" spans="1:4" x14ac:dyDescent="0.2">
      <c r="A284">
        <v>94284</v>
      </c>
      <c r="B284" t="s">
        <v>63</v>
      </c>
      <c r="C284">
        <v>22368</v>
      </c>
      <c r="D284" t="s">
        <v>498</v>
      </c>
    </row>
    <row r="285" spans="1:4" x14ac:dyDescent="0.2">
      <c r="A285">
        <v>15898</v>
      </c>
      <c r="B285" t="s">
        <v>2733</v>
      </c>
      <c r="C285">
        <v>70478</v>
      </c>
      <c r="D285" t="s">
        <v>4812</v>
      </c>
    </row>
    <row r="286" spans="1:4" x14ac:dyDescent="0.2">
      <c r="A286">
        <v>239017</v>
      </c>
      <c r="B286" t="s">
        <v>179</v>
      </c>
      <c r="C286">
        <v>76763</v>
      </c>
      <c r="D286" t="s">
        <v>4813</v>
      </c>
    </row>
    <row r="287" spans="1:4" x14ac:dyDescent="0.2">
      <c r="A287">
        <v>15235</v>
      </c>
      <c r="B287" t="s">
        <v>589</v>
      </c>
      <c r="C287">
        <v>12558</v>
      </c>
      <c r="D287" t="s">
        <v>4814</v>
      </c>
    </row>
    <row r="288" spans="1:4" x14ac:dyDescent="0.2">
      <c r="A288">
        <v>54204</v>
      </c>
      <c r="B288" s="1">
        <v>44075</v>
      </c>
      <c r="C288">
        <v>23965</v>
      </c>
      <c r="D288" t="s">
        <v>421</v>
      </c>
    </row>
    <row r="289" spans="1:4" x14ac:dyDescent="0.2">
      <c r="A289">
        <v>77739</v>
      </c>
      <c r="B289" t="s">
        <v>695</v>
      </c>
      <c r="C289">
        <v>108121</v>
      </c>
      <c r="D289" t="s">
        <v>4815</v>
      </c>
    </row>
    <row r="290" spans="1:4" x14ac:dyDescent="0.2">
      <c r="A290">
        <v>70713</v>
      </c>
      <c r="B290" t="s">
        <v>5530</v>
      </c>
      <c r="C290">
        <v>67895</v>
      </c>
      <c r="D290" t="s">
        <v>4133</v>
      </c>
    </row>
    <row r="291" spans="1:4" x14ac:dyDescent="0.2">
      <c r="A291">
        <v>219132</v>
      </c>
      <c r="B291" t="s">
        <v>1623</v>
      </c>
      <c r="C291">
        <v>71819</v>
      </c>
      <c r="D291" t="s">
        <v>1976</v>
      </c>
    </row>
    <row r="292" spans="1:4" x14ac:dyDescent="0.2">
      <c r="A292">
        <v>242341</v>
      </c>
      <c r="B292" t="s">
        <v>5531</v>
      </c>
      <c r="C292">
        <v>269941</v>
      </c>
      <c r="D292" t="s">
        <v>4816</v>
      </c>
    </row>
    <row r="293" spans="1:4" x14ac:dyDescent="0.2">
      <c r="A293">
        <v>71584</v>
      </c>
      <c r="B293" t="s">
        <v>5532</v>
      </c>
      <c r="C293">
        <v>93689</v>
      </c>
      <c r="D293" t="s">
        <v>2398</v>
      </c>
    </row>
    <row r="294" spans="1:4" x14ac:dyDescent="0.2">
      <c r="A294">
        <v>12097</v>
      </c>
      <c r="B294" t="s">
        <v>604</v>
      </c>
      <c r="C294">
        <v>218335</v>
      </c>
      <c r="D294" t="s">
        <v>4817</v>
      </c>
    </row>
    <row r="295" spans="1:4" x14ac:dyDescent="0.2">
      <c r="A295">
        <v>14296</v>
      </c>
      <c r="B295" t="s">
        <v>5533</v>
      </c>
      <c r="C295">
        <v>226049</v>
      </c>
      <c r="D295" t="s">
        <v>4818</v>
      </c>
    </row>
    <row r="296" spans="1:4" x14ac:dyDescent="0.2">
      <c r="A296">
        <v>67801</v>
      </c>
      <c r="B296" t="s">
        <v>5534</v>
      </c>
      <c r="C296">
        <v>68810</v>
      </c>
      <c r="D296" t="s">
        <v>4819</v>
      </c>
    </row>
    <row r="297" spans="1:4" x14ac:dyDescent="0.2">
      <c r="A297">
        <v>56773</v>
      </c>
      <c r="B297" t="s">
        <v>5535</v>
      </c>
      <c r="C297">
        <v>240665</v>
      </c>
      <c r="D297" t="s">
        <v>4820</v>
      </c>
    </row>
    <row r="298" spans="1:4" x14ac:dyDescent="0.2">
      <c r="A298">
        <v>50908</v>
      </c>
      <c r="B298" t="s">
        <v>45</v>
      </c>
      <c r="C298">
        <v>278672</v>
      </c>
      <c r="D298" t="s">
        <v>4821</v>
      </c>
    </row>
    <row r="299" spans="1:4" x14ac:dyDescent="0.2">
      <c r="A299">
        <v>208777</v>
      </c>
      <c r="B299" t="s">
        <v>626</v>
      </c>
      <c r="C299">
        <v>12466</v>
      </c>
      <c r="D299" t="s">
        <v>4822</v>
      </c>
    </row>
    <row r="300" spans="1:4" x14ac:dyDescent="0.2">
      <c r="A300">
        <v>13819</v>
      </c>
      <c r="B300" t="s">
        <v>3404</v>
      </c>
      <c r="C300">
        <v>15191</v>
      </c>
      <c r="D300" t="s">
        <v>4823</v>
      </c>
    </row>
    <row r="301" spans="1:4" x14ac:dyDescent="0.2">
      <c r="A301">
        <v>15476</v>
      </c>
      <c r="B301" t="s">
        <v>2450</v>
      </c>
      <c r="C301">
        <v>13649</v>
      </c>
      <c r="D301" t="s">
        <v>4824</v>
      </c>
    </row>
    <row r="302" spans="1:4" x14ac:dyDescent="0.2">
      <c r="A302">
        <v>11989</v>
      </c>
      <c r="B302" t="s">
        <v>5536</v>
      </c>
      <c r="C302">
        <v>432879</v>
      </c>
      <c r="D302" t="s">
        <v>4339</v>
      </c>
    </row>
    <row r="303" spans="1:4" x14ac:dyDescent="0.2">
      <c r="A303">
        <v>21337</v>
      </c>
      <c r="B303" t="s">
        <v>5537</v>
      </c>
      <c r="C303">
        <v>330660</v>
      </c>
      <c r="D303" t="s">
        <v>4825</v>
      </c>
    </row>
    <row r="304" spans="1:4" x14ac:dyDescent="0.2">
      <c r="A304">
        <v>81701</v>
      </c>
      <c r="B304" t="s">
        <v>2730</v>
      </c>
      <c r="C304">
        <v>319430</v>
      </c>
      <c r="D304" t="s">
        <v>4826</v>
      </c>
    </row>
    <row r="305" spans="1:4" x14ac:dyDescent="0.2">
      <c r="A305">
        <v>17748</v>
      </c>
      <c r="B305" t="s">
        <v>616</v>
      </c>
      <c r="C305">
        <v>22146</v>
      </c>
      <c r="D305" t="s">
        <v>4827</v>
      </c>
    </row>
    <row r="306" spans="1:4" x14ac:dyDescent="0.2">
      <c r="A306">
        <v>103140</v>
      </c>
      <c r="B306" t="s">
        <v>644</v>
      </c>
      <c r="C306">
        <v>75812</v>
      </c>
      <c r="D306" t="s">
        <v>4828</v>
      </c>
    </row>
    <row r="307" spans="1:4" x14ac:dyDescent="0.2">
      <c r="A307">
        <v>386463</v>
      </c>
      <c r="B307" t="s">
        <v>111</v>
      </c>
      <c r="C307">
        <v>66595</v>
      </c>
      <c r="D307" t="s">
        <v>4829</v>
      </c>
    </row>
    <row r="308" spans="1:4" x14ac:dyDescent="0.2">
      <c r="A308">
        <v>269589</v>
      </c>
      <c r="B308" t="s">
        <v>751</v>
      </c>
      <c r="C308">
        <v>108151</v>
      </c>
      <c r="D308" t="s">
        <v>4301</v>
      </c>
    </row>
    <row r="309" spans="1:4" x14ac:dyDescent="0.2">
      <c r="A309">
        <v>212398</v>
      </c>
      <c r="B309" t="s">
        <v>634</v>
      </c>
      <c r="C309">
        <v>384009</v>
      </c>
      <c r="D309" t="s">
        <v>4210</v>
      </c>
    </row>
    <row r="310" spans="1:4" x14ac:dyDescent="0.2">
      <c r="A310">
        <v>73102</v>
      </c>
      <c r="B310" t="s">
        <v>88</v>
      </c>
      <c r="C310">
        <v>18669</v>
      </c>
      <c r="D310" t="s">
        <v>4142</v>
      </c>
    </row>
    <row r="311" spans="1:4" x14ac:dyDescent="0.2">
      <c r="A311">
        <v>67119</v>
      </c>
      <c r="B311" t="s">
        <v>5538</v>
      </c>
      <c r="C311">
        <v>19139</v>
      </c>
      <c r="D311" t="s">
        <v>4830</v>
      </c>
    </row>
    <row r="312" spans="1:4" x14ac:dyDescent="0.2">
      <c r="A312">
        <v>14073</v>
      </c>
      <c r="B312" t="s">
        <v>5539</v>
      </c>
      <c r="C312">
        <v>20692</v>
      </c>
      <c r="D312" t="s">
        <v>4831</v>
      </c>
    </row>
    <row r="313" spans="1:4" x14ac:dyDescent="0.2">
      <c r="A313">
        <v>19417</v>
      </c>
      <c r="B313" t="s">
        <v>5540</v>
      </c>
      <c r="C313">
        <v>66143</v>
      </c>
      <c r="D313" t="s">
        <v>4832</v>
      </c>
    </row>
    <row r="314" spans="1:4" x14ac:dyDescent="0.2">
      <c r="A314">
        <v>223227</v>
      </c>
      <c r="B314" t="s">
        <v>2706</v>
      </c>
      <c r="C314">
        <v>70769</v>
      </c>
      <c r="D314" t="s">
        <v>4833</v>
      </c>
    </row>
    <row r="315" spans="1:4" x14ac:dyDescent="0.2">
      <c r="A315">
        <v>74023</v>
      </c>
      <c r="B315" t="s">
        <v>2817</v>
      </c>
      <c r="C315">
        <v>14365</v>
      </c>
      <c r="D315" t="s">
        <v>4834</v>
      </c>
    </row>
    <row r="316" spans="1:4" x14ac:dyDescent="0.2">
      <c r="A316">
        <v>17199</v>
      </c>
      <c r="B316" t="s">
        <v>5541</v>
      </c>
      <c r="C316">
        <v>17149</v>
      </c>
      <c r="D316" t="s">
        <v>4835</v>
      </c>
    </row>
    <row r="317" spans="1:4" x14ac:dyDescent="0.2">
      <c r="A317">
        <v>72077</v>
      </c>
      <c r="B317" t="s">
        <v>2854</v>
      </c>
      <c r="C317">
        <v>56190</v>
      </c>
      <c r="D317" t="s">
        <v>2389</v>
      </c>
    </row>
    <row r="318" spans="1:4" x14ac:dyDescent="0.2">
      <c r="A318">
        <v>17540</v>
      </c>
      <c r="B318" t="s">
        <v>2533</v>
      </c>
      <c r="C318">
        <v>14764</v>
      </c>
      <c r="D318" t="s">
        <v>4836</v>
      </c>
    </row>
    <row r="319" spans="1:4" x14ac:dyDescent="0.2">
      <c r="A319">
        <v>622307</v>
      </c>
      <c r="B319" t="s">
        <v>5542</v>
      </c>
      <c r="C319">
        <v>52662</v>
      </c>
      <c r="D319" t="s">
        <v>2400</v>
      </c>
    </row>
    <row r="320" spans="1:4" x14ac:dyDescent="0.2">
      <c r="A320">
        <v>19771</v>
      </c>
      <c r="B320" t="s">
        <v>2824</v>
      </c>
      <c r="C320">
        <v>72649</v>
      </c>
      <c r="D320" t="s">
        <v>4026</v>
      </c>
    </row>
    <row r="321" spans="1:4" x14ac:dyDescent="0.2">
      <c r="A321">
        <v>11576</v>
      </c>
      <c r="B321" t="s">
        <v>5543</v>
      </c>
      <c r="C321">
        <v>98267</v>
      </c>
      <c r="D321" t="s">
        <v>4837</v>
      </c>
    </row>
    <row r="322" spans="1:4" x14ac:dyDescent="0.2">
      <c r="A322">
        <v>103161</v>
      </c>
      <c r="B322" t="s">
        <v>5544</v>
      </c>
      <c r="C322">
        <v>18951</v>
      </c>
      <c r="D322" s="1">
        <v>44079</v>
      </c>
    </row>
    <row r="323" spans="1:4" x14ac:dyDescent="0.2">
      <c r="A323">
        <v>170752</v>
      </c>
      <c r="B323" t="s">
        <v>5545</v>
      </c>
      <c r="C323">
        <v>140499</v>
      </c>
      <c r="D323" t="s">
        <v>4838</v>
      </c>
    </row>
    <row r="324" spans="1:4" x14ac:dyDescent="0.2">
      <c r="A324">
        <v>100861908</v>
      </c>
      <c r="B324" t="s">
        <v>5546</v>
      </c>
      <c r="C324">
        <v>17279</v>
      </c>
      <c r="D324" t="s">
        <v>1831</v>
      </c>
    </row>
    <row r="325" spans="1:4" x14ac:dyDescent="0.2">
      <c r="A325">
        <v>19892</v>
      </c>
      <c r="B325" t="s">
        <v>2828</v>
      </c>
      <c r="C325">
        <v>72972</v>
      </c>
      <c r="D325" t="s">
        <v>4839</v>
      </c>
    </row>
    <row r="326" spans="1:4" x14ac:dyDescent="0.2">
      <c r="A326">
        <v>14409</v>
      </c>
      <c r="B326" t="s">
        <v>5547</v>
      </c>
      <c r="C326">
        <v>19248</v>
      </c>
      <c r="D326" t="s">
        <v>4840</v>
      </c>
    </row>
    <row r="327" spans="1:4" x14ac:dyDescent="0.2">
      <c r="A327">
        <v>93877</v>
      </c>
      <c r="B327" t="s">
        <v>5548</v>
      </c>
      <c r="C327">
        <v>118452</v>
      </c>
      <c r="D327" t="s">
        <v>4841</v>
      </c>
    </row>
    <row r="328" spans="1:4" x14ac:dyDescent="0.2">
      <c r="A328">
        <v>12740</v>
      </c>
      <c r="B328" t="s">
        <v>5549</v>
      </c>
      <c r="C328">
        <v>72621</v>
      </c>
      <c r="D328" t="s">
        <v>4842</v>
      </c>
    </row>
    <row r="329" spans="1:4" x14ac:dyDescent="0.2">
      <c r="A329">
        <v>332221</v>
      </c>
      <c r="B329" t="s">
        <v>5550</v>
      </c>
      <c r="C329">
        <v>218314</v>
      </c>
      <c r="D329" t="s">
        <v>4843</v>
      </c>
    </row>
    <row r="330" spans="1:4" x14ac:dyDescent="0.2">
      <c r="A330">
        <v>72691</v>
      </c>
      <c r="B330" t="s">
        <v>5551</v>
      </c>
      <c r="C330">
        <v>80914</v>
      </c>
      <c r="D330" t="s">
        <v>4139</v>
      </c>
    </row>
    <row r="331" spans="1:4" x14ac:dyDescent="0.2">
      <c r="A331">
        <v>74548</v>
      </c>
      <c r="B331" t="s">
        <v>5552</v>
      </c>
      <c r="C331">
        <v>12821</v>
      </c>
      <c r="D331" t="s">
        <v>4096</v>
      </c>
    </row>
    <row r="332" spans="1:4" x14ac:dyDescent="0.2">
      <c r="A332">
        <v>58210</v>
      </c>
      <c r="B332" t="s">
        <v>5553</v>
      </c>
      <c r="C332">
        <v>12721</v>
      </c>
      <c r="D332" t="s">
        <v>4844</v>
      </c>
    </row>
    <row r="333" spans="1:4" x14ac:dyDescent="0.2">
      <c r="A333">
        <v>12613</v>
      </c>
      <c r="B333" t="s">
        <v>5554</v>
      </c>
      <c r="C333">
        <v>53333</v>
      </c>
      <c r="D333" t="s">
        <v>4845</v>
      </c>
    </row>
    <row r="334" spans="1:4" x14ac:dyDescent="0.2">
      <c r="A334">
        <v>16491</v>
      </c>
      <c r="B334" t="s">
        <v>5555</v>
      </c>
      <c r="C334">
        <v>105837</v>
      </c>
      <c r="D334" t="s">
        <v>4846</v>
      </c>
    </row>
    <row r="335" spans="1:4" x14ac:dyDescent="0.2">
      <c r="A335">
        <v>74665</v>
      </c>
      <c r="B335" t="s">
        <v>5556</v>
      </c>
      <c r="C335">
        <v>677884</v>
      </c>
      <c r="D335" t="s">
        <v>4247</v>
      </c>
    </row>
    <row r="336" spans="1:4" x14ac:dyDescent="0.2">
      <c r="A336">
        <v>20311</v>
      </c>
      <c r="B336" t="s">
        <v>610</v>
      </c>
      <c r="C336">
        <v>68671</v>
      </c>
      <c r="D336" t="s">
        <v>4847</v>
      </c>
    </row>
    <row r="337" spans="1:4" x14ac:dyDescent="0.2">
      <c r="A337">
        <v>240131</v>
      </c>
      <c r="B337" t="s">
        <v>5557</v>
      </c>
      <c r="C337">
        <v>28114</v>
      </c>
      <c r="D337" t="s">
        <v>4848</v>
      </c>
    </row>
    <row r="338" spans="1:4" x14ac:dyDescent="0.2">
      <c r="A338">
        <v>14469</v>
      </c>
      <c r="B338" t="s">
        <v>655</v>
      </c>
      <c r="C338">
        <v>100019</v>
      </c>
      <c r="D338" t="s">
        <v>4849</v>
      </c>
    </row>
    <row r="339" spans="1:4" x14ac:dyDescent="0.2">
      <c r="A339">
        <v>69327</v>
      </c>
      <c r="B339" t="s">
        <v>2804</v>
      </c>
      <c r="C339">
        <v>50790</v>
      </c>
      <c r="D339" t="s">
        <v>4850</v>
      </c>
    </row>
    <row r="340" spans="1:4" x14ac:dyDescent="0.2">
      <c r="A340">
        <v>17071</v>
      </c>
      <c r="B340" t="s">
        <v>5558</v>
      </c>
      <c r="C340">
        <v>67088</v>
      </c>
      <c r="D340" t="s">
        <v>4851</v>
      </c>
    </row>
    <row r="341" spans="1:4" x14ac:dyDescent="0.2">
      <c r="A341">
        <v>16772</v>
      </c>
      <c r="B341" t="s">
        <v>2809</v>
      </c>
      <c r="C341">
        <v>14201</v>
      </c>
      <c r="D341" t="s">
        <v>4125</v>
      </c>
    </row>
    <row r="342" spans="1:4" x14ac:dyDescent="0.2">
      <c r="A342">
        <v>17858</v>
      </c>
      <c r="B342" t="s">
        <v>5559</v>
      </c>
      <c r="C342">
        <v>69149</v>
      </c>
      <c r="D342" t="s">
        <v>4852</v>
      </c>
    </row>
    <row r="343" spans="1:4" x14ac:dyDescent="0.2">
      <c r="A343">
        <v>12845</v>
      </c>
      <c r="B343" t="s">
        <v>5560</v>
      </c>
      <c r="C343">
        <v>70325</v>
      </c>
      <c r="D343" t="s">
        <v>4853</v>
      </c>
    </row>
    <row r="344" spans="1:4" x14ac:dyDescent="0.2">
      <c r="A344">
        <v>12628</v>
      </c>
      <c r="B344" t="s">
        <v>645</v>
      </c>
      <c r="C344">
        <v>20192</v>
      </c>
      <c r="D344" t="s">
        <v>4854</v>
      </c>
    </row>
    <row r="345" spans="1:4" x14ac:dyDescent="0.2">
      <c r="A345">
        <v>81905</v>
      </c>
      <c r="B345" t="s">
        <v>3933</v>
      </c>
      <c r="C345">
        <v>71994</v>
      </c>
      <c r="D345" t="s">
        <v>4192</v>
      </c>
    </row>
    <row r="346" spans="1:4" x14ac:dyDescent="0.2">
      <c r="A346">
        <v>22782</v>
      </c>
      <c r="B346" t="s">
        <v>612</v>
      </c>
      <c r="C346">
        <v>207596</v>
      </c>
      <c r="D346" t="s">
        <v>2537</v>
      </c>
    </row>
    <row r="347" spans="1:4" x14ac:dyDescent="0.2">
      <c r="A347">
        <v>72393</v>
      </c>
      <c r="B347" t="s">
        <v>3476</v>
      </c>
      <c r="C347">
        <v>240675</v>
      </c>
      <c r="D347" t="s">
        <v>4855</v>
      </c>
    </row>
    <row r="348" spans="1:4" x14ac:dyDescent="0.2">
      <c r="A348">
        <v>19039</v>
      </c>
      <c r="B348" t="s">
        <v>40</v>
      </c>
      <c r="C348">
        <v>66468</v>
      </c>
      <c r="D348" t="s">
        <v>1915</v>
      </c>
    </row>
    <row r="349" spans="1:4" x14ac:dyDescent="0.2">
      <c r="A349">
        <v>100039087</v>
      </c>
      <c r="B349" t="s">
        <v>5561</v>
      </c>
      <c r="C349">
        <v>14007</v>
      </c>
      <c r="D349" t="s">
        <v>4856</v>
      </c>
    </row>
    <row r="350" spans="1:4" x14ac:dyDescent="0.2">
      <c r="A350">
        <v>22359</v>
      </c>
      <c r="B350" t="s">
        <v>36</v>
      </c>
      <c r="C350">
        <v>101602</v>
      </c>
      <c r="D350" t="s">
        <v>4111</v>
      </c>
    </row>
    <row r="351" spans="1:4" x14ac:dyDescent="0.2">
      <c r="A351">
        <v>20300</v>
      </c>
      <c r="B351" t="s">
        <v>3819</v>
      </c>
      <c r="C351">
        <v>66373</v>
      </c>
      <c r="D351" t="s">
        <v>4857</v>
      </c>
    </row>
    <row r="352" spans="1:4" x14ac:dyDescent="0.2">
      <c r="A352">
        <v>93695</v>
      </c>
      <c r="B352" t="s">
        <v>130</v>
      </c>
      <c r="C352">
        <v>22700</v>
      </c>
      <c r="D352" t="s">
        <v>4858</v>
      </c>
    </row>
    <row r="353" spans="1:4" x14ac:dyDescent="0.2">
      <c r="A353">
        <v>103142</v>
      </c>
      <c r="B353" t="s">
        <v>2689</v>
      </c>
      <c r="C353">
        <v>59014</v>
      </c>
      <c r="D353" t="s">
        <v>4859</v>
      </c>
    </row>
    <row r="354" spans="1:4" x14ac:dyDescent="0.2">
      <c r="A354">
        <v>56615</v>
      </c>
      <c r="B354" t="s">
        <v>51</v>
      </c>
      <c r="C354">
        <v>106529</v>
      </c>
      <c r="D354" t="s">
        <v>4860</v>
      </c>
    </row>
    <row r="355" spans="1:4" x14ac:dyDescent="0.2">
      <c r="A355">
        <v>17690</v>
      </c>
      <c r="B355" t="s">
        <v>3941</v>
      </c>
      <c r="C355">
        <v>13595</v>
      </c>
      <c r="D355" t="s">
        <v>4861</v>
      </c>
    </row>
    <row r="356" spans="1:4" x14ac:dyDescent="0.2">
      <c r="A356">
        <v>100042776</v>
      </c>
      <c r="B356" t="s">
        <v>5562</v>
      </c>
      <c r="C356">
        <v>83964</v>
      </c>
      <c r="D356" t="s">
        <v>4862</v>
      </c>
    </row>
    <row r="357" spans="1:4" x14ac:dyDescent="0.2">
      <c r="A357">
        <v>11522</v>
      </c>
      <c r="B357" t="s">
        <v>1631</v>
      </c>
      <c r="C357">
        <v>19084</v>
      </c>
      <c r="D357" t="s">
        <v>4863</v>
      </c>
    </row>
    <row r="358" spans="1:4" x14ac:dyDescent="0.2">
      <c r="A358">
        <v>433323</v>
      </c>
      <c r="B358" t="s">
        <v>5563</v>
      </c>
      <c r="C358">
        <v>228859</v>
      </c>
      <c r="D358" t="s">
        <v>4864</v>
      </c>
    </row>
    <row r="359" spans="1:4" x14ac:dyDescent="0.2">
      <c r="A359">
        <v>228543</v>
      </c>
      <c r="B359" t="s">
        <v>65</v>
      </c>
      <c r="C359">
        <v>16653</v>
      </c>
      <c r="D359" t="s">
        <v>4865</v>
      </c>
    </row>
    <row r="360" spans="1:4" x14ac:dyDescent="0.2">
      <c r="A360">
        <v>74008</v>
      </c>
      <c r="B360" t="s">
        <v>2790</v>
      </c>
      <c r="C360">
        <v>110109</v>
      </c>
      <c r="D360" t="s">
        <v>4138</v>
      </c>
    </row>
    <row r="361" spans="1:4" x14ac:dyDescent="0.2">
      <c r="A361">
        <v>73332</v>
      </c>
      <c r="B361" t="s">
        <v>2698</v>
      </c>
      <c r="C361">
        <v>66278</v>
      </c>
      <c r="D361" t="s">
        <v>2456</v>
      </c>
    </row>
    <row r="362" spans="1:4" x14ac:dyDescent="0.2">
      <c r="A362">
        <v>17153</v>
      </c>
      <c r="B362" t="s">
        <v>3028</v>
      </c>
      <c r="C362">
        <v>21417</v>
      </c>
      <c r="D362" t="s">
        <v>4866</v>
      </c>
    </row>
    <row r="363" spans="1:4" x14ac:dyDescent="0.2">
      <c r="A363">
        <v>72446</v>
      </c>
      <c r="B363" t="s">
        <v>627</v>
      </c>
      <c r="C363">
        <v>17977</v>
      </c>
      <c r="D363" t="s">
        <v>3826</v>
      </c>
    </row>
    <row r="364" spans="1:4" x14ac:dyDescent="0.2">
      <c r="A364">
        <v>20148</v>
      </c>
      <c r="B364" t="s">
        <v>614</v>
      </c>
      <c r="C364">
        <v>14118</v>
      </c>
      <c r="D364" t="s">
        <v>4867</v>
      </c>
    </row>
    <row r="365" spans="1:4" x14ac:dyDescent="0.2">
      <c r="A365">
        <v>12319</v>
      </c>
      <c r="B365" t="s">
        <v>638</v>
      </c>
      <c r="C365">
        <v>100042807</v>
      </c>
      <c r="D365" t="s">
        <v>4868</v>
      </c>
    </row>
    <row r="366" spans="1:4" x14ac:dyDescent="0.2">
      <c r="A366">
        <v>66116</v>
      </c>
      <c r="B366" t="s">
        <v>5564</v>
      </c>
      <c r="C366">
        <v>69605</v>
      </c>
      <c r="D366" t="s">
        <v>4869</v>
      </c>
    </row>
    <row r="367" spans="1:4" x14ac:dyDescent="0.2">
      <c r="A367">
        <v>320571</v>
      </c>
      <c r="B367" t="s">
        <v>4403</v>
      </c>
      <c r="C367">
        <v>12399</v>
      </c>
      <c r="D367" t="s">
        <v>4870</v>
      </c>
    </row>
    <row r="368" spans="1:4" x14ac:dyDescent="0.2">
      <c r="A368">
        <v>94094</v>
      </c>
      <c r="B368" t="s">
        <v>5565</v>
      </c>
      <c r="C368">
        <v>110956</v>
      </c>
      <c r="D368" t="s">
        <v>1778</v>
      </c>
    </row>
    <row r="369" spans="1:4" x14ac:dyDescent="0.2">
      <c r="A369">
        <v>226180</v>
      </c>
      <c r="B369" t="s">
        <v>2694</v>
      </c>
      <c r="C369">
        <v>14368</v>
      </c>
      <c r="D369" t="s">
        <v>4871</v>
      </c>
    </row>
    <row r="370" spans="1:4" x14ac:dyDescent="0.2">
      <c r="A370">
        <v>12984</v>
      </c>
      <c r="B370" t="s">
        <v>5566</v>
      </c>
      <c r="C370">
        <v>233168</v>
      </c>
      <c r="D370" t="s">
        <v>4872</v>
      </c>
    </row>
    <row r="371" spans="1:4" x14ac:dyDescent="0.2">
      <c r="A371">
        <v>16524</v>
      </c>
      <c r="B371" t="s">
        <v>4402</v>
      </c>
      <c r="C371">
        <v>12934</v>
      </c>
      <c r="D371" t="s">
        <v>4873</v>
      </c>
    </row>
    <row r="372" spans="1:4" x14ac:dyDescent="0.2">
      <c r="A372">
        <v>353346</v>
      </c>
      <c r="B372" t="s">
        <v>5567</v>
      </c>
      <c r="C372">
        <v>68539</v>
      </c>
      <c r="D372" t="s">
        <v>4874</v>
      </c>
    </row>
    <row r="373" spans="1:4" x14ac:dyDescent="0.2">
      <c r="A373">
        <v>211550</v>
      </c>
      <c r="B373" t="s">
        <v>674</v>
      </c>
      <c r="C373">
        <v>18378</v>
      </c>
      <c r="D373" t="s">
        <v>4875</v>
      </c>
    </row>
    <row r="374" spans="1:4" x14ac:dyDescent="0.2">
      <c r="A374">
        <v>12258</v>
      </c>
      <c r="B374" t="s">
        <v>662</v>
      </c>
      <c r="C374">
        <v>76074</v>
      </c>
      <c r="D374" t="s">
        <v>4876</v>
      </c>
    </row>
    <row r="375" spans="1:4" x14ac:dyDescent="0.2">
      <c r="A375">
        <v>622402</v>
      </c>
      <c r="B375" t="s">
        <v>5568</v>
      </c>
      <c r="C375">
        <v>12428</v>
      </c>
      <c r="D375" t="s">
        <v>1820</v>
      </c>
    </row>
    <row r="376" spans="1:4" x14ac:dyDescent="0.2">
      <c r="A376">
        <v>100041979</v>
      </c>
      <c r="B376" t="s">
        <v>5569</v>
      </c>
      <c r="C376">
        <v>29864</v>
      </c>
      <c r="D376" t="s">
        <v>4877</v>
      </c>
    </row>
    <row r="377" spans="1:4" x14ac:dyDescent="0.2">
      <c r="A377">
        <v>66065</v>
      </c>
      <c r="B377" t="s">
        <v>5570</v>
      </c>
      <c r="C377">
        <v>208691</v>
      </c>
      <c r="D377" t="s">
        <v>455</v>
      </c>
    </row>
    <row r="378" spans="1:4" x14ac:dyDescent="0.2">
      <c r="A378">
        <v>22420</v>
      </c>
      <c r="B378" t="s">
        <v>2690</v>
      </c>
      <c r="C378">
        <v>72722</v>
      </c>
      <c r="D378" t="s">
        <v>4878</v>
      </c>
    </row>
    <row r="379" spans="1:4" x14ac:dyDescent="0.2">
      <c r="A379">
        <v>68939</v>
      </c>
      <c r="B379" t="s">
        <v>748</v>
      </c>
      <c r="C379">
        <v>110784</v>
      </c>
      <c r="D379" t="s">
        <v>2890</v>
      </c>
    </row>
    <row r="380" spans="1:4" x14ac:dyDescent="0.2">
      <c r="A380">
        <v>67586</v>
      </c>
      <c r="B380" t="s">
        <v>635</v>
      </c>
      <c r="C380">
        <v>102626</v>
      </c>
      <c r="D380" t="s">
        <v>4879</v>
      </c>
    </row>
    <row r="381" spans="1:4" x14ac:dyDescent="0.2">
      <c r="A381">
        <v>16790</v>
      </c>
      <c r="B381" t="s">
        <v>326</v>
      </c>
      <c r="C381">
        <v>320078</v>
      </c>
      <c r="D381" t="s">
        <v>4880</v>
      </c>
    </row>
    <row r="382" spans="1:4" x14ac:dyDescent="0.2">
      <c r="A382">
        <v>105855</v>
      </c>
      <c r="B382" t="s">
        <v>54</v>
      </c>
      <c r="C382">
        <v>17299</v>
      </c>
      <c r="D382" t="s">
        <v>4201</v>
      </c>
    </row>
    <row r="383" spans="1:4" x14ac:dyDescent="0.2">
      <c r="A383">
        <v>66859</v>
      </c>
      <c r="B383" t="s">
        <v>608</v>
      </c>
      <c r="C383">
        <v>18046</v>
      </c>
      <c r="D383" t="s">
        <v>4881</v>
      </c>
    </row>
    <row r="384" spans="1:4" x14ac:dyDescent="0.2">
      <c r="A384">
        <v>75750</v>
      </c>
      <c r="B384" t="s">
        <v>2835</v>
      </c>
      <c r="C384">
        <v>20358</v>
      </c>
      <c r="D384" t="s">
        <v>4286</v>
      </c>
    </row>
    <row r="385" spans="1:4" x14ac:dyDescent="0.2">
      <c r="A385">
        <v>56631</v>
      </c>
      <c r="B385" t="s">
        <v>2716</v>
      </c>
      <c r="C385">
        <v>104175</v>
      </c>
      <c r="D385" t="s">
        <v>2367</v>
      </c>
    </row>
    <row r="386" spans="1:4" x14ac:dyDescent="0.2">
      <c r="A386">
        <v>54377</v>
      </c>
      <c r="B386" t="s">
        <v>5571</v>
      </c>
      <c r="C386">
        <v>103765</v>
      </c>
      <c r="D386" t="s">
        <v>4452</v>
      </c>
    </row>
    <row r="387" spans="1:4" x14ac:dyDescent="0.2">
      <c r="A387">
        <v>23829</v>
      </c>
      <c r="B387" t="s">
        <v>5572</v>
      </c>
      <c r="C387">
        <v>381903</v>
      </c>
      <c r="D387" t="s">
        <v>4882</v>
      </c>
    </row>
    <row r="388" spans="1:4" x14ac:dyDescent="0.2">
      <c r="A388">
        <v>226413</v>
      </c>
      <c r="B388" t="s">
        <v>5573</v>
      </c>
      <c r="C388">
        <v>69456</v>
      </c>
      <c r="D388" t="s">
        <v>4883</v>
      </c>
    </row>
    <row r="389" spans="1:4" x14ac:dyDescent="0.2">
      <c r="A389">
        <v>225724</v>
      </c>
      <c r="B389" t="s">
        <v>5574</v>
      </c>
      <c r="C389">
        <v>387609</v>
      </c>
      <c r="D389" t="s">
        <v>4884</v>
      </c>
    </row>
    <row r="390" spans="1:4" x14ac:dyDescent="0.2">
      <c r="A390">
        <v>224344</v>
      </c>
      <c r="B390" t="s">
        <v>3086</v>
      </c>
      <c r="C390">
        <v>108037</v>
      </c>
      <c r="D390" t="s">
        <v>4885</v>
      </c>
    </row>
    <row r="391" spans="1:4" x14ac:dyDescent="0.2">
      <c r="A391">
        <v>69047</v>
      </c>
      <c r="B391" t="s">
        <v>5575</v>
      </c>
      <c r="C391">
        <v>66471</v>
      </c>
      <c r="D391" t="s">
        <v>4886</v>
      </c>
    </row>
    <row r="392" spans="1:4" x14ac:dyDescent="0.2">
      <c r="A392">
        <v>76933</v>
      </c>
      <c r="B392" t="s">
        <v>1661</v>
      </c>
      <c r="C392">
        <v>101772</v>
      </c>
      <c r="D392" t="s">
        <v>2449</v>
      </c>
    </row>
    <row r="393" spans="1:4" x14ac:dyDescent="0.2">
      <c r="A393">
        <v>433809</v>
      </c>
      <c r="B393" t="s">
        <v>5576</v>
      </c>
      <c r="C393">
        <v>69540</v>
      </c>
      <c r="D393" t="s">
        <v>4430</v>
      </c>
    </row>
    <row r="394" spans="1:4" x14ac:dyDescent="0.2">
      <c r="A394">
        <v>108115</v>
      </c>
      <c r="B394" t="s">
        <v>625</v>
      </c>
      <c r="C394">
        <v>67075</v>
      </c>
      <c r="D394" t="s">
        <v>4887</v>
      </c>
    </row>
    <row r="395" spans="1:4" x14ac:dyDescent="0.2">
      <c r="A395">
        <v>83771</v>
      </c>
      <c r="B395" t="s">
        <v>5577</v>
      </c>
      <c r="C395">
        <v>52665</v>
      </c>
      <c r="D395" t="s">
        <v>4888</v>
      </c>
    </row>
    <row r="396" spans="1:4" x14ac:dyDescent="0.2">
      <c r="A396">
        <v>99899</v>
      </c>
      <c r="B396" t="s">
        <v>1625</v>
      </c>
      <c r="C396">
        <v>217219</v>
      </c>
      <c r="D396" t="s">
        <v>4889</v>
      </c>
    </row>
    <row r="397" spans="1:4" x14ac:dyDescent="0.2">
      <c r="A397">
        <v>12296</v>
      </c>
      <c r="B397" t="s">
        <v>756</v>
      </c>
      <c r="C397">
        <v>74356</v>
      </c>
      <c r="D397" t="s">
        <v>4890</v>
      </c>
    </row>
    <row r="398" spans="1:4" x14ac:dyDescent="0.2">
      <c r="A398">
        <v>12062</v>
      </c>
      <c r="B398" t="s">
        <v>652</v>
      </c>
      <c r="C398">
        <v>66390</v>
      </c>
      <c r="D398" t="s">
        <v>4891</v>
      </c>
    </row>
    <row r="399" spans="1:4" x14ac:dyDescent="0.2">
      <c r="A399">
        <v>15903</v>
      </c>
      <c r="B399" t="s">
        <v>637</v>
      </c>
      <c r="C399">
        <v>101544</v>
      </c>
      <c r="D399" t="s">
        <v>4892</v>
      </c>
    </row>
    <row r="400" spans="1:4" x14ac:dyDescent="0.2">
      <c r="A400">
        <v>74253</v>
      </c>
      <c r="B400" t="s">
        <v>693</v>
      </c>
      <c r="C400">
        <v>217995</v>
      </c>
      <c r="D400" t="s">
        <v>4893</v>
      </c>
    </row>
    <row r="401" spans="1:4" x14ac:dyDescent="0.2">
      <c r="A401">
        <v>71795</v>
      </c>
      <c r="B401" t="s">
        <v>126</v>
      </c>
      <c r="C401">
        <v>74149</v>
      </c>
      <c r="D401" t="s">
        <v>3467</v>
      </c>
    </row>
    <row r="402" spans="1:4" x14ac:dyDescent="0.2">
      <c r="A402">
        <v>12444</v>
      </c>
      <c r="B402" t="s">
        <v>152</v>
      </c>
      <c r="C402">
        <v>217648</v>
      </c>
      <c r="D402" t="s">
        <v>4894</v>
      </c>
    </row>
    <row r="403" spans="1:4" x14ac:dyDescent="0.2">
      <c r="A403">
        <v>214240</v>
      </c>
      <c r="B403" t="s">
        <v>224</v>
      </c>
      <c r="C403">
        <v>319742</v>
      </c>
      <c r="D403" t="s">
        <v>4895</v>
      </c>
    </row>
    <row r="404" spans="1:4" x14ac:dyDescent="0.2">
      <c r="A404">
        <v>16669</v>
      </c>
      <c r="B404" t="s">
        <v>620</v>
      </c>
      <c r="C404">
        <v>12728</v>
      </c>
      <c r="D404" t="s">
        <v>4896</v>
      </c>
    </row>
    <row r="405" spans="1:4" x14ac:dyDescent="0.2">
      <c r="A405">
        <v>545647</v>
      </c>
      <c r="B405" t="s">
        <v>5578</v>
      </c>
      <c r="C405">
        <v>194952</v>
      </c>
      <c r="D405" t="s">
        <v>4897</v>
      </c>
    </row>
    <row r="406" spans="1:4" x14ac:dyDescent="0.2">
      <c r="A406">
        <v>545646</v>
      </c>
      <c r="B406" t="s">
        <v>5579</v>
      </c>
      <c r="C406">
        <v>72536</v>
      </c>
      <c r="D406" t="s">
        <v>4898</v>
      </c>
    </row>
    <row r="407" spans="1:4" x14ac:dyDescent="0.2">
      <c r="A407">
        <v>239273</v>
      </c>
      <c r="B407" t="s">
        <v>353</v>
      </c>
      <c r="C407">
        <v>66254</v>
      </c>
      <c r="D407" t="s">
        <v>4899</v>
      </c>
    </row>
    <row r="408" spans="1:4" x14ac:dyDescent="0.2">
      <c r="A408">
        <v>18811</v>
      </c>
      <c r="B408" t="s">
        <v>668</v>
      </c>
      <c r="C408">
        <v>67574</v>
      </c>
      <c r="D408" t="s">
        <v>4900</v>
      </c>
    </row>
    <row r="409" spans="1:4" x14ac:dyDescent="0.2">
      <c r="A409">
        <v>70370</v>
      </c>
      <c r="B409" t="s">
        <v>49</v>
      </c>
      <c r="C409">
        <v>107045</v>
      </c>
      <c r="D409" t="s">
        <v>4901</v>
      </c>
    </row>
    <row r="410" spans="1:4" x14ac:dyDescent="0.2">
      <c r="A410">
        <v>235472</v>
      </c>
      <c r="B410" t="s">
        <v>740</v>
      </c>
      <c r="C410">
        <v>68981</v>
      </c>
      <c r="D410" t="s">
        <v>4902</v>
      </c>
    </row>
    <row r="411" spans="1:4" x14ac:dyDescent="0.2">
      <c r="A411">
        <v>74134</v>
      </c>
      <c r="B411" t="s">
        <v>5580</v>
      </c>
      <c r="C411">
        <v>69716</v>
      </c>
      <c r="D411" t="s">
        <v>1760</v>
      </c>
    </row>
    <row r="412" spans="1:4" x14ac:dyDescent="0.2">
      <c r="A412">
        <v>11444</v>
      </c>
      <c r="B412" t="s">
        <v>611</v>
      </c>
      <c r="C412">
        <v>23943</v>
      </c>
      <c r="D412" t="s">
        <v>4903</v>
      </c>
    </row>
    <row r="413" spans="1:4" x14ac:dyDescent="0.2">
      <c r="A413">
        <v>19228</v>
      </c>
      <c r="B413" t="s">
        <v>2653</v>
      </c>
      <c r="C413">
        <v>14792</v>
      </c>
      <c r="D413" t="s">
        <v>2231</v>
      </c>
    </row>
    <row r="414" spans="1:4" x14ac:dyDescent="0.2">
      <c r="A414">
        <v>11889</v>
      </c>
      <c r="B414" t="s">
        <v>3058</v>
      </c>
      <c r="C414">
        <v>74840</v>
      </c>
      <c r="D414" t="s">
        <v>4248</v>
      </c>
    </row>
    <row r="415" spans="1:4" x14ac:dyDescent="0.2">
      <c r="A415">
        <v>14788</v>
      </c>
      <c r="B415" t="s">
        <v>669</v>
      </c>
      <c r="C415">
        <v>57741</v>
      </c>
      <c r="D415" t="s">
        <v>4904</v>
      </c>
    </row>
    <row r="416" spans="1:4" x14ac:dyDescent="0.2">
      <c r="A416">
        <v>226564</v>
      </c>
      <c r="B416" t="s">
        <v>5581</v>
      </c>
      <c r="C416">
        <v>100465</v>
      </c>
      <c r="D416" t="s">
        <v>4905</v>
      </c>
    </row>
    <row r="417" spans="1:4" x14ac:dyDescent="0.2">
      <c r="A417">
        <v>15450</v>
      </c>
      <c r="B417" t="s">
        <v>5582</v>
      </c>
      <c r="C417">
        <v>11744</v>
      </c>
      <c r="D417" t="s">
        <v>3916</v>
      </c>
    </row>
    <row r="418" spans="1:4" x14ac:dyDescent="0.2">
      <c r="A418">
        <v>15937</v>
      </c>
      <c r="B418" t="s">
        <v>722</v>
      </c>
      <c r="C418">
        <v>108961</v>
      </c>
      <c r="D418" t="s">
        <v>4906</v>
      </c>
    </row>
    <row r="419" spans="1:4" x14ac:dyDescent="0.2">
      <c r="A419">
        <v>20668</v>
      </c>
      <c r="B419" t="s">
        <v>3502</v>
      </c>
      <c r="C419">
        <v>236539</v>
      </c>
      <c r="D419" t="s">
        <v>4907</v>
      </c>
    </row>
    <row r="420" spans="1:4" x14ac:dyDescent="0.2">
      <c r="A420">
        <v>100044509</v>
      </c>
      <c r="B420" t="s">
        <v>2925</v>
      </c>
      <c r="C420">
        <v>78255</v>
      </c>
      <c r="D420" t="s">
        <v>399</v>
      </c>
    </row>
    <row r="421" spans="1:4" x14ac:dyDescent="0.2">
      <c r="A421">
        <v>258967</v>
      </c>
      <c r="B421" t="s">
        <v>5583</v>
      </c>
      <c r="C421">
        <v>69638</v>
      </c>
      <c r="D421" t="s">
        <v>4908</v>
      </c>
    </row>
    <row r="422" spans="1:4" x14ac:dyDescent="0.2">
      <c r="A422">
        <v>58182</v>
      </c>
      <c r="B422" t="s">
        <v>724</v>
      </c>
      <c r="C422">
        <v>225659</v>
      </c>
      <c r="D422" t="s">
        <v>4909</v>
      </c>
    </row>
    <row r="423" spans="1:4" x14ac:dyDescent="0.2">
      <c r="A423">
        <v>30045</v>
      </c>
      <c r="B423" t="s">
        <v>649</v>
      </c>
      <c r="C423">
        <v>50931</v>
      </c>
      <c r="D423" t="s">
        <v>4910</v>
      </c>
    </row>
    <row r="424" spans="1:4" x14ac:dyDescent="0.2">
      <c r="A424">
        <v>69358</v>
      </c>
      <c r="B424" t="s">
        <v>671</v>
      </c>
      <c r="C424">
        <v>76498</v>
      </c>
      <c r="D424" t="s">
        <v>4911</v>
      </c>
    </row>
    <row r="425" spans="1:4" x14ac:dyDescent="0.2">
      <c r="A425">
        <v>14178</v>
      </c>
      <c r="B425" t="s">
        <v>154</v>
      </c>
      <c r="C425">
        <v>18972</v>
      </c>
      <c r="D425" t="s">
        <v>4032</v>
      </c>
    </row>
    <row r="426" spans="1:4" x14ac:dyDescent="0.2">
      <c r="A426">
        <v>19220</v>
      </c>
      <c r="B426" t="s">
        <v>658</v>
      </c>
      <c r="C426">
        <v>26570</v>
      </c>
      <c r="D426" t="s">
        <v>4912</v>
      </c>
    </row>
    <row r="427" spans="1:4" x14ac:dyDescent="0.2">
      <c r="A427">
        <v>240518</v>
      </c>
      <c r="B427" t="s">
        <v>79</v>
      </c>
      <c r="C427">
        <v>207181</v>
      </c>
      <c r="D427" t="s">
        <v>4913</v>
      </c>
    </row>
    <row r="428" spans="1:4" x14ac:dyDescent="0.2">
      <c r="A428">
        <v>94047</v>
      </c>
      <c r="B428" t="s">
        <v>3067</v>
      </c>
      <c r="C428">
        <v>21854</v>
      </c>
      <c r="D428" t="s">
        <v>4028</v>
      </c>
    </row>
    <row r="429" spans="1:4" x14ac:dyDescent="0.2">
      <c r="A429">
        <v>17171</v>
      </c>
      <c r="B429" t="s">
        <v>5584</v>
      </c>
      <c r="C429">
        <v>71721</v>
      </c>
      <c r="D429" t="s">
        <v>4914</v>
      </c>
    </row>
    <row r="430" spans="1:4" x14ac:dyDescent="0.2">
      <c r="A430">
        <v>268595</v>
      </c>
      <c r="B430" t="s">
        <v>5585</v>
      </c>
      <c r="C430">
        <v>21384</v>
      </c>
      <c r="D430" t="s">
        <v>4915</v>
      </c>
    </row>
    <row r="431" spans="1:4" x14ac:dyDescent="0.2">
      <c r="A431">
        <v>17064</v>
      </c>
      <c r="B431" t="s">
        <v>5586</v>
      </c>
      <c r="C431">
        <v>242687</v>
      </c>
      <c r="D431" t="s">
        <v>4916</v>
      </c>
    </row>
    <row r="432" spans="1:4" x14ac:dyDescent="0.2">
      <c r="A432">
        <v>15101</v>
      </c>
      <c r="B432" t="s">
        <v>5587</v>
      </c>
      <c r="C432">
        <v>52850</v>
      </c>
      <c r="D432" t="s">
        <v>4917</v>
      </c>
    </row>
    <row r="433" spans="1:4" x14ac:dyDescent="0.2">
      <c r="A433">
        <v>110895</v>
      </c>
      <c r="B433" t="s">
        <v>4594</v>
      </c>
      <c r="C433">
        <v>242409</v>
      </c>
      <c r="D433" t="s">
        <v>2273</v>
      </c>
    </row>
    <row r="434" spans="1:4" x14ac:dyDescent="0.2">
      <c r="A434">
        <v>74748</v>
      </c>
      <c r="B434" t="s">
        <v>5588</v>
      </c>
      <c r="C434">
        <v>19363</v>
      </c>
      <c r="D434" t="s">
        <v>4918</v>
      </c>
    </row>
    <row r="435" spans="1:4" x14ac:dyDescent="0.2">
      <c r="A435">
        <v>234072</v>
      </c>
      <c r="B435" t="s">
        <v>5589</v>
      </c>
      <c r="C435">
        <v>72898</v>
      </c>
      <c r="D435" t="s">
        <v>4919</v>
      </c>
    </row>
    <row r="436" spans="1:4" x14ac:dyDescent="0.2">
      <c r="A436">
        <v>69441</v>
      </c>
      <c r="B436" t="s">
        <v>2724</v>
      </c>
      <c r="C436">
        <v>116838</v>
      </c>
      <c r="D436" t="s">
        <v>4920</v>
      </c>
    </row>
    <row r="437" spans="1:4" x14ac:dyDescent="0.2">
      <c r="A437">
        <v>98870</v>
      </c>
      <c r="B437" t="s">
        <v>2701</v>
      </c>
      <c r="C437">
        <v>330671</v>
      </c>
      <c r="D437" t="s">
        <v>4921</v>
      </c>
    </row>
    <row r="438" spans="1:4" x14ac:dyDescent="0.2">
      <c r="A438">
        <v>433070</v>
      </c>
      <c r="B438" t="s">
        <v>2720</v>
      </c>
      <c r="C438">
        <v>110197</v>
      </c>
      <c r="D438" t="s">
        <v>4922</v>
      </c>
    </row>
    <row r="439" spans="1:4" x14ac:dyDescent="0.2">
      <c r="A439">
        <v>106757</v>
      </c>
      <c r="B439" t="s">
        <v>5590</v>
      </c>
      <c r="C439">
        <v>76509</v>
      </c>
      <c r="D439" t="s">
        <v>4198</v>
      </c>
    </row>
    <row r="440" spans="1:4" x14ac:dyDescent="0.2">
      <c r="A440">
        <v>78772</v>
      </c>
      <c r="B440" t="s">
        <v>5591</v>
      </c>
      <c r="C440">
        <v>217369</v>
      </c>
      <c r="D440" t="s">
        <v>2535</v>
      </c>
    </row>
    <row r="441" spans="1:4" x14ac:dyDescent="0.2">
      <c r="A441">
        <v>434689</v>
      </c>
      <c r="B441" t="s">
        <v>5592</v>
      </c>
      <c r="C441">
        <v>226243</v>
      </c>
      <c r="D441" t="s">
        <v>4923</v>
      </c>
    </row>
    <row r="442" spans="1:4" x14ac:dyDescent="0.2">
      <c r="A442">
        <v>52897</v>
      </c>
      <c r="B442" t="s">
        <v>5593</v>
      </c>
      <c r="C442">
        <v>320604</v>
      </c>
      <c r="D442" t="s">
        <v>4542</v>
      </c>
    </row>
    <row r="443" spans="1:4" x14ac:dyDescent="0.2">
      <c r="A443">
        <v>226245</v>
      </c>
      <c r="B443" t="s">
        <v>2897</v>
      </c>
      <c r="C443">
        <v>208884</v>
      </c>
      <c r="D443" t="s">
        <v>4081</v>
      </c>
    </row>
    <row r="444" spans="1:4" x14ac:dyDescent="0.2">
      <c r="A444">
        <v>26365</v>
      </c>
      <c r="B444" t="s">
        <v>5594</v>
      </c>
      <c r="C444">
        <v>67815</v>
      </c>
      <c r="D444" t="s">
        <v>2390</v>
      </c>
    </row>
    <row r="445" spans="1:4" x14ac:dyDescent="0.2">
      <c r="A445">
        <v>20981</v>
      </c>
      <c r="B445" t="s">
        <v>5595</v>
      </c>
      <c r="C445">
        <v>110094</v>
      </c>
      <c r="D445" t="s">
        <v>4924</v>
      </c>
    </row>
    <row r="446" spans="1:4" x14ac:dyDescent="0.2">
      <c r="A446">
        <v>12268</v>
      </c>
      <c r="B446" t="s">
        <v>5596</v>
      </c>
      <c r="C446">
        <v>18295</v>
      </c>
      <c r="D446" t="s">
        <v>4925</v>
      </c>
    </row>
    <row r="447" spans="1:4" x14ac:dyDescent="0.2">
      <c r="A447">
        <v>271813</v>
      </c>
      <c r="B447" t="s">
        <v>5597</v>
      </c>
      <c r="C447">
        <v>76832</v>
      </c>
      <c r="D447" t="s">
        <v>4926</v>
      </c>
    </row>
    <row r="448" spans="1:4" x14ac:dyDescent="0.2">
      <c r="A448">
        <v>105653</v>
      </c>
      <c r="B448" t="s">
        <v>5598</v>
      </c>
      <c r="C448">
        <v>22143</v>
      </c>
      <c r="D448" t="s">
        <v>4927</v>
      </c>
    </row>
    <row r="449" spans="1:4" x14ac:dyDescent="0.2">
      <c r="A449">
        <v>14129</v>
      </c>
      <c r="B449" t="s">
        <v>5599</v>
      </c>
      <c r="C449">
        <v>74718</v>
      </c>
      <c r="D449" t="s">
        <v>4928</v>
      </c>
    </row>
    <row r="450" spans="1:4" x14ac:dyDescent="0.2">
      <c r="A450">
        <v>12556</v>
      </c>
      <c r="B450" t="s">
        <v>5600</v>
      </c>
      <c r="C450">
        <v>80860</v>
      </c>
      <c r="D450" t="s">
        <v>4929</v>
      </c>
    </row>
    <row r="451" spans="1:4" x14ac:dyDescent="0.2">
      <c r="A451">
        <v>622408</v>
      </c>
      <c r="B451" t="s">
        <v>5601</v>
      </c>
      <c r="C451">
        <v>240185</v>
      </c>
      <c r="D451" t="s">
        <v>4930</v>
      </c>
    </row>
    <row r="452" spans="1:4" x14ac:dyDescent="0.2">
      <c r="A452">
        <v>14584</v>
      </c>
      <c r="B452" t="s">
        <v>5602</v>
      </c>
      <c r="C452">
        <v>12190</v>
      </c>
      <c r="D452" t="s">
        <v>1935</v>
      </c>
    </row>
    <row r="453" spans="1:4" x14ac:dyDescent="0.2">
      <c r="A453">
        <v>56492</v>
      </c>
      <c r="B453" t="s">
        <v>5603</v>
      </c>
      <c r="C453">
        <v>72315</v>
      </c>
      <c r="D453" t="s">
        <v>4931</v>
      </c>
    </row>
    <row r="454" spans="1:4" x14ac:dyDescent="0.2">
      <c r="A454">
        <v>217122</v>
      </c>
      <c r="B454" t="s">
        <v>5604</v>
      </c>
      <c r="C454">
        <v>243197</v>
      </c>
      <c r="D454" t="s">
        <v>4432</v>
      </c>
    </row>
    <row r="455" spans="1:4" x14ac:dyDescent="0.2">
      <c r="A455">
        <v>18991</v>
      </c>
      <c r="B455" t="s">
        <v>2942</v>
      </c>
      <c r="C455">
        <v>16174</v>
      </c>
      <c r="D455" t="s">
        <v>4054</v>
      </c>
    </row>
    <row r="456" spans="1:4" x14ac:dyDescent="0.2">
      <c r="A456">
        <v>12768</v>
      </c>
      <c r="B456" t="s">
        <v>5605</v>
      </c>
      <c r="C456">
        <v>328162</v>
      </c>
      <c r="D456" t="s">
        <v>4932</v>
      </c>
    </row>
    <row r="457" spans="1:4" x14ac:dyDescent="0.2">
      <c r="A457">
        <v>78784</v>
      </c>
      <c r="B457" t="s">
        <v>5606</v>
      </c>
      <c r="C457">
        <v>18596</v>
      </c>
      <c r="D457" t="s">
        <v>486</v>
      </c>
    </row>
    <row r="458" spans="1:4" x14ac:dyDescent="0.2">
      <c r="A458">
        <v>12840</v>
      </c>
      <c r="B458" t="s">
        <v>5607</v>
      </c>
      <c r="C458">
        <v>16800</v>
      </c>
      <c r="D458" t="s">
        <v>4933</v>
      </c>
    </row>
    <row r="459" spans="1:4" x14ac:dyDescent="0.2">
      <c r="A459">
        <v>381077</v>
      </c>
      <c r="B459" t="s">
        <v>5608</v>
      </c>
      <c r="C459">
        <v>232670</v>
      </c>
      <c r="D459" t="s">
        <v>4934</v>
      </c>
    </row>
    <row r="460" spans="1:4" x14ac:dyDescent="0.2">
      <c r="A460">
        <v>56094</v>
      </c>
      <c r="B460" t="s">
        <v>5609</v>
      </c>
      <c r="C460">
        <v>70747</v>
      </c>
      <c r="D460" t="s">
        <v>2514</v>
      </c>
    </row>
    <row r="461" spans="1:4" x14ac:dyDescent="0.2">
      <c r="A461">
        <v>282619</v>
      </c>
      <c r="B461" t="s">
        <v>5610</v>
      </c>
      <c r="C461">
        <v>433791</v>
      </c>
      <c r="D461" t="s">
        <v>3978</v>
      </c>
    </row>
    <row r="462" spans="1:4" x14ac:dyDescent="0.2">
      <c r="A462">
        <v>54366</v>
      </c>
      <c r="B462" t="s">
        <v>184</v>
      </c>
      <c r="C462">
        <v>72351</v>
      </c>
      <c r="D462" t="s">
        <v>4935</v>
      </c>
    </row>
    <row r="463" spans="1:4" x14ac:dyDescent="0.2">
      <c r="A463">
        <v>214854</v>
      </c>
      <c r="B463" t="s">
        <v>657</v>
      </c>
      <c r="C463">
        <v>83396</v>
      </c>
      <c r="D463" t="s">
        <v>4936</v>
      </c>
    </row>
    <row r="464" spans="1:4" x14ac:dyDescent="0.2">
      <c r="A464">
        <v>15220</v>
      </c>
      <c r="B464" t="s">
        <v>206</v>
      </c>
      <c r="C464">
        <v>110446</v>
      </c>
      <c r="D464" t="s">
        <v>4937</v>
      </c>
    </row>
    <row r="465" spans="1:4" x14ac:dyDescent="0.2">
      <c r="A465">
        <v>546611</v>
      </c>
      <c r="B465" t="s">
        <v>5611</v>
      </c>
      <c r="C465">
        <v>69181</v>
      </c>
      <c r="D465" t="s">
        <v>4938</v>
      </c>
    </row>
    <row r="466" spans="1:4" x14ac:dyDescent="0.2">
      <c r="A466">
        <v>69583</v>
      </c>
      <c r="B466" t="s">
        <v>786</v>
      </c>
      <c r="C466">
        <v>211255</v>
      </c>
      <c r="D466" t="s">
        <v>4300</v>
      </c>
    </row>
    <row r="467" spans="1:4" x14ac:dyDescent="0.2">
      <c r="A467">
        <v>56089</v>
      </c>
      <c r="B467" t="s">
        <v>5612</v>
      </c>
      <c r="C467">
        <v>20190</v>
      </c>
      <c r="D467" t="s">
        <v>4470</v>
      </c>
    </row>
    <row r="468" spans="1:4" x14ac:dyDescent="0.2">
      <c r="A468">
        <v>216505</v>
      </c>
      <c r="B468" t="s">
        <v>651</v>
      </c>
      <c r="C468">
        <v>70481</v>
      </c>
      <c r="D468" t="s">
        <v>4257</v>
      </c>
    </row>
    <row r="469" spans="1:4" x14ac:dyDescent="0.2">
      <c r="A469">
        <v>20296</v>
      </c>
      <c r="B469" t="s">
        <v>682</v>
      </c>
      <c r="C469">
        <v>14594</v>
      </c>
      <c r="D469" t="s">
        <v>4939</v>
      </c>
    </row>
    <row r="470" spans="1:4" x14ac:dyDescent="0.2">
      <c r="A470">
        <v>240753</v>
      </c>
      <c r="B470" t="s">
        <v>628</v>
      </c>
      <c r="C470">
        <v>19317</v>
      </c>
      <c r="D470" t="s">
        <v>4940</v>
      </c>
    </row>
    <row r="471" spans="1:4" x14ac:dyDescent="0.2">
      <c r="A471">
        <v>26970</v>
      </c>
      <c r="B471" t="s">
        <v>2921</v>
      </c>
      <c r="C471">
        <v>78286</v>
      </c>
      <c r="D471" t="s">
        <v>4941</v>
      </c>
    </row>
    <row r="472" spans="1:4" x14ac:dyDescent="0.2">
      <c r="A472">
        <v>319352</v>
      </c>
      <c r="B472" t="s">
        <v>4217</v>
      </c>
      <c r="C472">
        <v>15354</v>
      </c>
      <c r="D472" t="s">
        <v>1942</v>
      </c>
    </row>
    <row r="473" spans="1:4" x14ac:dyDescent="0.2">
      <c r="A473">
        <v>241452</v>
      </c>
      <c r="B473" t="s">
        <v>5613</v>
      </c>
      <c r="C473">
        <v>16582</v>
      </c>
      <c r="D473" t="s">
        <v>2423</v>
      </c>
    </row>
    <row r="474" spans="1:4" x14ac:dyDescent="0.2">
      <c r="A474">
        <v>12514</v>
      </c>
      <c r="B474" t="s">
        <v>5614</v>
      </c>
      <c r="C474">
        <v>12301</v>
      </c>
      <c r="D474" t="s">
        <v>4942</v>
      </c>
    </row>
    <row r="475" spans="1:4" x14ac:dyDescent="0.2">
      <c r="A475">
        <v>20965</v>
      </c>
      <c r="B475" t="s">
        <v>5615</v>
      </c>
      <c r="C475">
        <v>70717</v>
      </c>
      <c r="D475" t="s">
        <v>2476</v>
      </c>
    </row>
    <row r="476" spans="1:4" x14ac:dyDescent="0.2">
      <c r="A476">
        <v>19073</v>
      </c>
      <c r="B476" t="s">
        <v>2777</v>
      </c>
      <c r="C476">
        <v>74511</v>
      </c>
      <c r="D476" t="s">
        <v>4252</v>
      </c>
    </row>
    <row r="477" spans="1:4" x14ac:dyDescent="0.2">
      <c r="A477">
        <v>276829</v>
      </c>
      <c r="B477" t="s">
        <v>5616</v>
      </c>
      <c r="C477">
        <v>67870</v>
      </c>
      <c r="D477" t="s">
        <v>4943</v>
      </c>
    </row>
    <row r="478" spans="1:4" x14ac:dyDescent="0.2">
      <c r="A478">
        <v>69847</v>
      </c>
      <c r="B478" t="s">
        <v>5617</v>
      </c>
      <c r="C478">
        <v>231713</v>
      </c>
      <c r="D478" t="s">
        <v>4944</v>
      </c>
    </row>
    <row r="479" spans="1:4" x14ac:dyDescent="0.2">
      <c r="A479">
        <v>66487</v>
      </c>
      <c r="B479" t="s">
        <v>618</v>
      </c>
      <c r="C479">
        <v>233733</v>
      </c>
      <c r="D479" t="s">
        <v>4945</v>
      </c>
    </row>
    <row r="480" spans="1:4" x14ac:dyDescent="0.2">
      <c r="A480">
        <v>14204</v>
      </c>
      <c r="B480" t="s">
        <v>5618</v>
      </c>
      <c r="C480">
        <v>59091</v>
      </c>
      <c r="D480" t="s">
        <v>4946</v>
      </c>
    </row>
    <row r="481" spans="1:4" x14ac:dyDescent="0.2">
      <c r="A481">
        <v>216867</v>
      </c>
      <c r="B481" t="s">
        <v>685</v>
      </c>
      <c r="C481">
        <v>53600</v>
      </c>
      <c r="D481" t="s">
        <v>4947</v>
      </c>
    </row>
    <row r="482" spans="1:4" x14ac:dyDescent="0.2">
      <c r="A482">
        <v>13078</v>
      </c>
      <c r="B482" t="s">
        <v>105</v>
      </c>
      <c r="C482">
        <v>56041</v>
      </c>
      <c r="D482" t="s">
        <v>4948</v>
      </c>
    </row>
    <row r="483" spans="1:4" x14ac:dyDescent="0.2">
      <c r="A483">
        <v>140580</v>
      </c>
      <c r="B483" t="s">
        <v>588</v>
      </c>
      <c r="C483">
        <v>117198</v>
      </c>
      <c r="D483" t="s">
        <v>4949</v>
      </c>
    </row>
    <row r="484" spans="1:4" x14ac:dyDescent="0.2">
      <c r="A484">
        <v>21814</v>
      </c>
      <c r="B484" t="s">
        <v>115</v>
      </c>
      <c r="C484">
        <v>110960</v>
      </c>
      <c r="D484" t="s">
        <v>4950</v>
      </c>
    </row>
    <row r="485" spans="1:4" x14ac:dyDescent="0.2">
      <c r="A485">
        <v>73061</v>
      </c>
      <c r="B485" t="s">
        <v>661</v>
      </c>
      <c r="C485">
        <v>26896</v>
      </c>
      <c r="D485" t="s">
        <v>4951</v>
      </c>
    </row>
    <row r="486" spans="1:4" x14ac:dyDescent="0.2">
      <c r="A486">
        <v>104943</v>
      </c>
      <c r="B486" t="s">
        <v>613</v>
      </c>
      <c r="C486">
        <v>21411</v>
      </c>
      <c r="D486" t="s">
        <v>4952</v>
      </c>
    </row>
    <row r="487" spans="1:4" x14ac:dyDescent="0.2">
      <c r="A487">
        <v>227620</v>
      </c>
      <c r="B487" t="s">
        <v>677</v>
      </c>
      <c r="C487">
        <v>210853</v>
      </c>
      <c r="D487" t="s">
        <v>4953</v>
      </c>
    </row>
    <row r="488" spans="1:4" x14ac:dyDescent="0.2">
      <c r="A488">
        <v>15223</v>
      </c>
      <c r="B488" t="s">
        <v>5619</v>
      </c>
      <c r="C488">
        <v>170459</v>
      </c>
      <c r="D488" t="s">
        <v>4954</v>
      </c>
    </row>
    <row r="489" spans="1:4" x14ac:dyDescent="0.2">
      <c r="A489">
        <v>213236</v>
      </c>
      <c r="B489" t="s">
        <v>5620</v>
      </c>
      <c r="C489">
        <v>75736</v>
      </c>
      <c r="D489" t="s">
        <v>4955</v>
      </c>
    </row>
    <row r="490" spans="1:4" x14ac:dyDescent="0.2">
      <c r="A490">
        <v>12266</v>
      </c>
      <c r="B490" t="s">
        <v>667</v>
      </c>
      <c r="C490">
        <v>30058</v>
      </c>
      <c r="D490" t="s">
        <v>4956</v>
      </c>
    </row>
    <row r="491" spans="1:4" x14ac:dyDescent="0.2">
      <c r="A491">
        <v>16399</v>
      </c>
      <c r="B491" t="s">
        <v>2972</v>
      </c>
      <c r="C491">
        <v>76138</v>
      </c>
      <c r="D491" t="s">
        <v>4297</v>
      </c>
    </row>
    <row r="492" spans="1:4" x14ac:dyDescent="0.2">
      <c r="A492">
        <v>16912</v>
      </c>
      <c r="B492" t="s">
        <v>3018</v>
      </c>
      <c r="C492">
        <v>50772</v>
      </c>
      <c r="D492" t="s">
        <v>4957</v>
      </c>
    </row>
    <row r="493" spans="1:4" x14ac:dyDescent="0.2">
      <c r="A493">
        <v>231510</v>
      </c>
      <c r="B493" t="s">
        <v>728</v>
      </c>
      <c r="C493">
        <v>14085</v>
      </c>
      <c r="D493" t="s">
        <v>4958</v>
      </c>
    </row>
    <row r="494" spans="1:4" x14ac:dyDescent="0.2">
      <c r="A494">
        <v>16498</v>
      </c>
      <c r="B494" t="s">
        <v>35</v>
      </c>
      <c r="C494">
        <v>13838</v>
      </c>
      <c r="D494" t="s">
        <v>4959</v>
      </c>
    </row>
    <row r="495" spans="1:4" x14ac:dyDescent="0.2">
      <c r="A495">
        <v>18784</v>
      </c>
      <c r="B495" t="s">
        <v>2709</v>
      </c>
      <c r="C495">
        <v>104444</v>
      </c>
      <c r="D495" t="s">
        <v>4960</v>
      </c>
    </row>
    <row r="496" spans="1:4" x14ac:dyDescent="0.2">
      <c r="A496">
        <v>29863</v>
      </c>
      <c r="B496" t="s">
        <v>631</v>
      </c>
      <c r="C496">
        <v>56309</v>
      </c>
      <c r="D496" t="s">
        <v>4961</v>
      </c>
    </row>
    <row r="497" spans="1:4" x14ac:dyDescent="0.2">
      <c r="A497">
        <v>76459</v>
      </c>
      <c r="B497" t="s">
        <v>2956</v>
      </c>
      <c r="C497">
        <v>244548</v>
      </c>
      <c r="D497" t="s">
        <v>4962</v>
      </c>
    </row>
    <row r="498" spans="1:4" x14ac:dyDescent="0.2">
      <c r="A498">
        <v>23962</v>
      </c>
      <c r="B498" t="s">
        <v>71</v>
      </c>
      <c r="C498">
        <v>235542</v>
      </c>
      <c r="D498" t="s">
        <v>2326</v>
      </c>
    </row>
    <row r="499" spans="1:4" x14ac:dyDescent="0.2">
      <c r="A499">
        <v>15957</v>
      </c>
      <c r="B499" t="s">
        <v>10</v>
      </c>
      <c r="C499">
        <v>72433</v>
      </c>
      <c r="D499" t="s">
        <v>2405</v>
      </c>
    </row>
    <row r="500" spans="1:4" x14ac:dyDescent="0.2">
      <c r="A500">
        <v>15959</v>
      </c>
      <c r="B500" t="s">
        <v>680</v>
      </c>
      <c r="C500">
        <v>17691</v>
      </c>
      <c r="D500" t="s">
        <v>4963</v>
      </c>
    </row>
    <row r="501" spans="1:4" x14ac:dyDescent="0.2">
      <c r="A501">
        <v>69354</v>
      </c>
      <c r="B501" t="s">
        <v>5621</v>
      </c>
      <c r="C501">
        <v>268709</v>
      </c>
      <c r="D501" t="s">
        <v>4394</v>
      </c>
    </row>
    <row r="502" spans="1:4" x14ac:dyDescent="0.2">
      <c r="A502">
        <v>12759</v>
      </c>
      <c r="B502" t="s">
        <v>5622</v>
      </c>
      <c r="C502">
        <v>19056</v>
      </c>
      <c r="D502" t="s">
        <v>4964</v>
      </c>
    </row>
    <row r="503" spans="1:4" x14ac:dyDescent="0.2">
      <c r="A503">
        <v>16548</v>
      </c>
      <c r="B503" t="s">
        <v>277</v>
      </c>
      <c r="C503">
        <v>16777</v>
      </c>
      <c r="D503" t="s">
        <v>2294</v>
      </c>
    </row>
    <row r="504" spans="1:4" x14ac:dyDescent="0.2">
      <c r="A504">
        <v>18675</v>
      </c>
      <c r="B504" t="s">
        <v>636</v>
      </c>
      <c r="C504">
        <v>208624</v>
      </c>
      <c r="D504" t="s">
        <v>4965</v>
      </c>
    </row>
    <row r="505" spans="1:4" x14ac:dyDescent="0.2">
      <c r="A505">
        <v>67525</v>
      </c>
      <c r="B505" t="s">
        <v>77</v>
      </c>
      <c r="C505">
        <v>22323</v>
      </c>
      <c r="D505" t="s">
        <v>2270</v>
      </c>
    </row>
    <row r="506" spans="1:4" x14ac:dyDescent="0.2">
      <c r="A506">
        <v>433938</v>
      </c>
      <c r="B506" t="s">
        <v>5623</v>
      </c>
      <c r="C506">
        <v>234258</v>
      </c>
      <c r="D506" t="s">
        <v>1823</v>
      </c>
    </row>
    <row r="507" spans="1:4" x14ac:dyDescent="0.2">
      <c r="A507">
        <v>100042856</v>
      </c>
      <c r="B507" t="s">
        <v>602</v>
      </c>
      <c r="C507">
        <v>20842</v>
      </c>
      <c r="D507" t="s">
        <v>4966</v>
      </c>
    </row>
    <row r="508" spans="1:4" x14ac:dyDescent="0.2">
      <c r="A508">
        <v>22249</v>
      </c>
      <c r="B508" t="s">
        <v>5624</v>
      </c>
      <c r="C508">
        <v>73103</v>
      </c>
      <c r="D508" t="s">
        <v>4967</v>
      </c>
    </row>
    <row r="509" spans="1:4" x14ac:dyDescent="0.2">
      <c r="A509">
        <v>620695</v>
      </c>
      <c r="B509" t="s">
        <v>5625</v>
      </c>
      <c r="C509">
        <v>223601</v>
      </c>
      <c r="D509" t="s">
        <v>4968</v>
      </c>
    </row>
    <row r="510" spans="1:4" x14ac:dyDescent="0.2">
      <c r="A510">
        <v>228858</v>
      </c>
      <c r="B510" t="s">
        <v>3047</v>
      </c>
      <c r="C510">
        <v>623474</v>
      </c>
      <c r="D510" t="s">
        <v>1936</v>
      </c>
    </row>
    <row r="511" spans="1:4" x14ac:dyDescent="0.2">
      <c r="A511">
        <v>54003</v>
      </c>
      <c r="B511" t="s">
        <v>5626</v>
      </c>
      <c r="C511">
        <v>13731</v>
      </c>
      <c r="D511" t="s">
        <v>2361</v>
      </c>
    </row>
    <row r="512" spans="1:4" x14ac:dyDescent="0.2">
      <c r="A512">
        <v>21906</v>
      </c>
      <c r="B512" t="s">
        <v>5627</v>
      </c>
      <c r="C512">
        <v>75973</v>
      </c>
      <c r="D512" t="s">
        <v>2293</v>
      </c>
    </row>
    <row r="513" spans="1:4" x14ac:dyDescent="0.2">
      <c r="A513">
        <v>66341</v>
      </c>
      <c r="B513" t="s">
        <v>5628</v>
      </c>
      <c r="C513">
        <v>208084</v>
      </c>
      <c r="D513" t="s">
        <v>2018</v>
      </c>
    </row>
    <row r="514" spans="1:4" x14ac:dyDescent="0.2">
      <c r="A514">
        <v>94242</v>
      </c>
      <c r="B514" t="s">
        <v>757</v>
      </c>
      <c r="C514">
        <v>26920</v>
      </c>
      <c r="D514" t="s">
        <v>4969</v>
      </c>
    </row>
    <row r="515" spans="1:4" x14ac:dyDescent="0.2">
      <c r="A515">
        <v>74176</v>
      </c>
      <c r="B515" t="s">
        <v>716</v>
      </c>
      <c r="C515">
        <v>20969</v>
      </c>
      <c r="D515" t="s">
        <v>4970</v>
      </c>
    </row>
    <row r="516" spans="1:4" x14ac:dyDescent="0.2">
      <c r="A516">
        <v>100038882</v>
      </c>
      <c r="B516" t="s">
        <v>32</v>
      </c>
      <c r="C516">
        <v>68058</v>
      </c>
      <c r="D516" t="s">
        <v>4971</v>
      </c>
    </row>
    <row r="517" spans="1:4" x14ac:dyDescent="0.2">
      <c r="A517">
        <v>64580</v>
      </c>
      <c r="B517" t="s">
        <v>50</v>
      </c>
      <c r="C517">
        <v>12832</v>
      </c>
      <c r="D517" t="s">
        <v>430</v>
      </c>
    </row>
    <row r="518" spans="1:4" x14ac:dyDescent="0.2">
      <c r="A518">
        <v>14528</v>
      </c>
      <c r="B518" t="s">
        <v>140</v>
      </c>
      <c r="C518">
        <v>14431</v>
      </c>
      <c r="D518" t="s">
        <v>2340</v>
      </c>
    </row>
    <row r="519" spans="1:4" x14ac:dyDescent="0.2">
      <c r="A519">
        <v>226422</v>
      </c>
      <c r="B519" t="s">
        <v>5629</v>
      </c>
      <c r="C519">
        <v>17855</v>
      </c>
      <c r="D519" t="s">
        <v>4972</v>
      </c>
    </row>
    <row r="520" spans="1:4" x14ac:dyDescent="0.2">
      <c r="A520">
        <v>217371</v>
      </c>
      <c r="B520" t="s">
        <v>694</v>
      </c>
      <c r="C520">
        <v>20963</v>
      </c>
      <c r="D520" t="s">
        <v>4973</v>
      </c>
    </row>
    <row r="521" spans="1:4" x14ac:dyDescent="0.2">
      <c r="A521">
        <v>22153</v>
      </c>
      <c r="B521" t="s">
        <v>2693</v>
      </c>
      <c r="C521">
        <v>64009</v>
      </c>
      <c r="D521" t="s">
        <v>2317</v>
      </c>
    </row>
    <row r="522" spans="1:4" x14ac:dyDescent="0.2">
      <c r="A522">
        <v>213696</v>
      </c>
      <c r="B522" t="s">
        <v>798</v>
      </c>
      <c r="C522">
        <v>320244</v>
      </c>
      <c r="D522" t="s">
        <v>4974</v>
      </c>
    </row>
    <row r="523" spans="1:4" x14ac:dyDescent="0.2">
      <c r="A523">
        <v>60363</v>
      </c>
      <c r="B523" t="s">
        <v>621</v>
      </c>
      <c r="C523">
        <v>100503583</v>
      </c>
      <c r="D523" t="s">
        <v>4975</v>
      </c>
    </row>
    <row r="524" spans="1:4" x14ac:dyDescent="0.2">
      <c r="A524">
        <v>56193</v>
      </c>
      <c r="B524" t="s">
        <v>114</v>
      </c>
      <c r="C524">
        <v>214048</v>
      </c>
      <c r="D524" t="s">
        <v>4976</v>
      </c>
    </row>
    <row r="525" spans="1:4" x14ac:dyDescent="0.2">
      <c r="A525">
        <v>74901</v>
      </c>
      <c r="B525" t="s">
        <v>701</v>
      </c>
      <c r="C525">
        <v>74035</v>
      </c>
      <c r="D525" t="s">
        <v>4977</v>
      </c>
    </row>
    <row r="526" spans="1:4" x14ac:dyDescent="0.2">
      <c r="A526">
        <v>14863</v>
      </c>
      <c r="B526" t="s">
        <v>704</v>
      </c>
      <c r="C526">
        <v>223648</v>
      </c>
      <c r="D526" t="s">
        <v>4978</v>
      </c>
    </row>
    <row r="527" spans="1:4" x14ac:dyDescent="0.2">
      <c r="A527">
        <v>105352</v>
      </c>
      <c r="B527" t="s">
        <v>673</v>
      </c>
      <c r="C527">
        <v>237716</v>
      </c>
      <c r="D527" t="s">
        <v>4979</v>
      </c>
    </row>
    <row r="528" spans="1:4" x14ac:dyDescent="0.2">
      <c r="A528">
        <v>52428</v>
      </c>
      <c r="B528" t="s">
        <v>102</v>
      </c>
      <c r="C528">
        <v>16480</v>
      </c>
      <c r="D528" t="s">
        <v>2304</v>
      </c>
    </row>
    <row r="529" spans="1:4" x14ac:dyDescent="0.2">
      <c r="A529">
        <v>18160</v>
      </c>
      <c r="B529" t="s">
        <v>5630</v>
      </c>
      <c r="C529">
        <v>73173</v>
      </c>
      <c r="D529" t="s">
        <v>4245</v>
      </c>
    </row>
    <row r="530" spans="1:4" x14ac:dyDescent="0.2">
      <c r="A530">
        <v>223645</v>
      </c>
      <c r="B530" t="s">
        <v>37</v>
      </c>
      <c r="C530">
        <v>72662</v>
      </c>
      <c r="D530" t="s">
        <v>4980</v>
      </c>
    </row>
    <row r="531" spans="1:4" x14ac:dyDescent="0.2">
      <c r="A531">
        <v>241732</v>
      </c>
      <c r="B531" t="s">
        <v>2764</v>
      </c>
      <c r="C531">
        <v>260409</v>
      </c>
      <c r="D531" t="s">
        <v>4981</v>
      </c>
    </row>
    <row r="532" spans="1:4" x14ac:dyDescent="0.2">
      <c r="A532">
        <v>16764</v>
      </c>
      <c r="B532" t="s">
        <v>666</v>
      </c>
      <c r="C532">
        <v>66580</v>
      </c>
      <c r="D532" t="s">
        <v>4982</v>
      </c>
    </row>
    <row r="533" spans="1:4" x14ac:dyDescent="0.2">
      <c r="A533">
        <v>380660</v>
      </c>
      <c r="B533" t="s">
        <v>5631</v>
      </c>
      <c r="C533">
        <v>17318</v>
      </c>
      <c r="D533" t="s">
        <v>4983</v>
      </c>
    </row>
    <row r="534" spans="1:4" x14ac:dyDescent="0.2">
      <c r="A534">
        <v>14825</v>
      </c>
      <c r="B534" t="s">
        <v>641</v>
      </c>
      <c r="C534">
        <v>14199</v>
      </c>
      <c r="D534" t="s">
        <v>4462</v>
      </c>
    </row>
    <row r="535" spans="1:4" x14ac:dyDescent="0.2">
      <c r="A535">
        <v>232371</v>
      </c>
      <c r="B535" t="s">
        <v>670</v>
      </c>
      <c r="C535">
        <v>214791</v>
      </c>
      <c r="D535" t="s">
        <v>566</v>
      </c>
    </row>
    <row r="536" spans="1:4" x14ac:dyDescent="0.2">
      <c r="A536">
        <v>12894</v>
      </c>
      <c r="B536" t="s">
        <v>689</v>
      </c>
      <c r="C536">
        <v>20810</v>
      </c>
      <c r="D536" t="s">
        <v>4144</v>
      </c>
    </row>
    <row r="537" spans="1:4" x14ac:dyDescent="0.2">
      <c r="A537">
        <v>60455</v>
      </c>
      <c r="B537" t="s">
        <v>642</v>
      </c>
      <c r="C537">
        <v>68337</v>
      </c>
      <c r="D537" t="s">
        <v>4279</v>
      </c>
    </row>
    <row r="538" spans="1:4" x14ac:dyDescent="0.2">
      <c r="A538">
        <v>230379</v>
      </c>
      <c r="B538" t="s">
        <v>5632</v>
      </c>
      <c r="C538">
        <v>20482</v>
      </c>
      <c r="D538" t="s">
        <v>2278</v>
      </c>
    </row>
    <row r="539" spans="1:4" x14ac:dyDescent="0.2">
      <c r="A539">
        <v>71898</v>
      </c>
      <c r="B539" t="s">
        <v>777</v>
      </c>
      <c r="C539">
        <v>76561</v>
      </c>
      <c r="D539" t="s">
        <v>4984</v>
      </c>
    </row>
    <row r="540" spans="1:4" x14ac:dyDescent="0.2">
      <c r="A540">
        <v>103511</v>
      </c>
      <c r="B540" t="s">
        <v>5633</v>
      </c>
      <c r="C540">
        <v>237038</v>
      </c>
      <c r="D540" t="s">
        <v>3319</v>
      </c>
    </row>
    <row r="541" spans="1:4" x14ac:dyDescent="0.2">
      <c r="A541">
        <v>224019</v>
      </c>
      <c r="B541" t="s">
        <v>2869</v>
      </c>
      <c r="C541">
        <v>673094</v>
      </c>
      <c r="D541" t="s">
        <v>4985</v>
      </c>
    </row>
    <row r="542" spans="1:4" x14ac:dyDescent="0.2">
      <c r="A542">
        <v>214951</v>
      </c>
      <c r="B542" t="s">
        <v>2916</v>
      </c>
      <c r="C542">
        <v>621976</v>
      </c>
      <c r="D542" t="s">
        <v>4986</v>
      </c>
    </row>
    <row r="543" spans="1:4" x14ac:dyDescent="0.2">
      <c r="A543">
        <v>75985</v>
      </c>
      <c r="B543" t="s">
        <v>5634</v>
      </c>
      <c r="C543">
        <v>22761</v>
      </c>
      <c r="D543" t="s">
        <v>4987</v>
      </c>
    </row>
    <row r="544" spans="1:4" x14ac:dyDescent="0.2">
      <c r="A544">
        <v>14064</v>
      </c>
      <c r="B544" t="s">
        <v>3436</v>
      </c>
      <c r="C544">
        <v>66714</v>
      </c>
      <c r="D544" t="s">
        <v>4988</v>
      </c>
    </row>
    <row r="545" spans="1:4" x14ac:dyDescent="0.2">
      <c r="A545">
        <v>18133</v>
      </c>
      <c r="B545" t="s">
        <v>639</v>
      </c>
      <c r="C545">
        <v>17120</v>
      </c>
      <c r="D545" t="s">
        <v>2318</v>
      </c>
    </row>
    <row r="546" spans="1:4" x14ac:dyDescent="0.2">
      <c r="A546">
        <v>11931</v>
      </c>
      <c r="B546" t="s">
        <v>650</v>
      </c>
      <c r="C546">
        <v>320878</v>
      </c>
      <c r="D546" t="s">
        <v>4309</v>
      </c>
    </row>
    <row r="547" spans="1:4" x14ac:dyDescent="0.2">
      <c r="A547">
        <v>546049</v>
      </c>
      <c r="B547" t="s">
        <v>4360</v>
      </c>
      <c r="C547">
        <v>269152</v>
      </c>
      <c r="D547" t="s">
        <v>4989</v>
      </c>
    </row>
    <row r="548" spans="1:4" x14ac:dyDescent="0.2">
      <c r="A548">
        <v>415115</v>
      </c>
      <c r="B548" t="s">
        <v>953</v>
      </c>
      <c r="C548">
        <v>240255</v>
      </c>
      <c r="D548" t="s">
        <v>4990</v>
      </c>
    </row>
    <row r="549" spans="1:4" x14ac:dyDescent="0.2">
      <c r="A549">
        <v>329540</v>
      </c>
      <c r="B549" t="s">
        <v>1836</v>
      </c>
      <c r="C549">
        <v>109246</v>
      </c>
      <c r="D549" t="s">
        <v>4991</v>
      </c>
    </row>
    <row r="550" spans="1:4" x14ac:dyDescent="0.2">
      <c r="A550">
        <v>232035</v>
      </c>
      <c r="B550" t="s">
        <v>675</v>
      </c>
      <c r="C550">
        <v>104662</v>
      </c>
      <c r="D550" t="s">
        <v>4992</v>
      </c>
    </row>
    <row r="551" spans="1:4" x14ac:dyDescent="0.2">
      <c r="A551">
        <v>237847</v>
      </c>
      <c r="B551" t="s">
        <v>57</v>
      </c>
      <c r="C551">
        <v>108800</v>
      </c>
      <c r="D551" t="s">
        <v>4993</v>
      </c>
    </row>
    <row r="552" spans="1:4" x14ac:dyDescent="0.2">
      <c r="A552">
        <v>54396</v>
      </c>
      <c r="B552" t="s">
        <v>696</v>
      </c>
      <c r="C552">
        <v>231832</v>
      </c>
      <c r="D552" t="s">
        <v>4994</v>
      </c>
    </row>
    <row r="553" spans="1:4" x14ac:dyDescent="0.2">
      <c r="A553">
        <v>16890</v>
      </c>
      <c r="B553" t="s">
        <v>687</v>
      </c>
      <c r="C553">
        <v>338349</v>
      </c>
      <c r="D553" t="s">
        <v>4995</v>
      </c>
    </row>
    <row r="554" spans="1:4" x14ac:dyDescent="0.2">
      <c r="A554">
        <v>17311</v>
      </c>
      <c r="B554" t="s">
        <v>676</v>
      </c>
      <c r="C554">
        <v>71742</v>
      </c>
      <c r="D554" t="s">
        <v>4996</v>
      </c>
    </row>
    <row r="555" spans="1:4" x14ac:dyDescent="0.2">
      <c r="A555">
        <v>246707</v>
      </c>
      <c r="B555" t="s">
        <v>276</v>
      </c>
      <c r="C555">
        <v>18813</v>
      </c>
      <c r="D555" t="s">
        <v>4997</v>
      </c>
    </row>
    <row r="556" spans="1:4" x14ac:dyDescent="0.2">
      <c r="A556">
        <v>15511</v>
      </c>
      <c r="B556" t="s">
        <v>787</v>
      </c>
      <c r="C556">
        <v>76867</v>
      </c>
      <c r="D556" t="s">
        <v>4998</v>
      </c>
    </row>
    <row r="557" spans="1:4" x14ac:dyDescent="0.2">
      <c r="A557">
        <v>11496</v>
      </c>
      <c r="B557" t="s">
        <v>2978</v>
      </c>
      <c r="C557">
        <v>16323</v>
      </c>
      <c r="D557" t="s">
        <v>4999</v>
      </c>
    </row>
    <row r="558" spans="1:4" x14ac:dyDescent="0.2">
      <c r="A558">
        <v>667277</v>
      </c>
      <c r="B558" t="s">
        <v>2663</v>
      </c>
      <c r="C558">
        <v>12389</v>
      </c>
      <c r="D558" t="s">
        <v>4083</v>
      </c>
    </row>
    <row r="559" spans="1:4" x14ac:dyDescent="0.2">
      <c r="A559">
        <v>107321</v>
      </c>
      <c r="B559" t="s">
        <v>5635</v>
      </c>
      <c r="C559">
        <v>243362</v>
      </c>
      <c r="D559" t="s">
        <v>4046</v>
      </c>
    </row>
    <row r="560" spans="1:4" x14ac:dyDescent="0.2">
      <c r="A560">
        <v>110893</v>
      </c>
      <c r="B560" t="s">
        <v>5636</v>
      </c>
      <c r="C560">
        <v>13063</v>
      </c>
      <c r="D560" t="s">
        <v>5000</v>
      </c>
    </row>
    <row r="561" spans="1:4" x14ac:dyDescent="0.2">
      <c r="A561">
        <v>237397</v>
      </c>
      <c r="B561" t="s">
        <v>2959</v>
      </c>
      <c r="C561">
        <v>76626</v>
      </c>
      <c r="D561" t="s">
        <v>5001</v>
      </c>
    </row>
    <row r="562" spans="1:4" x14ac:dyDescent="0.2">
      <c r="A562">
        <v>53897</v>
      </c>
      <c r="B562" t="s">
        <v>5637</v>
      </c>
      <c r="C562">
        <v>17258</v>
      </c>
      <c r="D562" t="s">
        <v>5002</v>
      </c>
    </row>
    <row r="563" spans="1:4" x14ac:dyDescent="0.2">
      <c r="A563">
        <v>171207</v>
      </c>
      <c r="B563" t="s">
        <v>3322</v>
      </c>
      <c r="C563">
        <v>69077</v>
      </c>
      <c r="D563" t="s">
        <v>5003</v>
      </c>
    </row>
    <row r="564" spans="1:4" x14ac:dyDescent="0.2">
      <c r="A564">
        <v>11548</v>
      </c>
      <c r="B564" t="s">
        <v>665</v>
      </c>
      <c r="C564">
        <v>104156</v>
      </c>
      <c r="D564" t="s">
        <v>2335</v>
      </c>
    </row>
    <row r="565" spans="1:4" x14ac:dyDescent="0.2">
      <c r="A565">
        <v>170716</v>
      </c>
      <c r="B565" t="s">
        <v>5638</v>
      </c>
      <c r="C565">
        <v>269831</v>
      </c>
      <c r="D565" t="s">
        <v>5004</v>
      </c>
    </row>
    <row r="566" spans="1:4" x14ac:dyDescent="0.2">
      <c r="A566">
        <v>103199</v>
      </c>
      <c r="B566" t="s">
        <v>720</v>
      </c>
      <c r="C566">
        <v>319880</v>
      </c>
      <c r="D566" t="s">
        <v>5005</v>
      </c>
    </row>
    <row r="567" spans="1:4" x14ac:dyDescent="0.2">
      <c r="A567">
        <v>329384</v>
      </c>
      <c r="B567" t="s">
        <v>727</v>
      </c>
      <c r="C567">
        <v>66075</v>
      </c>
      <c r="D567" t="s">
        <v>5006</v>
      </c>
    </row>
    <row r="568" spans="1:4" x14ac:dyDescent="0.2">
      <c r="A568">
        <v>76633</v>
      </c>
      <c r="B568" t="s">
        <v>5639</v>
      </c>
      <c r="C568">
        <v>12795</v>
      </c>
      <c r="D568" t="s">
        <v>5007</v>
      </c>
    </row>
    <row r="569" spans="1:4" x14ac:dyDescent="0.2">
      <c r="A569">
        <v>68203</v>
      </c>
      <c r="B569" t="s">
        <v>601</v>
      </c>
      <c r="C569">
        <v>12521</v>
      </c>
      <c r="D569" t="s">
        <v>463</v>
      </c>
    </row>
    <row r="570" spans="1:4" x14ac:dyDescent="0.2">
      <c r="A570">
        <v>216616</v>
      </c>
      <c r="B570" t="s">
        <v>648</v>
      </c>
      <c r="C570">
        <v>99730</v>
      </c>
      <c r="D570" t="s">
        <v>4223</v>
      </c>
    </row>
    <row r="571" spans="1:4" x14ac:dyDescent="0.2">
      <c r="A571">
        <v>20512</v>
      </c>
      <c r="B571" t="s">
        <v>654</v>
      </c>
      <c r="C571">
        <v>50887</v>
      </c>
      <c r="D571" t="s">
        <v>3946</v>
      </c>
    </row>
    <row r="572" spans="1:4" x14ac:dyDescent="0.2">
      <c r="A572">
        <v>12614</v>
      </c>
      <c r="B572" t="s">
        <v>66</v>
      </c>
      <c r="C572">
        <v>72661</v>
      </c>
      <c r="D572" t="s">
        <v>5008</v>
      </c>
    </row>
    <row r="573" spans="1:4" x14ac:dyDescent="0.2">
      <c r="A573">
        <v>14862</v>
      </c>
      <c r="B573" t="s">
        <v>250</v>
      </c>
      <c r="C573">
        <v>666704</v>
      </c>
      <c r="D573" t="s">
        <v>5009</v>
      </c>
    </row>
    <row r="574" spans="1:4" x14ac:dyDescent="0.2">
      <c r="A574">
        <v>18027</v>
      </c>
      <c r="B574" t="s">
        <v>2937</v>
      </c>
      <c r="C574">
        <v>54673</v>
      </c>
      <c r="D574" t="s">
        <v>5010</v>
      </c>
    </row>
    <row r="575" spans="1:4" x14ac:dyDescent="0.2">
      <c r="A575">
        <v>237928</v>
      </c>
      <c r="B575" t="s">
        <v>189</v>
      </c>
      <c r="C575">
        <v>54610</v>
      </c>
      <c r="D575" t="s">
        <v>5011</v>
      </c>
    </row>
    <row r="576" spans="1:4" x14ac:dyDescent="0.2">
      <c r="A576">
        <v>14325</v>
      </c>
      <c r="B576" t="s">
        <v>691</v>
      </c>
      <c r="C576">
        <v>108943</v>
      </c>
      <c r="D576" t="s">
        <v>5012</v>
      </c>
    </row>
    <row r="577" spans="1:4" x14ac:dyDescent="0.2">
      <c r="A577">
        <v>433752</v>
      </c>
      <c r="B577" t="s">
        <v>3059</v>
      </c>
      <c r="C577">
        <v>73710</v>
      </c>
      <c r="D577" t="s">
        <v>5013</v>
      </c>
    </row>
    <row r="578" spans="1:4" x14ac:dyDescent="0.2">
      <c r="A578">
        <v>13983</v>
      </c>
      <c r="B578" t="s">
        <v>3019</v>
      </c>
      <c r="C578">
        <v>257632</v>
      </c>
      <c r="D578" t="s">
        <v>4035</v>
      </c>
    </row>
    <row r="579" spans="1:4" x14ac:dyDescent="0.2">
      <c r="A579">
        <v>16658</v>
      </c>
      <c r="B579" t="s">
        <v>5640</v>
      </c>
      <c r="C579">
        <v>30948</v>
      </c>
      <c r="D579" t="s">
        <v>5014</v>
      </c>
    </row>
    <row r="580" spans="1:4" x14ac:dyDescent="0.2">
      <c r="A580">
        <v>76743</v>
      </c>
      <c r="B580" t="s">
        <v>5641</v>
      </c>
      <c r="C580">
        <v>66528</v>
      </c>
      <c r="D580" t="s">
        <v>2358</v>
      </c>
    </row>
    <row r="581" spans="1:4" x14ac:dyDescent="0.2">
      <c r="A581">
        <v>18795</v>
      </c>
      <c r="B581" t="s">
        <v>656</v>
      </c>
      <c r="C581">
        <v>21366</v>
      </c>
      <c r="D581" t="s">
        <v>5015</v>
      </c>
    </row>
    <row r="582" spans="1:4" x14ac:dyDescent="0.2">
      <c r="A582">
        <v>50766</v>
      </c>
      <c r="B582" t="s">
        <v>699</v>
      </c>
      <c r="C582">
        <v>71751</v>
      </c>
      <c r="D582" t="s">
        <v>5016</v>
      </c>
    </row>
    <row r="583" spans="1:4" x14ac:dyDescent="0.2">
      <c r="A583">
        <v>63913</v>
      </c>
      <c r="B583" t="s">
        <v>169</v>
      </c>
      <c r="C583">
        <v>237987</v>
      </c>
      <c r="D583" t="s">
        <v>5017</v>
      </c>
    </row>
    <row r="584" spans="1:4" x14ac:dyDescent="0.2">
      <c r="A584">
        <v>239606</v>
      </c>
      <c r="B584" t="s">
        <v>640</v>
      </c>
      <c r="C584">
        <v>18126</v>
      </c>
      <c r="D584" t="s">
        <v>2575</v>
      </c>
    </row>
    <row r="585" spans="1:4" x14ac:dyDescent="0.2">
      <c r="A585">
        <v>226075</v>
      </c>
      <c r="B585" t="s">
        <v>173</v>
      </c>
      <c r="C585">
        <v>107815</v>
      </c>
      <c r="D585" t="s">
        <v>5018</v>
      </c>
    </row>
    <row r="586" spans="1:4" x14ac:dyDescent="0.2">
      <c r="A586">
        <v>16157</v>
      </c>
      <c r="B586" t="s">
        <v>759</v>
      </c>
      <c r="C586">
        <v>20840</v>
      </c>
      <c r="D586" t="s">
        <v>4338</v>
      </c>
    </row>
    <row r="587" spans="1:4" x14ac:dyDescent="0.2">
      <c r="A587">
        <v>12487</v>
      </c>
      <c r="B587" t="s">
        <v>5642</v>
      </c>
      <c r="C587">
        <v>76527</v>
      </c>
      <c r="D587" t="s">
        <v>5019</v>
      </c>
    </row>
    <row r="588" spans="1:4" x14ac:dyDescent="0.2">
      <c r="A588">
        <v>110115</v>
      </c>
      <c r="B588" t="s">
        <v>5643</v>
      </c>
      <c r="C588">
        <v>66401</v>
      </c>
      <c r="D588" t="s">
        <v>5020</v>
      </c>
    </row>
    <row r="589" spans="1:4" x14ac:dyDescent="0.2">
      <c r="A589">
        <v>17132</v>
      </c>
      <c r="B589" t="s">
        <v>717</v>
      </c>
      <c r="C589">
        <v>66109</v>
      </c>
      <c r="D589" t="s">
        <v>2502</v>
      </c>
    </row>
    <row r="590" spans="1:4" x14ac:dyDescent="0.2">
      <c r="A590">
        <v>13393</v>
      </c>
      <c r="B590" t="s">
        <v>750</v>
      </c>
      <c r="C590">
        <v>382137</v>
      </c>
      <c r="D590" t="s">
        <v>5021</v>
      </c>
    </row>
    <row r="591" spans="1:4" x14ac:dyDescent="0.2">
      <c r="A591">
        <v>16149</v>
      </c>
      <c r="B591" t="s">
        <v>632</v>
      </c>
      <c r="C591">
        <v>17345</v>
      </c>
      <c r="D591" t="s">
        <v>1862</v>
      </c>
    </row>
    <row r="592" spans="1:4" x14ac:dyDescent="0.2">
      <c r="A592">
        <v>27404</v>
      </c>
      <c r="B592" t="s">
        <v>52</v>
      </c>
      <c r="C592">
        <v>12909</v>
      </c>
      <c r="D592" t="s">
        <v>5022</v>
      </c>
    </row>
    <row r="593" spans="1:4" x14ac:dyDescent="0.2">
      <c r="A593">
        <v>207592</v>
      </c>
      <c r="B593" t="s">
        <v>664</v>
      </c>
      <c r="C593">
        <v>12419</v>
      </c>
      <c r="D593" t="s">
        <v>5023</v>
      </c>
    </row>
    <row r="594" spans="1:4" x14ac:dyDescent="0.2">
      <c r="A594">
        <v>11830</v>
      </c>
      <c r="B594" t="s">
        <v>708</v>
      </c>
      <c r="C594">
        <v>66892</v>
      </c>
      <c r="D594" t="s">
        <v>5024</v>
      </c>
    </row>
    <row r="595" spans="1:4" x14ac:dyDescent="0.2">
      <c r="A595">
        <v>225341</v>
      </c>
      <c r="B595" t="s">
        <v>357</v>
      </c>
      <c r="C595">
        <v>50720</v>
      </c>
      <c r="D595" t="s">
        <v>3871</v>
      </c>
    </row>
    <row r="596" spans="1:4" x14ac:dyDescent="0.2">
      <c r="A596">
        <v>18049</v>
      </c>
      <c r="B596" t="s">
        <v>878</v>
      </c>
      <c r="C596">
        <v>64933</v>
      </c>
      <c r="D596" t="s">
        <v>493</v>
      </c>
    </row>
    <row r="597" spans="1:4" x14ac:dyDescent="0.2">
      <c r="A597">
        <v>217887</v>
      </c>
      <c r="B597" t="s">
        <v>706</v>
      </c>
      <c r="C597">
        <v>213391</v>
      </c>
      <c r="D597" t="s">
        <v>2491</v>
      </c>
    </row>
    <row r="598" spans="1:4" x14ac:dyDescent="0.2">
      <c r="A598">
        <v>107753</v>
      </c>
      <c r="B598" t="s">
        <v>633</v>
      </c>
      <c r="C598">
        <v>14166</v>
      </c>
      <c r="D598" t="s">
        <v>5025</v>
      </c>
    </row>
    <row r="599" spans="1:4" x14ac:dyDescent="0.2">
      <c r="A599">
        <v>14729</v>
      </c>
      <c r="B599" t="s">
        <v>4386</v>
      </c>
      <c r="C599">
        <v>215114</v>
      </c>
      <c r="D599" t="s">
        <v>2411</v>
      </c>
    </row>
    <row r="600" spans="1:4" x14ac:dyDescent="0.2">
      <c r="A600">
        <v>268759</v>
      </c>
      <c r="B600" t="s">
        <v>791</v>
      </c>
      <c r="C600">
        <v>56403</v>
      </c>
      <c r="D600" t="s">
        <v>5026</v>
      </c>
    </row>
    <row r="601" spans="1:4" x14ac:dyDescent="0.2">
      <c r="A601">
        <v>229900</v>
      </c>
      <c r="B601" t="s">
        <v>41</v>
      </c>
      <c r="C601">
        <v>67161</v>
      </c>
      <c r="D601" t="s">
        <v>5027</v>
      </c>
    </row>
    <row r="602" spans="1:4" x14ac:dyDescent="0.2">
      <c r="A602">
        <v>103768</v>
      </c>
      <c r="B602" t="s">
        <v>5644</v>
      </c>
      <c r="C602">
        <v>69216</v>
      </c>
      <c r="D602" t="s">
        <v>2269</v>
      </c>
    </row>
    <row r="603" spans="1:4" x14ac:dyDescent="0.2">
      <c r="A603">
        <v>237625</v>
      </c>
      <c r="B603" t="s">
        <v>623</v>
      </c>
      <c r="C603">
        <v>434156</v>
      </c>
      <c r="D603" t="s">
        <v>2440</v>
      </c>
    </row>
    <row r="604" spans="1:4" x14ac:dyDescent="0.2">
      <c r="A604">
        <v>13609</v>
      </c>
      <c r="B604" t="s">
        <v>698</v>
      </c>
      <c r="C604">
        <v>18207</v>
      </c>
      <c r="D604" t="s">
        <v>5028</v>
      </c>
    </row>
    <row r="605" spans="1:4" x14ac:dyDescent="0.2">
      <c r="A605">
        <v>73075</v>
      </c>
      <c r="B605" t="s">
        <v>5645</v>
      </c>
      <c r="C605">
        <v>19726</v>
      </c>
      <c r="D605" t="s">
        <v>5029</v>
      </c>
    </row>
    <row r="606" spans="1:4" x14ac:dyDescent="0.2">
      <c r="A606">
        <v>74153</v>
      </c>
      <c r="B606" t="s">
        <v>31</v>
      </c>
      <c r="C606">
        <v>70348</v>
      </c>
      <c r="D606" t="s">
        <v>5030</v>
      </c>
    </row>
    <row r="607" spans="1:4" x14ac:dyDescent="0.2">
      <c r="A607">
        <v>224813</v>
      </c>
      <c r="B607" t="s">
        <v>3289</v>
      </c>
      <c r="C607">
        <v>18131</v>
      </c>
      <c r="D607" t="s">
        <v>2274</v>
      </c>
    </row>
    <row r="608" spans="1:4" x14ac:dyDescent="0.2">
      <c r="A608">
        <v>56464</v>
      </c>
      <c r="B608" t="s">
        <v>134</v>
      </c>
      <c r="C608">
        <v>633640</v>
      </c>
      <c r="D608" t="s">
        <v>5031</v>
      </c>
    </row>
    <row r="609" spans="1:4" x14ac:dyDescent="0.2">
      <c r="A609">
        <v>12349</v>
      </c>
      <c r="B609" t="s">
        <v>712</v>
      </c>
      <c r="C609">
        <v>20681</v>
      </c>
      <c r="D609" t="s">
        <v>5032</v>
      </c>
    </row>
    <row r="610" spans="1:4" x14ac:dyDescent="0.2">
      <c r="A610">
        <v>286942</v>
      </c>
      <c r="B610" t="s">
        <v>4400</v>
      </c>
      <c r="C610">
        <v>234311</v>
      </c>
      <c r="D610" t="s">
        <v>2557</v>
      </c>
    </row>
    <row r="611" spans="1:4" x14ac:dyDescent="0.2">
      <c r="A611">
        <v>26408</v>
      </c>
      <c r="B611" t="s">
        <v>38</v>
      </c>
      <c r="C611">
        <v>20361</v>
      </c>
      <c r="D611" t="s">
        <v>432</v>
      </c>
    </row>
    <row r="612" spans="1:4" x14ac:dyDescent="0.2">
      <c r="A612">
        <v>140709</v>
      </c>
      <c r="B612" t="s">
        <v>5646</v>
      </c>
      <c r="C612">
        <v>228866</v>
      </c>
      <c r="D612" t="s">
        <v>434</v>
      </c>
    </row>
    <row r="613" spans="1:4" x14ac:dyDescent="0.2">
      <c r="A613">
        <v>56460</v>
      </c>
      <c r="B613" t="s">
        <v>3285</v>
      </c>
      <c r="C613">
        <v>22032</v>
      </c>
      <c r="D613" t="s">
        <v>5033</v>
      </c>
    </row>
    <row r="614" spans="1:4" x14ac:dyDescent="0.2">
      <c r="A614">
        <v>16194</v>
      </c>
      <c r="B614" t="s">
        <v>799</v>
      </c>
      <c r="C614">
        <v>228836</v>
      </c>
      <c r="D614" t="s">
        <v>5034</v>
      </c>
    </row>
    <row r="615" spans="1:4" x14ac:dyDescent="0.2">
      <c r="A615">
        <v>76263</v>
      </c>
      <c r="B615" t="s">
        <v>5647</v>
      </c>
      <c r="C615">
        <v>59029</v>
      </c>
      <c r="D615" t="s">
        <v>5035</v>
      </c>
    </row>
    <row r="616" spans="1:4" x14ac:dyDescent="0.2">
      <c r="A616">
        <v>14787</v>
      </c>
      <c r="B616" t="s">
        <v>2986</v>
      </c>
      <c r="C616">
        <v>16906</v>
      </c>
      <c r="D616" t="s">
        <v>5036</v>
      </c>
    </row>
    <row r="617" spans="1:4" x14ac:dyDescent="0.2">
      <c r="A617">
        <v>68039</v>
      </c>
      <c r="B617" t="s">
        <v>5648</v>
      </c>
      <c r="C617">
        <v>18442</v>
      </c>
      <c r="D617" t="s">
        <v>2350</v>
      </c>
    </row>
    <row r="618" spans="1:4" x14ac:dyDescent="0.2">
      <c r="A618">
        <v>22169</v>
      </c>
      <c r="B618" t="s">
        <v>5649</v>
      </c>
      <c r="C618">
        <v>68121</v>
      </c>
      <c r="D618" t="s">
        <v>5037</v>
      </c>
    </row>
    <row r="619" spans="1:4" x14ac:dyDescent="0.2">
      <c r="A619">
        <v>71586</v>
      </c>
      <c r="B619" t="s">
        <v>27</v>
      </c>
      <c r="C619">
        <v>50918</v>
      </c>
      <c r="D619" t="s">
        <v>5038</v>
      </c>
    </row>
    <row r="620" spans="1:4" x14ac:dyDescent="0.2">
      <c r="A620">
        <v>333088</v>
      </c>
      <c r="B620" t="s">
        <v>5650</v>
      </c>
      <c r="C620">
        <v>29817</v>
      </c>
      <c r="D620" t="s">
        <v>1202</v>
      </c>
    </row>
    <row r="621" spans="1:4" x14ac:dyDescent="0.2">
      <c r="A621">
        <v>252837</v>
      </c>
      <c r="B621" t="s">
        <v>4513</v>
      </c>
      <c r="C621">
        <v>67399</v>
      </c>
      <c r="D621" t="s">
        <v>1222</v>
      </c>
    </row>
    <row r="622" spans="1:4" x14ac:dyDescent="0.2">
      <c r="A622">
        <v>245945</v>
      </c>
      <c r="B622" t="s">
        <v>624</v>
      </c>
      <c r="C622">
        <v>55989</v>
      </c>
      <c r="D622" t="s">
        <v>5039</v>
      </c>
    </row>
    <row r="623" spans="1:4" x14ac:dyDescent="0.2">
      <c r="A623">
        <v>269016</v>
      </c>
      <c r="B623" t="s">
        <v>5651</v>
      </c>
      <c r="C623">
        <v>21787</v>
      </c>
      <c r="D623" t="s">
        <v>5040</v>
      </c>
    </row>
    <row r="624" spans="1:4" x14ac:dyDescent="0.2">
      <c r="A624">
        <v>66610</v>
      </c>
      <c r="B624" t="s">
        <v>202</v>
      </c>
      <c r="C624">
        <v>69912</v>
      </c>
      <c r="D624" t="s">
        <v>5041</v>
      </c>
    </row>
    <row r="625" spans="1:4" x14ac:dyDescent="0.2">
      <c r="A625">
        <v>17920</v>
      </c>
      <c r="B625" t="s">
        <v>186</v>
      </c>
      <c r="C625">
        <v>13730</v>
      </c>
      <c r="D625" t="s">
        <v>1142</v>
      </c>
    </row>
    <row r="626" spans="1:4" x14ac:dyDescent="0.2">
      <c r="A626">
        <v>239157</v>
      </c>
      <c r="B626" t="s">
        <v>68</v>
      </c>
      <c r="C626">
        <v>18792</v>
      </c>
      <c r="D626" t="s">
        <v>5042</v>
      </c>
    </row>
    <row r="627" spans="1:4" x14ac:dyDescent="0.2">
      <c r="A627">
        <v>208982</v>
      </c>
      <c r="B627" t="s">
        <v>5652</v>
      </c>
      <c r="C627">
        <v>56348</v>
      </c>
      <c r="D627" t="s">
        <v>1171</v>
      </c>
    </row>
    <row r="628" spans="1:4" x14ac:dyDescent="0.2">
      <c r="A628">
        <v>67844</v>
      </c>
      <c r="B628" t="s">
        <v>141</v>
      </c>
      <c r="C628">
        <v>53620</v>
      </c>
      <c r="D628" t="s">
        <v>2307</v>
      </c>
    </row>
    <row r="629" spans="1:4" x14ac:dyDescent="0.2">
      <c r="A629">
        <v>11624</v>
      </c>
      <c r="B629" t="s">
        <v>97</v>
      </c>
      <c r="C629">
        <v>22379</v>
      </c>
      <c r="D629" t="s">
        <v>1195</v>
      </c>
    </row>
    <row r="630" spans="1:4" x14ac:dyDescent="0.2">
      <c r="A630">
        <v>71670</v>
      </c>
      <c r="B630" t="s">
        <v>3435</v>
      </c>
      <c r="C630">
        <v>110599566</v>
      </c>
      <c r="D630" t="s">
        <v>5043</v>
      </c>
    </row>
    <row r="631" spans="1:4" x14ac:dyDescent="0.2">
      <c r="A631">
        <v>18755</v>
      </c>
      <c r="B631" t="s">
        <v>5653</v>
      </c>
      <c r="C631">
        <v>11658</v>
      </c>
      <c r="D631" t="s">
        <v>5044</v>
      </c>
    </row>
    <row r="632" spans="1:4" x14ac:dyDescent="0.2">
      <c r="A632">
        <v>15945</v>
      </c>
      <c r="B632" t="s">
        <v>2</v>
      </c>
      <c r="C632">
        <v>22715</v>
      </c>
      <c r="D632" t="s">
        <v>1132</v>
      </c>
    </row>
    <row r="633" spans="1:4" x14ac:dyDescent="0.2">
      <c r="A633">
        <v>68646</v>
      </c>
      <c r="B633" t="s">
        <v>679</v>
      </c>
      <c r="C633">
        <v>211949</v>
      </c>
      <c r="D633" t="s">
        <v>5045</v>
      </c>
    </row>
    <row r="634" spans="1:4" x14ac:dyDescent="0.2">
      <c r="A634">
        <v>14319</v>
      </c>
      <c r="B634" t="s">
        <v>275</v>
      </c>
      <c r="C634">
        <v>12406</v>
      </c>
      <c r="D634" t="s">
        <v>1201</v>
      </c>
    </row>
    <row r="635" spans="1:4" x14ac:dyDescent="0.2">
      <c r="A635">
        <v>230099</v>
      </c>
      <c r="B635" t="s">
        <v>684</v>
      </c>
      <c r="C635">
        <v>78895</v>
      </c>
      <c r="D635" t="s">
        <v>1139</v>
      </c>
    </row>
    <row r="636" spans="1:4" x14ac:dyDescent="0.2">
      <c r="A636">
        <v>71302</v>
      </c>
      <c r="B636" t="s">
        <v>84</v>
      </c>
      <c r="C636">
        <v>246102</v>
      </c>
      <c r="D636" t="s">
        <v>5046</v>
      </c>
    </row>
    <row r="637" spans="1:4" x14ac:dyDescent="0.2">
      <c r="A637">
        <v>666257</v>
      </c>
      <c r="B637" t="s">
        <v>5654</v>
      </c>
      <c r="C637">
        <v>12585</v>
      </c>
      <c r="D637" t="s">
        <v>1212</v>
      </c>
    </row>
    <row r="638" spans="1:4" x14ac:dyDescent="0.2">
      <c r="A638">
        <v>20230</v>
      </c>
      <c r="B638" t="s">
        <v>659</v>
      </c>
      <c r="C638">
        <v>238328</v>
      </c>
      <c r="D638" t="s">
        <v>3554</v>
      </c>
    </row>
    <row r="639" spans="1:4" x14ac:dyDescent="0.2">
      <c r="A639">
        <v>19261</v>
      </c>
      <c r="B639" t="s">
        <v>256</v>
      </c>
      <c r="C639">
        <v>235533</v>
      </c>
      <c r="D639" t="s">
        <v>5047</v>
      </c>
    </row>
    <row r="640" spans="1:4" x14ac:dyDescent="0.2">
      <c r="A640">
        <v>15234</v>
      </c>
      <c r="B640" t="s">
        <v>714</v>
      </c>
      <c r="C640">
        <v>230484</v>
      </c>
      <c r="D640" t="s">
        <v>2009</v>
      </c>
    </row>
    <row r="641" spans="1:4" x14ac:dyDescent="0.2">
      <c r="A641">
        <v>277360</v>
      </c>
      <c r="B641" t="s">
        <v>343</v>
      </c>
      <c r="C641">
        <v>69675</v>
      </c>
      <c r="D641" t="s">
        <v>1188</v>
      </c>
    </row>
    <row r="642" spans="1:4" x14ac:dyDescent="0.2">
      <c r="A642">
        <v>114602</v>
      </c>
      <c r="B642" t="s">
        <v>2759</v>
      </c>
      <c r="C642">
        <v>18583</v>
      </c>
      <c r="D642" t="s">
        <v>5048</v>
      </c>
    </row>
    <row r="643" spans="1:4" x14ac:dyDescent="0.2">
      <c r="A643">
        <v>18595</v>
      </c>
      <c r="B643" t="s">
        <v>237</v>
      </c>
      <c r="C643">
        <v>11504</v>
      </c>
      <c r="D643" t="s">
        <v>452</v>
      </c>
    </row>
    <row r="644" spans="1:4" x14ac:dyDescent="0.2">
      <c r="A644">
        <v>54137</v>
      </c>
      <c r="B644" t="s">
        <v>802</v>
      </c>
      <c r="C644">
        <v>12569</v>
      </c>
      <c r="D644" t="s">
        <v>1193</v>
      </c>
    </row>
    <row r="645" spans="1:4" x14ac:dyDescent="0.2">
      <c r="A645">
        <v>80719</v>
      </c>
      <c r="B645" t="s">
        <v>4524</v>
      </c>
      <c r="C645">
        <v>69709</v>
      </c>
      <c r="D645" t="s">
        <v>5049</v>
      </c>
    </row>
    <row r="646" spans="1:4" x14ac:dyDescent="0.2">
      <c r="A646">
        <v>76866</v>
      </c>
      <c r="B646" t="s">
        <v>5655</v>
      </c>
      <c r="C646">
        <v>12057</v>
      </c>
      <c r="D646" t="s">
        <v>3166</v>
      </c>
    </row>
    <row r="647" spans="1:4" x14ac:dyDescent="0.2">
      <c r="A647">
        <v>55932</v>
      </c>
      <c r="B647" t="s">
        <v>703</v>
      </c>
      <c r="C647">
        <v>19291</v>
      </c>
      <c r="D647" t="s">
        <v>5050</v>
      </c>
    </row>
    <row r="648" spans="1:4" x14ac:dyDescent="0.2">
      <c r="A648">
        <v>225631</v>
      </c>
      <c r="B648" t="s">
        <v>1648</v>
      </c>
      <c r="C648">
        <v>67728</v>
      </c>
      <c r="D648" t="s">
        <v>5051</v>
      </c>
    </row>
    <row r="649" spans="1:4" x14ac:dyDescent="0.2">
      <c r="A649">
        <v>232174</v>
      </c>
      <c r="B649" t="s">
        <v>2574</v>
      </c>
      <c r="C649">
        <v>12566</v>
      </c>
      <c r="D649" t="s">
        <v>5052</v>
      </c>
    </row>
    <row r="650" spans="1:4" x14ac:dyDescent="0.2">
      <c r="A650">
        <v>231147</v>
      </c>
      <c r="B650" t="s">
        <v>2879</v>
      </c>
      <c r="C650">
        <v>17388</v>
      </c>
      <c r="D650" t="s">
        <v>1405</v>
      </c>
    </row>
    <row r="651" spans="1:4" x14ac:dyDescent="0.2">
      <c r="A651">
        <v>72560</v>
      </c>
      <c r="B651" t="s">
        <v>842</v>
      </c>
      <c r="C651">
        <v>22223</v>
      </c>
      <c r="D651" t="s">
        <v>4199</v>
      </c>
    </row>
    <row r="652" spans="1:4" x14ac:dyDescent="0.2">
      <c r="A652">
        <v>18414</v>
      </c>
      <c r="B652" t="s">
        <v>711</v>
      </c>
      <c r="C652">
        <v>320720</v>
      </c>
      <c r="D652" t="s">
        <v>1167</v>
      </c>
    </row>
    <row r="653" spans="1:4" x14ac:dyDescent="0.2">
      <c r="A653">
        <v>278240</v>
      </c>
      <c r="B653" t="s">
        <v>4319</v>
      </c>
      <c r="C653">
        <v>14841</v>
      </c>
      <c r="D653" t="s">
        <v>1793</v>
      </c>
    </row>
    <row r="654" spans="1:4" x14ac:dyDescent="0.2">
      <c r="A654">
        <v>13640</v>
      </c>
      <c r="B654" t="s">
        <v>681</v>
      </c>
      <c r="C654">
        <v>116873</v>
      </c>
      <c r="D654" t="s">
        <v>5053</v>
      </c>
    </row>
    <row r="655" spans="1:4" x14ac:dyDescent="0.2">
      <c r="A655">
        <v>268857</v>
      </c>
      <c r="B655" t="s">
        <v>5656</v>
      </c>
      <c r="C655">
        <v>67198</v>
      </c>
      <c r="D655" t="s">
        <v>1138</v>
      </c>
    </row>
    <row r="656" spans="1:4" x14ac:dyDescent="0.2">
      <c r="A656">
        <v>217837</v>
      </c>
      <c r="B656" t="s">
        <v>341</v>
      </c>
      <c r="C656">
        <v>69745</v>
      </c>
      <c r="D656" t="s">
        <v>1223</v>
      </c>
    </row>
    <row r="657" spans="1:4" x14ac:dyDescent="0.2">
      <c r="A657">
        <v>239554</v>
      </c>
      <c r="B657" t="s">
        <v>688</v>
      </c>
      <c r="C657">
        <v>171429</v>
      </c>
      <c r="D657" t="s">
        <v>2347</v>
      </c>
    </row>
    <row r="658" spans="1:4" x14ac:dyDescent="0.2">
      <c r="A658">
        <v>331474</v>
      </c>
      <c r="B658" t="s">
        <v>1701</v>
      </c>
      <c r="C658">
        <v>16661</v>
      </c>
      <c r="D658" t="s">
        <v>5054</v>
      </c>
    </row>
    <row r="659" spans="1:4" x14ac:dyDescent="0.2">
      <c r="A659">
        <v>170768</v>
      </c>
      <c r="B659" t="s">
        <v>721</v>
      </c>
      <c r="C659">
        <v>56219</v>
      </c>
      <c r="D659" t="s">
        <v>2652</v>
      </c>
    </row>
    <row r="660" spans="1:4" x14ac:dyDescent="0.2">
      <c r="A660">
        <v>11717</v>
      </c>
      <c r="B660" t="s">
        <v>109</v>
      </c>
      <c r="C660">
        <v>70247</v>
      </c>
      <c r="D660" t="s">
        <v>5055</v>
      </c>
    </row>
    <row r="661" spans="1:4" x14ac:dyDescent="0.2">
      <c r="A661">
        <v>26897</v>
      </c>
      <c r="B661" t="s">
        <v>76</v>
      </c>
      <c r="C661">
        <v>83554</v>
      </c>
      <c r="D661" t="s">
        <v>2410</v>
      </c>
    </row>
    <row r="662" spans="1:4" x14ac:dyDescent="0.2">
      <c r="A662">
        <v>545651</v>
      </c>
      <c r="B662" t="s">
        <v>5657</v>
      </c>
      <c r="C662">
        <v>320118</v>
      </c>
      <c r="D662" t="s">
        <v>5056</v>
      </c>
    </row>
    <row r="663" spans="1:4" x14ac:dyDescent="0.2">
      <c r="A663">
        <v>14555</v>
      </c>
      <c r="B663" t="s">
        <v>2426</v>
      </c>
      <c r="C663">
        <v>114249</v>
      </c>
      <c r="D663" t="s">
        <v>1187</v>
      </c>
    </row>
    <row r="664" spans="1:4" x14ac:dyDescent="0.2">
      <c r="A664">
        <v>16560</v>
      </c>
      <c r="B664" t="s">
        <v>672</v>
      </c>
      <c r="C664">
        <v>667742</v>
      </c>
      <c r="D664" t="s">
        <v>2337</v>
      </c>
    </row>
    <row r="665" spans="1:4" x14ac:dyDescent="0.2">
      <c r="A665">
        <v>14998</v>
      </c>
      <c r="B665" t="s">
        <v>737</v>
      </c>
      <c r="C665">
        <v>14186</v>
      </c>
      <c r="D665" t="s">
        <v>525</v>
      </c>
    </row>
    <row r="666" spans="1:4" x14ac:dyDescent="0.2">
      <c r="A666">
        <v>319236</v>
      </c>
      <c r="B666" t="s">
        <v>646</v>
      </c>
      <c r="C666">
        <v>17698</v>
      </c>
      <c r="D666" t="s">
        <v>1136</v>
      </c>
    </row>
    <row r="667" spans="1:4" x14ac:dyDescent="0.2">
      <c r="A667">
        <v>18132</v>
      </c>
      <c r="B667" t="s">
        <v>5658</v>
      </c>
      <c r="C667">
        <v>93961</v>
      </c>
      <c r="D667" t="s">
        <v>5057</v>
      </c>
    </row>
    <row r="668" spans="1:4" x14ac:dyDescent="0.2">
      <c r="A668">
        <v>24050</v>
      </c>
      <c r="B668" s="1">
        <v>44077</v>
      </c>
      <c r="C668">
        <v>19094</v>
      </c>
      <c r="D668" t="s">
        <v>1225</v>
      </c>
    </row>
    <row r="669" spans="1:4" x14ac:dyDescent="0.2">
      <c r="A669">
        <v>17772</v>
      </c>
      <c r="B669" t="s">
        <v>5659</v>
      </c>
      <c r="C669">
        <v>17389</v>
      </c>
      <c r="D669" t="s">
        <v>5058</v>
      </c>
    </row>
    <row r="670" spans="1:4" x14ac:dyDescent="0.2">
      <c r="A670">
        <v>18438</v>
      </c>
      <c r="B670" t="s">
        <v>692</v>
      </c>
      <c r="C670">
        <v>353258</v>
      </c>
      <c r="D670" t="s">
        <v>5059</v>
      </c>
    </row>
    <row r="671" spans="1:4" x14ac:dyDescent="0.2">
      <c r="A671">
        <v>394435</v>
      </c>
      <c r="B671" t="s">
        <v>1626</v>
      </c>
      <c r="C671">
        <v>69195</v>
      </c>
      <c r="D671" t="s">
        <v>5060</v>
      </c>
    </row>
    <row r="672" spans="1:4" x14ac:dyDescent="0.2">
      <c r="A672">
        <v>11529</v>
      </c>
      <c r="B672" t="s">
        <v>193</v>
      </c>
      <c r="C672">
        <v>16206</v>
      </c>
      <c r="D672" t="s">
        <v>1150</v>
      </c>
    </row>
    <row r="673" spans="1:4" x14ac:dyDescent="0.2">
      <c r="A673">
        <v>11877</v>
      </c>
      <c r="B673" t="s">
        <v>382</v>
      </c>
      <c r="C673">
        <v>73847</v>
      </c>
      <c r="D673" t="s">
        <v>4281</v>
      </c>
    </row>
    <row r="674" spans="1:4" x14ac:dyDescent="0.2">
      <c r="A674">
        <v>19252</v>
      </c>
      <c r="B674" t="s">
        <v>707</v>
      </c>
      <c r="C674">
        <v>72170</v>
      </c>
      <c r="D674" t="s">
        <v>5061</v>
      </c>
    </row>
    <row r="675" spans="1:4" x14ac:dyDescent="0.2">
      <c r="A675">
        <v>53412</v>
      </c>
      <c r="B675" t="s">
        <v>5660</v>
      </c>
      <c r="C675">
        <v>16196</v>
      </c>
      <c r="D675" t="s">
        <v>5062</v>
      </c>
    </row>
    <row r="676" spans="1:4" x14ac:dyDescent="0.2">
      <c r="A676">
        <v>23984</v>
      </c>
      <c r="B676" t="s">
        <v>336</v>
      </c>
      <c r="C676">
        <v>23832</v>
      </c>
      <c r="D676" t="s">
        <v>5063</v>
      </c>
    </row>
    <row r="677" spans="1:4" x14ac:dyDescent="0.2">
      <c r="A677">
        <v>63873</v>
      </c>
      <c r="B677" t="s">
        <v>3170</v>
      </c>
      <c r="C677">
        <v>353172</v>
      </c>
      <c r="D677" t="s">
        <v>1159</v>
      </c>
    </row>
    <row r="678" spans="1:4" x14ac:dyDescent="0.2">
      <c r="A678">
        <v>58994</v>
      </c>
      <c r="B678" t="s">
        <v>5661</v>
      </c>
      <c r="C678">
        <v>66273</v>
      </c>
      <c r="D678" t="s">
        <v>5064</v>
      </c>
    </row>
    <row r="679" spans="1:4" x14ac:dyDescent="0.2">
      <c r="A679">
        <v>193740</v>
      </c>
      <c r="B679" t="s">
        <v>825</v>
      </c>
      <c r="C679">
        <v>75746</v>
      </c>
      <c r="D679" t="s">
        <v>1163</v>
      </c>
    </row>
    <row r="680" spans="1:4" x14ac:dyDescent="0.2">
      <c r="A680">
        <v>100038847</v>
      </c>
      <c r="B680" t="s">
        <v>5662</v>
      </c>
      <c r="C680">
        <v>214137</v>
      </c>
      <c r="D680" t="s">
        <v>1149</v>
      </c>
    </row>
    <row r="681" spans="1:4" x14ac:dyDescent="0.2">
      <c r="A681">
        <v>19260</v>
      </c>
      <c r="B681" t="s">
        <v>121</v>
      </c>
      <c r="C681">
        <v>13822</v>
      </c>
      <c r="D681" t="s">
        <v>1134</v>
      </c>
    </row>
    <row r="682" spans="1:4" x14ac:dyDescent="0.2">
      <c r="A682">
        <v>18636</v>
      </c>
      <c r="B682" t="s">
        <v>3275</v>
      </c>
      <c r="C682">
        <v>66497</v>
      </c>
      <c r="D682" t="s">
        <v>4253</v>
      </c>
    </row>
    <row r="683" spans="1:4" x14ac:dyDescent="0.2">
      <c r="A683">
        <v>54403</v>
      </c>
      <c r="B683" t="s">
        <v>3964</v>
      </c>
      <c r="C683">
        <v>67834</v>
      </c>
      <c r="D683" t="s">
        <v>1189</v>
      </c>
    </row>
    <row r="684" spans="1:4" x14ac:dyDescent="0.2">
      <c r="A684">
        <v>19735</v>
      </c>
      <c r="B684" t="s">
        <v>892</v>
      </c>
      <c r="C684">
        <v>66282</v>
      </c>
      <c r="D684" t="s">
        <v>5065</v>
      </c>
    </row>
    <row r="685" spans="1:4" x14ac:dyDescent="0.2">
      <c r="A685">
        <v>66889</v>
      </c>
      <c r="B685" t="s">
        <v>718</v>
      </c>
      <c r="C685">
        <v>229599</v>
      </c>
      <c r="D685" t="s">
        <v>5066</v>
      </c>
    </row>
    <row r="686" spans="1:4" x14ac:dyDescent="0.2">
      <c r="A686">
        <v>56338</v>
      </c>
      <c r="B686" t="s">
        <v>832</v>
      </c>
      <c r="C686">
        <v>13527</v>
      </c>
      <c r="D686" t="s">
        <v>1191</v>
      </c>
    </row>
    <row r="687" spans="1:4" x14ac:dyDescent="0.2">
      <c r="A687">
        <v>234779</v>
      </c>
      <c r="B687" t="s">
        <v>3112</v>
      </c>
      <c r="C687">
        <v>98878</v>
      </c>
      <c r="D687" t="s">
        <v>5067</v>
      </c>
    </row>
    <row r="688" spans="1:4" x14ac:dyDescent="0.2">
      <c r="A688">
        <v>380712</v>
      </c>
      <c r="B688" t="s">
        <v>5663</v>
      </c>
      <c r="C688">
        <v>68655</v>
      </c>
      <c r="D688" t="s">
        <v>5068</v>
      </c>
    </row>
    <row r="689" spans="1:4" x14ac:dyDescent="0.2">
      <c r="A689">
        <v>71660</v>
      </c>
      <c r="B689" t="s">
        <v>5664</v>
      </c>
      <c r="C689">
        <v>208820</v>
      </c>
      <c r="D689" t="s">
        <v>3760</v>
      </c>
    </row>
    <row r="690" spans="1:4" x14ac:dyDescent="0.2">
      <c r="A690">
        <v>107849</v>
      </c>
      <c r="B690" t="s">
        <v>530</v>
      </c>
      <c r="C690">
        <v>18509</v>
      </c>
      <c r="D690" t="s">
        <v>1240</v>
      </c>
    </row>
    <row r="691" spans="1:4" x14ac:dyDescent="0.2">
      <c r="A691">
        <v>20204</v>
      </c>
      <c r="B691" t="s">
        <v>741</v>
      </c>
      <c r="C691">
        <v>16404</v>
      </c>
      <c r="D691" t="s">
        <v>1179</v>
      </c>
    </row>
    <row r="692" spans="1:4" x14ac:dyDescent="0.2">
      <c r="A692">
        <v>19171</v>
      </c>
      <c r="B692" t="s">
        <v>780</v>
      </c>
      <c r="C692">
        <v>67792</v>
      </c>
      <c r="D692" t="s">
        <v>2439</v>
      </c>
    </row>
    <row r="693" spans="1:4" x14ac:dyDescent="0.2">
      <c r="A693">
        <v>215653</v>
      </c>
      <c r="B693" t="s">
        <v>113</v>
      </c>
      <c r="C693">
        <v>16773</v>
      </c>
      <c r="D693" t="s">
        <v>1183</v>
      </c>
    </row>
    <row r="694" spans="1:4" x14ac:dyDescent="0.2">
      <c r="A694">
        <v>26457</v>
      </c>
      <c r="B694" t="s">
        <v>697</v>
      </c>
      <c r="C694">
        <v>20841</v>
      </c>
      <c r="D694" t="s">
        <v>1175</v>
      </c>
    </row>
    <row r="695" spans="1:4" x14ac:dyDescent="0.2">
      <c r="A695">
        <v>13723</v>
      </c>
      <c r="B695" t="s">
        <v>700</v>
      </c>
      <c r="C695">
        <v>68041</v>
      </c>
      <c r="D695" t="s">
        <v>1141</v>
      </c>
    </row>
    <row r="696" spans="1:4" x14ac:dyDescent="0.2">
      <c r="A696">
        <v>241520</v>
      </c>
      <c r="B696" t="s">
        <v>1691</v>
      </c>
      <c r="C696">
        <v>11733</v>
      </c>
      <c r="D696" t="s">
        <v>1214</v>
      </c>
    </row>
    <row r="697" spans="1:4" x14ac:dyDescent="0.2">
      <c r="A697">
        <v>13136</v>
      </c>
      <c r="B697" t="s">
        <v>3158</v>
      </c>
      <c r="C697">
        <v>13685</v>
      </c>
      <c r="D697" t="s">
        <v>1164</v>
      </c>
    </row>
    <row r="698" spans="1:4" x14ac:dyDescent="0.2">
      <c r="A698">
        <v>68127</v>
      </c>
      <c r="B698" t="s">
        <v>709</v>
      </c>
      <c r="C698">
        <v>101476</v>
      </c>
      <c r="D698" t="s">
        <v>5069</v>
      </c>
    </row>
    <row r="699" spans="1:4" x14ac:dyDescent="0.2">
      <c r="A699">
        <v>271005</v>
      </c>
      <c r="B699" t="s">
        <v>811</v>
      </c>
      <c r="C699">
        <v>110175</v>
      </c>
      <c r="D699" t="s">
        <v>5070</v>
      </c>
    </row>
    <row r="700" spans="1:4" x14ac:dyDescent="0.2">
      <c r="A700">
        <v>15122</v>
      </c>
      <c r="B700" t="s">
        <v>5665</v>
      </c>
      <c r="C700">
        <v>214444</v>
      </c>
      <c r="D700" t="s">
        <v>5071</v>
      </c>
    </row>
    <row r="701" spans="1:4" x14ac:dyDescent="0.2">
      <c r="A701">
        <v>667370</v>
      </c>
      <c r="B701" t="s">
        <v>5666</v>
      </c>
      <c r="C701">
        <v>239217</v>
      </c>
      <c r="D701" t="s">
        <v>5072</v>
      </c>
    </row>
    <row r="702" spans="1:4" x14ac:dyDescent="0.2">
      <c r="A702">
        <v>13345</v>
      </c>
      <c r="B702" t="s">
        <v>876</v>
      </c>
      <c r="C702">
        <v>13400</v>
      </c>
      <c r="D702" t="s">
        <v>1207</v>
      </c>
    </row>
    <row r="703" spans="1:4" x14ac:dyDescent="0.2">
      <c r="A703">
        <v>20319</v>
      </c>
      <c r="B703" t="s">
        <v>702</v>
      </c>
      <c r="C703">
        <v>233876</v>
      </c>
      <c r="D703" t="s">
        <v>4105</v>
      </c>
    </row>
    <row r="704" spans="1:4" x14ac:dyDescent="0.2">
      <c r="A704">
        <v>23886</v>
      </c>
      <c r="B704" t="s">
        <v>839</v>
      </c>
      <c r="C704">
        <v>19153</v>
      </c>
      <c r="D704" t="s">
        <v>1176</v>
      </c>
    </row>
    <row r="705" spans="1:4" x14ac:dyDescent="0.2">
      <c r="A705">
        <v>619441</v>
      </c>
      <c r="B705" t="s">
        <v>856</v>
      </c>
      <c r="C705">
        <v>107371</v>
      </c>
      <c r="D705" t="s">
        <v>1381</v>
      </c>
    </row>
    <row r="706" spans="1:4" x14ac:dyDescent="0.2">
      <c r="A706">
        <v>16181</v>
      </c>
      <c r="B706" t="s">
        <v>5667</v>
      </c>
      <c r="C706">
        <v>67313</v>
      </c>
      <c r="D706" t="s">
        <v>2427</v>
      </c>
    </row>
    <row r="707" spans="1:4" x14ac:dyDescent="0.2">
      <c r="A707">
        <v>12724</v>
      </c>
      <c r="B707" t="s">
        <v>207</v>
      </c>
      <c r="C707">
        <v>66083</v>
      </c>
      <c r="D707" t="s">
        <v>1143</v>
      </c>
    </row>
    <row r="708" spans="1:4" x14ac:dyDescent="0.2">
      <c r="A708">
        <v>18584</v>
      </c>
      <c r="B708" t="s">
        <v>686</v>
      </c>
      <c r="C708">
        <v>69790</v>
      </c>
      <c r="D708" t="s">
        <v>5073</v>
      </c>
    </row>
    <row r="709" spans="1:4" x14ac:dyDescent="0.2">
      <c r="A709">
        <v>69479</v>
      </c>
      <c r="B709" t="s">
        <v>5668</v>
      </c>
      <c r="C709">
        <v>52009</v>
      </c>
      <c r="D709" t="s">
        <v>1200</v>
      </c>
    </row>
    <row r="710" spans="1:4" x14ac:dyDescent="0.2">
      <c r="A710">
        <v>106672</v>
      </c>
      <c r="B710" t="s">
        <v>747</v>
      </c>
      <c r="C710">
        <v>381126</v>
      </c>
      <c r="D710" t="s">
        <v>131</v>
      </c>
    </row>
    <row r="711" spans="1:4" x14ac:dyDescent="0.2">
      <c r="A711">
        <v>50909</v>
      </c>
      <c r="B711" t="s">
        <v>308</v>
      </c>
      <c r="C711">
        <v>58804</v>
      </c>
      <c r="D711" t="s">
        <v>514</v>
      </c>
    </row>
    <row r="712" spans="1:4" x14ac:dyDescent="0.2">
      <c r="A712">
        <v>26874</v>
      </c>
      <c r="B712" t="s">
        <v>188</v>
      </c>
      <c r="C712">
        <v>14115</v>
      </c>
      <c r="D712" t="s">
        <v>1232</v>
      </c>
    </row>
    <row r="713" spans="1:4" x14ac:dyDescent="0.2">
      <c r="A713">
        <v>242939</v>
      </c>
      <c r="B713" t="s">
        <v>804</v>
      </c>
      <c r="C713">
        <v>72960</v>
      </c>
      <c r="D713" t="s">
        <v>5074</v>
      </c>
    </row>
    <row r="714" spans="1:4" x14ac:dyDescent="0.2">
      <c r="A714">
        <v>53415</v>
      </c>
      <c r="B714" t="s">
        <v>2714</v>
      </c>
      <c r="C714">
        <v>326618</v>
      </c>
      <c r="D714" t="s">
        <v>4288</v>
      </c>
    </row>
    <row r="715" spans="1:4" x14ac:dyDescent="0.2">
      <c r="A715">
        <v>319169</v>
      </c>
      <c r="B715" t="s">
        <v>5669</v>
      </c>
      <c r="C715">
        <v>212706</v>
      </c>
      <c r="D715" t="s">
        <v>1185</v>
      </c>
    </row>
    <row r="716" spans="1:4" x14ac:dyDescent="0.2">
      <c r="A716">
        <v>18227</v>
      </c>
      <c r="B716" t="s">
        <v>80</v>
      </c>
      <c r="C716">
        <v>73261</v>
      </c>
      <c r="D716" t="s">
        <v>5075</v>
      </c>
    </row>
    <row r="717" spans="1:4" x14ac:dyDescent="0.2">
      <c r="A717">
        <v>80861</v>
      </c>
      <c r="B717" t="s">
        <v>663</v>
      </c>
      <c r="C717">
        <v>30953</v>
      </c>
      <c r="D717" t="s">
        <v>2384</v>
      </c>
    </row>
    <row r="718" spans="1:4" x14ac:dyDescent="0.2">
      <c r="A718">
        <v>12484</v>
      </c>
      <c r="B718" t="s">
        <v>762</v>
      </c>
      <c r="C718">
        <v>67724</v>
      </c>
      <c r="D718" t="s">
        <v>461</v>
      </c>
    </row>
    <row r="719" spans="1:4" x14ac:dyDescent="0.2">
      <c r="A719">
        <v>319625</v>
      </c>
      <c r="B719" t="s">
        <v>241</v>
      </c>
      <c r="C719">
        <v>66214</v>
      </c>
      <c r="D719" t="s">
        <v>4532</v>
      </c>
    </row>
    <row r="720" spans="1:4" x14ac:dyDescent="0.2">
      <c r="A720">
        <v>22403</v>
      </c>
      <c r="B720" t="s">
        <v>903</v>
      </c>
      <c r="C720">
        <v>235036</v>
      </c>
      <c r="D720" t="s">
        <v>5076</v>
      </c>
    </row>
    <row r="721" spans="1:4" x14ac:dyDescent="0.2">
      <c r="A721">
        <v>11520</v>
      </c>
      <c r="B721" t="s">
        <v>739</v>
      </c>
      <c r="C721">
        <v>56320</v>
      </c>
      <c r="D721" t="s">
        <v>1172</v>
      </c>
    </row>
    <row r="722" spans="1:4" x14ac:dyDescent="0.2">
      <c r="A722">
        <v>74048</v>
      </c>
      <c r="B722" t="s">
        <v>794</v>
      </c>
      <c r="C722">
        <v>24015</v>
      </c>
      <c r="D722" t="s">
        <v>5077</v>
      </c>
    </row>
    <row r="723" spans="1:4" x14ac:dyDescent="0.2">
      <c r="A723">
        <v>243300</v>
      </c>
      <c r="B723" t="s">
        <v>745</v>
      </c>
      <c r="C723">
        <v>18208</v>
      </c>
      <c r="D723" t="s">
        <v>1170</v>
      </c>
    </row>
    <row r="724" spans="1:4" x14ac:dyDescent="0.2">
      <c r="A724">
        <v>67739</v>
      </c>
      <c r="B724" t="s">
        <v>388</v>
      </c>
      <c r="C724">
        <v>319480</v>
      </c>
      <c r="D724" t="s">
        <v>3391</v>
      </c>
    </row>
    <row r="725" spans="1:4" x14ac:dyDescent="0.2">
      <c r="A725">
        <v>210789</v>
      </c>
      <c r="B725" t="s">
        <v>1010</v>
      </c>
      <c r="C725">
        <v>109212</v>
      </c>
      <c r="D725" t="s">
        <v>1871</v>
      </c>
    </row>
    <row r="726" spans="1:4" x14ac:dyDescent="0.2">
      <c r="A726">
        <v>70152</v>
      </c>
      <c r="B726" t="s">
        <v>354</v>
      </c>
      <c r="C726">
        <v>227358</v>
      </c>
      <c r="D726" t="s">
        <v>1196</v>
      </c>
    </row>
    <row r="727" spans="1:4" x14ac:dyDescent="0.2">
      <c r="A727">
        <v>19703</v>
      </c>
      <c r="B727" t="s">
        <v>191</v>
      </c>
      <c r="C727">
        <v>231287</v>
      </c>
      <c r="D727" t="s">
        <v>1209</v>
      </c>
    </row>
    <row r="728" spans="1:4" x14ac:dyDescent="0.2">
      <c r="A728">
        <v>11610</v>
      </c>
      <c r="B728" t="s">
        <v>848</v>
      </c>
      <c r="C728">
        <v>544696</v>
      </c>
      <c r="D728" t="s">
        <v>5078</v>
      </c>
    </row>
    <row r="729" spans="1:4" x14ac:dyDescent="0.2">
      <c r="A729">
        <v>16598</v>
      </c>
      <c r="B729" t="s">
        <v>690</v>
      </c>
      <c r="C729">
        <v>436022</v>
      </c>
      <c r="D729" t="s">
        <v>4371</v>
      </c>
    </row>
    <row r="730" spans="1:4" x14ac:dyDescent="0.2">
      <c r="A730">
        <v>671535</v>
      </c>
      <c r="B730" t="s">
        <v>185</v>
      </c>
      <c r="C730">
        <v>26903</v>
      </c>
      <c r="D730" t="s">
        <v>5079</v>
      </c>
    </row>
    <row r="731" spans="1:4" x14ac:dyDescent="0.2">
      <c r="A731">
        <v>11639</v>
      </c>
      <c r="B731" t="s">
        <v>805</v>
      </c>
      <c r="C731">
        <v>107271</v>
      </c>
      <c r="D731" t="s">
        <v>1184</v>
      </c>
    </row>
    <row r="732" spans="1:4" x14ac:dyDescent="0.2">
      <c r="A732">
        <v>56489</v>
      </c>
      <c r="B732" t="s">
        <v>142</v>
      </c>
      <c r="C732">
        <v>100503043</v>
      </c>
      <c r="D732" t="s">
        <v>1231</v>
      </c>
    </row>
    <row r="733" spans="1:4" x14ac:dyDescent="0.2">
      <c r="A733">
        <v>14758</v>
      </c>
      <c r="B733" t="s">
        <v>870</v>
      </c>
      <c r="C733">
        <v>13808</v>
      </c>
      <c r="D733" t="s">
        <v>456</v>
      </c>
    </row>
    <row r="734" spans="1:4" x14ac:dyDescent="0.2">
      <c r="A734">
        <v>624866</v>
      </c>
      <c r="B734" t="s">
        <v>5670</v>
      </c>
      <c r="C734">
        <v>319266</v>
      </c>
      <c r="D734" t="s">
        <v>1208</v>
      </c>
    </row>
    <row r="735" spans="1:4" x14ac:dyDescent="0.2">
      <c r="A735">
        <v>68024</v>
      </c>
      <c r="B735" t="s">
        <v>834</v>
      </c>
      <c r="C735">
        <v>19223</v>
      </c>
      <c r="D735" t="s">
        <v>536</v>
      </c>
    </row>
    <row r="736" spans="1:4" x14ac:dyDescent="0.2">
      <c r="A736">
        <v>16564</v>
      </c>
      <c r="B736" t="s">
        <v>304</v>
      </c>
      <c r="C736">
        <v>50911</v>
      </c>
      <c r="D736" t="s">
        <v>5080</v>
      </c>
    </row>
    <row r="737" spans="1:4" x14ac:dyDescent="0.2">
      <c r="A737">
        <v>13643</v>
      </c>
      <c r="B737" t="s">
        <v>3328</v>
      </c>
      <c r="C737">
        <v>17760</v>
      </c>
      <c r="D737" t="s">
        <v>1247</v>
      </c>
    </row>
    <row r="738" spans="1:4" x14ac:dyDescent="0.2">
      <c r="A738">
        <v>11761</v>
      </c>
      <c r="B738" t="s">
        <v>212</v>
      </c>
      <c r="C738">
        <v>22145</v>
      </c>
      <c r="D738" t="s">
        <v>1210</v>
      </c>
    </row>
    <row r="739" spans="1:4" x14ac:dyDescent="0.2">
      <c r="A739">
        <v>229699</v>
      </c>
      <c r="B739" t="s">
        <v>104</v>
      </c>
      <c r="C739">
        <v>67134</v>
      </c>
      <c r="D739" t="s">
        <v>1190</v>
      </c>
    </row>
    <row r="740" spans="1:4" x14ac:dyDescent="0.2">
      <c r="A740">
        <v>18830</v>
      </c>
      <c r="B740" t="s">
        <v>317</v>
      </c>
      <c r="C740">
        <v>56419</v>
      </c>
      <c r="D740" t="s">
        <v>1178</v>
      </c>
    </row>
    <row r="741" spans="1:4" x14ac:dyDescent="0.2">
      <c r="A741">
        <v>227541</v>
      </c>
      <c r="B741" t="s">
        <v>378</v>
      </c>
      <c r="C741">
        <v>21916</v>
      </c>
      <c r="D741" t="s">
        <v>2329</v>
      </c>
    </row>
    <row r="742" spans="1:4" x14ac:dyDescent="0.2">
      <c r="A742">
        <v>15398</v>
      </c>
      <c r="B742" t="s">
        <v>3814</v>
      </c>
      <c r="C742">
        <v>93762</v>
      </c>
      <c r="D742" t="s">
        <v>5081</v>
      </c>
    </row>
    <row r="743" spans="1:4" x14ac:dyDescent="0.2">
      <c r="A743">
        <v>14964</v>
      </c>
      <c r="B743" t="s">
        <v>164</v>
      </c>
      <c r="C743">
        <v>114479</v>
      </c>
      <c r="D743" t="s">
        <v>2604</v>
      </c>
    </row>
    <row r="744" spans="1:4" x14ac:dyDescent="0.2">
      <c r="A744">
        <v>67138</v>
      </c>
      <c r="B744" t="s">
        <v>165</v>
      </c>
      <c r="C744">
        <v>17533</v>
      </c>
      <c r="D744" t="s">
        <v>5082</v>
      </c>
    </row>
    <row r="745" spans="1:4" x14ac:dyDescent="0.2">
      <c r="A745">
        <v>19883</v>
      </c>
      <c r="B745" t="s">
        <v>768</v>
      </c>
      <c r="C745">
        <v>16492</v>
      </c>
      <c r="D745" t="s">
        <v>3398</v>
      </c>
    </row>
    <row r="746" spans="1:4" x14ac:dyDescent="0.2">
      <c r="A746">
        <v>545370</v>
      </c>
      <c r="B746" t="s">
        <v>5671</v>
      </c>
      <c r="C746">
        <v>72685</v>
      </c>
      <c r="D746" t="s">
        <v>5083</v>
      </c>
    </row>
    <row r="747" spans="1:4" x14ac:dyDescent="0.2">
      <c r="A747">
        <v>12223</v>
      </c>
      <c r="B747" t="s">
        <v>19</v>
      </c>
      <c r="C747">
        <v>320256</v>
      </c>
      <c r="D747" t="s">
        <v>5084</v>
      </c>
    </row>
    <row r="748" spans="1:4" x14ac:dyDescent="0.2">
      <c r="A748">
        <v>22635</v>
      </c>
      <c r="B748" t="s">
        <v>5672</v>
      </c>
      <c r="C748">
        <v>216881</v>
      </c>
      <c r="D748" t="s">
        <v>5085</v>
      </c>
    </row>
    <row r="749" spans="1:4" x14ac:dyDescent="0.2">
      <c r="A749">
        <v>434341</v>
      </c>
      <c r="B749" t="s">
        <v>86</v>
      </c>
      <c r="C749">
        <v>57811</v>
      </c>
      <c r="D749" t="s">
        <v>5086</v>
      </c>
    </row>
    <row r="750" spans="1:4" x14ac:dyDescent="0.2">
      <c r="A750">
        <v>57775</v>
      </c>
      <c r="B750" t="s">
        <v>5673</v>
      </c>
      <c r="C750">
        <v>56188</v>
      </c>
      <c r="D750" t="s">
        <v>5087</v>
      </c>
    </row>
    <row r="751" spans="1:4" x14ac:dyDescent="0.2">
      <c r="A751">
        <v>16578</v>
      </c>
      <c r="B751" t="s">
        <v>5674</v>
      </c>
      <c r="C751">
        <v>234734</v>
      </c>
      <c r="D751" t="s">
        <v>1238</v>
      </c>
    </row>
    <row r="752" spans="1:4" x14ac:dyDescent="0.2">
      <c r="A752">
        <v>70564</v>
      </c>
      <c r="B752" t="s">
        <v>5675</v>
      </c>
      <c r="C752">
        <v>100340</v>
      </c>
      <c r="D752" t="s">
        <v>2296</v>
      </c>
    </row>
    <row r="753" spans="1:4" x14ac:dyDescent="0.2">
      <c r="A753">
        <v>71069</v>
      </c>
      <c r="B753" t="s">
        <v>5676</v>
      </c>
      <c r="C753">
        <v>244418</v>
      </c>
      <c r="D753" t="s">
        <v>1273</v>
      </c>
    </row>
    <row r="754" spans="1:4" x14ac:dyDescent="0.2">
      <c r="A754">
        <v>18559</v>
      </c>
      <c r="B754" t="s">
        <v>5677</v>
      </c>
      <c r="C754">
        <v>666060</v>
      </c>
      <c r="D754" t="s">
        <v>1217</v>
      </c>
    </row>
    <row r="755" spans="1:4" x14ac:dyDescent="0.2">
      <c r="A755">
        <v>15165</v>
      </c>
      <c r="B755" t="s">
        <v>5678</v>
      </c>
      <c r="C755">
        <v>12575</v>
      </c>
      <c r="D755" t="s">
        <v>1224</v>
      </c>
    </row>
    <row r="756" spans="1:4" x14ac:dyDescent="0.2">
      <c r="A756">
        <v>110876</v>
      </c>
      <c r="B756" t="s">
        <v>5679</v>
      </c>
      <c r="C756">
        <v>17873</v>
      </c>
      <c r="D756" t="s">
        <v>1236</v>
      </c>
    </row>
    <row r="757" spans="1:4" x14ac:dyDescent="0.2">
      <c r="A757">
        <v>12354</v>
      </c>
      <c r="B757" t="s">
        <v>3098</v>
      </c>
      <c r="C757">
        <v>68147</v>
      </c>
      <c r="D757" t="s">
        <v>4059</v>
      </c>
    </row>
    <row r="758" spans="1:4" x14ac:dyDescent="0.2">
      <c r="A758">
        <v>67307</v>
      </c>
      <c r="B758" t="s">
        <v>4599</v>
      </c>
      <c r="C758">
        <v>18742</v>
      </c>
      <c r="D758" t="s">
        <v>533</v>
      </c>
    </row>
    <row r="759" spans="1:4" x14ac:dyDescent="0.2">
      <c r="A759">
        <v>104601</v>
      </c>
      <c r="B759" t="s">
        <v>5680</v>
      </c>
      <c r="C759">
        <v>67606</v>
      </c>
      <c r="D759" t="s">
        <v>1177</v>
      </c>
    </row>
    <row r="760" spans="1:4" x14ac:dyDescent="0.2">
      <c r="A760">
        <v>329650</v>
      </c>
      <c r="B760" t="s">
        <v>5681</v>
      </c>
      <c r="C760">
        <v>21825</v>
      </c>
      <c r="D760" t="s">
        <v>506</v>
      </c>
    </row>
    <row r="761" spans="1:4" x14ac:dyDescent="0.2">
      <c r="A761">
        <v>15248</v>
      </c>
      <c r="B761" t="s">
        <v>3079</v>
      </c>
      <c r="C761">
        <v>76563</v>
      </c>
      <c r="D761" t="s">
        <v>5088</v>
      </c>
    </row>
    <row r="762" spans="1:4" x14ac:dyDescent="0.2">
      <c r="A762">
        <v>319530</v>
      </c>
      <c r="B762" t="s">
        <v>5682</v>
      </c>
      <c r="C762">
        <v>22409</v>
      </c>
      <c r="D762" t="s">
        <v>1275</v>
      </c>
    </row>
    <row r="763" spans="1:4" x14ac:dyDescent="0.2">
      <c r="A763">
        <v>16792</v>
      </c>
      <c r="B763" t="s">
        <v>5683</v>
      </c>
      <c r="C763">
        <v>11492</v>
      </c>
      <c r="D763" t="s">
        <v>1174</v>
      </c>
    </row>
    <row r="764" spans="1:4" x14ac:dyDescent="0.2">
      <c r="A764">
        <v>15458</v>
      </c>
      <c r="B764" t="s">
        <v>5684</v>
      </c>
      <c r="C764">
        <v>74190</v>
      </c>
      <c r="D764" t="s">
        <v>1280</v>
      </c>
    </row>
    <row r="765" spans="1:4" x14ac:dyDescent="0.2">
      <c r="A765">
        <v>112418</v>
      </c>
      <c r="B765" t="s">
        <v>5685</v>
      </c>
      <c r="C765">
        <v>70892</v>
      </c>
      <c r="D765" t="s">
        <v>1147</v>
      </c>
    </row>
    <row r="766" spans="1:4" x14ac:dyDescent="0.2">
      <c r="A766">
        <v>23887</v>
      </c>
      <c r="B766" t="s">
        <v>5686</v>
      </c>
      <c r="C766">
        <v>232370</v>
      </c>
      <c r="D766" t="s">
        <v>5089</v>
      </c>
    </row>
    <row r="767" spans="1:4" x14ac:dyDescent="0.2">
      <c r="A767">
        <v>230726</v>
      </c>
      <c r="B767" t="s">
        <v>5687</v>
      </c>
      <c r="C767">
        <v>73338</v>
      </c>
      <c r="D767" t="s">
        <v>1323</v>
      </c>
    </row>
    <row r="768" spans="1:4" x14ac:dyDescent="0.2">
      <c r="A768">
        <v>73671</v>
      </c>
      <c r="B768" t="s">
        <v>5688</v>
      </c>
      <c r="C768">
        <v>57373</v>
      </c>
      <c r="D768" t="s">
        <v>3708</v>
      </c>
    </row>
    <row r="769" spans="1:4" x14ac:dyDescent="0.2">
      <c r="A769">
        <v>110891</v>
      </c>
      <c r="B769" t="s">
        <v>5689</v>
      </c>
      <c r="C769">
        <v>16009</v>
      </c>
      <c r="D769" t="s">
        <v>1245</v>
      </c>
    </row>
    <row r="770" spans="1:4" x14ac:dyDescent="0.2">
      <c r="A770">
        <v>22239</v>
      </c>
      <c r="B770" t="s">
        <v>4180</v>
      </c>
      <c r="C770">
        <v>68507</v>
      </c>
      <c r="D770" t="s">
        <v>1260</v>
      </c>
    </row>
    <row r="771" spans="1:4" x14ac:dyDescent="0.2">
      <c r="A771">
        <v>27385</v>
      </c>
      <c r="B771" t="s">
        <v>5690</v>
      </c>
      <c r="C771">
        <v>17865</v>
      </c>
      <c r="D771" t="s">
        <v>1146</v>
      </c>
    </row>
    <row r="772" spans="1:4" x14ac:dyDescent="0.2">
      <c r="A772">
        <v>269643</v>
      </c>
      <c r="B772" t="s">
        <v>5691</v>
      </c>
      <c r="C772">
        <v>235611</v>
      </c>
      <c r="D772" t="s">
        <v>1173</v>
      </c>
    </row>
    <row r="773" spans="1:4" x14ac:dyDescent="0.2">
      <c r="A773">
        <v>383787</v>
      </c>
      <c r="B773" t="s">
        <v>3397</v>
      </c>
      <c r="C773">
        <v>71973</v>
      </c>
      <c r="D773" t="s">
        <v>4183</v>
      </c>
    </row>
    <row r="774" spans="1:4" x14ac:dyDescent="0.2">
      <c r="A774">
        <v>73707</v>
      </c>
      <c r="B774" t="s">
        <v>5692</v>
      </c>
      <c r="C774">
        <v>93707</v>
      </c>
      <c r="D774" t="s">
        <v>543</v>
      </c>
    </row>
    <row r="775" spans="1:4" x14ac:dyDescent="0.2">
      <c r="A775">
        <v>67317</v>
      </c>
      <c r="B775" t="s">
        <v>5693</v>
      </c>
      <c r="C775">
        <v>100502825</v>
      </c>
      <c r="D775" t="s">
        <v>5090</v>
      </c>
    </row>
    <row r="776" spans="1:4" x14ac:dyDescent="0.2">
      <c r="A776">
        <v>74039</v>
      </c>
      <c r="B776" t="s">
        <v>5694</v>
      </c>
      <c r="C776">
        <v>226122</v>
      </c>
      <c r="D776" t="s">
        <v>505</v>
      </c>
    </row>
    <row r="777" spans="1:4" x14ac:dyDescent="0.2">
      <c r="A777">
        <v>16364</v>
      </c>
      <c r="B777" t="s">
        <v>3070</v>
      </c>
      <c r="C777">
        <v>20496</v>
      </c>
      <c r="D777" t="s">
        <v>5091</v>
      </c>
    </row>
    <row r="778" spans="1:4" x14ac:dyDescent="0.2">
      <c r="A778">
        <v>20927</v>
      </c>
      <c r="B778" t="s">
        <v>5695</v>
      </c>
      <c r="C778">
        <v>67092</v>
      </c>
      <c r="D778" t="s">
        <v>5092</v>
      </c>
    </row>
    <row r="779" spans="1:4" x14ac:dyDescent="0.2">
      <c r="A779">
        <v>243914</v>
      </c>
      <c r="B779" t="s">
        <v>5696</v>
      </c>
      <c r="C779">
        <v>621628</v>
      </c>
      <c r="D779" t="s">
        <v>5093</v>
      </c>
    </row>
    <row r="780" spans="1:4" x14ac:dyDescent="0.2">
      <c r="A780">
        <v>18826</v>
      </c>
      <c r="B780" t="s">
        <v>4554</v>
      </c>
      <c r="C780">
        <v>18011</v>
      </c>
      <c r="D780" t="s">
        <v>1194</v>
      </c>
    </row>
    <row r="781" spans="1:4" x14ac:dyDescent="0.2">
      <c r="A781">
        <v>235300</v>
      </c>
      <c r="B781" t="s">
        <v>5697</v>
      </c>
      <c r="C781">
        <v>56742</v>
      </c>
      <c r="D781" t="s">
        <v>497</v>
      </c>
    </row>
    <row r="782" spans="1:4" x14ac:dyDescent="0.2">
      <c r="A782">
        <v>574402</v>
      </c>
      <c r="B782" t="s">
        <v>5698</v>
      </c>
      <c r="C782">
        <v>14137</v>
      </c>
      <c r="D782" t="s">
        <v>4045</v>
      </c>
    </row>
    <row r="783" spans="1:4" x14ac:dyDescent="0.2">
      <c r="A783">
        <v>381112</v>
      </c>
      <c r="B783" t="s">
        <v>5699</v>
      </c>
      <c r="C783">
        <v>20618</v>
      </c>
      <c r="D783" t="s">
        <v>5094</v>
      </c>
    </row>
    <row r="784" spans="1:4" x14ac:dyDescent="0.2">
      <c r="A784">
        <v>244757</v>
      </c>
      <c r="B784" t="s">
        <v>5700</v>
      </c>
      <c r="C784">
        <v>74205</v>
      </c>
      <c r="D784" t="s">
        <v>1133</v>
      </c>
    </row>
    <row r="785" spans="1:4" x14ac:dyDescent="0.2">
      <c r="A785">
        <v>18760</v>
      </c>
      <c r="B785" t="s">
        <v>2888</v>
      </c>
      <c r="C785">
        <v>76788</v>
      </c>
      <c r="D785" t="s">
        <v>1152</v>
      </c>
    </row>
    <row r="786" spans="1:4" x14ac:dyDescent="0.2">
      <c r="A786">
        <v>214384</v>
      </c>
      <c r="B786" t="s">
        <v>5701</v>
      </c>
      <c r="C786">
        <v>74646</v>
      </c>
      <c r="D786" t="s">
        <v>2409</v>
      </c>
    </row>
    <row r="787" spans="1:4" x14ac:dyDescent="0.2">
      <c r="A787">
        <v>328829</v>
      </c>
      <c r="B787" t="s">
        <v>5702</v>
      </c>
      <c r="C787">
        <v>333654</v>
      </c>
      <c r="D787" t="s">
        <v>435</v>
      </c>
    </row>
    <row r="788" spans="1:4" x14ac:dyDescent="0.2">
      <c r="A788">
        <v>16192</v>
      </c>
      <c r="B788" t="s">
        <v>3090</v>
      </c>
      <c r="C788">
        <v>73656</v>
      </c>
      <c r="D788" t="s">
        <v>5095</v>
      </c>
    </row>
    <row r="789" spans="1:4" x14ac:dyDescent="0.2">
      <c r="A789">
        <v>74090</v>
      </c>
      <c r="B789" t="s">
        <v>5703</v>
      </c>
      <c r="C789">
        <v>13388</v>
      </c>
      <c r="D789" t="s">
        <v>172</v>
      </c>
    </row>
    <row r="790" spans="1:4" x14ac:dyDescent="0.2">
      <c r="A790">
        <v>244682</v>
      </c>
      <c r="B790" t="s">
        <v>5704</v>
      </c>
      <c r="C790">
        <v>13166</v>
      </c>
      <c r="D790" t="s">
        <v>5096</v>
      </c>
    </row>
    <row r="791" spans="1:4" x14ac:dyDescent="0.2">
      <c r="A791">
        <v>18488</v>
      </c>
      <c r="B791" t="s">
        <v>5705</v>
      </c>
      <c r="C791">
        <v>77286</v>
      </c>
      <c r="D791" t="s">
        <v>5097</v>
      </c>
    </row>
    <row r="792" spans="1:4" x14ac:dyDescent="0.2">
      <c r="A792">
        <v>11944</v>
      </c>
      <c r="B792" t="s">
        <v>5706</v>
      </c>
      <c r="C792">
        <v>13982</v>
      </c>
      <c r="D792" t="s">
        <v>1220</v>
      </c>
    </row>
    <row r="793" spans="1:4" x14ac:dyDescent="0.2">
      <c r="A793">
        <v>319930</v>
      </c>
      <c r="B793" t="s">
        <v>2773</v>
      </c>
      <c r="C793">
        <v>24055</v>
      </c>
      <c r="D793" t="s">
        <v>1199</v>
      </c>
    </row>
    <row r="794" spans="1:4" x14ac:dyDescent="0.2">
      <c r="A794">
        <v>171211</v>
      </c>
      <c r="B794" t="s">
        <v>5707</v>
      </c>
      <c r="C794">
        <v>28105</v>
      </c>
      <c r="D794" t="s">
        <v>3994</v>
      </c>
    </row>
    <row r="795" spans="1:4" x14ac:dyDescent="0.2">
      <c r="A795">
        <v>72297</v>
      </c>
      <c r="B795" t="s">
        <v>5708</v>
      </c>
      <c r="C795">
        <v>227659</v>
      </c>
      <c r="D795" t="s">
        <v>1279</v>
      </c>
    </row>
    <row r="796" spans="1:4" x14ac:dyDescent="0.2">
      <c r="A796">
        <v>19208</v>
      </c>
      <c r="B796" t="s">
        <v>5709</v>
      </c>
      <c r="C796">
        <v>16763</v>
      </c>
      <c r="D796" t="s">
        <v>4526</v>
      </c>
    </row>
    <row r="797" spans="1:4" x14ac:dyDescent="0.2">
      <c r="A797">
        <v>74519</v>
      </c>
      <c r="B797" t="s">
        <v>2825</v>
      </c>
      <c r="C797">
        <v>53376</v>
      </c>
      <c r="D797" t="s">
        <v>1148</v>
      </c>
    </row>
    <row r="798" spans="1:4" x14ac:dyDescent="0.2">
      <c r="A798">
        <v>230459</v>
      </c>
      <c r="B798" t="s">
        <v>4399</v>
      </c>
      <c r="C798">
        <v>434197</v>
      </c>
      <c r="D798" t="s">
        <v>5098</v>
      </c>
    </row>
    <row r="799" spans="1:4" x14ac:dyDescent="0.2">
      <c r="A799">
        <v>216166</v>
      </c>
      <c r="B799" t="s">
        <v>3183</v>
      </c>
      <c r="C799">
        <v>20962</v>
      </c>
      <c r="D799" t="s">
        <v>5099</v>
      </c>
    </row>
    <row r="800" spans="1:4" x14ac:dyDescent="0.2">
      <c r="A800">
        <v>18302</v>
      </c>
      <c r="B800" t="s">
        <v>2979</v>
      </c>
      <c r="C800">
        <v>23882</v>
      </c>
      <c r="D800" t="s">
        <v>438</v>
      </c>
    </row>
    <row r="801" spans="1:4" x14ac:dyDescent="0.2">
      <c r="A801">
        <v>12346</v>
      </c>
      <c r="B801" t="s">
        <v>5710</v>
      </c>
      <c r="C801">
        <v>104112</v>
      </c>
      <c r="D801" t="s">
        <v>1242</v>
      </c>
    </row>
    <row r="802" spans="1:4" x14ac:dyDescent="0.2">
      <c r="A802">
        <v>192136</v>
      </c>
      <c r="B802" t="s">
        <v>5711</v>
      </c>
      <c r="C802">
        <v>12695</v>
      </c>
      <c r="D802" t="s">
        <v>1228</v>
      </c>
    </row>
    <row r="803" spans="1:4" x14ac:dyDescent="0.2">
      <c r="A803">
        <v>320662</v>
      </c>
      <c r="B803" t="s">
        <v>5712</v>
      </c>
      <c r="C803">
        <v>20354</v>
      </c>
      <c r="D803" t="s">
        <v>5100</v>
      </c>
    </row>
    <row r="804" spans="1:4" x14ac:dyDescent="0.2">
      <c r="A804">
        <v>23893</v>
      </c>
      <c r="B804" t="s">
        <v>5713</v>
      </c>
      <c r="C804">
        <v>18028</v>
      </c>
      <c r="D804" t="s">
        <v>5101</v>
      </c>
    </row>
    <row r="805" spans="1:4" x14ac:dyDescent="0.2">
      <c r="A805">
        <v>320718</v>
      </c>
      <c r="B805" t="s">
        <v>5714</v>
      </c>
      <c r="C805">
        <v>16835</v>
      </c>
      <c r="D805" t="s">
        <v>1215</v>
      </c>
    </row>
    <row r="806" spans="1:4" x14ac:dyDescent="0.2">
      <c r="A806">
        <v>73381</v>
      </c>
      <c r="B806" t="s">
        <v>5715</v>
      </c>
      <c r="C806">
        <v>30794</v>
      </c>
      <c r="D806" t="s">
        <v>488</v>
      </c>
    </row>
    <row r="807" spans="1:4" x14ac:dyDescent="0.2">
      <c r="A807">
        <v>75563</v>
      </c>
      <c r="B807" t="s">
        <v>5716</v>
      </c>
      <c r="C807">
        <v>94226</v>
      </c>
      <c r="D807" t="s">
        <v>3088</v>
      </c>
    </row>
    <row r="808" spans="1:4" x14ac:dyDescent="0.2">
      <c r="A808">
        <v>99296</v>
      </c>
      <c r="B808" t="s">
        <v>2893</v>
      </c>
      <c r="C808">
        <v>69942</v>
      </c>
      <c r="D808" t="s">
        <v>5102</v>
      </c>
    </row>
    <row r="809" spans="1:4" x14ac:dyDescent="0.2">
      <c r="A809">
        <v>100038993</v>
      </c>
      <c r="B809" t="s">
        <v>5717</v>
      </c>
      <c r="C809">
        <v>110599589</v>
      </c>
      <c r="D809" t="s">
        <v>5103</v>
      </c>
    </row>
    <row r="810" spans="1:4" x14ac:dyDescent="0.2">
      <c r="A810">
        <v>16158</v>
      </c>
      <c r="B810" t="s">
        <v>5718</v>
      </c>
      <c r="C810">
        <v>21809</v>
      </c>
      <c r="D810" t="s">
        <v>1216</v>
      </c>
    </row>
    <row r="811" spans="1:4" x14ac:dyDescent="0.2">
      <c r="A811">
        <v>67468</v>
      </c>
      <c r="B811" t="s">
        <v>783</v>
      </c>
      <c r="C811">
        <v>12834</v>
      </c>
      <c r="D811" t="s">
        <v>1253</v>
      </c>
    </row>
    <row r="812" spans="1:4" x14ac:dyDescent="0.2">
      <c r="A812">
        <v>68312</v>
      </c>
      <c r="B812" t="s">
        <v>772</v>
      </c>
      <c r="C812">
        <v>107769</v>
      </c>
      <c r="D812" t="s">
        <v>1287</v>
      </c>
    </row>
    <row r="813" spans="1:4" x14ac:dyDescent="0.2">
      <c r="A813">
        <v>20197</v>
      </c>
      <c r="B813" t="s">
        <v>5719</v>
      </c>
      <c r="C813">
        <v>68828</v>
      </c>
      <c r="D813" t="s">
        <v>513</v>
      </c>
    </row>
    <row r="814" spans="1:4" x14ac:dyDescent="0.2">
      <c r="A814">
        <v>329679</v>
      </c>
      <c r="B814" t="s">
        <v>934</v>
      </c>
      <c r="C814">
        <v>20775</v>
      </c>
      <c r="D814" t="s">
        <v>1198</v>
      </c>
    </row>
    <row r="815" spans="1:4" x14ac:dyDescent="0.2">
      <c r="A815">
        <v>68977</v>
      </c>
      <c r="B815" t="s">
        <v>771</v>
      </c>
      <c r="C815">
        <v>17252</v>
      </c>
      <c r="D815" t="s">
        <v>5104</v>
      </c>
    </row>
    <row r="816" spans="1:4" x14ac:dyDescent="0.2">
      <c r="A816">
        <v>75352</v>
      </c>
      <c r="B816" t="s">
        <v>2990</v>
      </c>
      <c r="C816">
        <v>208666</v>
      </c>
      <c r="D816" t="s">
        <v>2562</v>
      </c>
    </row>
    <row r="817" spans="1:4" x14ac:dyDescent="0.2">
      <c r="A817">
        <v>65115</v>
      </c>
      <c r="B817" t="s">
        <v>128</v>
      </c>
      <c r="C817">
        <v>60525</v>
      </c>
      <c r="D817" t="s">
        <v>1157</v>
      </c>
    </row>
    <row r="818" spans="1:4" x14ac:dyDescent="0.2">
      <c r="A818">
        <v>20650</v>
      </c>
      <c r="B818" t="s">
        <v>754</v>
      </c>
      <c r="C818">
        <v>27355</v>
      </c>
      <c r="D818" t="s">
        <v>2399</v>
      </c>
    </row>
    <row r="819" spans="1:4" x14ac:dyDescent="0.2">
      <c r="A819">
        <v>15006</v>
      </c>
      <c r="B819" t="s">
        <v>730</v>
      </c>
      <c r="C819">
        <v>19645</v>
      </c>
      <c r="D819" t="s">
        <v>1234</v>
      </c>
    </row>
    <row r="820" spans="1:4" x14ac:dyDescent="0.2">
      <c r="A820">
        <v>12796</v>
      </c>
      <c r="B820" t="s">
        <v>2665</v>
      </c>
      <c r="C820">
        <v>11449</v>
      </c>
      <c r="D820" t="s">
        <v>1154</v>
      </c>
    </row>
    <row r="821" spans="1:4" x14ac:dyDescent="0.2">
      <c r="A821">
        <v>17309</v>
      </c>
      <c r="B821" t="s">
        <v>838</v>
      </c>
      <c r="C821">
        <v>27279</v>
      </c>
      <c r="D821" t="s">
        <v>1169</v>
      </c>
    </row>
    <row r="822" spans="1:4" x14ac:dyDescent="0.2">
      <c r="A822">
        <v>26384</v>
      </c>
      <c r="B822" t="s">
        <v>761</v>
      </c>
      <c r="C822">
        <v>27428</v>
      </c>
      <c r="D822" t="s">
        <v>2445</v>
      </c>
    </row>
    <row r="823" spans="1:4" x14ac:dyDescent="0.2">
      <c r="A823">
        <v>101100</v>
      </c>
      <c r="B823" t="s">
        <v>107</v>
      </c>
      <c r="C823">
        <v>170439</v>
      </c>
      <c r="D823" t="s">
        <v>1186</v>
      </c>
    </row>
    <row r="824" spans="1:4" x14ac:dyDescent="0.2">
      <c r="A824">
        <v>20725</v>
      </c>
      <c r="B824" t="s">
        <v>729</v>
      </c>
      <c r="C824">
        <v>18769</v>
      </c>
      <c r="D824" t="s">
        <v>1264</v>
      </c>
    </row>
    <row r="825" spans="1:4" x14ac:dyDescent="0.2">
      <c r="A825">
        <v>320452</v>
      </c>
      <c r="B825" t="s">
        <v>715</v>
      </c>
      <c r="C825">
        <v>27053</v>
      </c>
      <c r="D825" t="s">
        <v>1292</v>
      </c>
    </row>
    <row r="826" spans="1:4" x14ac:dyDescent="0.2">
      <c r="A826">
        <v>271221</v>
      </c>
      <c r="B826" t="s">
        <v>2849</v>
      </c>
      <c r="C826">
        <v>320685</v>
      </c>
      <c r="D826" t="s">
        <v>1137</v>
      </c>
    </row>
    <row r="827" spans="1:4" x14ac:dyDescent="0.2">
      <c r="A827">
        <v>381582</v>
      </c>
      <c r="B827" t="s">
        <v>3338</v>
      </c>
      <c r="C827">
        <v>74754</v>
      </c>
      <c r="D827" t="s">
        <v>1284</v>
      </c>
    </row>
    <row r="828" spans="1:4" x14ac:dyDescent="0.2">
      <c r="A828">
        <v>211147</v>
      </c>
      <c r="B828" s="1">
        <v>43901</v>
      </c>
      <c r="C828">
        <v>665433</v>
      </c>
      <c r="D828" t="s">
        <v>1218</v>
      </c>
    </row>
    <row r="829" spans="1:4" x14ac:dyDescent="0.2">
      <c r="A829">
        <v>13807</v>
      </c>
      <c r="B829" t="s">
        <v>705</v>
      </c>
      <c r="C829">
        <v>54563</v>
      </c>
      <c r="D829" t="s">
        <v>2431</v>
      </c>
    </row>
    <row r="830" spans="1:4" x14ac:dyDescent="0.2">
      <c r="A830">
        <v>223672</v>
      </c>
      <c r="B830" t="s">
        <v>274</v>
      </c>
      <c r="C830">
        <v>244550</v>
      </c>
      <c r="D830" t="s">
        <v>476</v>
      </c>
    </row>
    <row r="831" spans="1:4" x14ac:dyDescent="0.2">
      <c r="A831">
        <v>69574</v>
      </c>
      <c r="B831" t="s">
        <v>122</v>
      </c>
      <c r="C831">
        <v>57810</v>
      </c>
      <c r="D831" t="s">
        <v>1204</v>
      </c>
    </row>
    <row r="832" spans="1:4" x14ac:dyDescent="0.2">
      <c r="A832">
        <v>14645</v>
      </c>
      <c r="B832" t="s">
        <v>843</v>
      </c>
      <c r="C832">
        <v>74732</v>
      </c>
      <c r="D832" t="s">
        <v>5105</v>
      </c>
    </row>
    <row r="833" spans="1:4" x14ac:dyDescent="0.2">
      <c r="A833">
        <v>69309</v>
      </c>
      <c r="B833" t="s">
        <v>3560</v>
      </c>
      <c r="C833">
        <v>22271</v>
      </c>
      <c r="D833" t="s">
        <v>2375</v>
      </c>
    </row>
    <row r="834" spans="1:4" x14ac:dyDescent="0.2">
      <c r="A834">
        <v>338350</v>
      </c>
      <c r="B834" t="s">
        <v>3024</v>
      </c>
      <c r="C834">
        <v>234356</v>
      </c>
      <c r="D834" t="s">
        <v>1144</v>
      </c>
    </row>
    <row r="835" spans="1:4" x14ac:dyDescent="0.2">
      <c r="A835">
        <v>545893</v>
      </c>
      <c r="B835" t="s">
        <v>4507</v>
      </c>
      <c r="C835">
        <v>20439</v>
      </c>
      <c r="D835" t="s">
        <v>1271</v>
      </c>
    </row>
    <row r="836" spans="1:4" x14ac:dyDescent="0.2">
      <c r="A836">
        <v>64058</v>
      </c>
      <c r="B836" t="s">
        <v>3148</v>
      </c>
      <c r="C836">
        <v>68567</v>
      </c>
      <c r="D836" t="s">
        <v>1413</v>
      </c>
    </row>
    <row r="837" spans="1:4" x14ac:dyDescent="0.2">
      <c r="A837">
        <v>114229</v>
      </c>
      <c r="B837" t="s">
        <v>4435</v>
      </c>
      <c r="C837">
        <v>13603</v>
      </c>
      <c r="D837" t="s">
        <v>1244</v>
      </c>
    </row>
    <row r="838" spans="1:4" x14ac:dyDescent="0.2">
      <c r="A838">
        <v>268822</v>
      </c>
      <c r="B838" t="s">
        <v>871</v>
      </c>
      <c r="C838">
        <v>15490</v>
      </c>
      <c r="D838" t="s">
        <v>1276</v>
      </c>
    </row>
    <row r="839" spans="1:4" x14ac:dyDescent="0.2">
      <c r="A839">
        <v>170789</v>
      </c>
      <c r="B839" t="s">
        <v>916</v>
      </c>
      <c r="C839">
        <v>12192</v>
      </c>
      <c r="D839" t="s">
        <v>1277</v>
      </c>
    </row>
    <row r="840" spans="1:4" x14ac:dyDescent="0.2">
      <c r="A840">
        <v>19017</v>
      </c>
      <c r="B840" t="s">
        <v>2261</v>
      </c>
      <c r="C840">
        <v>171282</v>
      </c>
      <c r="D840" t="s">
        <v>2927</v>
      </c>
    </row>
    <row r="841" spans="1:4" x14ac:dyDescent="0.2">
      <c r="A841">
        <v>110454</v>
      </c>
      <c r="B841" t="s">
        <v>837</v>
      </c>
      <c r="C841">
        <v>93879</v>
      </c>
      <c r="D841" t="s">
        <v>5106</v>
      </c>
    </row>
    <row r="842" spans="1:4" x14ac:dyDescent="0.2">
      <c r="A842">
        <v>12176</v>
      </c>
      <c r="B842" t="s">
        <v>795</v>
      </c>
      <c r="C842">
        <v>233552</v>
      </c>
      <c r="D842" t="s">
        <v>423</v>
      </c>
    </row>
    <row r="843" spans="1:4" x14ac:dyDescent="0.2">
      <c r="A843">
        <v>18260</v>
      </c>
      <c r="B843" t="s">
        <v>5720</v>
      </c>
      <c r="C843">
        <v>52323</v>
      </c>
      <c r="D843" t="s">
        <v>1166</v>
      </c>
    </row>
    <row r="844" spans="1:4" x14ac:dyDescent="0.2">
      <c r="A844">
        <v>229706</v>
      </c>
      <c r="B844" t="s">
        <v>841</v>
      </c>
      <c r="C844">
        <v>67204</v>
      </c>
      <c r="D844" t="s">
        <v>1151</v>
      </c>
    </row>
    <row r="845" spans="1:4" x14ac:dyDescent="0.2">
      <c r="A845">
        <v>211535</v>
      </c>
      <c r="B845" t="s">
        <v>3806</v>
      </c>
      <c r="C845">
        <v>56312</v>
      </c>
      <c r="D845" t="s">
        <v>1140</v>
      </c>
    </row>
    <row r="846" spans="1:4" x14ac:dyDescent="0.2">
      <c r="A846">
        <v>100163</v>
      </c>
      <c r="B846" t="s">
        <v>755</v>
      </c>
      <c r="C846">
        <v>11423</v>
      </c>
      <c r="D846" t="s">
        <v>2467</v>
      </c>
    </row>
    <row r="847" spans="1:4" x14ac:dyDescent="0.2">
      <c r="A847">
        <v>20344</v>
      </c>
      <c r="B847" t="s">
        <v>92</v>
      </c>
      <c r="C847">
        <v>239706</v>
      </c>
      <c r="D847" t="s">
        <v>1333</v>
      </c>
    </row>
    <row r="848" spans="1:4" x14ac:dyDescent="0.2">
      <c r="A848">
        <v>21647</v>
      </c>
      <c r="B848" t="s">
        <v>4262</v>
      </c>
      <c r="C848">
        <v>231464</v>
      </c>
      <c r="D848" t="s">
        <v>1162</v>
      </c>
    </row>
    <row r="849" spans="1:4" x14ac:dyDescent="0.2">
      <c r="A849">
        <v>53881</v>
      </c>
      <c r="B849" t="s">
        <v>775</v>
      </c>
      <c r="C849">
        <v>69219</v>
      </c>
      <c r="D849" t="s">
        <v>1349</v>
      </c>
    </row>
    <row r="850" spans="1:4" x14ac:dyDescent="0.2">
      <c r="A850">
        <v>66166</v>
      </c>
      <c r="B850" t="s">
        <v>5721</v>
      </c>
      <c r="C850">
        <v>66222</v>
      </c>
      <c r="D850" t="s">
        <v>2443</v>
      </c>
    </row>
    <row r="851" spans="1:4" x14ac:dyDescent="0.2">
      <c r="A851">
        <v>80290</v>
      </c>
      <c r="B851" t="s">
        <v>849</v>
      </c>
      <c r="C851">
        <v>15483</v>
      </c>
      <c r="D851" t="s">
        <v>2499</v>
      </c>
    </row>
    <row r="852" spans="1:4" x14ac:dyDescent="0.2">
      <c r="A852">
        <v>69581</v>
      </c>
      <c r="B852" t="s">
        <v>789</v>
      </c>
      <c r="C852">
        <v>11754</v>
      </c>
      <c r="D852" t="s">
        <v>5107</v>
      </c>
    </row>
    <row r="853" spans="1:4" x14ac:dyDescent="0.2">
      <c r="A853">
        <v>58802</v>
      </c>
      <c r="B853" t="s">
        <v>1640</v>
      </c>
      <c r="C853">
        <v>381845</v>
      </c>
      <c r="D853" t="s">
        <v>5108</v>
      </c>
    </row>
    <row r="854" spans="1:4" x14ac:dyDescent="0.2">
      <c r="A854">
        <v>18576</v>
      </c>
      <c r="B854" t="s">
        <v>813</v>
      </c>
      <c r="C854">
        <v>237868</v>
      </c>
      <c r="D854" t="s">
        <v>5109</v>
      </c>
    </row>
    <row r="855" spans="1:4" x14ac:dyDescent="0.2">
      <c r="A855">
        <v>55994</v>
      </c>
      <c r="B855" t="s">
        <v>732</v>
      </c>
      <c r="C855">
        <v>243912</v>
      </c>
      <c r="D855" t="s">
        <v>448</v>
      </c>
    </row>
    <row r="856" spans="1:4" x14ac:dyDescent="0.2">
      <c r="A856">
        <v>73095</v>
      </c>
      <c r="B856" t="s">
        <v>988</v>
      </c>
      <c r="C856">
        <v>14942</v>
      </c>
      <c r="D856" t="s">
        <v>482</v>
      </c>
    </row>
    <row r="857" spans="1:4" x14ac:dyDescent="0.2">
      <c r="A857">
        <v>99586</v>
      </c>
      <c r="B857" t="s">
        <v>5722</v>
      </c>
      <c r="C857">
        <v>71916</v>
      </c>
      <c r="D857" t="s">
        <v>5110</v>
      </c>
    </row>
    <row r="858" spans="1:4" x14ac:dyDescent="0.2">
      <c r="A858">
        <v>68178</v>
      </c>
      <c r="B858" t="s">
        <v>87</v>
      </c>
      <c r="C858">
        <v>626391</v>
      </c>
      <c r="D858" t="s">
        <v>5111</v>
      </c>
    </row>
    <row r="859" spans="1:4" x14ac:dyDescent="0.2">
      <c r="A859">
        <v>72469</v>
      </c>
      <c r="B859" t="s">
        <v>833</v>
      </c>
      <c r="C859">
        <v>64707</v>
      </c>
      <c r="D859" t="s">
        <v>2196</v>
      </c>
    </row>
    <row r="860" spans="1:4" x14ac:dyDescent="0.2">
      <c r="A860">
        <v>96935</v>
      </c>
      <c r="B860" t="s">
        <v>2682</v>
      </c>
      <c r="C860">
        <v>76267</v>
      </c>
      <c r="D860" t="s">
        <v>1250</v>
      </c>
    </row>
    <row r="861" spans="1:4" x14ac:dyDescent="0.2">
      <c r="A861">
        <v>107770</v>
      </c>
      <c r="B861" t="s">
        <v>2984</v>
      </c>
      <c r="C861">
        <v>50760</v>
      </c>
      <c r="D861" t="s">
        <v>1288</v>
      </c>
    </row>
    <row r="862" spans="1:4" x14ac:dyDescent="0.2">
      <c r="A862">
        <v>23892</v>
      </c>
      <c r="B862" t="s">
        <v>766</v>
      </c>
      <c r="C862">
        <v>208154</v>
      </c>
      <c r="D862" t="s">
        <v>1353</v>
      </c>
    </row>
    <row r="863" spans="1:4" x14ac:dyDescent="0.2">
      <c r="A863">
        <v>216148</v>
      </c>
      <c r="B863" t="s">
        <v>292</v>
      </c>
      <c r="C863">
        <v>544963</v>
      </c>
      <c r="D863" t="s">
        <v>2558</v>
      </c>
    </row>
    <row r="864" spans="1:4" x14ac:dyDescent="0.2">
      <c r="A864">
        <v>12061</v>
      </c>
      <c r="B864" t="s">
        <v>5723</v>
      </c>
      <c r="C864">
        <v>65086</v>
      </c>
      <c r="D864" t="s">
        <v>1360</v>
      </c>
    </row>
    <row r="865" spans="1:4" x14ac:dyDescent="0.2">
      <c r="A865">
        <v>13110</v>
      </c>
      <c r="B865" t="s">
        <v>831</v>
      </c>
      <c r="C865">
        <v>21808</v>
      </c>
      <c r="D865" t="s">
        <v>1197</v>
      </c>
    </row>
    <row r="866" spans="1:4" x14ac:dyDescent="0.2">
      <c r="A866">
        <v>12125</v>
      </c>
      <c r="B866" t="s">
        <v>809</v>
      </c>
      <c r="C866">
        <v>71306</v>
      </c>
      <c r="D866" t="s">
        <v>1226</v>
      </c>
    </row>
    <row r="867" spans="1:4" x14ac:dyDescent="0.2">
      <c r="A867">
        <v>100041840</v>
      </c>
      <c r="B867" t="s">
        <v>5724</v>
      </c>
      <c r="C867">
        <v>20538</v>
      </c>
      <c r="D867" t="s">
        <v>5112</v>
      </c>
    </row>
    <row r="868" spans="1:4" x14ac:dyDescent="0.2">
      <c r="A868">
        <v>80283</v>
      </c>
      <c r="B868" t="s">
        <v>826</v>
      </c>
      <c r="C868">
        <v>66898</v>
      </c>
      <c r="D868" t="s">
        <v>1221</v>
      </c>
    </row>
    <row r="869" spans="1:4" x14ac:dyDescent="0.2">
      <c r="A869">
        <v>83429</v>
      </c>
      <c r="B869" t="s">
        <v>896</v>
      </c>
      <c r="C869">
        <v>207521</v>
      </c>
      <c r="D869" t="s">
        <v>226</v>
      </c>
    </row>
    <row r="870" spans="1:4" x14ac:dyDescent="0.2">
      <c r="A870">
        <v>100534287</v>
      </c>
      <c r="B870" t="s">
        <v>630</v>
      </c>
      <c r="C870">
        <v>65256</v>
      </c>
      <c r="D870" t="s">
        <v>1305</v>
      </c>
    </row>
    <row r="871" spans="1:4" x14ac:dyDescent="0.2">
      <c r="A871">
        <v>54373</v>
      </c>
      <c r="B871" t="s">
        <v>70</v>
      </c>
      <c r="C871">
        <v>245474</v>
      </c>
      <c r="D871" t="s">
        <v>1206</v>
      </c>
    </row>
    <row r="872" spans="1:4" x14ac:dyDescent="0.2">
      <c r="A872">
        <v>11419</v>
      </c>
      <c r="B872" t="s">
        <v>239</v>
      </c>
      <c r="C872">
        <v>66274</v>
      </c>
      <c r="D872" t="s">
        <v>5113</v>
      </c>
    </row>
    <row r="873" spans="1:4" x14ac:dyDescent="0.2">
      <c r="A873">
        <v>234814</v>
      </c>
      <c r="B873" t="s">
        <v>733</v>
      </c>
      <c r="C873">
        <v>13032</v>
      </c>
      <c r="D873" t="s">
        <v>2571</v>
      </c>
    </row>
    <row r="874" spans="1:4" x14ac:dyDescent="0.2">
      <c r="A874">
        <v>29858</v>
      </c>
      <c r="B874" t="s">
        <v>885</v>
      </c>
      <c r="C874">
        <v>12738</v>
      </c>
      <c r="D874" t="s">
        <v>5114</v>
      </c>
    </row>
    <row r="875" spans="1:4" x14ac:dyDescent="0.2">
      <c r="A875">
        <v>16414</v>
      </c>
      <c r="B875" t="s">
        <v>2857</v>
      </c>
      <c r="C875">
        <v>330277</v>
      </c>
      <c r="D875" t="s">
        <v>5115</v>
      </c>
    </row>
    <row r="876" spans="1:4" x14ac:dyDescent="0.2">
      <c r="A876">
        <v>11536</v>
      </c>
      <c r="B876" t="s">
        <v>4232</v>
      </c>
      <c r="C876">
        <v>14239</v>
      </c>
      <c r="D876" t="s">
        <v>1304</v>
      </c>
    </row>
    <row r="877" spans="1:4" x14ac:dyDescent="0.2">
      <c r="A877">
        <v>20322</v>
      </c>
      <c r="B877" t="s">
        <v>797</v>
      </c>
      <c r="C877">
        <v>77777</v>
      </c>
      <c r="D877" t="s">
        <v>1241</v>
      </c>
    </row>
    <row r="878" spans="1:4" x14ac:dyDescent="0.2">
      <c r="A878">
        <v>57913</v>
      </c>
      <c r="B878" t="s">
        <v>1656</v>
      </c>
      <c r="C878">
        <v>30928</v>
      </c>
      <c r="D878" t="s">
        <v>1161</v>
      </c>
    </row>
    <row r="879" spans="1:4" x14ac:dyDescent="0.2">
      <c r="A879">
        <v>380912</v>
      </c>
      <c r="B879" t="s">
        <v>790</v>
      </c>
      <c r="C879">
        <v>100678</v>
      </c>
      <c r="D879" t="s">
        <v>5116</v>
      </c>
    </row>
    <row r="880" spans="1:4" x14ac:dyDescent="0.2">
      <c r="A880">
        <v>20350</v>
      </c>
      <c r="B880" t="s">
        <v>5725</v>
      </c>
      <c r="C880">
        <v>109242</v>
      </c>
      <c r="D880" t="s">
        <v>1320</v>
      </c>
    </row>
    <row r="881" spans="1:4" x14ac:dyDescent="0.2">
      <c r="A881">
        <v>107885</v>
      </c>
      <c r="B881" t="s">
        <v>5726</v>
      </c>
      <c r="C881">
        <v>71946</v>
      </c>
      <c r="D881" t="s">
        <v>1251</v>
      </c>
    </row>
    <row r="882" spans="1:4" x14ac:dyDescent="0.2">
      <c r="A882">
        <v>67865</v>
      </c>
      <c r="B882" t="s">
        <v>180</v>
      </c>
      <c r="C882">
        <v>15205</v>
      </c>
      <c r="D882" t="s">
        <v>1295</v>
      </c>
    </row>
    <row r="883" spans="1:4" x14ac:dyDescent="0.2">
      <c r="A883">
        <v>14824</v>
      </c>
      <c r="B883" t="s">
        <v>821</v>
      </c>
      <c r="C883">
        <v>74166</v>
      </c>
      <c r="D883" t="s">
        <v>1393</v>
      </c>
    </row>
    <row r="884" spans="1:4" x14ac:dyDescent="0.2">
      <c r="A884">
        <v>66204</v>
      </c>
      <c r="B884" t="s">
        <v>5727</v>
      </c>
      <c r="C884">
        <v>17967</v>
      </c>
      <c r="D884" t="s">
        <v>1278</v>
      </c>
    </row>
    <row r="885" spans="1:4" x14ac:dyDescent="0.2">
      <c r="A885">
        <v>19016</v>
      </c>
      <c r="B885" t="s">
        <v>5728</v>
      </c>
      <c r="C885">
        <v>382051</v>
      </c>
      <c r="D885" t="s">
        <v>1309</v>
      </c>
    </row>
    <row r="886" spans="1:4" x14ac:dyDescent="0.2">
      <c r="A886">
        <v>59010</v>
      </c>
      <c r="B886" t="s">
        <v>62</v>
      </c>
      <c r="C886">
        <v>105348</v>
      </c>
      <c r="D886" t="s">
        <v>1348</v>
      </c>
    </row>
    <row r="887" spans="1:4" x14ac:dyDescent="0.2">
      <c r="A887">
        <v>20276</v>
      </c>
      <c r="B887" t="s">
        <v>5729</v>
      </c>
      <c r="C887">
        <v>64339</v>
      </c>
      <c r="D887" t="s">
        <v>1192</v>
      </c>
    </row>
    <row r="888" spans="1:4" x14ac:dyDescent="0.2">
      <c r="A888">
        <v>20363</v>
      </c>
      <c r="B888" t="s">
        <v>760</v>
      </c>
      <c r="C888">
        <v>73327</v>
      </c>
      <c r="D888" t="s">
        <v>1135</v>
      </c>
    </row>
    <row r="889" spans="1:4" x14ac:dyDescent="0.2">
      <c r="A889">
        <v>98363</v>
      </c>
      <c r="B889" t="s">
        <v>90</v>
      </c>
      <c r="C889">
        <v>65079</v>
      </c>
      <c r="D889" t="s">
        <v>75</v>
      </c>
    </row>
    <row r="890" spans="1:4" x14ac:dyDescent="0.2">
      <c r="A890">
        <v>14234</v>
      </c>
      <c r="B890" t="s">
        <v>785</v>
      </c>
      <c r="C890">
        <v>234214</v>
      </c>
      <c r="D890" t="s">
        <v>1308</v>
      </c>
    </row>
    <row r="891" spans="1:4" x14ac:dyDescent="0.2">
      <c r="A891">
        <v>70536</v>
      </c>
      <c r="B891" t="s">
        <v>5730</v>
      </c>
      <c r="C891">
        <v>12700</v>
      </c>
      <c r="D891" t="s">
        <v>4376</v>
      </c>
    </row>
    <row r="892" spans="1:4" x14ac:dyDescent="0.2">
      <c r="A892">
        <v>99031</v>
      </c>
      <c r="B892" t="s">
        <v>98</v>
      </c>
      <c r="C892">
        <v>14810</v>
      </c>
      <c r="D892" t="s">
        <v>5117</v>
      </c>
    </row>
    <row r="893" spans="1:4" x14ac:dyDescent="0.2">
      <c r="A893">
        <v>72780</v>
      </c>
      <c r="B893" t="s">
        <v>615</v>
      </c>
      <c r="C893">
        <v>104086</v>
      </c>
      <c r="D893" t="s">
        <v>5118</v>
      </c>
    </row>
    <row r="894" spans="1:4" x14ac:dyDescent="0.2">
      <c r="A894">
        <v>20306</v>
      </c>
      <c r="B894" t="s">
        <v>784</v>
      </c>
      <c r="C894">
        <v>241327</v>
      </c>
      <c r="D894" t="s">
        <v>1156</v>
      </c>
    </row>
    <row r="895" spans="1:4" x14ac:dyDescent="0.2">
      <c r="A895">
        <v>98952</v>
      </c>
      <c r="B895" t="s">
        <v>151</v>
      </c>
      <c r="C895">
        <v>78894</v>
      </c>
      <c r="D895" t="s">
        <v>1261</v>
      </c>
    </row>
    <row r="896" spans="1:4" x14ac:dyDescent="0.2">
      <c r="A896">
        <v>78914</v>
      </c>
      <c r="B896" t="s">
        <v>5731</v>
      </c>
      <c r="C896">
        <v>381485</v>
      </c>
      <c r="D896" t="s">
        <v>1168</v>
      </c>
    </row>
    <row r="897" spans="1:4" x14ac:dyDescent="0.2">
      <c r="A897">
        <v>14048</v>
      </c>
      <c r="B897" t="s">
        <v>769</v>
      </c>
      <c r="C897">
        <v>12818</v>
      </c>
      <c r="D897" t="s">
        <v>2429</v>
      </c>
    </row>
    <row r="898" spans="1:4" x14ac:dyDescent="0.2">
      <c r="A898">
        <v>213522</v>
      </c>
      <c r="B898" t="s">
        <v>5732</v>
      </c>
      <c r="C898">
        <v>105148</v>
      </c>
      <c r="D898" t="s">
        <v>1246</v>
      </c>
    </row>
    <row r="899" spans="1:4" x14ac:dyDescent="0.2">
      <c r="A899">
        <v>93883</v>
      </c>
      <c r="B899" t="s">
        <v>5733</v>
      </c>
      <c r="C899">
        <v>14219</v>
      </c>
      <c r="D899" t="s">
        <v>1306</v>
      </c>
    </row>
    <row r="900" spans="1:4" x14ac:dyDescent="0.2">
      <c r="A900">
        <v>69834</v>
      </c>
      <c r="B900" t="s">
        <v>313</v>
      </c>
      <c r="C900">
        <v>83671</v>
      </c>
      <c r="D900" t="s">
        <v>1233</v>
      </c>
    </row>
    <row r="901" spans="1:4" x14ac:dyDescent="0.2">
      <c r="A901">
        <v>260299</v>
      </c>
      <c r="B901" t="s">
        <v>5734</v>
      </c>
      <c r="C901">
        <v>15357</v>
      </c>
      <c r="D901" t="s">
        <v>1289</v>
      </c>
    </row>
    <row r="902" spans="1:4" x14ac:dyDescent="0.2">
      <c r="A902">
        <v>69976</v>
      </c>
      <c r="B902" t="s">
        <v>312</v>
      </c>
      <c r="C902">
        <v>232164</v>
      </c>
      <c r="D902" t="s">
        <v>1158</v>
      </c>
    </row>
    <row r="903" spans="1:4" x14ac:dyDescent="0.2">
      <c r="A903">
        <v>76877</v>
      </c>
      <c r="B903" t="s">
        <v>893</v>
      </c>
      <c r="C903">
        <v>381290</v>
      </c>
      <c r="D903" t="s">
        <v>1286</v>
      </c>
    </row>
    <row r="904" spans="1:4" x14ac:dyDescent="0.2">
      <c r="A904">
        <v>18125</v>
      </c>
      <c r="B904" t="s">
        <v>801</v>
      </c>
      <c r="C904">
        <v>70603</v>
      </c>
      <c r="D904" t="s">
        <v>5119</v>
      </c>
    </row>
    <row r="905" spans="1:4" x14ac:dyDescent="0.2">
      <c r="A905">
        <v>94219</v>
      </c>
      <c r="B905" t="s">
        <v>891</v>
      </c>
      <c r="C905">
        <v>242481</v>
      </c>
      <c r="D905" t="s">
        <v>1267</v>
      </c>
    </row>
    <row r="906" spans="1:4" x14ac:dyDescent="0.2">
      <c r="A906">
        <v>18010</v>
      </c>
      <c r="B906" t="s">
        <v>763</v>
      </c>
      <c r="C906">
        <v>66058</v>
      </c>
      <c r="D906" t="s">
        <v>4418</v>
      </c>
    </row>
    <row r="907" spans="1:4" x14ac:dyDescent="0.2">
      <c r="A907">
        <v>12479</v>
      </c>
      <c r="B907" t="s">
        <v>248</v>
      </c>
      <c r="C907">
        <v>76894</v>
      </c>
      <c r="D907" t="s">
        <v>1266</v>
      </c>
    </row>
    <row r="908" spans="1:4" x14ac:dyDescent="0.2">
      <c r="A908">
        <v>100041621</v>
      </c>
      <c r="B908" t="s">
        <v>3408</v>
      </c>
      <c r="C908">
        <v>192156</v>
      </c>
      <c r="D908" t="s">
        <v>1274</v>
      </c>
    </row>
    <row r="909" spans="1:4" x14ac:dyDescent="0.2">
      <c r="A909">
        <v>17391</v>
      </c>
      <c r="B909" t="s">
        <v>5735</v>
      </c>
      <c r="C909">
        <v>11838</v>
      </c>
      <c r="D909" t="s">
        <v>477</v>
      </c>
    </row>
    <row r="910" spans="1:4" x14ac:dyDescent="0.2">
      <c r="A910">
        <v>70605</v>
      </c>
      <c r="B910" t="s">
        <v>3184</v>
      </c>
      <c r="C910">
        <v>109270</v>
      </c>
      <c r="D910" t="s">
        <v>1352</v>
      </c>
    </row>
    <row r="911" spans="1:4" x14ac:dyDescent="0.2">
      <c r="A911">
        <v>18187</v>
      </c>
      <c r="B911" t="s">
        <v>846</v>
      </c>
      <c r="C911">
        <v>269060</v>
      </c>
      <c r="D911" t="s">
        <v>1230</v>
      </c>
    </row>
    <row r="912" spans="1:4" x14ac:dyDescent="0.2">
      <c r="A912">
        <v>67091</v>
      </c>
      <c r="B912" t="s">
        <v>854</v>
      </c>
      <c r="C912">
        <v>76294</v>
      </c>
      <c r="D912" t="s">
        <v>1219</v>
      </c>
    </row>
    <row r="913" spans="1:4" x14ac:dyDescent="0.2">
      <c r="A913">
        <v>21452</v>
      </c>
      <c r="B913" t="s">
        <v>1013</v>
      </c>
      <c r="C913">
        <v>16924</v>
      </c>
      <c r="D913" t="s">
        <v>5120</v>
      </c>
    </row>
    <row r="914" spans="1:4" x14ac:dyDescent="0.2">
      <c r="A914">
        <v>59049</v>
      </c>
      <c r="B914" t="s">
        <v>5736</v>
      </c>
      <c r="C914">
        <v>57742</v>
      </c>
      <c r="D914" t="s">
        <v>1327</v>
      </c>
    </row>
    <row r="915" spans="1:4" x14ac:dyDescent="0.2">
      <c r="A915">
        <v>225372</v>
      </c>
      <c r="B915" t="s">
        <v>345</v>
      </c>
      <c r="C915">
        <v>66488</v>
      </c>
      <c r="D915" t="s">
        <v>5121</v>
      </c>
    </row>
    <row r="916" spans="1:4" x14ac:dyDescent="0.2">
      <c r="A916">
        <v>66573</v>
      </c>
      <c r="B916" t="s">
        <v>168</v>
      </c>
      <c r="C916">
        <v>12822</v>
      </c>
      <c r="D916" t="s">
        <v>1325</v>
      </c>
    </row>
    <row r="917" spans="1:4" x14ac:dyDescent="0.2">
      <c r="A917">
        <v>277203</v>
      </c>
      <c r="B917" t="s">
        <v>5737</v>
      </c>
      <c r="C917">
        <v>12409</v>
      </c>
      <c r="D917" t="s">
        <v>1270</v>
      </c>
    </row>
    <row r="918" spans="1:4" x14ac:dyDescent="0.2">
      <c r="A918">
        <v>104910</v>
      </c>
      <c r="B918" t="s">
        <v>4023</v>
      </c>
      <c r="C918">
        <v>17755</v>
      </c>
      <c r="D918" t="s">
        <v>1262</v>
      </c>
    </row>
    <row r="919" spans="1:4" x14ac:dyDescent="0.2">
      <c r="A919">
        <v>109689</v>
      </c>
      <c r="B919" t="s">
        <v>136</v>
      </c>
      <c r="C919">
        <v>66279</v>
      </c>
      <c r="D919" t="s">
        <v>4076</v>
      </c>
    </row>
    <row r="920" spans="1:4" x14ac:dyDescent="0.2">
      <c r="A920">
        <v>20446</v>
      </c>
      <c r="B920" t="s">
        <v>5738</v>
      </c>
      <c r="C920">
        <v>77125</v>
      </c>
      <c r="D920" t="s">
        <v>394</v>
      </c>
    </row>
    <row r="921" spans="1:4" x14ac:dyDescent="0.2">
      <c r="A921">
        <v>105171</v>
      </c>
      <c r="B921" t="s">
        <v>337</v>
      </c>
      <c r="C921">
        <v>98733</v>
      </c>
      <c r="D921" t="s">
        <v>509</v>
      </c>
    </row>
    <row r="922" spans="1:4" x14ac:dyDescent="0.2">
      <c r="A922">
        <v>69656</v>
      </c>
      <c r="B922" t="s">
        <v>333</v>
      </c>
      <c r="C922">
        <v>100463512</v>
      </c>
      <c r="D922" t="s">
        <v>532</v>
      </c>
    </row>
    <row r="923" spans="1:4" x14ac:dyDescent="0.2">
      <c r="A923">
        <v>269695</v>
      </c>
      <c r="B923" t="s">
        <v>1002</v>
      </c>
      <c r="C923">
        <v>330189</v>
      </c>
      <c r="D923" t="s">
        <v>4243</v>
      </c>
    </row>
    <row r="924" spans="1:4" x14ac:dyDescent="0.2">
      <c r="A924">
        <v>77128</v>
      </c>
      <c r="B924" t="s">
        <v>800</v>
      </c>
      <c r="C924">
        <v>20539</v>
      </c>
      <c r="D924" t="s">
        <v>1322</v>
      </c>
    </row>
    <row r="925" spans="1:4" x14ac:dyDescent="0.2">
      <c r="A925">
        <v>213119</v>
      </c>
      <c r="B925" t="s">
        <v>5739</v>
      </c>
      <c r="C925">
        <v>237465</v>
      </c>
      <c r="D925" t="s">
        <v>5122</v>
      </c>
    </row>
    <row r="926" spans="1:4" x14ac:dyDescent="0.2">
      <c r="A926">
        <v>192652</v>
      </c>
      <c r="B926" t="s">
        <v>840</v>
      </c>
      <c r="C926">
        <v>225362</v>
      </c>
      <c r="D926" t="s">
        <v>474</v>
      </c>
    </row>
    <row r="927" spans="1:4" x14ac:dyDescent="0.2">
      <c r="A927">
        <v>228026</v>
      </c>
      <c r="B927" t="s">
        <v>807</v>
      </c>
      <c r="C927">
        <v>78321</v>
      </c>
      <c r="D927" t="s">
        <v>1374</v>
      </c>
    </row>
    <row r="928" spans="1:4" x14ac:dyDescent="0.2">
      <c r="A928">
        <v>66943</v>
      </c>
      <c r="B928" t="s">
        <v>5740</v>
      </c>
      <c r="C928">
        <v>71901</v>
      </c>
      <c r="D928" t="s">
        <v>1211</v>
      </c>
    </row>
    <row r="929" spans="1:4" x14ac:dyDescent="0.2">
      <c r="A929">
        <v>16981</v>
      </c>
      <c r="B929" t="s">
        <v>1660</v>
      </c>
      <c r="C929">
        <v>17768</v>
      </c>
      <c r="D929" t="s">
        <v>1311</v>
      </c>
    </row>
    <row r="930" spans="1:4" x14ac:dyDescent="0.2">
      <c r="A930">
        <v>245847</v>
      </c>
      <c r="B930" t="s">
        <v>719</v>
      </c>
      <c r="C930">
        <v>20308</v>
      </c>
      <c r="D930" t="s">
        <v>5123</v>
      </c>
    </row>
    <row r="931" spans="1:4" x14ac:dyDescent="0.2">
      <c r="A931">
        <v>75731</v>
      </c>
      <c r="B931" t="s">
        <v>295</v>
      </c>
      <c r="C931">
        <v>72873</v>
      </c>
      <c r="D931" t="s">
        <v>5124</v>
      </c>
    </row>
    <row r="932" spans="1:4" x14ac:dyDescent="0.2">
      <c r="A932">
        <v>14697</v>
      </c>
      <c r="B932" t="s">
        <v>867</v>
      </c>
      <c r="C932">
        <v>170571</v>
      </c>
      <c r="D932" t="s">
        <v>4551</v>
      </c>
    </row>
    <row r="933" spans="1:4" x14ac:dyDescent="0.2">
      <c r="A933">
        <v>98682</v>
      </c>
      <c r="B933" t="s">
        <v>214</v>
      </c>
      <c r="C933">
        <v>22029</v>
      </c>
      <c r="D933" t="s">
        <v>4475</v>
      </c>
    </row>
    <row r="934" spans="1:4" x14ac:dyDescent="0.2">
      <c r="A934">
        <v>329628</v>
      </c>
      <c r="B934" t="s">
        <v>886</v>
      </c>
      <c r="C934">
        <v>12813</v>
      </c>
      <c r="D934" t="s">
        <v>4444</v>
      </c>
    </row>
    <row r="935" spans="1:4" x14ac:dyDescent="0.2">
      <c r="A935">
        <v>100042480</v>
      </c>
      <c r="B935" t="s">
        <v>2877</v>
      </c>
      <c r="C935">
        <v>21645</v>
      </c>
      <c r="D935" t="s">
        <v>2821</v>
      </c>
    </row>
    <row r="936" spans="1:4" x14ac:dyDescent="0.2">
      <c r="A936">
        <v>330319</v>
      </c>
      <c r="B936" t="s">
        <v>5741</v>
      </c>
      <c r="C936">
        <v>240168</v>
      </c>
      <c r="D936" t="s">
        <v>4604</v>
      </c>
    </row>
    <row r="937" spans="1:4" x14ac:dyDescent="0.2">
      <c r="A937">
        <v>668225</v>
      </c>
      <c r="B937" t="s">
        <v>5742</v>
      </c>
      <c r="C937">
        <v>268958</v>
      </c>
      <c r="D937" t="s">
        <v>5125</v>
      </c>
    </row>
    <row r="938" spans="1:4" x14ac:dyDescent="0.2">
      <c r="A938">
        <v>93874</v>
      </c>
      <c r="B938" t="s">
        <v>5743</v>
      </c>
      <c r="C938">
        <v>107503</v>
      </c>
      <c r="D938" t="s">
        <v>324</v>
      </c>
    </row>
    <row r="939" spans="1:4" x14ac:dyDescent="0.2">
      <c r="A939">
        <v>56293</v>
      </c>
      <c r="B939" t="s">
        <v>5744</v>
      </c>
      <c r="C939">
        <v>19679</v>
      </c>
      <c r="D939" t="s">
        <v>1362</v>
      </c>
    </row>
    <row r="940" spans="1:4" x14ac:dyDescent="0.2">
      <c r="A940">
        <v>20706</v>
      </c>
      <c r="B940" t="s">
        <v>116</v>
      </c>
      <c r="C940">
        <v>109245</v>
      </c>
      <c r="D940" t="s">
        <v>5126</v>
      </c>
    </row>
    <row r="941" spans="1:4" x14ac:dyDescent="0.2">
      <c r="A941">
        <v>192236</v>
      </c>
      <c r="B941" t="s">
        <v>1007</v>
      </c>
      <c r="C941">
        <v>70417</v>
      </c>
      <c r="D941" t="s">
        <v>1259</v>
      </c>
    </row>
    <row r="942" spans="1:4" x14ac:dyDescent="0.2">
      <c r="A942">
        <v>100900</v>
      </c>
      <c r="B942" t="s">
        <v>922</v>
      </c>
      <c r="C942">
        <v>14104</v>
      </c>
      <c r="D942" t="s">
        <v>419</v>
      </c>
    </row>
    <row r="943" spans="1:4" x14ac:dyDescent="0.2">
      <c r="A943">
        <v>224093</v>
      </c>
      <c r="B943" t="s">
        <v>5745</v>
      </c>
      <c r="C943">
        <v>56068</v>
      </c>
      <c r="D943" t="s">
        <v>1160</v>
      </c>
    </row>
    <row r="944" spans="1:4" x14ac:dyDescent="0.2">
      <c r="A944">
        <v>16663</v>
      </c>
      <c r="B944" t="s">
        <v>5746</v>
      </c>
      <c r="C944">
        <v>12338</v>
      </c>
      <c r="D944" t="s">
        <v>1248</v>
      </c>
    </row>
    <row r="945" spans="1:4" x14ac:dyDescent="0.2">
      <c r="A945">
        <v>68918</v>
      </c>
      <c r="B945" t="s">
        <v>5747</v>
      </c>
      <c r="C945">
        <v>13835</v>
      </c>
      <c r="D945" t="s">
        <v>465</v>
      </c>
    </row>
    <row r="946" spans="1:4" x14ac:dyDescent="0.2">
      <c r="A946">
        <v>64540</v>
      </c>
      <c r="B946" t="s">
        <v>830</v>
      </c>
      <c r="C946">
        <v>216443</v>
      </c>
      <c r="D946" t="s">
        <v>1335</v>
      </c>
    </row>
    <row r="947" spans="1:4" x14ac:dyDescent="0.2">
      <c r="A947">
        <v>67432</v>
      </c>
      <c r="B947" t="s">
        <v>3031</v>
      </c>
      <c r="C947">
        <v>235345</v>
      </c>
      <c r="D947" t="s">
        <v>5127</v>
      </c>
    </row>
    <row r="948" spans="1:4" x14ac:dyDescent="0.2">
      <c r="A948">
        <v>76491</v>
      </c>
      <c r="B948" t="s">
        <v>266</v>
      </c>
      <c r="C948">
        <v>16450</v>
      </c>
      <c r="D948" t="s">
        <v>1314</v>
      </c>
    </row>
    <row r="949" spans="1:4" x14ac:dyDescent="0.2">
      <c r="A949">
        <v>18439</v>
      </c>
      <c r="B949" t="s">
        <v>889</v>
      </c>
      <c r="C949">
        <v>17001</v>
      </c>
      <c r="D949" t="s">
        <v>1494</v>
      </c>
    </row>
    <row r="950" spans="1:4" x14ac:dyDescent="0.2">
      <c r="A950">
        <v>109685</v>
      </c>
      <c r="B950" t="s">
        <v>3046</v>
      </c>
      <c r="C950">
        <v>68952</v>
      </c>
      <c r="D950" t="s">
        <v>5128</v>
      </c>
    </row>
    <row r="951" spans="1:4" x14ac:dyDescent="0.2">
      <c r="A951">
        <v>20351</v>
      </c>
      <c r="B951" t="s">
        <v>89</v>
      </c>
      <c r="C951">
        <v>56363</v>
      </c>
      <c r="D951" t="s">
        <v>1328</v>
      </c>
    </row>
    <row r="952" spans="1:4" x14ac:dyDescent="0.2">
      <c r="A952">
        <v>15211</v>
      </c>
      <c r="B952" t="s">
        <v>391</v>
      </c>
      <c r="C952">
        <v>13195</v>
      </c>
      <c r="D952" t="s">
        <v>2392</v>
      </c>
    </row>
    <row r="953" spans="1:4" x14ac:dyDescent="0.2">
      <c r="A953">
        <v>72043</v>
      </c>
      <c r="B953" t="s">
        <v>282</v>
      </c>
      <c r="C953">
        <v>26372</v>
      </c>
      <c r="D953" t="s">
        <v>1296</v>
      </c>
    </row>
    <row r="954" spans="1:4" x14ac:dyDescent="0.2">
      <c r="A954">
        <v>223658</v>
      </c>
      <c r="B954" t="s">
        <v>243</v>
      </c>
      <c r="C954">
        <v>242705</v>
      </c>
      <c r="D954" t="s">
        <v>1272</v>
      </c>
    </row>
    <row r="955" spans="1:4" x14ac:dyDescent="0.2">
      <c r="A955">
        <v>109676</v>
      </c>
      <c r="B955" t="s">
        <v>774</v>
      </c>
      <c r="C955">
        <v>407786</v>
      </c>
      <c r="D955" t="s">
        <v>440</v>
      </c>
    </row>
    <row r="956" spans="1:4" x14ac:dyDescent="0.2">
      <c r="A956">
        <v>14066</v>
      </c>
      <c r="B956" t="s">
        <v>738</v>
      </c>
      <c r="C956">
        <v>12808</v>
      </c>
      <c r="D956" t="s">
        <v>1255</v>
      </c>
    </row>
    <row r="957" spans="1:4" x14ac:dyDescent="0.2">
      <c r="A957">
        <v>170461</v>
      </c>
      <c r="B957" t="s">
        <v>3194</v>
      </c>
      <c r="C957">
        <v>12827</v>
      </c>
      <c r="D957" t="s">
        <v>1338</v>
      </c>
    </row>
    <row r="958" spans="1:4" x14ac:dyDescent="0.2">
      <c r="A958">
        <v>13447</v>
      </c>
      <c r="B958" t="s">
        <v>125</v>
      </c>
      <c r="C958">
        <v>212531</v>
      </c>
      <c r="D958" t="s">
        <v>1371</v>
      </c>
    </row>
    <row r="959" spans="1:4" x14ac:dyDescent="0.2">
      <c r="A959">
        <v>100039781</v>
      </c>
      <c r="B959" t="s">
        <v>5748</v>
      </c>
      <c r="C959">
        <v>69071</v>
      </c>
      <c r="D959" t="s">
        <v>1153</v>
      </c>
    </row>
    <row r="960" spans="1:4" x14ac:dyDescent="0.2">
      <c r="A960">
        <v>75007</v>
      </c>
      <c r="B960" t="s">
        <v>904</v>
      </c>
      <c r="C960">
        <v>12583</v>
      </c>
      <c r="D960" t="s">
        <v>5129</v>
      </c>
    </row>
    <row r="961" spans="1:4" x14ac:dyDescent="0.2">
      <c r="A961">
        <v>21950</v>
      </c>
      <c r="B961" t="s">
        <v>865</v>
      </c>
      <c r="C961">
        <v>100038514</v>
      </c>
      <c r="D961" t="s">
        <v>5130</v>
      </c>
    </row>
    <row r="962" spans="1:4" x14ac:dyDescent="0.2">
      <c r="A962">
        <v>18802</v>
      </c>
      <c r="B962" t="s">
        <v>5749</v>
      </c>
      <c r="C962">
        <v>59093</v>
      </c>
      <c r="D962" t="s">
        <v>5131</v>
      </c>
    </row>
    <row r="963" spans="1:4" x14ac:dyDescent="0.2">
      <c r="A963">
        <v>382018</v>
      </c>
      <c r="B963" t="s">
        <v>5750</v>
      </c>
      <c r="C963">
        <v>215690</v>
      </c>
      <c r="D963" t="s">
        <v>1257</v>
      </c>
    </row>
    <row r="964" spans="1:4" x14ac:dyDescent="0.2">
      <c r="A964">
        <v>226610</v>
      </c>
      <c r="B964" t="s">
        <v>5751</v>
      </c>
      <c r="C964">
        <v>22354</v>
      </c>
      <c r="D964" t="s">
        <v>2441</v>
      </c>
    </row>
    <row r="965" spans="1:4" x14ac:dyDescent="0.2">
      <c r="A965">
        <v>14980</v>
      </c>
      <c r="B965" t="s">
        <v>176</v>
      </c>
      <c r="C965">
        <v>241062</v>
      </c>
      <c r="D965" t="s">
        <v>1145</v>
      </c>
    </row>
    <row r="966" spans="1:4" x14ac:dyDescent="0.2">
      <c r="A966">
        <v>50708</v>
      </c>
      <c r="B966" t="s">
        <v>725</v>
      </c>
      <c r="C966">
        <v>245532</v>
      </c>
      <c r="D966" t="s">
        <v>5132</v>
      </c>
    </row>
    <row r="967" spans="1:4" x14ac:dyDescent="0.2">
      <c r="A967">
        <v>213350</v>
      </c>
      <c r="B967" t="s">
        <v>753</v>
      </c>
      <c r="C967">
        <v>67164</v>
      </c>
      <c r="D967" t="s">
        <v>5133</v>
      </c>
    </row>
    <row r="968" spans="1:4" x14ac:dyDescent="0.2">
      <c r="A968">
        <v>66375</v>
      </c>
      <c r="B968" t="s">
        <v>824</v>
      </c>
      <c r="C968">
        <v>101700</v>
      </c>
      <c r="D968" t="s">
        <v>1213</v>
      </c>
    </row>
    <row r="969" spans="1:4" x14ac:dyDescent="0.2">
      <c r="A969">
        <v>238130</v>
      </c>
      <c r="B969" t="s">
        <v>319</v>
      </c>
      <c r="C969">
        <v>26875</v>
      </c>
      <c r="D969" t="s">
        <v>5134</v>
      </c>
    </row>
    <row r="970" spans="1:4" x14ac:dyDescent="0.2">
      <c r="A970">
        <v>544717</v>
      </c>
      <c r="B970" t="s">
        <v>5752</v>
      </c>
      <c r="C970">
        <v>433766</v>
      </c>
      <c r="D970" t="s">
        <v>2401</v>
      </c>
    </row>
    <row r="971" spans="1:4" x14ac:dyDescent="0.2">
      <c r="A971">
        <v>15040</v>
      </c>
      <c r="B971" t="s">
        <v>919</v>
      </c>
      <c r="C971">
        <v>17144</v>
      </c>
      <c r="D971" t="s">
        <v>5135</v>
      </c>
    </row>
    <row r="972" spans="1:4" x14ac:dyDescent="0.2">
      <c r="A972">
        <v>320253</v>
      </c>
      <c r="B972" s="1">
        <v>43893</v>
      </c>
      <c r="C972">
        <v>67951</v>
      </c>
      <c r="D972" t="s">
        <v>1310</v>
      </c>
    </row>
    <row r="973" spans="1:4" x14ac:dyDescent="0.2">
      <c r="A973">
        <v>237253</v>
      </c>
      <c r="B973" t="s">
        <v>233</v>
      </c>
      <c r="C973">
        <v>12835</v>
      </c>
      <c r="D973" t="s">
        <v>508</v>
      </c>
    </row>
    <row r="974" spans="1:4" x14ac:dyDescent="0.2">
      <c r="A974">
        <v>66868</v>
      </c>
      <c r="B974" t="s">
        <v>788</v>
      </c>
      <c r="C974">
        <v>67252</v>
      </c>
      <c r="D974" t="s">
        <v>1155</v>
      </c>
    </row>
    <row r="975" spans="1:4" x14ac:dyDescent="0.2">
      <c r="A975">
        <v>216892</v>
      </c>
      <c r="B975" t="s">
        <v>5753</v>
      </c>
      <c r="C975">
        <v>26427</v>
      </c>
      <c r="D975" t="s">
        <v>480</v>
      </c>
    </row>
    <row r="976" spans="1:4" x14ac:dyDescent="0.2">
      <c r="A976">
        <v>14573</v>
      </c>
      <c r="B976" t="s">
        <v>5754</v>
      </c>
      <c r="C976">
        <v>20359</v>
      </c>
      <c r="D976" t="s">
        <v>1254</v>
      </c>
    </row>
    <row r="977" spans="1:4" x14ac:dyDescent="0.2">
      <c r="A977">
        <v>13170</v>
      </c>
      <c r="B977" t="s">
        <v>924</v>
      </c>
      <c r="C977">
        <v>67429</v>
      </c>
      <c r="D977" t="s">
        <v>1205</v>
      </c>
    </row>
    <row r="978" spans="1:4" x14ac:dyDescent="0.2">
      <c r="A978">
        <v>27276</v>
      </c>
      <c r="B978" t="s">
        <v>4145</v>
      </c>
      <c r="C978">
        <v>11864</v>
      </c>
      <c r="D978" t="s">
        <v>1298</v>
      </c>
    </row>
    <row r="979" spans="1:4" x14ac:dyDescent="0.2">
      <c r="A979">
        <v>231861</v>
      </c>
      <c r="B979" t="s">
        <v>941</v>
      </c>
      <c r="C979">
        <v>19241</v>
      </c>
      <c r="D979" t="s">
        <v>1269</v>
      </c>
    </row>
    <row r="980" spans="1:4" x14ac:dyDescent="0.2">
      <c r="A980">
        <v>381605</v>
      </c>
      <c r="B980" t="s">
        <v>5755</v>
      </c>
      <c r="C980">
        <v>74246</v>
      </c>
      <c r="D980" t="s">
        <v>1334</v>
      </c>
    </row>
    <row r="981" spans="1:4" x14ac:dyDescent="0.2">
      <c r="A981">
        <v>100503240</v>
      </c>
      <c r="B981" t="s">
        <v>5756</v>
      </c>
      <c r="C981">
        <v>19130</v>
      </c>
      <c r="D981" t="s">
        <v>1263</v>
      </c>
    </row>
    <row r="982" spans="1:4" x14ac:dyDescent="0.2">
      <c r="A982">
        <v>19142</v>
      </c>
      <c r="B982" t="s">
        <v>2738</v>
      </c>
      <c r="C982">
        <v>65112</v>
      </c>
      <c r="D982" t="s">
        <v>1331</v>
      </c>
    </row>
    <row r="983" spans="1:4" x14ac:dyDescent="0.2">
      <c r="A983">
        <v>108101</v>
      </c>
      <c r="B983" t="s">
        <v>5757</v>
      </c>
      <c r="C983">
        <v>72080</v>
      </c>
      <c r="D983" t="s">
        <v>1181</v>
      </c>
    </row>
    <row r="984" spans="1:4" x14ac:dyDescent="0.2">
      <c r="A984">
        <v>218820</v>
      </c>
      <c r="B984" t="s">
        <v>979</v>
      </c>
      <c r="C984">
        <v>12519</v>
      </c>
      <c r="D984" t="s">
        <v>1340</v>
      </c>
    </row>
    <row r="985" spans="1:4" x14ac:dyDescent="0.2">
      <c r="A985">
        <v>20964</v>
      </c>
      <c r="B985" t="s">
        <v>127</v>
      </c>
      <c r="C985">
        <v>22142</v>
      </c>
      <c r="D985" t="s">
        <v>1355</v>
      </c>
    </row>
    <row r="986" spans="1:4" x14ac:dyDescent="0.2">
      <c r="A986">
        <v>56738</v>
      </c>
      <c r="B986" t="s">
        <v>963</v>
      </c>
      <c r="C986">
        <v>69564</v>
      </c>
      <c r="D986" t="s">
        <v>5136</v>
      </c>
    </row>
    <row r="987" spans="1:4" x14ac:dyDescent="0.2">
      <c r="A987">
        <v>98496</v>
      </c>
      <c r="B987" t="s">
        <v>782</v>
      </c>
      <c r="C987">
        <v>17777</v>
      </c>
      <c r="D987" t="s">
        <v>1243</v>
      </c>
    </row>
    <row r="988" spans="1:4" x14ac:dyDescent="0.2">
      <c r="A988">
        <v>547253</v>
      </c>
      <c r="B988" t="s">
        <v>881</v>
      </c>
      <c r="C988">
        <v>107250</v>
      </c>
      <c r="D988" t="s">
        <v>1363</v>
      </c>
    </row>
    <row r="989" spans="1:4" x14ac:dyDescent="0.2">
      <c r="A989">
        <v>71093</v>
      </c>
      <c r="B989" t="s">
        <v>940</v>
      </c>
      <c r="C989">
        <v>18019</v>
      </c>
      <c r="D989" t="s">
        <v>2588</v>
      </c>
    </row>
    <row r="990" spans="1:4" x14ac:dyDescent="0.2">
      <c r="A990">
        <v>56700</v>
      </c>
      <c r="B990" t="s">
        <v>815</v>
      </c>
      <c r="C990">
        <v>68659</v>
      </c>
      <c r="D990" t="s">
        <v>4488</v>
      </c>
    </row>
    <row r="991" spans="1:4" x14ac:dyDescent="0.2">
      <c r="A991">
        <v>211577</v>
      </c>
      <c r="B991" t="s">
        <v>1064</v>
      </c>
      <c r="C991">
        <v>77827</v>
      </c>
      <c r="D991" t="s">
        <v>2331</v>
      </c>
    </row>
    <row r="992" spans="1:4" x14ac:dyDescent="0.2">
      <c r="A992">
        <v>101502</v>
      </c>
      <c r="B992" t="s">
        <v>731</v>
      </c>
      <c r="C992">
        <v>94281</v>
      </c>
      <c r="D992" t="s">
        <v>4299</v>
      </c>
    </row>
    <row r="993" spans="1:4" x14ac:dyDescent="0.2">
      <c r="A993">
        <v>226421</v>
      </c>
      <c r="B993" t="s">
        <v>316</v>
      </c>
      <c r="C993">
        <v>14160</v>
      </c>
      <c r="D993" t="s">
        <v>5137</v>
      </c>
    </row>
    <row r="994" spans="1:4" x14ac:dyDescent="0.2">
      <c r="A994">
        <v>66141</v>
      </c>
      <c r="B994" t="s">
        <v>829</v>
      </c>
      <c r="C994">
        <v>13138</v>
      </c>
      <c r="D994" t="s">
        <v>1347</v>
      </c>
    </row>
    <row r="995" spans="1:4" x14ac:dyDescent="0.2">
      <c r="A995">
        <v>226970</v>
      </c>
      <c r="B995" t="s">
        <v>3475</v>
      </c>
      <c r="C995">
        <v>11865</v>
      </c>
      <c r="D995" t="s">
        <v>1239</v>
      </c>
    </row>
    <row r="996" spans="1:4" x14ac:dyDescent="0.2">
      <c r="A996">
        <v>382062</v>
      </c>
      <c r="B996" t="s">
        <v>3547</v>
      </c>
      <c r="C996">
        <v>12826</v>
      </c>
      <c r="D996" t="s">
        <v>1329</v>
      </c>
    </row>
    <row r="997" spans="1:4" x14ac:dyDescent="0.2">
      <c r="A997">
        <v>214917</v>
      </c>
      <c r="B997" t="s">
        <v>875</v>
      </c>
      <c r="C997">
        <v>66234</v>
      </c>
      <c r="D997" t="s">
        <v>1313</v>
      </c>
    </row>
    <row r="998" spans="1:4" x14ac:dyDescent="0.2">
      <c r="A998">
        <v>216134</v>
      </c>
      <c r="B998" t="s">
        <v>827</v>
      </c>
      <c r="C998">
        <v>78767</v>
      </c>
      <c r="D998" t="s">
        <v>5138</v>
      </c>
    </row>
    <row r="999" spans="1:4" x14ac:dyDescent="0.2">
      <c r="A999">
        <v>224824</v>
      </c>
      <c r="B999" t="s">
        <v>970</v>
      </c>
      <c r="C999">
        <v>110596</v>
      </c>
      <c r="D999" t="s">
        <v>5139</v>
      </c>
    </row>
    <row r="1000" spans="1:4" x14ac:dyDescent="0.2">
      <c r="A1000">
        <v>103172</v>
      </c>
      <c r="B1000" t="s">
        <v>18</v>
      </c>
      <c r="C1000">
        <v>19659</v>
      </c>
      <c r="D1000" t="s">
        <v>4222</v>
      </c>
    </row>
    <row r="1001" spans="1:4" x14ac:dyDescent="0.2">
      <c r="A1001">
        <v>17687</v>
      </c>
      <c r="B1001" t="s">
        <v>2870</v>
      </c>
      <c r="C1001">
        <v>56437</v>
      </c>
      <c r="D1001" t="s">
        <v>1435</v>
      </c>
    </row>
    <row r="1002" spans="1:4" x14ac:dyDescent="0.2">
      <c r="A1002">
        <v>110351</v>
      </c>
      <c r="B1002" t="s">
        <v>103</v>
      </c>
      <c r="C1002">
        <v>228715</v>
      </c>
      <c r="D1002" t="s">
        <v>5140</v>
      </c>
    </row>
    <row r="1003" spans="1:4" x14ac:dyDescent="0.2">
      <c r="A1003">
        <v>67789</v>
      </c>
      <c r="B1003" t="s">
        <v>5758</v>
      </c>
      <c r="C1003">
        <v>12831</v>
      </c>
      <c r="D1003" t="s">
        <v>1300</v>
      </c>
    </row>
    <row r="1004" spans="1:4" x14ac:dyDescent="0.2">
      <c r="A1004">
        <v>118453</v>
      </c>
      <c r="B1004" t="s">
        <v>178</v>
      </c>
      <c r="C1004">
        <v>22240</v>
      </c>
      <c r="D1004" t="s">
        <v>1315</v>
      </c>
    </row>
    <row r="1005" spans="1:4" x14ac:dyDescent="0.2">
      <c r="A1005">
        <v>11854</v>
      </c>
      <c r="B1005" t="s">
        <v>884</v>
      </c>
      <c r="C1005">
        <v>110532</v>
      </c>
      <c r="D1005" t="s">
        <v>1281</v>
      </c>
    </row>
    <row r="1006" spans="1:4" x14ac:dyDescent="0.2">
      <c r="A1006">
        <v>66481</v>
      </c>
      <c r="B1006" t="s">
        <v>912</v>
      </c>
      <c r="C1006">
        <v>214305</v>
      </c>
      <c r="D1006" t="s">
        <v>5141</v>
      </c>
    </row>
    <row r="1007" spans="1:4" x14ac:dyDescent="0.2">
      <c r="A1007">
        <v>194590</v>
      </c>
      <c r="B1007" t="s">
        <v>749</v>
      </c>
      <c r="C1007">
        <v>225845</v>
      </c>
      <c r="D1007" t="s">
        <v>2505</v>
      </c>
    </row>
    <row r="1008" spans="1:4" x14ac:dyDescent="0.2">
      <c r="A1008">
        <v>109700</v>
      </c>
      <c r="B1008" t="s">
        <v>2968</v>
      </c>
      <c r="C1008">
        <v>208994</v>
      </c>
      <c r="D1008" t="s">
        <v>5142</v>
      </c>
    </row>
    <row r="1009" spans="1:4" x14ac:dyDescent="0.2">
      <c r="A1009">
        <v>243548</v>
      </c>
      <c r="B1009" t="s">
        <v>3527</v>
      </c>
      <c r="C1009">
        <v>74306</v>
      </c>
      <c r="D1009" t="s">
        <v>2543</v>
      </c>
    </row>
    <row r="1010" spans="1:4" x14ac:dyDescent="0.2">
      <c r="A1010">
        <v>223433</v>
      </c>
      <c r="B1010" t="s">
        <v>5759</v>
      </c>
      <c r="C1010">
        <v>12555</v>
      </c>
      <c r="D1010" t="s">
        <v>526</v>
      </c>
    </row>
    <row r="1011" spans="1:4" x14ac:dyDescent="0.2">
      <c r="A1011">
        <v>245537</v>
      </c>
      <c r="B1011" t="s">
        <v>5760</v>
      </c>
      <c r="C1011">
        <v>16842</v>
      </c>
      <c r="D1011" t="s">
        <v>4159</v>
      </c>
    </row>
    <row r="1012" spans="1:4" x14ac:dyDescent="0.2">
      <c r="A1012">
        <v>67111</v>
      </c>
      <c r="B1012" t="s">
        <v>230</v>
      </c>
      <c r="C1012">
        <v>16782</v>
      </c>
      <c r="D1012" t="s">
        <v>2386</v>
      </c>
    </row>
    <row r="1013" spans="1:4" x14ac:dyDescent="0.2">
      <c r="A1013">
        <v>110198</v>
      </c>
      <c r="B1013" t="s">
        <v>877</v>
      </c>
      <c r="C1013">
        <v>268345</v>
      </c>
      <c r="D1013" t="s">
        <v>2553</v>
      </c>
    </row>
    <row r="1014" spans="1:4" x14ac:dyDescent="0.2">
      <c r="A1014">
        <v>71956</v>
      </c>
      <c r="B1014" t="s">
        <v>770</v>
      </c>
      <c r="C1014">
        <v>16186</v>
      </c>
      <c r="D1014" t="s">
        <v>548</v>
      </c>
    </row>
    <row r="1015" spans="1:4" x14ac:dyDescent="0.2">
      <c r="A1015">
        <v>20315</v>
      </c>
      <c r="B1015" t="s">
        <v>897</v>
      </c>
      <c r="C1015">
        <v>17082</v>
      </c>
      <c r="D1015" t="s">
        <v>4267</v>
      </c>
    </row>
    <row r="1016" spans="1:4" x14ac:dyDescent="0.2">
      <c r="A1016">
        <v>11605</v>
      </c>
      <c r="B1016" t="s">
        <v>374</v>
      </c>
      <c r="C1016">
        <v>52372</v>
      </c>
      <c r="D1016" t="s">
        <v>2847</v>
      </c>
    </row>
    <row r="1017" spans="1:4" x14ac:dyDescent="0.2">
      <c r="A1017">
        <v>235406</v>
      </c>
      <c r="B1017" t="s">
        <v>990</v>
      </c>
      <c r="C1017">
        <v>12904</v>
      </c>
      <c r="D1017" t="s">
        <v>1293</v>
      </c>
    </row>
    <row r="1018" spans="1:4" x14ac:dyDescent="0.2">
      <c r="A1018">
        <v>27416</v>
      </c>
      <c r="B1018" t="s">
        <v>936</v>
      </c>
      <c r="C1018">
        <v>56554</v>
      </c>
      <c r="D1018" t="s">
        <v>5143</v>
      </c>
    </row>
    <row r="1019" spans="1:4" x14ac:dyDescent="0.2">
      <c r="A1019">
        <v>13821</v>
      </c>
      <c r="B1019" t="s">
        <v>1062</v>
      </c>
      <c r="C1019">
        <v>215243</v>
      </c>
      <c r="D1019" t="s">
        <v>1486</v>
      </c>
    </row>
    <row r="1020" spans="1:4" x14ac:dyDescent="0.2">
      <c r="A1020">
        <v>217721</v>
      </c>
      <c r="B1020" t="s">
        <v>2536</v>
      </c>
      <c r="C1020">
        <v>396184</v>
      </c>
      <c r="D1020" t="s">
        <v>1249</v>
      </c>
    </row>
    <row r="1021" spans="1:4" x14ac:dyDescent="0.2">
      <c r="A1021">
        <v>57349</v>
      </c>
      <c r="B1021" t="s">
        <v>4491</v>
      </c>
      <c r="C1021">
        <v>76453</v>
      </c>
      <c r="D1021" t="s">
        <v>1380</v>
      </c>
    </row>
    <row r="1022" spans="1:4" x14ac:dyDescent="0.2">
      <c r="A1022">
        <v>15356</v>
      </c>
      <c r="B1022" t="s">
        <v>980</v>
      </c>
      <c r="C1022">
        <v>269181</v>
      </c>
      <c r="D1022" t="s">
        <v>5144</v>
      </c>
    </row>
    <row r="1023" spans="1:4" x14ac:dyDescent="0.2">
      <c r="A1023">
        <v>15166</v>
      </c>
      <c r="B1023" t="s">
        <v>22</v>
      </c>
      <c r="C1023">
        <v>12843</v>
      </c>
      <c r="D1023" t="s">
        <v>501</v>
      </c>
    </row>
    <row r="1024" spans="1:4" x14ac:dyDescent="0.2">
      <c r="A1024">
        <v>15277</v>
      </c>
      <c r="B1024" t="s">
        <v>808</v>
      </c>
      <c r="C1024">
        <v>66938</v>
      </c>
      <c r="D1024" t="s">
        <v>2876</v>
      </c>
    </row>
    <row r="1025" spans="1:4" x14ac:dyDescent="0.2">
      <c r="A1025">
        <v>330938</v>
      </c>
      <c r="B1025" t="s">
        <v>249</v>
      </c>
      <c r="C1025">
        <v>11622</v>
      </c>
      <c r="D1025" t="s">
        <v>1237</v>
      </c>
    </row>
    <row r="1026" spans="1:4" x14ac:dyDescent="0.2">
      <c r="A1026">
        <v>71240</v>
      </c>
      <c r="B1026" t="s">
        <v>734</v>
      </c>
      <c r="C1026">
        <v>12663</v>
      </c>
      <c r="D1026" t="s">
        <v>1326</v>
      </c>
    </row>
    <row r="1027" spans="1:4" x14ac:dyDescent="0.2">
      <c r="A1027">
        <v>20200</v>
      </c>
      <c r="B1027" t="s">
        <v>817</v>
      </c>
      <c r="C1027">
        <v>70223</v>
      </c>
      <c r="D1027" t="s">
        <v>1182</v>
      </c>
    </row>
    <row r="1028" spans="1:4" x14ac:dyDescent="0.2">
      <c r="A1028">
        <v>72157</v>
      </c>
      <c r="B1028" t="s">
        <v>810</v>
      </c>
      <c r="C1028">
        <v>110196</v>
      </c>
      <c r="D1028" t="s">
        <v>1299</v>
      </c>
    </row>
    <row r="1029" spans="1:4" x14ac:dyDescent="0.2">
      <c r="A1029">
        <v>223753</v>
      </c>
      <c r="B1029" t="s">
        <v>958</v>
      </c>
      <c r="C1029">
        <v>14245</v>
      </c>
      <c r="D1029" t="s">
        <v>1321</v>
      </c>
    </row>
    <row r="1030" spans="1:4" x14ac:dyDescent="0.2">
      <c r="A1030">
        <v>27360</v>
      </c>
      <c r="B1030" t="s">
        <v>143</v>
      </c>
      <c r="C1030">
        <v>244058</v>
      </c>
      <c r="D1030" t="s">
        <v>1319</v>
      </c>
    </row>
    <row r="1031" spans="1:4" x14ac:dyDescent="0.2">
      <c r="A1031">
        <v>230073</v>
      </c>
      <c r="B1031" t="s">
        <v>221</v>
      </c>
      <c r="C1031">
        <v>271127</v>
      </c>
      <c r="D1031" t="s">
        <v>2526</v>
      </c>
    </row>
    <row r="1032" spans="1:4" x14ac:dyDescent="0.2">
      <c r="A1032">
        <v>18641</v>
      </c>
      <c r="B1032" t="s">
        <v>994</v>
      </c>
      <c r="C1032">
        <v>16373</v>
      </c>
      <c r="D1032" t="s">
        <v>211</v>
      </c>
    </row>
    <row r="1033" spans="1:4" x14ac:dyDescent="0.2">
      <c r="A1033">
        <v>107375</v>
      </c>
      <c r="B1033" t="s">
        <v>835</v>
      </c>
      <c r="C1033">
        <v>11987</v>
      </c>
      <c r="D1033" t="s">
        <v>1411</v>
      </c>
    </row>
    <row r="1034" spans="1:4" x14ac:dyDescent="0.2">
      <c r="A1034">
        <v>12363</v>
      </c>
      <c r="B1034" t="s">
        <v>3234</v>
      </c>
      <c r="C1034">
        <v>75570</v>
      </c>
      <c r="D1034" t="s">
        <v>4185</v>
      </c>
    </row>
    <row r="1035" spans="1:4" x14ac:dyDescent="0.2">
      <c r="A1035">
        <v>18577</v>
      </c>
      <c r="B1035" t="s">
        <v>952</v>
      </c>
      <c r="C1035">
        <v>232714</v>
      </c>
      <c r="D1035" t="s">
        <v>1406</v>
      </c>
    </row>
    <row r="1036" spans="1:4" x14ac:dyDescent="0.2">
      <c r="A1036">
        <v>66168</v>
      </c>
      <c r="B1036" t="s">
        <v>379</v>
      </c>
      <c r="C1036">
        <v>240063</v>
      </c>
      <c r="D1036" t="s">
        <v>5145</v>
      </c>
    </row>
    <row r="1037" spans="1:4" x14ac:dyDescent="0.2">
      <c r="A1037">
        <v>109857</v>
      </c>
      <c r="B1037" t="s">
        <v>137</v>
      </c>
      <c r="C1037">
        <v>277978</v>
      </c>
      <c r="D1037" t="s">
        <v>1282</v>
      </c>
    </row>
    <row r="1038" spans="1:4" x14ac:dyDescent="0.2">
      <c r="A1038">
        <v>12297</v>
      </c>
      <c r="B1038" t="s">
        <v>300</v>
      </c>
      <c r="C1038">
        <v>18194</v>
      </c>
      <c r="D1038" t="s">
        <v>1324</v>
      </c>
    </row>
    <row r="1039" spans="1:4" x14ac:dyDescent="0.2">
      <c r="A1039">
        <v>208618</v>
      </c>
      <c r="B1039" t="s">
        <v>1041</v>
      </c>
      <c r="C1039">
        <v>13340</v>
      </c>
      <c r="D1039" t="s">
        <v>1337</v>
      </c>
    </row>
    <row r="1040" spans="1:4" x14ac:dyDescent="0.2">
      <c r="A1040">
        <v>11669</v>
      </c>
      <c r="B1040" t="s">
        <v>315</v>
      </c>
      <c r="C1040">
        <v>12095</v>
      </c>
      <c r="D1040" t="s">
        <v>5146</v>
      </c>
    </row>
    <row r="1041" spans="1:4" x14ac:dyDescent="0.2">
      <c r="A1041">
        <v>20266</v>
      </c>
      <c r="B1041" t="s">
        <v>819</v>
      </c>
      <c r="C1041">
        <v>17196</v>
      </c>
      <c r="D1041" t="s">
        <v>5147</v>
      </c>
    </row>
    <row r="1042" spans="1:4" x14ac:dyDescent="0.2">
      <c r="A1042">
        <v>66548</v>
      </c>
      <c r="B1042" t="s">
        <v>742</v>
      </c>
      <c r="C1042">
        <v>320557</v>
      </c>
      <c r="D1042" t="s">
        <v>5148</v>
      </c>
    </row>
    <row r="1043" spans="1:4" x14ac:dyDescent="0.2">
      <c r="A1043">
        <v>73181</v>
      </c>
      <c r="B1043" t="s">
        <v>852</v>
      </c>
      <c r="C1043">
        <v>77976</v>
      </c>
      <c r="D1043" t="s">
        <v>1332</v>
      </c>
    </row>
    <row r="1044" spans="1:4" x14ac:dyDescent="0.2">
      <c r="A1044">
        <v>217692</v>
      </c>
      <c r="B1044" t="s">
        <v>969</v>
      </c>
      <c r="C1044">
        <v>74337</v>
      </c>
      <c r="D1044" t="s">
        <v>2425</v>
      </c>
    </row>
    <row r="1045" spans="1:4" x14ac:dyDescent="0.2">
      <c r="A1045">
        <v>83984</v>
      </c>
      <c r="B1045" t="s">
        <v>5761</v>
      </c>
      <c r="C1045">
        <v>19734</v>
      </c>
      <c r="D1045" t="s">
        <v>422</v>
      </c>
    </row>
    <row r="1046" spans="1:4" x14ac:dyDescent="0.2">
      <c r="A1046">
        <v>15396</v>
      </c>
      <c r="B1046" t="s">
        <v>907</v>
      </c>
      <c r="C1046">
        <v>83922</v>
      </c>
      <c r="D1046" t="s">
        <v>567</v>
      </c>
    </row>
    <row r="1047" spans="1:4" x14ac:dyDescent="0.2">
      <c r="A1047">
        <v>54357</v>
      </c>
      <c r="B1047" t="s">
        <v>91</v>
      </c>
      <c r="C1047">
        <v>24131</v>
      </c>
      <c r="D1047" t="s">
        <v>1165</v>
      </c>
    </row>
    <row r="1048" spans="1:4" x14ac:dyDescent="0.2">
      <c r="A1048">
        <v>21354</v>
      </c>
      <c r="B1048" t="s">
        <v>110</v>
      </c>
      <c r="C1048">
        <v>101056408</v>
      </c>
      <c r="D1048" t="s">
        <v>1285</v>
      </c>
    </row>
    <row r="1049" spans="1:4" x14ac:dyDescent="0.2">
      <c r="A1049">
        <v>68527</v>
      </c>
      <c r="B1049" t="s">
        <v>5762</v>
      </c>
      <c r="C1049">
        <v>18128</v>
      </c>
      <c r="D1049" t="s">
        <v>1350</v>
      </c>
    </row>
    <row r="1050" spans="1:4" x14ac:dyDescent="0.2">
      <c r="A1050">
        <v>226090</v>
      </c>
      <c r="B1050" t="s">
        <v>1001</v>
      </c>
      <c r="C1050">
        <v>231070</v>
      </c>
      <c r="D1050" t="s">
        <v>1376</v>
      </c>
    </row>
    <row r="1051" spans="1:4" x14ac:dyDescent="0.2">
      <c r="A1051">
        <v>67916</v>
      </c>
      <c r="B1051" t="s">
        <v>781</v>
      </c>
      <c r="C1051">
        <v>76457</v>
      </c>
      <c r="D1051" t="s">
        <v>1346</v>
      </c>
    </row>
    <row r="1052" spans="1:4" x14ac:dyDescent="0.2">
      <c r="A1052">
        <v>110558</v>
      </c>
      <c r="B1052" t="s">
        <v>183</v>
      </c>
      <c r="C1052">
        <v>83770</v>
      </c>
      <c r="D1052" t="s">
        <v>4422</v>
      </c>
    </row>
    <row r="1053" spans="1:4" x14ac:dyDescent="0.2">
      <c r="A1053">
        <v>68947</v>
      </c>
      <c r="B1053" t="s">
        <v>2901</v>
      </c>
      <c r="C1053">
        <v>67260</v>
      </c>
      <c r="D1053" t="s">
        <v>1339</v>
      </c>
    </row>
    <row r="1054" spans="1:4" x14ac:dyDescent="0.2">
      <c r="A1054">
        <v>231602</v>
      </c>
      <c r="B1054" t="s">
        <v>5763</v>
      </c>
      <c r="C1054">
        <v>11911</v>
      </c>
      <c r="D1054" t="s">
        <v>1336</v>
      </c>
    </row>
    <row r="1055" spans="1:4" x14ac:dyDescent="0.2">
      <c r="A1055">
        <v>12751</v>
      </c>
      <c r="B1055" t="s">
        <v>914</v>
      </c>
      <c r="C1055">
        <v>22295</v>
      </c>
      <c r="D1055" t="s">
        <v>2524</v>
      </c>
    </row>
    <row r="1056" spans="1:4" x14ac:dyDescent="0.2">
      <c r="A1056">
        <v>114674</v>
      </c>
      <c r="B1056" t="s">
        <v>3543</v>
      </c>
      <c r="C1056">
        <v>211936</v>
      </c>
      <c r="D1056" t="s">
        <v>5149</v>
      </c>
    </row>
    <row r="1057" spans="1:4" x14ac:dyDescent="0.2">
      <c r="A1057">
        <v>373864</v>
      </c>
      <c r="B1057" t="s">
        <v>812</v>
      </c>
      <c r="C1057">
        <v>237611</v>
      </c>
      <c r="D1057" t="s">
        <v>1318</v>
      </c>
    </row>
    <row r="1058" spans="1:4" x14ac:dyDescent="0.2">
      <c r="A1058">
        <v>11490</v>
      </c>
      <c r="B1058" t="s">
        <v>253</v>
      </c>
      <c r="C1058">
        <v>380863</v>
      </c>
      <c r="D1058" t="s">
        <v>1428</v>
      </c>
    </row>
    <row r="1059" spans="1:4" x14ac:dyDescent="0.2">
      <c r="A1059">
        <v>74096</v>
      </c>
      <c r="B1059" t="s">
        <v>2100</v>
      </c>
      <c r="C1059">
        <v>16008</v>
      </c>
      <c r="D1059" t="s">
        <v>517</v>
      </c>
    </row>
    <row r="1060" spans="1:4" x14ac:dyDescent="0.2">
      <c r="A1060">
        <v>244238</v>
      </c>
      <c r="B1060" t="s">
        <v>776</v>
      </c>
      <c r="C1060">
        <v>12167</v>
      </c>
      <c r="D1060" t="s">
        <v>1366</v>
      </c>
    </row>
    <row r="1061" spans="1:4" x14ac:dyDescent="0.2">
      <c r="A1061">
        <v>75600</v>
      </c>
      <c r="B1061" t="s">
        <v>746</v>
      </c>
      <c r="C1061">
        <v>93712</v>
      </c>
      <c r="D1061" t="s">
        <v>5150</v>
      </c>
    </row>
    <row r="1062" spans="1:4" x14ac:dyDescent="0.2">
      <c r="A1062">
        <v>67892</v>
      </c>
      <c r="B1062" t="s">
        <v>3666</v>
      </c>
      <c r="C1062">
        <v>70355</v>
      </c>
      <c r="D1062" t="s">
        <v>1432</v>
      </c>
    </row>
    <row r="1063" spans="1:4" x14ac:dyDescent="0.2">
      <c r="A1063">
        <v>17300</v>
      </c>
      <c r="B1063" t="s">
        <v>793</v>
      </c>
      <c r="C1063">
        <v>11870</v>
      </c>
      <c r="D1063" t="s">
        <v>2592</v>
      </c>
    </row>
    <row r="1064" spans="1:4" x14ac:dyDescent="0.2">
      <c r="A1064">
        <v>18812</v>
      </c>
      <c r="B1064" t="s">
        <v>516</v>
      </c>
      <c r="C1064">
        <v>107239</v>
      </c>
      <c r="D1064" t="s">
        <v>2422</v>
      </c>
    </row>
    <row r="1065" spans="1:4" x14ac:dyDescent="0.2">
      <c r="A1065">
        <v>60322</v>
      </c>
      <c r="B1065" t="s">
        <v>3016</v>
      </c>
      <c r="C1065">
        <v>18612</v>
      </c>
      <c r="D1065" t="s">
        <v>1227</v>
      </c>
    </row>
    <row r="1066" spans="1:4" x14ac:dyDescent="0.2">
      <c r="A1066">
        <v>20732</v>
      </c>
      <c r="B1066" t="s">
        <v>935</v>
      </c>
      <c r="C1066">
        <v>15982</v>
      </c>
      <c r="D1066" t="s">
        <v>1392</v>
      </c>
    </row>
    <row r="1067" spans="1:4" x14ac:dyDescent="0.2">
      <c r="A1067">
        <v>14789</v>
      </c>
      <c r="B1067" t="s">
        <v>923</v>
      </c>
      <c r="C1067">
        <v>240892</v>
      </c>
      <c r="D1067" t="s">
        <v>1359</v>
      </c>
    </row>
    <row r="1068" spans="1:4" x14ac:dyDescent="0.2">
      <c r="A1068">
        <v>56741</v>
      </c>
      <c r="B1068" t="s">
        <v>106</v>
      </c>
      <c r="C1068">
        <v>11475</v>
      </c>
      <c r="D1068" t="s">
        <v>470</v>
      </c>
    </row>
    <row r="1069" spans="1:4" x14ac:dyDescent="0.2">
      <c r="A1069">
        <v>19249</v>
      </c>
      <c r="B1069" t="s">
        <v>287</v>
      </c>
      <c r="C1069">
        <v>69066</v>
      </c>
      <c r="D1069" t="s">
        <v>4434</v>
      </c>
    </row>
    <row r="1070" spans="1:4" x14ac:dyDescent="0.2">
      <c r="A1070">
        <v>54123</v>
      </c>
      <c r="B1070" t="s">
        <v>1622</v>
      </c>
      <c r="C1070">
        <v>219148</v>
      </c>
      <c r="D1070" t="s">
        <v>2534</v>
      </c>
    </row>
    <row r="1071" spans="1:4" x14ac:dyDescent="0.2">
      <c r="A1071">
        <v>20563</v>
      </c>
      <c r="B1071" t="s">
        <v>1083</v>
      </c>
      <c r="C1071">
        <v>242894</v>
      </c>
      <c r="D1071" t="s">
        <v>4287</v>
      </c>
    </row>
    <row r="1072" spans="1:4" x14ac:dyDescent="0.2">
      <c r="A1072">
        <v>14238</v>
      </c>
      <c r="B1072" t="s">
        <v>758</v>
      </c>
      <c r="C1072">
        <v>20787</v>
      </c>
      <c r="D1072" t="s">
        <v>1365</v>
      </c>
    </row>
    <row r="1073" spans="1:4" x14ac:dyDescent="0.2">
      <c r="A1073">
        <v>60425</v>
      </c>
      <c r="B1073" t="s">
        <v>3032</v>
      </c>
      <c r="C1073">
        <v>16002</v>
      </c>
      <c r="D1073" t="s">
        <v>1401</v>
      </c>
    </row>
    <row r="1074" spans="1:4" x14ac:dyDescent="0.2">
      <c r="A1074">
        <v>15944</v>
      </c>
      <c r="B1074" t="s">
        <v>736</v>
      </c>
      <c r="C1074">
        <v>27267</v>
      </c>
      <c r="D1074" t="s">
        <v>1316</v>
      </c>
    </row>
    <row r="1075" spans="1:4" x14ac:dyDescent="0.2">
      <c r="A1075">
        <v>68703</v>
      </c>
      <c r="B1075" t="s">
        <v>976</v>
      </c>
      <c r="C1075">
        <v>24066</v>
      </c>
      <c r="D1075" t="s">
        <v>1367</v>
      </c>
    </row>
    <row r="1076" spans="1:4" x14ac:dyDescent="0.2">
      <c r="A1076">
        <v>19224</v>
      </c>
      <c r="B1076" t="s">
        <v>1070</v>
      </c>
      <c r="C1076">
        <v>170441</v>
      </c>
      <c r="D1076" t="s">
        <v>5151</v>
      </c>
    </row>
    <row r="1077" spans="1:4" x14ac:dyDescent="0.2">
      <c r="A1077">
        <v>57440</v>
      </c>
      <c r="B1077" t="s">
        <v>767</v>
      </c>
      <c r="C1077">
        <v>104886</v>
      </c>
      <c r="D1077" t="s">
        <v>3229</v>
      </c>
    </row>
    <row r="1078" spans="1:4" x14ac:dyDescent="0.2">
      <c r="A1078">
        <v>78408</v>
      </c>
      <c r="B1078" t="s">
        <v>2481</v>
      </c>
      <c r="C1078">
        <v>170676</v>
      </c>
      <c r="D1078" t="s">
        <v>518</v>
      </c>
    </row>
    <row r="1079" spans="1:4" x14ac:dyDescent="0.2">
      <c r="A1079">
        <v>20947</v>
      </c>
      <c r="B1079" t="s">
        <v>918</v>
      </c>
      <c r="C1079">
        <v>83453</v>
      </c>
      <c r="D1079" t="s">
        <v>1884</v>
      </c>
    </row>
    <row r="1080" spans="1:4" x14ac:dyDescent="0.2">
      <c r="A1080">
        <v>68713</v>
      </c>
      <c r="B1080" t="s">
        <v>743</v>
      </c>
      <c r="C1080">
        <v>22402</v>
      </c>
      <c r="D1080" t="s">
        <v>524</v>
      </c>
    </row>
    <row r="1081" spans="1:4" x14ac:dyDescent="0.2">
      <c r="A1081">
        <v>68777</v>
      </c>
      <c r="B1081" t="s">
        <v>1011</v>
      </c>
      <c r="C1081">
        <v>11447</v>
      </c>
      <c r="D1081" t="s">
        <v>1351</v>
      </c>
    </row>
    <row r="1082" spans="1:4" x14ac:dyDescent="0.2">
      <c r="A1082">
        <v>26561</v>
      </c>
      <c r="B1082" t="s">
        <v>910</v>
      </c>
      <c r="C1082">
        <v>72293</v>
      </c>
      <c r="D1082" t="s">
        <v>5152</v>
      </c>
    </row>
    <row r="1083" spans="1:4" x14ac:dyDescent="0.2">
      <c r="A1083">
        <v>100042784</v>
      </c>
      <c r="B1083" t="s">
        <v>5764</v>
      </c>
      <c r="C1083">
        <v>20666</v>
      </c>
      <c r="D1083" t="s">
        <v>1303</v>
      </c>
    </row>
    <row r="1084" spans="1:4" x14ac:dyDescent="0.2">
      <c r="A1084">
        <v>17684</v>
      </c>
      <c r="B1084" t="s">
        <v>971</v>
      </c>
      <c r="C1084">
        <v>16775</v>
      </c>
      <c r="D1084" t="s">
        <v>2459</v>
      </c>
    </row>
    <row r="1085" spans="1:4" x14ac:dyDescent="0.2">
      <c r="A1085">
        <v>207686</v>
      </c>
      <c r="B1085" t="s">
        <v>3239</v>
      </c>
      <c r="C1085">
        <v>333473</v>
      </c>
      <c r="D1085" t="s">
        <v>3395</v>
      </c>
    </row>
    <row r="1086" spans="1:4" x14ac:dyDescent="0.2">
      <c r="A1086">
        <v>11479</v>
      </c>
      <c r="B1086" t="s">
        <v>1022</v>
      </c>
      <c r="C1086">
        <v>238161</v>
      </c>
      <c r="D1086" t="s">
        <v>1283</v>
      </c>
    </row>
    <row r="1087" spans="1:4" x14ac:dyDescent="0.2">
      <c r="A1087">
        <v>17060</v>
      </c>
      <c r="B1087" t="s">
        <v>752</v>
      </c>
      <c r="C1087">
        <v>26912</v>
      </c>
      <c r="D1087" t="s">
        <v>1369</v>
      </c>
    </row>
    <row r="1088" spans="1:4" x14ac:dyDescent="0.2">
      <c r="A1088">
        <v>26378</v>
      </c>
      <c r="B1088" t="s">
        <v>1031</v>
      </c>
      <c r="C1088">
        <v>67486</v>
      </c>
      <c r="D1088" t="s">
        <v>445</v>
      </c>
    </row>
    <row r="1089" spans="1:4" x14ac:dyDescent="0.2">
      <c r="A1089">
        <v>218311</v>
      </c>
      <c r="B1089" t="s">
        <v>5765</v>
      </c>
      <c r="C1089">
        <v>65963</v>
      </c>
      <c r="D1089" t="s">
        <v>1395</v>
      </c>
    </row>
    <row r="1090" spans="1:4" x14ac:dyDescent="0.2">
      <c r="A1090">
        <v>381269</v>
      </c>
      <c r="B1090" t="s">
        <v>299</v>
      </c>
      <c r="C1090">
        <v>71951</v>
      </c>
      <c r="D1090" t="s">
        <v>4283</v>
      </c>
    </row>
    <row r="1091" spans="1:4" x14ac:dyDescent="0.2">
      <c r="A1091">
        <v>83768</v>
      </c>
      <c r="B1091" t="s">
        <v>2116</v>
      </c>
      <c r="C1091">
        <v>12035</v>
      </c>
      <c r="D1091" t="s">
        <v>1385</v>
      </c>
    </row>
    <row r="1092" spans="1:4" x14ac:dyDescent="0.2">
      <c r="A1092">
        <v>12509</v>
      </c>
      <c r="B1092" t="s">
        <v>5766</v>
      </c>
      <c r="C1092">
        <v>72828</v>
      </c>
      <c r="D1092" t="s">
        <v>1546</v>
      </c>
    </row>
    <row r="1093" spans="1:4" x14ac:dyDescent="0.2">
      <c r="A1093">
        <v>547349</v>
      </c>
      <c r="B1093" t="s">
        <v>187</v>
      </c>
      <c r="C1093">
        <v>320865</v>
      </c>
      <c r="D1093" t="s">
        <v>473</v>
      </c>
    </row>
    <row r="1094" spans="1:4" x14ac:dyDescent="0.2">
      <c r="A1094">
        <v>11826</v>
      </c>
      <c r="B1094" t="s">
        <v>929</v>
      </c>
      <c r="C1094">
        <v>74490</v>
      </c>
      <c r="D1094" t="s">
        <v>2527</v>
      </c>
    </row>
    <row r="1095" spans="1:4" x14ac:dyDescent="0.2">
      <c r="A1095">
        <v>76192</v>
      </c>
      <c r="B1095" t="s">
        <v>796</v>
      </c>
      <c r="C1095">
        <v>74377</v>
      </c>
      <c r="D1095" t="s">
        <v>2308</v>
      </c>
    </row>
    <row r="1096" spans="1:4" x14ac:dyDescent="0.2">
      <c r="A1096">
        <v>107986</v>
      </c>
      <c r="B1096" t="s">
        <v>5767</v>
      </c>
      <c r="C1096">
        <v>23794</v>
      </c>
      <c r="D1096" t="s">
        <v>1268</v>
      </c>
    </row>
    <row r="1097" spans="1:4" x14ac:dyDescent="0.2">
      <c r="A1097">
        <v>21898</v>
      </c>
      <c r="B1097" t="s">
        <v>390</v>
      </c>
      <c r="C1097">
        <v>18175</v>
      </c>
      <c r="D1097" t="s">
        <v>5153</v>
      </c>
    </row>
    <row r="1098" spans="1:4" x14ac:dyDescent="0.2">
      <c r="A1098">
        <v>66915</v>
      </c>
      <c r="B1098" t="s">
        <v>1089</v>
      </c>
      <c r="C1098">
        <v>76757</v>
      </c>
      <c r="D1098" t="s">
        <v>5154</v>
      </c>
    </row>
    <row r="1099" spans="1:4" x14ac:dyDescent="0.2">
      <c r="A1099">
        <v>23876</v>
      </c>
      <c r="B1099" t="s">
        <v>95</v>
      </c>
      <c r="C1099">
        <v>13143</v>
      </c>
      <c r="D1099" t="s">
        <v>1235</v>
      </c>
    </row>
    <row r="1100" spans="1:4" x14ac:dyDescent="0.2">
      <c r="A1100">
        <v>102294</v>
      </c>
      <c r="B1100" t="s">
        <v>710</v>
      </c>
      <c r="C1100">
        <v>208076</v>
      </c>
      <c r="D1100" t="s">
        <v>1354</v>
      </c>
    </row>
    <row r="1101" spans="1:4" x14ac:dyDescent="0.2">
      <c r="A1101">
        <v>320534</v>
      </c>
      <c r="B1101" t="s">
        <v>938</v>
      </c>
      <c r="C1101">
        <v>56473</v>
      </c>
      <c r="D1101" t="s">
        <v>1372</v>
      </c>
    </row>
    <row r="1102" spans="1:4" x14ac:dyDescent="0.2">
      <c r="A1102">
        <v>69325</v>
      </c>
      <c r="B1102" t="s">
        <v>4331</v>
      </c>
      <c r="C1102">
        <v>319554</v>
      </c>
      <c r="D1102" t="s">
        <v>490</v>
      </c>
    </row>
    <row r="1103" spans="1:4" x14ac:dyDescent="0.2">
      <c r="A1103">
        <v>216198</v>
      </c>
      <c r="B1103" t="s">
        <v>723</v>
      </c>
      <c r="C1103">
        <v>64075</v>
      </c>
      <c r="D1103" t="s">
        <v>4366</v>
      </c>
    </row>
    <row r="1104" spans="1:4" x14ac:dyDescent="0.2">
      <c r="A1104">
        <v>384783</v>
      </c>
      <c r="B1104" t="s">
        <v>135</v>
      </c>
      <c r="C1104">
        <v>18553</v>
      </c>
      <c r="D1104" t="s">
        <v>5155</v>
      </c>
    </row>
    <row r="1105" spans="1:4" x14ac:dyDescent="0.2">
      <c r="A1105">
        <v>14790</v>
      </c>
      <c r="B1105" t="s">
        <v>281</v>
      </c>
      <c r="C1105">
        <v>18787</v>
      </c>
      <c r="D1105" t="s">
        <v>1391</v>
      </c>
    </row>
    <row r="1106" spans="1:4" x14ac:dyDescent="0.2">
      <c r="A1106">
        <v>73582</v>
      </c>
      <c r="B1106" t="s">
        <v>5768</v>
      </c>
      <c r="C1106">
        <v>15117</v>
      </c>
      <c r="D1106" t="s">
        <v>1290</v>
      </c>
    </row>
    <row r="1107" spans="1:4" x14ac:dyDescent="0.2">
      <c r="A1107">
        <v>21886</v>
      </c>
      <c r="B1107" t="s">
        <v>890</v>
      </c>
      <c r="C1107">
        <v>16975</v>
      </c>
      <c r="D1107" t="s">
        <v>1357</v>
      </c>
    </row>
    <row r="1108" spans="1:4" x14ac:dyDescent="0.2">
      <c r="A1108">
        <v>14205</v>
      </c>
      <c r="B1108" t="s">
        <v>850</v>
      </c>
      <c r="C1108">
        <v>11689</v>
      </c>
      <c r="D1108" t="s">
        <v>538</v>
      </c>
    </row>
    <row r="1109" spans="1:4" x14ac:dyDescent="0.2">
      <c r="A1109">
        <v>75475</v>
      </c>
      <c r="B1109" t="s">
        <v>792</v>
      </c>
      <c r="C1109">
        <v>320587</v>
      </c>
      <c r="D1109" t="s">
        <v>1180</v>
      </c>
    </row>
    <row r="1110" spans="1:4" x14ac:dyDescent="0.2">
      <c r="A1110">
        <v>58185</v>
      </c>
      <c r="B1110" t="s">
        <v>9</v>
      </c>
      <c r="C1110">
        <v>209027</v>
      </c>
      <c r="D1110" t="s">
        <v>1203</v>
      </c>
    </row>
    <row r="1111" spans="1:4" x14ac:dyDescent="0.2">
      <c r="A1111">
        <v>56410</v>
      </c>
      <c r="B1111" t="s">
        <v>3083</v>
      </c>
      <c r="C1111">
        <v>21679</v>
      </c>
      <c r="D1111" t="s">
        <v>1437</v>
      </c>
    </row>
    <row r="1112" spans="1:4" x14ac:dyDescent="0.2">
      <c r="A1112">
        <v>171531</v>
      </c>
      <c r="B1112" t="s">
        <v>5769</v>
      </c>
      <c r="C1112">
        <v>319387</v>
      </c>
      <c r="D1112" t="s">
        <v>451</v>
      </c>
    </row>
    <row r="1113" spans="1:4" x14ac:dyDescent="0.2">
      <c r="A1113">
        <v>14962</v>
      </c>
      <c r="B1113" t="s">
        <v>1620</v>
      </c>
      <c r="C1113">
        <v>434008</v>
      </c>
      <c r="D1113" t="s">
        <v>5156</v>
      </c>
    </row>
    <row r="1114" spans="1:4" x14ac:dyDescent="0.2">
      <c r="A1114">
        <v>211482</v>
      </c>
      <c r="B1114" t="s">
        <v>5770</v>
      </c>
      <c r="C1114">
        <v>64899</v>
      </c>
      <c r="D1114" t="s">
        <v>541</v>
      </c>
    </row>
    <row r="1115" spans="1:4" x14ac:dyDescent="0.2">
      <c r="A1115">
        <v>22671</v>
      </c>
      <c r="B1115" t="s">
        <v>5771</v>
      </c>
      <c r="C1115">
        <v>231440</v>
      </c>
      <c r="D1115" t="s">
        <v>1386</v>
      </c>
    </row>
    <row r="1116" spans="1:4" x14ac:dyDescent="0.2">
      <c r="A1116">
        <v>80911</v>
      </c>
      <c r="B1116" t="s">
        <v>289</v>
      </c>
      <c r="C1116">
        <v>232984</v>
      </c>
      <c r="D1116" t="s">
        <v>2525</v>
      </c>
    </row>
    <row r="1117" spans="1:4" x14ac:dyDescent="0.2">
      <c r="A1117">
        <v>15902</v>
      </c>
      <c r="B1117" t="s">
        <v>902</v>
      </c>
      <c r="C1117">
        <v>11435</v>
      </c>
      <c r="D1117" t="s">
        <v>528</v>
      </c>
    </row>
    <row r="1118" spans="1:4" x14ac:dyDescent="0.2">
      <c r="A1118">
        <v>246738</v>
      </c>
      <c r="B1118" t="s">
        <v>5772</v>
      </c>
      <c r="C1118">
        <v>54160</v>
      </c>
      <c r="D1118" t="s">
        <v>1344</v>
      </c>
    </row>
    <row r="1119" spans="1:4" x14ac:dyDescent="0.2">
      <c r="A1119">
        <v>15361</v>
      </c>
      <c r="B1119" t="s">
        <v>967</v>
      </c>
      <c r="C1119">
        <v>223732</v>
      </c>
      <c r="D1119" t="s">
        <v>1312</v>
      </c>
    </row>
    <row r="1120" spans="1:4" x14ac:dyDescent="0.2">
      <c r="A1120">
        <v>215707</v>
      </c>
      <c r="B1120" t="s">
        <v>1929</v>
      </c>
      <c r="C1120">
        <v>13610</v>
      </c>
      <c r="D1120" t="s">
        <v>1456</v>
      </c>
    </row>
    <row r="1121" spans="1:4" x14ac:dyDescent="0.2">
      <c r="A1121">
        <v>18626</v>
      </c>
      <c r="B1121" t="s">
        <v>5773</v>
      </c>
      <c r="C1121">
        <v>235293</v>
      </c>
      <c r="D1121" t="s">
        <v>1400</v>
      </c>
    </row>
    <row r="1122" spans="1:4" x14ac:dyDescent="0.2">
      <c r="A1122">
        <v>15442</v>
      </c>
      <c r="B1122" t="s">
        <v>778</v>
      </c>
      <c r="C1122">
        <v>237052</v>
      </c>
      <c r="D1122" t="s">
        <v>2489</v>
      </c>
    </row>
    <row r="1123" spans="1:4" x14ac:dyDescent="0.2">
      <c r="A1123">
        <v>16155</v>
      </c>
      <c r="B1123" t="s">
        <v>868</v>
      </c>
      <c r="C1123">
        <v>11468</v>
      </c>
      <c r="D1123" t="s">
        <v>475</v>
      </c>
    </row>
    <row r="1124" spans="1:4" x14ac:dyDescent="0.2">
      <c r="A1124">
        <v>19268</v>
      </c>
      <c r="B1124" t="s">
        <v>1034</v>
      </c>
      <c r="C1124">
        <v>78249</v>
      </c>
      <c r="D1124" t="s">
        <v>2939</v>
      </c>
    </row>
    <row r="1125" spans="1:4" x14ac:dyDescent="0.2">
      <c r="A1125">
        <v>17067</v>
      </c>
      <c r="B1125" t="s">
        <v>5774</v>
      </c>
      <c r="C1125">
        <v>231134</v>
      </c>
      <c r="D1125" t="s">
        <v>420</v>
      </c>
    </row>
    <row r="1126" spans="1:4" x14ac:dyDescent="0.2">
      <c r="A1126">
        <v>53901</v>
      </c>
      <c r="B1126" t="s">
        <v>928</v>
      </c>
      <c r="C1126">
        <v>100102</v>
      </c>
      <c r="D1126" t="s">
        <v>360</v>
      </c>
    </row>
    <row r="1127" spans="1:4" x14ac:dyDescent="0.2">
      <c r="A1127">
        <v>665270</v>
      </c>
      <c r="B1127" t="s">
        <v>2737</v>
      </c>
      <c r="C1127">
        <v>66901</v>
      </c>
      <c r="D1127" t="s">
        <v>5157</v>
      </c>
    </row>
    <row r="1128" spans="1:4" x14ac:dyDescent="0.2">
      <c r="A1128">
        <v>13849</v>
      </c>
      <c r="B1128" t="s">
        <v>975</v>
      </c>
      <c r="C1128">
        <v>13121</v>
      </c>
      <c r="D1128" t="s">
        <v>1361</v>
      </c>
    </row>
    <row r="1129" spans="1:4" x14ac:dyDescent="0.2">
      <c r="A1129">
        <v>52898</v>
      </c>
      <c r="B1129" t="s">
        <v>3948</v>
      </c>
      <c r="C1129">
        <v>216459</v>
      </c>
      <c r="D1129" t="s">
        <v>1412</v>
      </c>
    </row>
    <row r="1130" spans="1:4" x14ac:dyDescent="0.2">
      <c r="A1130">
        <v>67893</v>
      </c>
      <c r="B1130" t="s">
        <v>342</v>
      </c>
      <c r="C1130">
        <v>71791</v>
      </c>
      <c r="D1130" t="s">
        <v>4457</v>
      </c>
    </row>
    <row r="1131" spans="1:4" x14ac:dyDescent="0.2">
      <c r="A1131">
        <v>59005</v>
      </c>
      <c r="B1131" t="s">
        <v>978</v>
      </c>
      <c r="C1131">
        <v>69068</v>
      </c>
      <c r="D1131" t="s">
        <v>1377</v>
      </c>
    </row>
    <row r="1132" spans="1:4" x14ac:dyDescent="0.2">
      <c r="A1132">
        <v>106042</v>
      </c>
      <c r="B1132" t="s">
        <v>1119</v>
      </c>
      <c r="C1132">
        <v>20264</v>
      </c>
      <c r="D1132" t="s">
        <v>2521</v>
      </c>
    </row>
    <row r="1133" spans="1:4" x14ac:dyDescent="0.2">
      <c r="A1133">
        <v>107589</v>
      </c>
      <c r="B1133" t="s">
        <v>887</v>
      </c>
      <c r="C1133">
        <v>69894</v>
      </c>
      <c r="D1133" t="s">
        <v>5158</v>
      </c>
    </row>
    <row r="1134" spans="1:4" x14ac:dyDescent="0.2">
      <c r="A1134">
        <v>15395</v>
      </c>
      <c r="B1134" t="s">
        <v>901</v>
      </c>
      <c r="C1134">
        <v>20324</v>
      </c>
      <c r="D1134" t="s">
        <v>479</v>
      </c>
    </row>
    <row r="1135" spans="1:4" x14ac:dyDescent="0.2">
      <c r="A1135">
        <v>19025</v>
      </c>
      <c r="B1135" t="s">
        <v>844</v>
      </c>
      <c r="C1135">
        <v>12925</v>
      </c>
      <c r="D1135" t="s">
        <v>1398</v>
      </c>
    </row>
    <row r="1136" spans="1:4" x14ac:dyDescent="0.2">
      <c r="A1136">
        <v>71665</v>
      </c>
      <c r="B1136" t="s">
        <v>726</v>
      </c>
      <c r="C1136">
        <v>110460</v>
      </c>
      <c r="D1136" t="s">
        <v>1330</v>
      </c>
    </row>
    <row r="1137" spans="1:4" x14ac:dyDescent="0.2">
      <c r="A1137">
        <v>74007</v>
      </c>
      <c r="B1137" t="s">
        <v>869</v>
      </c>
      <c r="C1137">
        <v>20856</v>
      </c>
      <c r="D1137" t="s">
        <v>3006</v>
      </c>
    </row>
    <row r="1138" spans="1:4" x14ac:dyDescent="0.2">
      <c r="A1138">
        <v>232970</v>
      </c>
      <c r="B1138" t="s">
        <v>3744</v>
      </c>
      <c r="C1138">
        <v>60613</v>
      </c>
      <c r="D1138" t="s">
        <v>1379</v>
      </c>
    </row>
    <row r="1139" spans="1:4" x14ac:dyDescent="0.2">
      <c r="A1139">
        <v>230991</v>
      </c>
      <c r="B1139" t="s">
        <v>1100</v>
      </c>
      <c r="C1139">
        <v>228785</v>
      </c>
      <c r="D1139" t="s">
        <v>1482</v>
      </c>
    </row>
    <row r="1140" spans="1:4" x14ac:dyDescent="0.2">
      <c r="A1140">
        <v>18783</v>
      </c>
      <c r="B1140" t="s">
        <v>200</v>
      </c>
      <c r="C1140">
        <v>19309</v>
      </c>
      <c r="D1140" t="s">
        <v>1384</v>
      </c>
    </row>
    <row r="1141" spans="1:4" x14ac:dyDescent="0.2">
      <c r="A1141">
        <v>76282</v>
      </c>
      <c r="B1141" t="s">
        <v>271</v>
      </c>
      <c r="C1141">
        <v>20649</v>
      </c>
      <c r="D1141" t="s">
        <v>1444</v>
      </c>
    </row>
    <row r="1142" spans="1:4" x14ac:dyDescent="0.2">
      <c r="A1142">
        <v>268902</v>
      </c>
      <c r="B1142" t="s">
        <v>859</v>
      </c>
      <c r="C1142">
        <v>17928</v>
      </c>
      <c r="D1142" t="s">
        <v>1388</v>
      </c>
    </row>
    <row r="1143" spans="1:4" x14ac:dyDescent="0.2">
      <c r="A1143">
        <v>140488</v>
      </c>
      <c r="B1143" t="s">
        <v>3800</v>
      </c>
      <c r="C1143">
        <v>76088</v>
      </c>
      <c r="D1143" t="s">
        <v>442</v>
      </c>
    </row>
    <row r="1144" spans="1:4" x14ac:dyDescent="0.2">
      <c r="A1144">
        <v>319876</v>
      </c>
      <c r="B1144" t="s">
        <v>959</v>
      </c>
      <c r="C1144">
        <v>56448</v>
      </c>
      <c r="D1144" t="s">
        <v>2550</v>
      </c>
    </row>
    <row r="1145" spans="1:4" x14ac:dyDescent="0.2">
      <c r="A1145">
        <v>236285</v>
      </c>
      <c r="B1145" t="s">
        <v>735</v>
      </c>
      <c r="C1145">
        <v>20679</v>
      </c>
      <c r="D1145" t="s">
        <v>5159</v>
      </c>
    </row>
    <row r="1146" spans="1:4" x14ac:dyDescent="0.2">
      <c r="A1146">
        <v>23831</v>
      </c>
      <c r="B1146" t="s">
        <v>5775</v>
      </c>
      <c r="C1146">
        <v>56811</v>
      </c>
      <c r="D1146" t="s">
        <v>4377</v>
      </c>
    </row>
    <row r="1147" spans="1:4" x14ac:dyDescent="0.2">
      <c r="A1147">
        <v>26949</v>
      </c>
      <c r="B1147" t="s">
        <v>1008</v>
      </c>
      <c r="C1147">
        <v>104099</v>
      </c>
      <c r="D1147" t="s">
        <v>5160</v>
      </c>
    </row>
    <row r="1148" spans="1:4" x14ac:dyDescent="0.2">
      <c r="A1148">
        <v>67856</v>
      </c>
      <c r="B1148" t="s">
        <v>2914</v>
      </c>
      <c r="C1148">
        <v>381310</v>
      </c>
      <c r="D1148" t="s">
        <v>2638</v>
      </c>
    </row>
    <row r="1149" spans="1:4" x14ac:dyDescent="0.2">
      <c r="A1149">
        <v>73845</v>
      </c>
      <c r="B1149" t="s">
        <v>3013</v>
      </c>
      <c r="C1149">
        <v>239857</v>
      </c>
      <c r="D1149" t="s">
        <v>5161</v>
      </c>
    </row>
    <row r="1150" spans="1:4" x14ac:dyDescent="0.2">
      <c r="A1150">
        <v>78938</v>
      </c>
      <c r="B1150" t="s">
        <v>5776</v>
      </c>
      <c r="C1150">
        <v>210417</v>
      </c>
      <c r="D1150" t="s">
        <v>2495</v>
      </c>
    </row>
    <row r="1151" spans="1:4" x14ac:dyDescent="0.2">
      <c r="A1151">
        <v>107971</v>
      </c>
      <c r="B1151" t="s">
        <v>174</v>
      </c>
      <c r="C1151">
        <v>330627</v>
      </c>
      <c r="D1151" t="s">
        <v>553</v>
      </c>
    </row>
    <row r="1152" spans="1:4" x14ac:dyDescent="0.2">
      <c r="A1152">
        <v>329739</v>
      </c>
      <c r="B1152" t="s">
        <v>984</v>
      </c>
      <c r="C1152">
        <v>71897</v>
      </c>
      <c r="D1152" t="s">
        <v>2936</v>
      </c>
    </row>
    <row r="1153" spans="1:4" x14ac:dyDescent="0.2">
      <c r="A1153">
        <v>170720</v>
      </c>
      <c r="B1153" t="s">
        <v>5777</v>
      </c>
      <c r="C1153">
        <v>68553</v>
      </c>
      <c r="D1153" t="s">
        <v>3043</v>
      </c>
    </row>
    <row r="1154" spans="1:4" x14ac:dyDescent="0.2">
      <c r="A1154">
        <v>72137</v>
      </c>
      <c r="B1154" t="s">
        <v>3186</v>
      </c>
      <c r="C1154">
        <v>73884</v>
      </c>
      <c r="D1154" t="s">
        <v>5162</v>
      </c>
    </row>
    <row r="1155" spans="1:4" x14ac:dyDescent="0.2">
      <c r="A1155">
        <v>71448</v>
      </c>
      <c r="B1155" t="s">
        <v>5778</v>
      </c>
      <c r="C1155">
        <v>76964</v>
      </c>
      <c r="D1155" t="s">
        <v>3191</v>
      </c>
    </row>
    <row r="1156" spans="1:4" x14ac:dyDescent="0.2">
      <c r="A1156">
        <v>14991</v>
      </c>
      <c r="B1156" t="s">
        <v>1772</v>
      </c>
      <c r="C1156">
        <v>232680</v>
      </c>
      <c r="D1156" t="s">
        <v>5163</v>
      </c>
    </row>
    <row r="1157" spans="1:4" x14ac:dyDescent="0.2">
      <c r="A1157">
        <v>110208</v>
      </c>
      <c r="B1157" t="s">
        <v>195</v>
      </c>
      <c r="C1157">
        <v>108030</v>
      </c>
      <c r="D1157" t="s">
        <v>5164</v>
      </c>
    </row>
    <row r="1158" spans="1:4" x14ac:dyDescent="0.2">
      <c r="A1158">
        <v>229011</v>
      </c>
      <c r="B1158" t="s">
        <v>5779</v>
      </c>
      <c r="C1158">
        <v>22625</v>
      </c>
      <c r="D1158" t="s">
        <v>2436</v>
      </c>
    </row>
    <row r="1159" spans="1:4" x14ac:dyDescent="0.2">
      <c r="A1159">
        <v>269423</v>
      </c>
      <c r="B1159" t="s">
        <v>5780</v>
      </c>
      <c r="C1159">
        <v>11482</v>
      </c>
      <c r="D1159" t="s">
        <v>4508</v>
      </c>
    </row>
    <row r="1160" spans="1:4" x14ac:dyDescent="0.2">
      <c r="A1160">
        <v>246154</v>
      </c>
      <c r="B1160" t="s">
        <v>926</v>
      </c>
      <c r="C1160">
        <v>18106</v>
      </c>
      <c r="D1160" t="s">
        <v>5165</v>
      </c>
    </row>
    <row r="1161" spans="1:4" x14ac:dyDescent="0.2">
      <c r="A1161">
        <v>13030</v>
      </c>
      <c r="B1161" t="s">
        <v>327</v>
      </c>
      <c r="C1161">
        <v>71406</v>
      </c>
      <c r="D1161" t="s">
        <v>5166</v>
      </c>
    </row>
    <row r="1162" spans="1:4" x14ac:dyDescent="0.2">
      <c r="A1162">
        <v>19242</v>
      </c>
      <c r="B1162" t="s">
        <v>119</v>
      </c>
      <c r="C1162">
        <v>217169</v>
      </c>
      <c r="D1162" t="s">
        <v>5167</v>
      </c>
    </row>
    <row r="1163" spans="1:4" x14ac:dyDescent="0.2">
      <c r="A1163">
        <v>67776</v>
      </c>
      <c r="B1163" t="s">
        <v>851</v>
      </c>
      <c r="C1163">
        <v>29820</v>
      </c>
      <c r="D1163" t="s">
        <v>5168</v>
      </c>
    </row>
    <row r="1164" spans="1:4" x14ac:dyDescent="0.2">
      <c r="A1164">
        <v>12819</v>
      </c>
      <c r="B1164" t="s">
        <v>5781</v>
      </c>
      <c r="C1164">
        <v>320916</v>
      </c>
      <c r="D1164" t="s">
        <v>5169</v>
      </c>
    </row>
    <row r="1165" spans="1:4" x14ac:dyDescent="0.2">
      <c r="A1165">
        <v>67443</v>
      </c>
      <c r="B1165" t="s">
        <v>874</v>
      </c>
      <c r="C1165">
        <v>225600</v>
      </c>
      <c r="D1165" t="s">
        <v>5170</v>
      </c>
    </row>
    <row r="1166" spans="1:4" x14ac:dyDescent="0.2">
      <c r="A1166">
        <v>15932</v>
      </c>
      <c r="B1166" t="s">
        <v>864</v>
      </c>
      <c r="C1166">
        <v>14545</v>
      </c>
      <c r="D1166" t="s">
        <v>5171</v>
      </c>
    </row>
    <row r="1167" spans="1:4" x14ac:dyDescent="0.2">
      <c r="A1167">
        <v>99633</v>
      </c>
      <c r="B1167" t="s">
        <v>857</v>
      </c>
      <c r="C1167">
        <v>18109</v>
      </c>
      <c r="D1167" t="s">
        <v>4557</v>
      </c>
    </row>
    <row r="1168" spans="1:4" x14ac:dyDescent="0.2">
      <c r="A1168">
        <v>71145</v>
      </c>
      <c r="B1168" t="s">
        <v>977</v>
      </c>
      <c r="C1168">
        <v>17116</v>
      </c>
      <c r="D1168" t="s">
        <v>5172</v>
      </c>
    </row>
    <row r="1169" spans="1:4" x14ac:dyDescent="0.2">
      <c r="A1169">
        <v>545622</v>
      </c>
      <c r="B1169" t="s">
        <v>293</v>
      </c>
      <c r="C1169">
        <v>240411</v>
      </c>
      <c r="D1169" t="s">
        <v>5173</v>
      </c>
    </row>
    <row r="1170" spans="1:4" x14ac:dyDescent="0.2">
      <c r="A1170">
        <v>69572</v>
      </c>
      <c r="B1170" t="s">
        <v>5782</v>
      </c>
      <c r="C1170">
        <v>76960</v>
      </c>
      <c r="D1170" t="s">
        <v>5174</v>
      </c>
    </row>
    <row r="1171" spans="1:4" x14ac:dyDescent="0.2">
      <c r="A1171">
        <v>12408</v>
      </c>
      <c r="B1171" t="s">
        <v>966</v>
      </c>
      <c r="C1171">
        <v>72973</v>
      </c>
      <c r="D1171" t="s">
        <v>5175</v>
      </c>
    </row>
    <row r="1172" spans="1:4" x14ac:dyDescent="0.2">
      <c r="A1172">
        <v>215928</v>
      </c>
      <c r="B1172" t="s">
        <v>3216</v>
      </c>
      <c r="C1172">
        <v>622473</v>
      </c>
      <c r="D1172" t="s">
        <v>2455</v>
      </c>
    </row>
    <row r="1173" spans="1:4" x14ac:dyDescent="0.2">
      <c r="A1173">
        <v>223752</v>
      </c>
      <c r="B1173" t="s">
        <v>1076</v>
      </c>
      <c r="C1173">
        <v>257630</v>
      </c>
      <c r="D1173" t="s">
        <v>5176</v>
      </c>
    </row>
    <row r="1174" spans="1:4" x14ac:dyDescent="0.2">
      <c r="A1174">
        <v>27273</v>
      </c>
      <c r="B1174" t="s">
        <v>1125</v>
      </c>
      <c r="C1174">
        <v>16392</v>
      </c>
      <c r="D1174" t="s">
        <v>5177</v>
      </c>
    </row>
    <row r="1175" spans="1:4" x14ac:dyDescent="0.2">
      <c r="A1175">
        <v>12606</v>
      </c>
      <c r="B1175" t="s">
        <v>314</v>
      </c>
      <c r="C1175">
        <v>207819</v>
      </c>
      <c r="D1175" t="s">
        <v>5178</v>
      </c>
    </row>
    <row r="1176" spans="1:4" x14ac:dyDescent="0.2">
      <c r="A1176">
        <v>223864</v>
      </c>
      <c r="B1176" t="s">
        <v>1642</v>
      </c>
      <c r="C1176">
        <v>12919</v>
      </c>
      <c r="D1176" t="s">
        <v>5179</v>
      </c>
    </row>
    <row r="1177" spans="1:4" x14ac:dyDescent="0.2">
      <c r="A1177">
        <v>78070</v>
      </c>
      <c r="B1177" t="s">
        <v>2055</v>
      </c>
      <c r="C1177">
        <v>72693</v>
      </c>
      <c r="D1177" t="s">
        <v>5180</v>
      </c>
    </row>
    <row r="1178" spans="1:4" x14ac:dyDescent="0.2">
      <c r="A1178">
        <v>241274</v>
      </c>
      <c r="B1178" t="s">
        <v>1080</v>
      </c>
      <c r="C1178">
        <v>74145</v>
      </c>
      <c r="D1178" t="s">
        <v>5181</v>
      </c>
    </row>
    <row r="1179" spans="1:4" x14ac:dyDescent="0.2">
      <c r="A1179">
        <v>234577</v>
      </c>
      <c r="B1179" t="s">
        <v>1069</v>
      </c>
      <c r="C1179">
        <v>12745</v>
      </c>
      <c r="D1179" t="s">
        <v>5182</v>
      </c>
    </row>
    <row r="1180" spans="1:4" x14ac:dyDescent="0.2">
      <c r="A1180">
        <v>14579</v>
      </c>
      <c r="B1180" t="s">
        <v>765</v>
      </c>
      <c r="C1180">
        <v>68846</v>
      </c>
      <c r="D1180" t="s">
        <v>5183</v>
      </c>
    </row>
    <row r="1181" spans="1:4" x14ac:dyDescent="0.2">
      <c r="A1181">
        <v>100037278</v>
      </c>
      <c r="B1181" t="s">
        <v>5783</v>
      </c>
      <c r="C1181">
        <v>547109</v>
      </c>
      <c r="D1181" t="s">
        <v>5184</v>
      </c>
    </row>
    <row r="1182" spans="1:4" x14ac:dyDescent="0.2">
      <c r="A1182">
        <v>74183</v>
      </c>
      <c r="B1182" t="s">
        <v>3488</v>
      </c>
      <c r="C1182">
        <v>637896</v>
      </c>
      <c r="D1182" t="s">
        <v>5185</v>
      </c>
    </row>
    <row r="1183" spans="1:4" x14ac:dyDescent="0.2">
      <c r="A1183">
        <v>100504446</v>
      </c>
      <c r="B1183" t="s">
        <v>3860</v>
      </c>
      <c r="C1183">
        <v>12890</v>
      </c>
      <c r="D1183" t="s">
        <v>1297</v>
      </c>
    </row>
    <row r="1184" spans="1:4" x14ac:dyDescent="0.2">
      <c r="A1184">
        <v>19275</v>
      </c>
      <c r="B1184" t="s">
        <v>5784</v>
      </c>
      <c r="C1184">
        <v>16985</v>
      </c>
      <c r="D1184" t="s">
        <v>454</v>
      </c>
    </row>
    <row r="1185" spans="1:4" x14ac:dyDescent="0.2">
      <c r="A1185">
        <v>80876</v>
      </c>
      <c r="B1185" t="s">
        <v>1092</v>
      </c>
      <c r="C1185">
        <v>208659</v>
      </c>
      <c r="D1185" t="s">
        <v>1403</v>
      </c>
    </row>
    <row r="1186" spans="1:4" x14ac:dyDescent="0.2">
      <c r="A1186">
        <v>381199</v>
      </c>
      <c r="B1186" t="s">
        <v>129</v>
      </c>
      <c r="C1186">
        <v>56772</v>
      </c>
      <c r="D1186" t="s">
        <v>1252</v>
      </c>
    </row>
    <row r="1187" spans="1:4" x14ac:dyDescent="0.2">
      <c r="A1187">
        <v>209131</v>
      </c>
      <c r="B1187" t="s">
        <v>5785</v>
      </c>
      <c r="C1187">
        <v>68385</v>
      </c>
      <c r="D1187" t="s">
        <v>1258</v>
      </c>
    </row>
    <row r="1188" spans="1:4" x14ac:dyDescent="0.2">
      <c r="A1188">
        <v>72244</v>
      </c>
      <c r="B1188" t="s">
        <v>406</v>
      </c>
      <c r="C1188">
        <v>545428</v>
      </c>
      <c r="D1188" t="s">
        <v>1375</v>
      </c>
    </row>
    <row r="1189" spans="1:4" x14ac:dyDescent="0.2">
      <c r="A1189">
        <v>66151</v>
      </c>
      <c r="B1189" t="s">
        <v>259</v>
      </c>
      <c r="C1189">
        <v>20272</v>
      </c>
      <c r="D1189" t="s">
        <v>1467</v>
      </c>
    </row>
    <row r="1190" spans="1:4" x14ac:dyDescent="0.2">
      <c r="A1190">
        <v>246277</v>
      </c>
      <c r="B1190" t="s">
        <v>895</v>
      </c>
      <c r="C1190">
        <v>102631730</v>
      </c>
      <c r="D1190" t="s">
        <v>5186</v>
      </c>
    </row>
    <row r="1191" spans="1:4" x14ac:dyDescent="0.2">
      <c r="A1191">
        <v>93734</v>
      </c>
      <c r="B1191" t="s">
        <v>3020</v>
      </c>
      <c r="C1191">
        <v>223780</v>
      </c>
      <c r="D1191" t="s">
        <v>2789</v>
      </c>
    </row>
    <row r="1192" spans="1:4" x14ac:dyDescent="0.2">
      <c r="A1192">
        <v>76438</v>
      </c>
      <c r="B1192" t="s">
        <v>3957</v>
      </c>
      <c r="C1192">
        <v>269019</v>
      </c>
      <c r="D1192" t="s">
        <v>2892</v>
      </c>
    </row>
    <row r="1193" spans="1:4" x14ac:dyDescent="0.2">
      <c r="A1193">
        <v>102075</v>
      </c>
      <c r="B1193" t="s">
        <v>858</v>
      </c>
      <c r="C1193">
        <v>217364</v>
      </c>
      <c r="D1193" t="s">
        <v>1256</v>
      </c>
    </row>
    <row r="1194" spans="1:4" x14ac:dyDescent="0.2">
      <c r="A1194">
        <v>448987</v>
      </c>
      <c r="B1194" t="s">
        <v>820</v>
      </c>
      <c r="C1194">
        <v>74116</v>
      </c>
      <c r="D1194" t="s">
        <v>2605</v>
      </c>
    </row>
    <row r="1195" spans="1:4" x14ac:dyDescent="0.2">
      <c r="A1195">
        <v>14451</v>
      </c>
      <c r="B1195" t="s">
        <v>996</v>
      </c>
      <c r="C1195">
        <v>319151</v>
      </c>
      <c r="D1195" t="s">
        <v>5187</v>
      </c>
    </row>
    <row r="1196" spans="1:4" x14ac:dyDescent="0.2">
      <c r="A1196">
        <v>231855</v>
      </c>
      <c r="B1196" t="s">
        <v>989</v>
      </c>
      <c r="C1196">
        <v>68460</v>
      </c>
      <c r="D1196" t="s">
        <v>2277</v>
      </c>
    </row>
    <row r="1197" spans="1:4" x14ac:dyDescent="0.2">
      <c r="A1197">
        <v>72205</v>
      </c>
      <c r="B1197" t="s">
        <v>3772</v>
      </c>
      <c r="C1197">
        <v>107476</v>
      </c>
      <c r="D1197" t="s">
        <v>1356</v>
      </c>
    </row>
    <row r="1198" spans="1:4" x14ac:dyDescent="0.2">
      <c r="A1198">
        <v>320717</v>
      </c>
      <c r="B1198" t="s">
        <v>999</v>
      </c>
      <c r="C1198">
        <v>13867</v>
      </c>
      <c r="D1198" t="s">
        <v>1421</v>
      </c>
    </row>
    <row r="1199" spans="1:4" x14ac:dyDescent="0.2">
      <c r="A1199">
        <v>330695</v>
      </c>
      <c r="B1199" t="s">
        <v>973</v>
      </c>
      <c r="C1199">
        <v>57257</v>
      </c>
      <c r="D1199" t="s">
        <v>1341</v>
      </c>
    </row>
    <row r="1200" spans="1:4" x14ac:dyDescent="0.2">
      <c r="A1200">
        <v>79565</v>
      </c>
      <c r="B1200" t="s">
        <v>855</v>
      </c>
      <c r="C1200">
        <v>16572</v>
      </c>
      <c r="D1200" t="s">
        <v>1343</v>
      </c>
    </row>
    <row r="1201" spans="1:4" x14ac:dyDescent="0.2">
      <c r="A1201">
        <v>233016</v>
      </c>
      <c r="B1201" t="s">
        <v>28</v>
      </c>
      <c r="C1201">
        <v>24053</v>
      </c>
      <c r="D1201" t="s">
        <v>1368</v>
      </c>
    </row>
    <row r="1202" spans="1:4" x14ac:dyDescent="0.2">
      <c r="A1202">
        <v>56527</v>
      </c>
      <c r="B1202" t="s">
        <v>779</v>
      </c>
      <c r="C1202">
        <v>56868</v>
      </c>
      <c r="D1202" t="s">
        <v>5188</v>
      </c>
    </row>
    <row r="1203" spans="1:4" x14ac:dyDescent="0.2">
      <c r="A1203">
        <v>14726</v>
      </c>
      <c r="B1203" t="s">
        <v>1015</v>
      </c>
      <c r="C1203">
        <v>15953</v>
      </c>
      <c r="D1203" t="s">
        <v>5189</v>
      </c>
    </row>
    <row r="1204" spans="1:4" x14ac:dyDescent="0.2">
      <c r="A1204">
        <v>330267</v>
      </c>
      <c r="B1204" t="s">
        <v>816</v>
      </c>
      <c r="C1204">
        <v>57778</v>
      </c>
      <c r="D1204" t="s">
        <v>472</v>
      </c>
    </row>
    <row r="1205" spans="1:4" x14ac:dyDescent="0.2">
      <c r="A1205">
        <v>23936</v>
      </c>
      <c r="B1205" t="s">
        <v>228</v>
      </c>
      <c r="C1205">
        <v>216551</v>
      </c>
      <c r="D1205" t="s">
        <v>5190</v>
      </c>
    </row>
    <row r="1206" spans="1:4" x14ac:dyDescent="0.2">
      <c r="A1206">
        <v>225898</v>
      </c>
      <c r="B1206" t="s">
        <v>828</v>
      </c>
      <c r="C1206">
        <v>433470</v>
      </c>
      <c r="D1206" t="s">
        <v>2668</v>
      </c>
    </row>
    <row r="1207" spans="1:4" x14ac:dyDescent="0.2">
      <c r="A1207">
        <v>234595</v>
      </c>
      <c r="B1207" t="s">
        <v>5786</v>
      </c>
      <c r="C1207">
        <v>19736</v>
      </c>
      <c r="D1207" t="s">
        <v>2487</v>
      </c>
    </row>
    <row r="1208" spans="1:4" x14ac:dyDescent="0.2">
      <c r="A1208">
        <v>56506</v>
      </c>
      <c r="B1208" t="s">
        <v>3859</v>
      </c>
      <c r="C1208">
        <v>94332</v>
      </c>
      <c r="D1208" t="s">
        <v>2630</v>
      </c>
    </row>
    <row r="1209" spans="1:4" x14ac:dyDescent="0.2">
      <c r="A1209">
        <v>20364</v>
      </c>
      <c r="B1209" t="s">
        <v>238</v>
      </c>
      <c r="C1209">
        <v>79221</v>
      </c>
      <c r="D1209" t="s">
        <v>5191</v>
      </c>
    </row>
    <row r="1210" spans="1:4" x14ac:dyDescent="0.2">
      <c r="A1210">
        <v>207182</v>
      </c>
      <c r="B1210" t="s">
        <v>5787</v>
      </c>
      <c r="C1210">
        <v>13360</v>
      </c>
      <c r="D1210" t="s">
        <v>1394</v>
      </c>
    </row>
    <row r="1211" spans="1:4" x14ac:dyDescent="0.2">
      <c r="A1211">
        <v>26562</v>
      </c>
      <c r="B1211" t="s">
        <v>2197</v>
      </c>
      <c r="C1211">
        <v>72330</v>
      </c>
      <c r="D1211" t="s">
        <v>1370</v>
      </c>
    </row>
    <row r="1212" spans="1:4" x14ac:dyDescent="0.2">
      <c r="A1212">
        <v>72194</v>
      </c>
      <c r="B1212" t="s">
        <v>389</v>
      </c>
      <c r="C1212">
        <v>319875</v>
      </c>
      <c r="D1212" t="s">
        <v>3658</v>
      </c>
    </row>
    <row r="1213" spans="1:4" x14ac:dyDescent="0.2">
      <c r="A1213">
        <v>17527</v>
      </c>
      <c r="B1213" t="s">
        <v>955</v>
      </c>
      <c r="C1213">
        <v>81006</v>
      </c>
      <c r="D1213" t="s">
        <v>5192</v>
      </c>
    </row>
    <row r="1214" spans="1:4" x14ac:dyDescent="0.2">
      <c r="A1214">
        <v>210741</v>
      </c>
      <c r="B1214" t="s">
        <v>3128</v>
      </c>
      <c r="C1214">
        <v>242702</v>
      </c>
      <c r="D1214" t="s">
        <v>1457</v>
      </c>
    </row>
    <row r="1215" spans="1:4" x14ac:dyDescent="0.2">
      <c r="A1215">
        <v>22021</v>
      </c>
      <c r="B1215" t="s">
        <v>5788</v>
      </c>
      <c r="C1215">
        <v>11443</v>
      </c>
      <c r="D1215" t="s">
        <v>500</v>
      </c>
    </row>
    <row r="1216" spans="1:4" x14ac:dyDescent="0.2">
      <c r="A1216">
        <v>69837</v>
      </c>
      <c r="B1216" t="s">
        <v>961</v>
      </c>
      <c r="C1216">
        <v>195434</v>
      </c>
      <c r="D1216" t="s">
        <v>1229</v>
      </c>
    </row>
    <row r="1217" spans="1:4" x14ac:dyDescent="0.2">
      <c r="A1217">
        <v>21824</v>
      </c>
      <c r="B1217" t="s">
        <v>231</v>
      </c>
      <c r="C1217">
        <v>16716</v>
      </c>
      <c r="D1217" t="s">
        <v>1478</v>
      </c>
    </row>
    <row r="1218" spans="1:4" x14ac:dyDescent="0.2">
      <c r="A1218">
        <v>26450</v>
      </c>
      <c r="B1218" t="s">
        <v>823</v>
      </c>
      <c r="C1218">
        <v>15394</v>
      </c>
      <c r="D1218" t="s">
        <v>1387</v>
      </c>
    </row>
    <row r="1219" spans="1:4" x14ac:dyDescent="0.2">
      <c r="A1219">
        <v>78610</v>
      </c>
      <c r="B1219" t="s">
        <v>1121</v>
      </c>
      <c r="C1219">
        <v>56323</v>
      </c>
      <c r="D1219" t="s">
        <v>1420</v>
      </c>
    </row>
    <row r="1220" spans="1:4" x14ac:dyDescent="0.2">
      <c r="A1220">
        <v>67775</v>
      </c>
      <c r="B1220" t="s">
        <v>1702</v>
      </c>
      <c r="C1220">
        <v>16592</v>
      </c>
      <c r="D1220" t="s">
        <v>499</v>
      </c>
    </row>
    <row r="1221" spans="1:4" x14ac:dyDescent="0.2">
      <c r="A1221">
        <v>74340</v>
      </c>
      <c r="B1221" t="s">
        <v>3605</v>
      </c>
      <c r="C1221">
        <v>53313</v>
      </c>
      <c r="D1221" t="s">
        <v>93</v>
      </c>
    </row>
    <row r="1222" spans="1:4" x14ac:dyDescent="0.2">
      <c r="A1222">
        <v>27426</v>
      </c>
      <c r="B1222" t="s">
        <v>1115</v>
      </c>
      <c r="C1222">
        <v>16878</v>
      </c>
      <c r="D1222" t="s">
        <v>1396</v>
      </c>
    </row>
    <row r="1223" spans="1:4" x14ac:dyDescent="0.2">
      <c r="A1223">
        <v>11690</v>
      </c>
      <c r="B1223" t="s">
        <v>5789</v>
      </c>
      <c r="C1223">
        <v>74513</v>
      </c>
      <c r="D1223" t="s">
        <v>1301</v>
      </c>
    </row>
    <row r="1224" spans="1:4" x14ac:dyDescent="0.2">
      <c r="A1224">
        <v>68428</v>
      </c>
      <c r="B1224" t="s">
        <v>814</v>
      </c>
      <c r="C1224">
        <v>72049</v>
      </c>
      <c r="D1224" t="s">
        <v>2515</v>
      </c>
    </row>
    <row r="1225" spans="1:4" x14ac:dyDescent="0.2">
      <c r="A1225">
        <v>13537</v>
      </c>
      <c r="B1225" t="s">
        <v>5790</v>
      </c>
      <c r="C1225">
        <v>57355</v>
      </c>
      <c r="D1225" t="s">
        <v>5193</v>
      </c>
    </row>
    <row r="1226" spans="1:4" x14ac:dyDescent="0.2">
      <c r="A1226">
        <v>13617</v>
      </c>
      <c r="B1226" t="s">
        <v>1033</v>
      </c>
      <c r="C1226">
        <v>11815</v>
      </c>
      <c r="D1226" t="s">
        <v>1445</v>
      </c>
    </row>
    <row r="1227" spans="1:4" x14ac:dyDescent="0.2">
      <c r="A1227">
        <v>13197</v>
      </c>
      <c r="B1227" t="s">
        <v>946</v>
      </c>
      <c r="C1227">
        <v>237387</v>
      </c>
      <c r="D1227" t="s">
        <v>5194</v>
      </c>
    </row>
    <row r="1228" spans="1:4" x14ac:dyDescent="0.2">
      <c r="A1228">
        <v>232313</v>
      </c>
      <c r="B1228" t="s">
        <v>5791</v>
      </c>
      <c r="C1228">
        <v>435529</v>
      </c>
      <c r="D1228" t="s">
        <v>5195</v>
      </c>
    </row>
    <row r="1229" spans="1:4" x14ac:dyDescent="0.2">
      <c r="A1229">
        <v>17313</v>
      </c>
      <c r="B1229" t="s">
        <v>950</v>
      </c>
      <c r="C1229">
        <v>237353</v>
      </c>
      <c r="D1229" t="s">
        <v>1302</v>
      </c>
    </row>
    <row r="1230" spans="1:4" x14ac:dyDescent="0.2">
      <c r="A1230">
        <v>140792</v>
      </c>
      <c r="B1230" t="s">
        <v>998</v>
      </c>
      <c r="C1230">
        <v>66705</v>
      </c>
      <c r="D1230" t="s">
        <v>5196</v>
      </c>
    </row>
    <row r="1231" spans="1:4" x14ac:dyDescent="0.2">
      <c r="A1231">
        <v>17130</v>
      </c>
      <c r="B1231" t="s">
        <v>3330</v>
      </c>
      <c r="C1231">
        <v>20715</v>
      </c>
      <c r="D1231" t="s">
        <v>4240</v>
      </c>
    </row>
    <row r="1232" spans="1:4" x14ac:dyDescent="0.2">
      <c r="A1232">
        <v>72368</v>
      </c>
      <c r="B1232" t="s">
        <v>847</v>
      </c>
      <c r="C1232">
        <v>18008</v>
      </c>
      <c r="D1232" t="s">
        <v>439</v>
      </c>
    </row>
    <row r="1233" spans="1:4" x14ac:dyDescent="0.2">
      <c r="A1233">
        <v>101543</v>
      </c>
      <c r="B1233" t="s">
        <v>1102</v>
      </c>
      <c r="C1233">
        <v>76566</v>
      </c>
      <c r="D1233" t="s">
        <v>1265</v>
      </c>
    </row>
    <row r="1234" spans="1:4" x14ac:dyDescent="0.2">
      <c r="A1234">
        <v>58240</v>
      </c>
      <c r="B1234" t="s">
        <v>1029</v>
      </c>
      <c r="C1234">
        <v>243547</v>
      </c>
      <c r="D1234" t="s">
        <v>2417</v>
      </c>
    </row>
    <row r="1235" spans="1:4" x14ac:dyDescent="0.2">
      <c r="A1235">
        <v>67103</v>
      </c>
      <c r="B1235" t="s">
        <v>124</v>
      </c>
      <c r="C1235">
        <v>208715</v>
      </c>
      <c r="D1235" t="s">
        <v>1399</v>
      </c>
    </row>
    <row r="1236" spans="1:4" x14ac:dyDescent="0.2">
      <c r="A1236">
        <v>236790</v>
      </c>
      <c r="B1236" t="s">
        <v>258</v>
      </c>
      <c r="C1236">
        <v>22634</v>
      </c>
      <c r="D1236" t="s">
        <v>1430</v>
      </c>
    </row>
    <row r="1237" spans="1:4" x14ac:dyDescent="0.2">
      <c r="A1237">
        <v>12418</v>
      </c>
      <c r="B1237" t="s">
        <v>899</v>
      </c>
      <c r="C1237">
        <v>14570</v>
      </c>
      <c r="D1237" t="s">
        <v>1404</v>
      </c>
    </row>
    <row r="1238" spans="1:4" x14ac:dyDescent="0.2">
      <c r="A1238">
        <v>407812</v>
      </c>
      <c r="B1238" t="s">
        <v>5792</v>
      </c>
      <c r="C1238">
        <v>12705</v>
      </c>
      <c r="D1238" t="s">
        <v>2503</v>
      </c>
    </row>
    <row r="1239" spans="1:4" x14ac:dyDescent="0.2">
      <c r="A1239">
        <v>545136</v>
      </c>
      <c r="B1239" t="s">
        <v>5793</v>
      </c>
      <c r="C1239">
        <v>108013</v>
      </c>
      <c r="D1239" t="s">
        <v>1402</v>
      </c>
    </row>
    <row r="1240" spans="1:4" x14ac:dyDescent="0.2">
      <c r="A1240">
        <v>244853</v>
      </c>
      <c r="B1240" t="s">
        <v>3077</v>
      </c>
      <c r="C1240">
        <v>329934</v>
      </c>
      <c r="D1240" t="s">
        <v>1485</v>
      </c>
    </row>
    <row r="1241" spans="1:4" x14ac:dyDescent="0.2">
      <c r="A1241">
        <v>328059</v>
      </c>
      <c r="B1241" t="s">
        <v>5794</v>
      </c>
      <c r="C1241">
        <v>231470</v>
      </c>
      <c r="D1241" t="s">
        <v>1424</v>
      </c>
    </row>
    <row r="1242" spans="1:4" x14ac:dyDescent="0.2">
      <c r="A1242">
        <v>22337</v>
      </c>
      <c r="B1242" t="s">
        <v>900</v>
      </c>
      <c r="C1242">
        <v>21943</v>
      </c>
      <c r="D1242" t="s">
        <v>4568</v>
      </c>
    </row>
    <row r="1243" spans="1:4" x14ac:dyDescent="0.2">
      <c r="A1243">
        <v>71566</v>
      </c>
      <c r="B1243" t="s">
        <v>1000</v>
      </c>
      <c r="C1243">
        <v>21687</v>
      </c>
      <c r="D1243" t="s">
        <v>5197</v>
      </c>
    </row>
    <row r="1244" spans="1:4" x14ac:dyDescent="0.2">
      <c r="A1244">
        <v>16012</v>
      </c>
      <c r="B1244" t="s">
        <v>1964</v>
      </c>
      <c r="C1244">
        <v>68870</v>
      </c>
      <c r="D1244" t="s">
        <v>5198</v>
      </c>
    </row>
    <row r="1245" spans="1:4" x14ac:dyDescent="0.2">
      <c r="A1245">
        <v>15199</v>
      </c>
      <c r="B1245" t="s">
        <v>386</v>
      </c>
      <c r="C1245">
        <v>13426</v>
      </c>
      <c r="D1245" t="s">
        <v>1408</v>
      </c>
    </row>
    <row r="1246" spans="1:4" x14ac:dyDescent="0.2">
      <c r="A1246">
        <v>69064</v>
      </c>
      <c r="B1246" t="s">
        <v>5795</v>
      </c>
      <c r="C1246">
        <v>14313</v>
      </c>
      <c r="D1246" t="s">
        <v>424</v>
      </c>
    </row>
    <row r="1247" spans="1:4" x14ac:dyDescent="0.2">
      <c r="A1247">
        <v>70676</v>
      </c>
      <c r="B1247" t="s">
        <v>920</v>
      </c>
      <c r="C1247">
        <v>320502</v>
      </c>
      <c r="D1247" t="s">
        <v>1491</v>
      </c>
    </row>
    <row r="1248" spans="1:4" x14ac:dyDescent="0.2">
      <c r="A1248">
        <v>72562</v>
      </c>
      <c r="B1248" t="s">
        <v>931</v>
      </c>
      <c r="C1248">
        <v>69585</v>
      </c>
      <c r="D1248" t="s">
        <v>1455</v>
      </c>
    </row>
    <row r="1249" spans="1:4" x14ac:dyDescent="0.2">
      <c r="A1249">
        <v>54125</v>
      </c>
      <c r="B1249" t="s">
        <v>5796</v>
      </c>
      <c r="C1249">
        <v>72301</v>
      </c>
      <c r="D1249" t="s">
        <v>1378</v>
      </c>
    </row>
    <row r="1250" spans="1:4" x14ac:dyDescent="0.2">
      <c r="A1250">
        <v>71772</v>
      </c>
      <c r="B1250" t="s">
        <v>1075</v>
      </c>
      <c r="C1250">
        <v>14702</v>
      </c>
      <c r="D1250" t="s">
        <v>1410</v>
      </c>
    </row>
    <row r="1251" spans="1:4" x14ac:dyDescent="0.2">
      <c r="A1251">
        <v>69627</v>
      </c>
      <c r="B1251" t="s">
        <v>81</v>
      </c>
      <c r="C1251">
        <v>19215</v>
      </c>
      <c r="D1251" t="s">
        <v>2469</v>
      </c>
    </row>
    <row r="1252" spans="1:4" x14ac:dyDescent="0.2">
      <c r="A1252">
        <v>320415</v>
      </c>
      <c r="B1252" t="s">
        <v>906</v>
      </c>
      <c r="C1252">
        <v>22437</v>
      </c>
      <c r="D1252" t="s">
        <v>1451</v>
      </c>
    </row>
    <row r="1253" spans="1:4" x14ac:dyDescent="0.2">
      <c r="A1253">
        <v>58249</v>
      </c>
      <c r="B1253" t="s">
        <v>373</v>
      </c>
      <c r="C1253">
        <v>12837</v>
      </c>
      <c r="D1253" t="s">
        <v>1358</v>
      </c>
    </row>
    <row r="1254" spans="1:4" x14ac:dyDescent="0.2">
      <c r="A1254">
        <v>76969</v>
      </c>
      <c r="B1254" t="s">
        <v>1028</v>
      </c>
      <c r="C1254">
        <v>380711</v>
      </c>
      <c r="D1254" t="s">
        <v>1345</v>
      </c>
    </row>
    <row r="1255" spans="1:4" x14ac:dyDescent="0.2">
      <c r="A1255">
        <v>114886</v>
      </c>
      <c r="B1255" t="s">
        <v>5797</v>
      </c>
      <c r="C1255">
        <v>242594</v>
      </c>
      <c r="D1255" t="s">
        <v>5199</v>
      </c>
    </row>
    <row r="1256" spans="1:4" x14ac:dyDescent="0.2">
      <c r="A1256">
        <v>235044</v>
      </c>
      <c r="B1256" t="s">
        <v>177</v>
      </c>
      <c r="C1256">
        <v>378435</v>
      </c>
      <c r="D1256" t="s">
        <v>1570</v>
      </c>
    </row>
    <row r="1257" spans="1:4" x14ac:dyDescent="0.2">
      <c r="A1257">
        <v>225020</v>
      </c>
      <c r="B1257" t="s">
        <v>2081</v>
      </c>
      <c r="C1257">
        <v>170765</v>
      </c>
      <c r="D1257" t="s">
        <v>5200</v>
      </c>
    </row>
    <row r="1258" spans="1:4" x14ac:dyDescent="0.2">
      <c r="A1258">
        <v>76900</v>
      </c>
      <c r="B1258" t="s">
        <v>1111</v>
      </c>
      <c r="C1258">
        <v>77974</v>
      </c>
      <c r="D1258" t="s">
        <v>5201</v>
      </c>
    </row>
    <row r="1259" spans="1:4" x14ac:dyDescent="0.2">
      <c r="A1259">
        <v>72309</v>
      </c>
      <c r="B1259" t="s">
        <v>5798</v>
      </c>
      <c r="C1259">
        <v>70598</v>
      </c>
      <c r="D1259" t="s">
        <v>1475</v>
      </c>
    </row>
    <row r="1260" spans="1:4" x14ac:dyDescent="0.2">
      <c r="A1260">
        <v>66815</v>
      </c>
      <c r="B1260" t="s">
        <v>381</v>
      </c>
      <c r="C1260">
        <v>18491</v>
      </c>
      <c r="D1260" t="s">
        <v>5202</v>
      </c>
    </row>
    <row r="1261" spans="1:4" x14ac:dyDescent="0.2">
      <c r="A1261">
        <v>11630</v>
      </c>
      <c r="B1261" t="s">
        <v>932</v>
      </c>
      <c r="C1261">
        <v>101488</v>
      </c>
      <c r="D1261" t="s">
        <v>5203</v>
      </c>
    </row>
    <row r="1262" spans="1:4" x14ac:dyDescent="0.2">
      <c r="A1262">
        <v>71911</v>
      </c>
      <c r="B1262" t="s">
        <v>284</v>
      </c>
      <c r="C1262">
        <v>60533</v>
      </c>
      <c r="D1262" t="s">
        <v>2853</v>
      </c>
    </row>
    <row r="1263" spans="1:4" x14ac:dyDescent="0.2">
      <c r="A1263">
        <v>20525</v>
      </c>
      <c r="B1263" t="s">
        <v>5799</v>
      </c>
      <c r="C1263">
        <v>628709</v>
      </c>
      <c r="D1263" t="s">
        <v>5204</v>
      </c>
    </row>
    <row r="1264" spans="1:4" x14ac:dyDescent="0.2">
      <c r="A1264">
        <v>193796</v>
      </c>
      <c r="B1264" t="s">
        <v>408</v>
      </c>
      <c r="C1264">
        <v>16156</v>
      </c>
      <c r="D1264" t="s">
        <v>5205</v>
      </c>
    </row>
    <row r="1265" spans="1:4" x14ac:dyDescent="0.2">
      <c r="A1265">
        <v>66616</v>
      </c>
      <c r="B1265" t="s">
        <v>1073</v>
      </c>
      <c r="C1265">
        <v>237091</v>
      </c>
      <c r="D1265" t="s">
        <v>5206</v>
      </c>
    </row>
    <row r="1266" spans="1:4" x14ac:dyDescent="0.2">
      <c r="A1266">
        <v>171212</v>
      </c>
      <c r="B1266" t="s">
        <v>991</v>
      </c>
      <c r="C1266">
        <v>227721</v>
      </c>
      <c r="D1266" t="s">
        <v>1495</v>
      </c>
    </row>
    <row r="1267" spans="1:4" x14ac:dyDescent="0.2">
      <c r="A1267">
        <v>12916</v>
      </c>
      <c r="B1267" t="s">
        <v>108</v>
      </c>
      <c r="C1267">
        <v>17294</v>
      </c>
      <c r="D1267" t="s">
        <v>1414</v>
      </c>
    </row>
    <row r="1268" spans="1:4" x14ac:dyDescent="0.2">
      <c r="A1268">
        <v>243906</v>
      </c>
      <c r="B1268" t="s">
        <v>3133</v>
      </c>
      <c r="C1268">
        <v>653016</v>
      </c>
      <c r="D1268" t="s">
        <v>1425</v>
      </c>
    </row>
    <row r="1269" spans="1:4" x14ac:dyDescent="0.2">
      <c r="A1269">
        <v>23967</v>
      </c>
      <c r="B1269" t="s">
        <v>1020</v>
      </c>
      <c r="C1269">
        <v>93703</v>
      </c>
      <c r="D1269" t="s">
        <v>1294</v>
      </c>
    </row>
    <row r="1270" spans="1:4" x14ac:dyDescent="0.2">
      <c r="A1270">
        <v>19411</v>
      </c>
      <c r="B1270" t="s">
        <v>1026</v>
      </c>
      <c r="C1270">
        <v>66729</v>
      </c>
      <c r="D1270" t="s">
        <v>5207</v>
      </c>
    </row>
    <row r="1271" spans="1:4" x14ac:dyDescent="0.2">
      <c r="A1271">
        <v>225207</v>
      </c>
      <c r="B1271" t="s">
        <v>5800</v>
      </c>
      <c r="C1271">
        <v>407800</v>
      </c>
      <c r="D1271" t="s">
        <v>1465</v>
      </c>
    </row>
    <row r="1272" spans="1:4" x14ac:dyDescent="0.2">
      <c r="A1272">
        <v>331487</v>
      </c>
      <c r="B1272" t="s">
        <v>359</v>
      </c>
      <c r="C1272">
        <v>242570</v>
      </c>
      <c r="D1272" t="s">
        <v>3003</v>
      </c>
    </row>
    <row r="1273" spans="1:4" x14ac:dyDescent="0.2">
      <c r="A1273">
        <v>54201</v>
      </c>
      <c r="B1273" t="s">
        <v>3445</v>
      </c>
      <c r="C1273">
        <v>22422</v>
      </c>
      <c r="D1273" t="s">
        <v>4580</v>
      </c>
    </row>
    <row r="1274" spans="1:4" x14ac:dyDescent="0.2">
      <c r="A1274">
        <v>11727</v>
      </c>
      <c r="B1274" t="s">
        <v>5801</v>
      </c>
      <c r="C1274">
        <v>14613</v>
      </c>
      <c r="D1274" t="s">
        <v>1516</v>
      </c>
    </row>
    <row r="1275" spans="1:4" x14ac:dyDescent="0.2">
      <c r="A1275">
        <v>18828</v>
      </c>
      <c r="B1275" t="s">
        <v>836</v>
      </c>
      <c r="C1275">
        <v>381404</v>
      </c>
      <c r="D1275" t="s">
        <v>5208</v>
      </c>
    </row>
    <row r="1276" spans="1:4" x14ac:dyDescent="0.2">
      <c r="A1276">
        <v>72113</v>
      </c>
      <c r="B1276" t="s">
        <v>5802</v>
      </c>
      <c r="C1276">
        <v>216795</v>
      </c>
      <c r="D1276" t="s">
        <v>1418</v>
      </c>
    </row>
    <row r="1277" spans="1:4" x14ac:dyDescent="0.2">
      <c r="A1277">
        <v>78339</v>
      </c>
      <c r="B1277" t="s">
        <v>1009</v>
      </c>
      <c r="C1277">
        <v>56012</v>
      </c>
      <c r="D1277" t="s">
        <v>2282</v>
      </c>
    </row>
    <row r="1278" spans="1:4" x14ac:dyDescent="0.2">
      <c r="A1278">
        <v>235493</v>
      </c>
      <c r="B1278" t="s">
        <v>223</v>
      </c>
      <c r="C1278">
        <v>108897</v>
      </c>
      <c r="D1278" t="s">
        <v>510</v>
      </c>
    </row>
    <row r="1279" spans="1:4" x14ac:dyDescent="0.2">
      <c r="A1279">
        <v>74182</v>
      </c>
      <c r="B1279" t="s">
        <v>1088</v>
      </c>
      <c r="C1279">
        <v>105841</v>
      </c>
      <c r="D1279" t="s">
        <v>527</v>
      </c>
    </row>
    <row r="1280" spans="1:4" x14ac:dyDescent="0.2">
      <c r="A1280">
        <v>208727</v>
      </c>
      <c r="B1280" t="s">
        <v>5803</v>
      </c>
      <c r="C1280">
        <v>69743</v>
      </c>
      <c r="D1280" t="s">
        <v>1407</v>
      </c>
    </row>
    <row r="1281" spans="1:4" x14ac:dyDescent="0.2">
      <c r="A1281">
        <v>20598</v>
      </c>
      <c r="B1281" t="s">
        <v>985</v>
      </c>
      <c r="C1281">
        <v>11554</v>
      </c>
      <c r="D1281" t="s">
        <v>2851</v>
      </c>
    </row>
    <row r="1282" spans="1:4" x14ac:dyDescent="0.2">
      <c r="A1282">
        <v>14667</v>
      </c>
      <c r="B1282" t="s">
        <v>5804</v>
      </c>
      <c r="C1282">
        <v>64074</v>
      </c>
      <c r="D1282" t="s">
        <v>1476</v>
      </c>
    </row>
    <row r="1283" spans="1:4" x14ac:dyDescent="0.2">
      <c r="A1283">
        <v>12212</v>
      </c>
      <c r="B1283" t="s">
        <v>1040</v>
      </c>
      <c r="C1283">
        <v>22092</v>
      </c>
      <c r="D1283" t="s">
        <v>5209</v>
      </c>
    </row>
    <row r="1284" spans="1:4" x14ac:dyDescent="0.2">
      <c r="A1284">
        <v>107607</v>
      </c>
      <c r="B1284" t="s">
        <v>5805</v>
      </c>
      <c r="C1284">
        <v>20450</v>
      </c>
      <c r="D1284" t="s">
        <v>1461</v>
      </c>
    </row>
    <row r="1285" spans="1:4" x14ac:dyDescent="0.2">
      <c r="A1285">
        <v>22038</v>
      </c>
      <c r="B1285" t="s">
        <v>1003</v>
      </c>
      <c r="C1285">
        <v>18218</v>
      </c>
      <c r="D1285" t="s">
        <v>1291</v>
      </c>
    </row>
    <row r="1286" spans="1:4" x14ac:dyDescent="0.2">
      <c r="A1286">
        <v>18569</v>
      </c>
      <c r="B1286" t="s">
        <v>1016</v>
      </c>
      <c r="C1286">
        <v>382427</v>
      </c>
      <c r="D1286" t="s">
        <v>2529</v>
      </c>
    </row>
    <row r="1287" spans="1:4" x14ac:dyDescent="0.2">
      <c r="A1287">
        <v>170763</v>
      </c>
      <c r="B1287" t="s">
        <v>5806</v>
      </c>
      <c r="C1287">
        <v>241556</v>
      </c>
      <c r="D1287" t="s">
        <v>561</v>
      </c>
    </row>
    <row r="1288" spans="1:4" x14ac:dyDescent="0.2">
      <c r="A1288">
        <v>56695</v>
      </c>
      <c r="B1288" t="s">
        <v>5807</v>
      </c>
      <c r="C1288">
        <v>67441</v>
      </c>
      <c r="D1288" t="s">
        <v>5210</v>
      </c>
    </row>
    <row r="1289" spans="1:4" x14ac:dyDescent="0.2">
      <c r="A1289">
        <v>215335</v>
      </c>
      <c r="B1289" t="s">
        <v>773</v>
      </c>
      <c r="C1289">
        <v>74589</v>
      </c>
      <c r="D1289" t="s">
        <v>2599</v>
      </c>
    </row>
    <row r="1290" spans="1:4" x14ac:dyDescent="0.2">
      <c r="A1290">
        <v>22756</v>
      </c>
      <c r="B1290" t="s">
        <v>5808</v>
      </c>
      <c r="C1290">
        <v>74407</v>
      </c>
      <c r="D1290" t="s">
        <v>5211</v>
      </c>
    </row>
    <row r="1291" spans="1:4" x14ac:dyDescent="0.2">
      <c r="A1291">
        <v>108767</v>
      </c>
      <c r="B1291" t="s">
        <v>1060</v>
      </c>
      <c r="C1291">
        <v>20452</v>
      </c>
      <c r="D1291" t="s">
        <v>5212</v>
      </c>
    </row>
    <row r="1292" spans="1:4" x14ac:dyDescent="0.2">
      <c r="A1292">
        <v>54636</v>
      </c>
      <c r="B1292" t="s">
        <v>5809</v>
      </c>
      <c r="C1292">
        <v>16987</v>
      </c>
      <c r="D1292" t="s">
        <v>1433</v>
      </c>
    </row>
    <row r="1293" spans="1:4" x14ac:dyDescent="0.2">
      <c r="A1293">
        <v>11666</v>
      </c>
      <c r="B1293" t="s">
        <v>1030</v>
      </c>
      <c r="C1293">
        <v>20250</v>
      </c>
      <c r="D1293" t="s">
        <v>1440</v>
      </c>
    </row>
    <row r="1294" spans="1:4" x14ac:dyDescent="0.2">
      <c r="A1294">
        <v>17207</v>
      </c>
      <c r="B1294" t="s">
        <v>3145</v>
      </c>
      <c r="C1294">
        <v>546134</v>
      </c>
      <c r="D1294" t="s">
        <v>4416</v>
      </c>
    </row>
    <row r="1295" spans="1:4" x14ac:dyDescent="0.2">
      <c r="A1295">
        <v>22410</v>
      </c>
      <c r="B1295" t="s">
        <v>683</v>
      </c>
      <c r="C1295">
        <v>51791</v>
      </c>
      <c r="D1295" t="s">
        <v>2504</v>
      </c>
    </row>
    <row r="1296" spans="1:4" x14ac:dyDescent="0.2">
      <c r="A1296">
        <v>68021</v>
      </c>
      <c r="B1296" t="s">
        <v>853</v>
      </c>
      <c r="C1296">
        <v>217826</v>
      </c>
      <c r="D1296" t="s">
        <v>1442</v>
      </c>
    </row>
    <row r="1297" spans="1:4" x14ac:dyDescent="0.2">
      <c r="A1297">
        <v>319765</v>
      </c>
      <c r="B1297" t="s">
        <v>894</v>
      </c>
      <c r="C1297">
        <v>12295</v>
      </c>
      <c r="D1297" t="s">
        <v>1342</v>
      </c>
    </row>
    <row r="1298" spans="1:4" x14ac:dyDescent="0.2">
      <c r="A1298">
        <v>17536</v>
      </c>
      <c r="B1298" t="s">
        <v>1017</v>
      </c>
      <c r="C1298">
        <v>16420</v>
      </c>
      <c r="D1298" t="s">
        <v>1462</v>
      </c>
    </row>
    <row r="1299" spans="1:4" x14ac:dyDescent="0.2">
      <c r="A1299">
        <v>433375</v>
      </c>
      <c r="B1299" t="s">
        <v>198</v>
      </c>
      <c r="C1299">
        <v>13421</v>
      </c>
      <c r="D1299" t="s">
        <v>2518</v>
      </c>
    </row>
    <row r="1300" spans="1:4" x14ac:dyDescent="0.2">
      <c r="A1300">
        <v>50784</v>
      </c>
      <c r="B1300" t="s">
        <v>5810</v>
      </c>
      <c r="C1300">
        <v>78896</v>
      </c>
      <c r="D1300" t="s">
        <v>2576</v>
      </c>
    </row>
    <row r="1301" spans="1:4" x14ac:dyDescent="0.2">
      <c r="A1301">
        <v>72461</v>
      </c>
      <c r="B1301" t="s">
        <v>968</v>
      </c>
      <c r="C1301">
        <v>224419</v>
      </c>
      <c r="D1301" t="s">
        <v>1512</v>
      </c>
    </row>
    <row r="1302" spans="1:4" x14ac:dyDescent="0.2">
      <c r="A1302">
        <v>78829</v>
      </c>
      <c r="B1302" t="s">
        <v>1093</v>
      </c>
      <c r="C1302">
        <v>11489</v>
      </c>
      <c r="D1302" t="s">
        <v>449</v>
      </c>
    </row>
    <row r="1303" spans="1:4" x14ac:dyDescent="0.2">
      <c r="A1303">
        <v>50786</v>
      </c>
      <c r="B1303" t="s">
        <v>5811</v>
      </c>
      <c r="C1303">
        <v>15464</v>
      </c>
      <c r="D1303" t="s">
        <v>1448</v>
      </c>
    </row>
    <row r="1304" spans="1:4" x14ac:dyDescent="0.2">
      <c r="A1304">
        <v>13601</v>
      </c>
      <c r="B1304" t="s">
        <v>1094</v>
      </c>
      <c r="C1304">
        <v>66139</v>
      </c>
      <c r="D1304" t="s">
        <v>1463</v>
      </c>
    </row>
    <row r="1305" spans="1:4" x14ac:dyDescent="0.2">
      <c r="A1305">
        <v>100041574</v>
      </c>
      <c r="B1305" t="s">
        <v>1109</v>
      </c>
      <c r="C1305">
        <v>228003</v>
      </c>
      <c r="D1305" t="s">
        <v>1431</v>
      </c>
    </row>
    <row r="1306" spans="1:4" x14ac:dyDescent="0.2">
      <c r="A1306">
        <v>30951</v>
      </c>
      <c r="B1306" t="s">
        <v>882</v>
      </c>
      <c r="C1306">
        <v>11602</v>
      </c>
      <c r="D1306" t="s">
        <v>1496</v>
      </c>
    </row>
    <row r="1307" spans="1:4" x14ac:dyDescent="0.2">
      <c r="A1307">
        <v>77864</v>
      </c>
      <c r="B1307" t="s">
        <v>803</v>
      </c>
      <c r="C1307">
        <v>12686</v>
      </c>
      <c r="D1307" t="s">
        <v>4087</v>
      </c>
    </row>
    <row r="1308" spans="1:4" x14ac:dyDescent="0.2">
      <c r="A1308">
        <v>217700</v>
      </c>
      <c r="B1308" t="s">
        <v>5812</v>
      </c>
      <c r="C1308">
        <v>22138</v>
      </c>
      <c r="D1308" t="s">
        <v>1484</v>
      </c>
    </row>
    <row r="1309" spans="1:4" x14ac:dyDescent="0.2">
      <c r="A1309">
        <v>235623</v>
      </c>
      <c r="B1309" t="s">
        <v>1038</v>
      </c>
      <c r="C1309">
        <v>209760</v>
      </c>
      <c r="D1309" t="s">
        <v>2516</v>
      </c>
    </row>
    <row r="1310" spans="1:4" x14ac:dyDescent="0.2">
      <c r="A1310">
        <v>244216</v>
      </c>
      <c r="B1310" t="s">
        <v>3360</v>
      </c>
      <c r="C1310">
        <v>16980</v>
      </c>
      <c r="D1310" t="s">
        <v>2856</v>
      </c>
    </row>
    <row r="1311" spans="1:4" x14ac:dyDescent="0.2">
      <c r="A1311">
        <v>14387</v>
      </c>
      <c r="B1311" t="s">
        <v>1107</v>
      </c>
      <c r="C1311">
        <v>170947</v>
      </c>
      <c r="D1311" t="s">
        <v>4410</v>
      </c>
    </row>
    <row r="1312" spans="1:4" x14ac:dyDescent="0.2">
      <c r="A1312">
        <v>21826</v>
      </c>
      <c r="B1312" t="s">
        <v>1116</v>
      </c>
      <c r="C1312">
        <v>15213</v>
      </c>
      <c r="D1312" t="s">
        <v>1390</v>
      </c>
    </row>
    <row r="1313" spans="1:4" x14ac:dyDescent="0.2">
      <c r="A1313">
        <v>213233</v>
      </c>
      <c r="B1313" t="s">
        <v>1045</v>
      </c>
      <c r="C1313">
        <v>108995</v>
      </c>
      <c r="D1313" t="s">
        <v>4384</v>
      </c>
    </row>
    <row r="1314" spans="1:4" x14ac:dyDescent="0.2">
      <c r="A1314">
        <v>18754</v>
      </c>
      <c r="B1314" t="s">
        <v>2052</v>
      </c>
      <c r="C1314">
        <v>54378</v>
      </c>
      <c r="D1314" t="s">
        <v>2328</v>
      </c>
    </row>
    <row r="1315" spans="1:4" x14ac:dyDescent="0.2">
      <c r="A1315">
        <v>26563</v>
      </c>
      <c r="B1315" t="s">
        <v>5813</v>
      </c>
      <c r="C1315">
        <v>170677</v>
      </c>
      <c r="D1315" t="s">
        <v>1458</v>
      </c>
    </row>
    <row r="1316" spans="1:4" x14ac:dyDescent="0.2">
      <c r="A1316">
        <v>17859</v>
      </c>
      <c r="B1316" t="s">
        <v>905</v>
      </c>
      <c r="C1316">
        <v>11459</v>
      </c>
      <c r="D1316" t="s">
        <v>1439</v>
      </c>
    </row>
    <row r="1317" spans="1:4" x14ac:dyDescent="0.2">
      <c r="A1317">
        <v>319924</v>
      </c>
      <c r="B1317" t="s">
        <v>2036</v>
      </c>
      <c r="C1317">
        <v>14371</v>
      </c>
      <c r="D1317" t="s">
        <v>4337</v>
      </c>
    </row>
    <row r="1318" spans="1:4" x14ac:dyDescent="0.2">
      <c r="A1318">
        <v>100039672</v>
      </c>
      <c r="B1318" t="s">
        <v>5814</v>
      </c>
      <c r="C1318">
        <v>16979</v>
      </c>
      <c r="D1318" t="s">
        <v>1468</v>
      </c>
    </row>
    <row r="1319" spans="1:4" x14ac:dyDescent="0.2">
      <c r="A1319">
        <v>20307</v>
      </c>
      <c r="B1319" t="s">
        <v>1632</v>
      </c>
      <c r="C1319">
        <v>26549</v>
      </c>
      <c r="D1319" t="s">
        <v>1548</v>
      </c>
    </row>
    <row r="1320" spans="1:4" x14ac:dyDescent="0.2">
      <c r="A1320">
        <v>16832</v>
      </c>
      <c r="B1320" t="s">
        <v>937</v>
      </c>
      <c r="C1320">
        <v>17470</v>
      </c>
      <c r="D1320" t="s">
        <v>1419</v>
      </c>
    </row>
    <row r="1321" spans="1:4" x14ac:dyDescent="0.2">
      <c r="A1321">
        <v>83669</v>
      </c>
      <c r="B1321" t="s">
        <v>1037</v>
      </c>
      <c r="C1321">
        <v>14190</v>
      </c>
      <c r="D1321" t="s">
        <v>5213</v>
      </c>
    </row>
    <row r="1322" spans="1:4" x14ac:dyDescent="0.2">
      <c r="A1322">
        <v>74051</v>
      </c>
      <c r="B1322" t="s">
        <v>1065</v>
      </c>
      <c r="C1322">
        <v>271424</v>
      </c>
      <c r="D1322" t="s">
        <v>1441</v>
      </c>
    </row>
    <row r="1323" spans="1:4" x14ac:dyDescent="0.2">
      <c r="A1323">
        <v>56224</v>
      </c>
      <c r="B1323" t="s">
        <v>1036</v>
      </c>
      <c r="C1323">
        <v>214425</v>
      </c>
      <c r="D1323" t="s">
        <v>1535</v>
      </c>
    </row>
    <row r="1324" spans="1:4" x14ac:dyDescent="0.2">
      <c r="A1324">
        <v>66066</v>
      </c>
      <c r="B1324" t="s">
        <v>5815</v>
      </c>
      <c r="C1324">
        <v>75590</v>
      </c>
      <c r="D1324" t="s">
        <v>4306</v>
      </c>
    </row>
    <row r="1325" spans="1:4" x14ac:dyDescent="0.2">
      <c r="A1325">
        <v>109205</v>
      </c>
      <c r="B1325" t="s">
        <v>4018</v>
      </c>
      <c r="C1325">
        <v>69908</v>
      </c>
      <c r="D1325" t="s">
        <v>5214</v>
      </c>
    </row>
    <row r="1326" spans="1:4" x14ac:dyDescent="0.2">
      <c r="A1326">
        <v>67749</v>
      </c>
      <c r="B1326" t="s">
        <v>2371</v>
      </c>
      <c r="C1326">
        <v>18767</v>
      </c>
      <c r="D1326" t="s">
        <v>1422</v>
      </c>
    </row>
    <row r="1327" spans="1:4" x14ac:dyDescent="0.2">
      <c r="A1327">
        <v>110253</v>
      </c>
      <c r="B1327" t="s">
        <v>1108</v>
      </c>
      <c r="C1327">
        <v>12322</v>
      </c>
      <c r="D1327" t="s">
        <v>1511</v>
      </c>
    </row>
    <row r="1328" spans="1:4" x14ac:dyDescent="0.2">
      <c r="A1328">
        <v>216864</v>
      </c>
      <c r="B1328" t="s">
        <v>866</v>
      </c>
      <c r="C1328">
        <v>12709</v>
      </c>
      <c r="D1328" t="s">
        <v>1438</v>
      </c>
    </row>
    <row r="1329" spans="1:4" x14ac:dyDescent="0.2">
      <c r="A1329">
        <v>76650</v>
      </c>
      <c r="B1329" t="s">
        <v>147</v>
      </c>
      <c r="C1329">
        <v>380698</v>
      </c>
      <c r="D1329" t="s">
        <v>1447</v>
      </c>
    </row>
    <row r="1330" spans="1:4" x14ac:dyDescent="0.2">
      <c r="A1330">
        <v>70296</v>
      </c>
      <c r="B1330" t="s">
        <v>3793</v>
      </c>
      <c r="C1330">
        <v>442827</v>
      </c>
      <c r="D1330" t="s">
        <v>1464</v>
      </c>
    </row>
    <row r="1331" spans="1:4" x14ac:dyDescent="0.2">
      <c r="A1331">
        <v>56375</v>
      </c>
      <c r="B1331" t="s">
        <v>911</v>
      </c>
      <c r="C1331">
        <v>432611</v>
      </c>
      <c r="D1331" t="s">
        <v>5215</v>
      </c>
    </row>
    <row r="1332" spans="1:4" x14ac:dyDescent="0.2">
      <c r="A1332">
        <v>69538</v>
      </c>
      <c r="B1332" t="s">
        <v>982</v>
      </c>
      <c r="C1332">
        <v>71797</v>
      </c>
      <c r="D1332" t="s">
        <v>2380</v>
      </c>
    </row>
    <row r="1333" spans="1:4" x14ac:dyDescent="0.2">
      <c r="A1333">
        <v>101359</v>
      </c>
      <c r="B1333" t="s">
        <v>3277</v>
      </c>
      <c r="C1333">
        <v>18053</v>
      </c>
      <c r="D1333" t="s">
        <v>5216</v>
      </c>
    </row>
    <row r="1334" spans="1:4" x14ac:dyDescent="0.2">
      <c r="A1334">
        <v>93886</v>
      </c>
      <c r="B1334" t="s">
        <v>5816</v>
      </c>
      <c r="C1334">
        <v>193034</v>
      </c>
      <c r="D1334" t="s">
        <v>5217</v>
      </c>
    </row>
    <row r="1335" spans="1:4" x14ac:dyDescent="0.2">
      <c r="A1335">
        <v>620419</v>
      </c>
      <c r="B1335" t="s">
        <v>5817</v>
      </c>
      <c r="C1335">
        <v>246177</v>
      </c>
      <c r="D1335" t="s">
        <v>5218</v>
      </c>
    </row>
    <row r="1336" spans="1:4" x14ac:dyDescent="0.2">
      <c r="A1336">
        <v>72392</v>
      </c>
      <c r="B1336" t="s">
        <v>3235</v>
      </c>
      <c r="C1336">
        <v>14803</v>
      </c>
      <c r="D1336" t="s">
        <v>5219</v>
      </c>
    </row>
    <row r="1337" spans="1:4" x14ac:dyDescent="0.2">
      <c r="A1337">
        <v>27029</v>
      </c>
      <c r="B1337" t="s">
        <v>1919</v>
      </c>
      <c r="C1337">
        <v>102371</v>
      </c>
      <c r="D1337" t="s">
        <v>1415</v>
      </c>
    </row>
    <row r="1338" spans="1:4" x14ac:dyDescent="0.2">
      <c r="A1338">
        <v>13392</v>
      </c>
      <c r="B1338" t="s">
        <v>1035</v>
      </c>
      <c r="C1338">
        <v>71912</v>
      </c>
      <c r="D1338" t="s">
        <v>1416</v>
      </c>
    </row>
    <row r="1339" spans="1:4" x14ac:dyDescent="0.2">
      <c r="A1339">
        <v>217154</v>
      </c>
      <c r="B1339" t="s">
        <v>1113</v>
      </c>
      <c r="C1339">
        <v>12715</v>
      </c>
      <c r="D1339" t="s">
        <v>1454</v>
      </c>
    </row>
    <row r="1340" spans="1:4" x14ac:dyDescent="0.2">
      <c r="A1340">
        <v>234912</v>
      </c>
      <c r="B1340" t="s">
        <v>5818</v>
      </c>
      <c r="C1340">
        <v>72282</v>
      </c>
      <c r="D1340" t="s">
        <v>4264</v>
      </c>
    </row>
    <row r="1341" spans="1:4" x14ac:dyDescent="0.2">
      <c r="A1341">
        <v>66775</v>
      </c>
      <c r="B1341" t="s">
        <v>861</v>
      </c>
      <c r="C1341">
        <v>67896</v>
      </c>
      <c r="D1341" t="s">
        <v>1434</v>
      </c>
    </row>
    <row r="1342" spans="1:4" x14ac:dyDescent="0.2">
      <c r="A1342">
        <v>53321</v>
      </c>
      <c r="B1342" t="s">
        <v>3005</v>
      </c>
      <c r="C1342">
        <v>106877</v>
      </c>
      <c r="D1342" t="s">
        <v>1397</v>
      </c>
    </row>
    <row r="1343" spans="1:4" x14ac:dyDescent="0.2">
      <c r="A1343">
        <v>76580</v>
      </c>
      <c r="B1343" t="s">
        <v>5819</v>
      </c>
      <c r="C1343">
        <v>11937</v>
      </c>
      <c r="D1343" t="s">
        <v>1481</v>
      </c>
    </row>
    <row r="1344" spans="1:4" x14ac:dyDescent="0.2">
      <c r="A1344">
        <v>99929</v>
      </c>
      <c r="B1344" t="s">
        <v>117</v>
      </c>
      <c r="C1344">
        <v>238564</v>
      </c>
      <c r="D1344" t="s">
        <v>1417</v>
      </c>
    </row>
    <row r="1345" spans="1:4" x14ac:dyDescent="0.2">
      <c r="A1345">
        <v>66264</v>
      </c>
      <c r="B1345" t="s">
        <v>3124</v>
      </c>
      <c r="C1345">
        <v>68603</v>
      </c>
      <c r="D1345" t="s">
        <v>1459</v>
      </c>
    </row>
    <row r="1346" spans="1:4" x14ac:dyDescent="0.2">
      <c r="A1346">
        <v>14972</v>
      </c>
      <c r="B1346" t="s">
        <v>939</v>
      </c>
      <c r="C1346">
        <v>11304</v>
      </c>
      <c r="D1346" t="s">
        <v>5220</v>
      </c>
    </row>
    <row r="1347" spans="1:4" x14ac:dyDescent="0.2">
      <c r="A1347">
        <v>14731</v>
      </c>
      <c r="B1347" t="s">
        <v>3742</v>
      </c>
      <c r="C1347">
        <v>14686</v>
      </c>
      <c r="D1347" t="s">
        <v>5221</v>
      </c>
    </row>
    <row r="1348" spans="1:4" x14ac:dyDescent="0.2">
      <c r="A1348">
        <v>108148</v>
      </c>
      <c r="B1348" t="s">
        <v>1018</v>
      </c>
      <c r="C1348">
        <v>56198</v>
      </c>
      <c r="D1348" t="s">
        <v>1460</v>
      </c>
    </row>
    <row r="1349" spans="1:4" x14ac:dyDescent="0.2">
      <c r="A1349">
        <v>104718</v>
      </c>
      <c r="B1349" t="s">
        <v>1043</v>
      </c>
      <c r="C1349">
        <v>76293</v>
      </c>
      <c r="D1349" t="s">
        <v>2629</v>
      </c>
    </row>
    <row r="1350" spans="1:4" x14ac:dyDescent="0.2">
      <c r="A1350">
        <v>71934</v>
      </c>
      <c r="B1350" t="s">
        <v>909</v>
      </c>
      <c r="C1350">
        <v>12161</v>
      </c>
      <c r="D1350" t="s">
        <v>2542</v>
      </c>
    </row>
    <row r="1351" spans="1:4" x14ac:dyDescent="0.2">
      <c r="A1351">
        <v>58175</v>
      </c>
      <c r="B1351" t="s">
        <v>1633</v>
      </c>
      <c r="C1351">
        <v>239530</v>
      </c>
      <c r="D1351" t="s">
        <v>1582</v>
      </c>
    </row>
    <row r="1352" spans="1:4" x14ac:dyDescent="0.2">
      <c r="A1352">
        <v>93884</v>
      </c>
      <c r="B1352" t="s">
        <v>2891</v>
      </c>
      <c r="C1352">
        <v>66607</v>
      </c>
      <c r="D1352" t="s">
        <v>3283</v>
      </c>
    </row>
    <row r="1353" spans="1:4" x14ac:dyDescent="0.2">
      <c r="A1353">
        <v>70362</v>
      </c>
      <c r="B1353" t="s">
        <v>2948</v>
      </c>
      <c r="C1353">
        <v>224796</v>
      </c>
      <c r="D1353" t="s">
        <v>3849</v>
      </c>
    </row>
    <row r="1354" spans="1:4" x14ac:dyDescent="0.2">
      <c r="A1354">
        <v>17347</v>
      </c>
      <c r="B1354" t="s">
        <v>1053</v>
      </c>
      <c r="C1354">
        <v>16526</v>
      </c>
      <c r="D1354" t="s">
        <v>4375</v>
      </c>
    </row>
    <row r="1355" spans="1:4" x14ac:dyDescent="0.2">
      <c r="A1355">
        <v>98845</v>
      </c>
      <c r="B1355" t="s">
        <v>879</v>
      </c>
      <c r="C1355">
        <v>382111</v>
      </c>
      <c r="D1355" t="s">
        <v>1503</v>
      </c>
    </row>
    <row r="1356" spans="1:4" x14ac:dyDescent="0.2">
      <c r="A1356">
        <v>71733</v>
      </c>
      <c r="B1356" t="s">
        <v>5820</v>
      </c>
      <c r="C1356">
        <v>434246</v>
      </c>
      <c r="D1356" t="s">
        <v>1581</v>
      </c>
    </row>
    <row r="1357" spans="1:4" x14ac:dyDescent="0.2">
      <c r="A1357">
        <v>104776</v>
      </c>
      <c r="B1357" t="s">
        <v>1104</v>
      </c>
      <c r="C1357">
        <v>12350</v>
      </c>
      <c r="D1357" t="s">
        <v>556</v>
      </c>
    </row>
    <row r="1358" spans="1:4" x14ac:dyDescent="0.2">
      <c r="A1358">
        <v>11540</v>
      </c>
      <c r="B1358" t="s">
        <v>5821</v>
      </c>
      <c r="C1358">
        <v>218877</v>
      </c>
      <c r="D1358" t="s">
        <v>1450</v>
      </c>
    </row>
    <row r="1359" spans="1:4" x14ac:dyDescent="0.2">
      <c r="A1359">
        <v>17988</v>
      </c>
      <c r="B1359" t="s">
        <v>1128</v>
      </c>
      <c r="C1359">
        <v>17996</v>
      </c>
      <c r="D1359" t="s">
        <v>1427</v>
      </c>
    </row>
    <row r="1360" spans="1:4" x14ac:dyDescent="0.2">
      <c r="A1360">
        <v>66364</v>
      </c>
      <c r="B1360" t="s">
        <v>3117</v>
      </c>
      <c r="C1360">
        <v>20249</v>
      </c>
      <c r="D1360" t="s">
        <v>1452</v>
      </c>
    </row>
    <row r="1361" spans="1:4" x14ac:dyDescent="0.2">
      <c r="A1361">
        <v>20970</v>
      </c>
      <c r="B1361" t="s">
        <v>1061</v>
      </c>
      <c r="C1361">
        <v>76252</v>
      </c>
      <c r="D1361" t="s">
        <v>1317</v>
      </c>
    </row>
    <row r="1362" spans="1:4" x14ac:dyDescent="0.2">
      <c r="A1362">
        <v>13014</v>
      </c>
      <c r="B1362" t="s">
        <v>913</v>
      </c>
      <c r="C1362">
        <v>333329</v>
      </c>
      <c r="D1362" t="s">
        <v>2545</v>
      </c>
    </row>
    <row r="1363" spans="1:4" x14ac:dyDescent="0.2">
      <c r="A1363">
        <v>17268</v>
      </c>
      <c r="B1363" t="s">
        <v>818</v>
      </c>
      <c r="C1363">
        <v>20391</v>
      </c>
      <c r="D1363" t="s">
        <v>1471</v>
      </c>
    </row>
    <row r="1364" spans="1:4" x14ac:dyDescent="0.2">
      <c r="A1364">
        <v>57138</v>
      </c>
      <c r="B1364" t="s">
        <v>2845</v>
      </c>
      <c r="C1364">
        <v>21345</v>
      </c>
      <c r="D1364" t="s">
        <v>437</v>
      </c>
    </row>
    <row r="1365" spans="1:4" x14ac:dyDescent="0.2">
      <c r="A1365">
        <v>73893</v>
      </c>
      <c r="B1365" t="s">
        <v>5822</v>
      </c>
      <c r="C1365">
        <v>219140</v>
      </c>
      <c r="D1365" t="s">
        <v>1364</v>
      </c>
    </row>
    <row r="1366" spans="1:4" x14ac:dyDescent="0.2">
      <c r="A1366">
        <v>15405</v>
      </c>
      <c r="B1366" t="s">
        <v>1027</v>
      </c>
      <c r="C1366">
        <v>20292</v>
      </c>
      <c r="D1366" t="s">
        <v>2312</v>
      </c>
    </row>
    <row r="1367" spans="1:4" x14ac:dyDescent="0.2">
      <c r="A1367">
        <v>12702</v>
      </c>
      <c r="B1367" t="s">
        <v>5823</v>
      </c>
      <c r="C1367">
        <v>233332</v>
      </c>
      <c r="D1367" t="s">
        <v>1382</v>
      </c>
    </row>
    <row r="1368" spans="1:4" x14ac:dyDescent="0.2">
      <c r="A1368">
        <v>20440</v>
      </c>
      <c r="B1368" t="s">
        <v>5824</v>
      </c>
      <c r="C1368">
        <v>108105</v>
      </c>
      <c r="D1368" t="s">
        <v>1550</v>
      </c>
    </row>
    <row r="1369" spans="1:4" x14ac:dyDescent="0.2">
      <c r="A1369">
        <v>66090</v>
      </c>
      <c r="B1369" t="s">
        <v>1059</v>
      </c>
      <c r="C1369">
        <v>14766</v>
      </c>
      <c r="D1369" t="s">
        <v>1470</v>
      </c>
    </row>
    <row r="1370" spans="1:4" x14ac:dyDescent="0.2">
      <c r="A1370">
        <v>234740</v>
      </c>
      <c r="B1370" t="s">
        <v>210</v>
      </c>
      <c r="C1370">
        <v>19207</v>
      </c>
      <c r="D1370" t="s">
        <v>3723</v>
      </c>
    </row>
    <row r="1371" spans="1:4" x14ac:dyDescent="0.2">
      <c r="A1371">
        <v>241688</v>
      </c>
      <c r="B1371" t="s">
        <v>5825</v>
      </c>
      <c r="C1371">
        <v>74376</v>
      </c>
      <c r="D1371" t="s">
        <v>2546</v>
      </c>
    </row>
    <row r="1372" spans="1:4" x14ac:dyDescent="0.2">
      <c r="A1372">
        <v>73094</v>
      </c>
      <c r="B1372" t="s">
        <v>3489</v>
      </c>
      <c r="C1372">
        <v>75986</v>
      </c>
      <c r="D1372" t="s">
        <v>5222</v>
      </c>
    </row>
    <row r="1373" spans="1:4" x14ac:dyDescent="0.2">
      <c r="A1373">
        <v>353169</v>
      </c>
      <c r="B1373" t="s">
        <v>3073</v>
      </c>
      <c r="C1373">
        <v>110595</v>
      </c>
      <c r="D1373" t="s">
        <v>5223</v>
      </c>
    </row>
    <row r="1374" spans="1:4" x14ac:dyDescent="0.2">
      <c r="A1374">
        <v>17761</v>
      </c>
      <c r="B1374" t="s">
        <v>5826</v>
      </c>
      <c r="C1374">
        <v>68760</v>
      </c>
      <c r="D1374" t="s">
        <v>1497</v>
      </c>
    </row>
    <row r="1375" spans="1:4" x14ac:dyDescent="0.2">
      <c r="A1375">
        <v>80733</v>
      </c>
      <c r="B1375" t="s">
        <v>5827</v>
      </c>
      <c r="C1375">
        <v>21957</v>
      </c>
      <c r="D1375" t="s">
        <v>1443</v>
      </c>
    </row>
    <row r="1376" spans="1:4" x14ac:dyDescent="0.2">
      <c r="A1376">
        <v>17119</v>
      </c>
      <c r="B1376" t="s">
        <v>1131</v>
      </c>
      <c r="C1376">
        <v>12801</v>
      </c>
      <c r="D1376" t="s">
        <v>1477</v>
      </c>
    </row>
    <row r="1377" spans="1:4" x14ac:dyDescent="0.2">
      <c r="A1377">
        <v>56213</v>
      </c>
      <c r="B1377" t="s">
        <v>398</v>
      </c>
      <c r="C1377">
        <v>100504195</v>
      </c>
      <c r="D1377" t="s">
        <v>5224</v>
      </c>
    </row>
    <row r="1378" spans="1:4" x14ac:dyDescent="0.2">
      <c r="A1378">
        <v>71900</v>
      </c>
      <c r="B1378" t="s">
        <v>943</v>
      </c>
      <c r="C1378">
        <v>17907</v>
      </c>
      <c r="D1378" t="s">
        <v>1449</v>
      </c>
    </row>
    <row r="1379" spans="1:4" x14ac:dyDescent="0.2">
      <c r="A1379">
        <v>15422</v>
      </c>
      <c r="B1379" t="s">
        <v>1012</v>
      </c>
      <c r="C1379">
        <v>22061</v>
      </c>
      <c r="D1379" t="s">
        <v>2497</v>
      </c>
    </row>
    <row r="1380" spans="1:4" x14ac:dyDescent="0.2">
      <c r="A1380">
        <v>100342</v>
      </c>
      <c r="B1380" t="s">
        <v>2295</v>
      </c>
      <c r="C1380">
        <v>216441</v>
      </c>
      <c r="D1380" t="s">
        <v>5225</v>
      </c>
    </row>
    <row r="1381" spans="1:4" x14ac:dyDescent="0.2">
      <c r="A1381">
        <v>232934</v>
      </c>
      <c r="B1381" t="s">
        <v>997</v>
      </c>
      <c r="C1381">
        <v>116904</v>
      </c>
      <c r="D1381" t="s">
        <v>1409</v>
      </c>
    </row>
    <row r="1382" spans="1:4" x14ac:dyDescent="0.2">
      <c r="A1382">
        <v>68876</v>
      </c>
      <c r="B1382" t="s">
        <v>5828</v>
      </c>
      <c r="C1382">
        <v>22152</v>
      </c>
      <c r="D1382" t="s">
        <v>1490</v>
      </c>
    </row>
    <row r="1383" spans="1:4" x14ac:dyDescent="0.2">
      <c r="A1383">
        <v>74239</v>
      </c>
      <c r="B1383" t="s">
        <v>3679</v>
      </c>
      <c r="C1383">
        <v>217012</v>
      </c>
      <c r="D1383" t="s">
        <v>1517</v>
      </c>
    </row>
    <row r="1384" spans="1:4" x14ac:dyDescent="0.2">
      <c r="A1384">
        <v>17532</v>
      </c>
      <c r="B1384" t="s">
        <v>2134</v>
      </c>
      <c r="C1384">
        <v>14344</v>
      </c>
      <c r="D1384" t="s">
        <v>5226</v>
      </c>
    </row>
    <row r="1385" spans="1:4" x14ac:dyDescent="0.2">
      <c r="A1385">
        <v>54721</v>
      </c>
      <c r="B1385" t="s">
        <v>1067</v>
      </c>
      <c r="C1385">
        <v>212539</v>
      </c>
      <c r="D1385" t="s">
        <v>2882</v>
      </c>
    </row>
    <row r="1386" spans="1:4" x14ac:dyDescent="0.2">
      <c r="A1386">
        <v>272589</v>
      </c>
      <c r="B1386" t="s">
        <v>1101</v>
      </c>
      <c r="C1386">
        <v>77018</v>
      </c>
      <c r="D1386" t="s">
        <v>2627</v>
      </c>
    </row>
    <row r="1387" spans="1:4" x14ac:dyDescent="0.2">
      <c r="A1387">
        <v>319998</v>
      </c>
      <c r="B1387" t="s">
        <v>3218</v>
      </c>
      <c r="C1387">
        <v>320116</v>
      </c>
      <c r="D1387" t="s">
        <v>2722</v>
      </c>
    </row>
    <row r="1388" spans="1:4" x14ac:dyDescent="0.2">
      <c r="A1388">
        <v>246104</v>
      </c>
      <c r="B1388" t="s">
        <v>42</v>
      </c>
      <c r="C1388">
        <v>14412</v>
      </c>
      <c r="D1388" t="s">
        <v>5227</v>
      </c>
    </row>
    <row r="1389" spans="1:4" x14ac:dyDescent="0.2">
      <c r="A1389">
        <v>229595</v>
      </c>
      <c r="B1389" t="s">
        <v>377</v>
      </c>
      <c r="C1389">
        <v>77609</v>
      </c>
      <c r="D1389" t="s">
        <v>5228</v>
      </c>
    </row>
    <row r="1390" spans="1:4" x14ac:dyDescent="0.2">
      <c r="A1390">
        <v>100504663</v>
      </c>
      <c r="B1390" t="s">
        <v>983</v>
      </c>
      <c r="C1390">
        <v>20257</v>
      </c>
      <c r="D1390" t="s">
        <v>1466</v>
      </c>
    </row>
    <row r="1391" spans="1:4" x14ac:dyDescent="0.2">
      <c r="A1391">
        <v>378462</v>
      </c>
      <c r="B1391" t="s">
        <v>3640</v>
      </c>
      <c r="C1391">
        <v>57278</v>
      </c>
      <c r="D1391" t="s">
        <v>1446</v>
      </c>
    </row>
    <row r="1392" spans="1:4" x14ac:dyDescent="0.2">
      <c r="A1392">
        <v>23792</v>
      </c>
      <c r="B1392" t="s">
        <v>957</v>
      </c>
      <c r="C1392">
        <v>20855</v>
      </c>
      <c r="D1392" t="s">
        <v>1423</v>
      </c>
    </row>
    <row r="1393" spans="1:4" x14ac:dyDescent="0.2">
      <c r="A1393">
        <v>17155</v>
      </c>
      <c r="B1393" t="s">
        <v>744</v>
      </c>
      <c r="C1393">
        <v>106393</v>
      </c>
      <c r="D1393" t="s">
        <v>1509</v>
      </c>
    </row>
    <row r="1394" spans="1:4" x14ac:dyDescent="0.2">
      <c r="A1394">
        <v>73720</v>
      </c>
      <c r="B1394" t="s">
        <v>713</v>
      </c>
      <c r="C1394">
        <v>67621</v>
      </c>
      <c r="D1394" t="s">
        <v>2823</v>
      </c>
    </row>
    <row r="1395" spans="1:4" x14ac:dyDescent="0.2">
      <c r="A1395">
        <v>14586</v>
      </c>
      <c r="B1395" t="s">
        <v>213</v>
      </c>
      <c r="C1395">
        <v>18772</v>
      </c>
      <c r="D1395" t="s">
        <v>1498</v>
      </c>
    </row>
    <row r="1396" spans="1:4" x14ac:dyDescent="0.2">
      <c r="A1396">
        <v>112415</v>
      </c>
      <c r="B1396" t="s">
        <v>5829</v>
      </c>
      <c r="C1396">
        <v>17885</v>
      </c>
      <c r="D1396" t="s">
        <v>1556</v>
      </c>
    </row>
    <row r="1397" spans="1:4" x14ac:dyDescent="0.2">
      <c r="A1397">
        <v>13860</v>
      </c>
      <c r="B1397" t="s">
        <v>942</v>
      </c>
      <c r="C1397">
        <v>17681</v>
      </c>
      <c r="D1397" t="s">
        <v>2607</v>
      </c>
    </row>
    <row r="1398" spans="1:4" x14ac:dyDescent="0.2">
      <c r="A1398">
        <v>29811</v>
      </c>
      <c r="B1398" t="s">
        <v>2268</v>
      </c>
      <c r="C1398">
        <v>384061</v>
      </c>
      <c r="D1398" t="s">
        <v>1492</v>
      </c>
    </row>
    <row r="1399" spans="1:4" x14ac:dyDescent="0.2">
      <c r="A1399">
        <v>14853</v>
      </c>
      <c r="B1399" t="s">
        <v>5830</v>
      </c>
      <c r="C1399">
        <v>276950</v>
      </c>
      <c r="D1399" t="s">
        <v>5229</v>
      </c>
    </row>
    <row r="1400" spans="1:4" x14ac:dyDescent="0.2">
      <c r="A1400">
        <v>52668</v>
      </c>
      <c r="B1400" t="s">
        <v>5831</v>
      </c>
      <c r="C1400">
        <v>15559</v>
      </c>
      <c r="D1400" t="s">
        <v>1469</v>
      </c>
    </row>
    <row r="1401" spans="1:4" x14ac:dyDescent="0.2">
      <c r="A1401">
        <v>29812</v>
      </c>
      <c r="B1401" t="s">
        <v>3867</v>
      </c>
      <c r="C1401">
        <v>26913</v>
      </c>
      <c r="D1401" t="s">
        <v>1537</v>
      </c>
    </row>
    <row r="1402" spans="1:4" x14ac:dyDescent="0.2">
      <c r="A1402">
        <v>54397</v>
      </c>
      <c r="B1402" t="s">
        <v>5832</v>
      </c>
      <c r="C1402">
        <v>243385</v>
      </c>
      <c r="D1402" t="s">
        <v>1505</v>
      </c>
    </row>
    <row r="1403" spans="1:4" x14ac:dyDescent="0.2">
      <c r="A1403">
        <v>83925</v>
      </c>
      <c r="B1403" t="s">
        <v>1055</v>
      </c>
      <c r="C1403">
        <v>232288</v>
      </c>
      <c r="D1403" t="s">
        <v>1480</v>
      </c>
    </row>
    <row r="1404" spans="1:4" x14ac:dyDescent="0.2">
      <c r="A1404">
        <v>76524</v>
      </c>
      <c r="B1404" t="s">
        <v>403</v>
      </c>
      <c r="C1404">
        <v>668940</v>
      </c>
      <c r="D1404" t="s">
        <v>1544</v>
      </c>
    </row>
    <row r="1405" spans="1:4" x14ac:dyDescent="0.2">
      <c r="A1405">
        <v>17174</v>
      </c>
      <c r="B1405" t="s">
        <v>515</v>
      </c>
      <c r="C1405">
        <v>13199</v>
      </c>
      <c r="D1405" t="s">
        <v>3465</v>
      </c>
    </row>
    <row r="1406" spans="1:4" x14ac:dyDescent="0.2">
      <c r="A1406">
        <v>18452</v>
      </c>
      <c r="B1406" t="s">
        <v>2292</v>
      </c>
      <c r="C1406">
        <v>56863</v>
      </c>
      <c r="D1406" t="s">
        <v>4603</v>
      </c>
    </row>
    <row r="1407" spans="1:4" x14ac:dyDescent="0.2">
      <c r="A1407">
        <v>380921</v>
      </c>
      <c r="B1407" t="s">
        <v>5833</v>
      </c>
      <c r="C1407">
        <v>227059</v>
      </c>
      <c r="D1407" t="s">
        <v>1479</v>
      </c>
    </row>
    <row r="1408" spans="1:4" x14ac:dyDescent="0.2">
      <c r="A1408">
        <v>67016</v>
      </c>
      <c r="B1408" t="s">
        <v>1082</v>
      </c>
      <c r="C1408">
        <v>24115</v>
      </c>
      <c r="D1408" t="s">
        <v>2500</v>
      </c>
    </row>
    <row r="1409" spans="1:4" x14ac:dyDescent="0.2">
      <c r="A1409">
        <v>56277</v>
      </c>
      <c r="B1409" t="s">
        <v>993</v>
      </c>
      <c r="C1409">
        <v>14373</v>
      </c>
      <c r="D1409" t="s">
        <v>545</v>
      </c>
    </row>
    <row r="1410" spans="1:4" x14ac:dyDescent="0.2">
      <c r="A1410">
        <v>97761</v>
      </c>
      <c r="B1410" t="s">
        <v>954</v>
      </c>
      <c r="C1410">
        <v>328967</v>
      </c>
      <c r="D1410" t="s">
        <v>2482</v>
      </c>
    </row>
    <row r="1411" spans="1:4" x14ac:dyDescent="0.2">
      <c r="A1411">
        <v>235606</v>
      </c>
      <c r="B1411" t="s">
        <v>863</v>
      </c>
      <c r="C1411">
        <v>12733</v>
      </c>
      <c r="D1411" t="s">
        <v>2517</v>
      </c>
    </row>
    <row r="1412" spans="1:4" x14ac:dyDescent="0.2">
      <c r="A1412">
        <v>108150</v>
      </c>
      <c r="B1412" t="s">
        <v>930</v>
      </c>
      <c r="C1412">
        <v>11539</v>
      </c>
      <c r="D1412" t="s">
        <v>1519</v>
      </c>
    </row>
    <row r="1413" spans="1:4" x14ac:dyDescent="0.2">
      <c r="A1413">
        <v>56018</v>
      </c>
      <c r="B1413" t="s">
        <v>1095</v>
      </c>
      <c r="C1413">
        <v>14620</v>
      </c>
      <c r="D1413" t="s">
        <v>507</v>
      </c>
    </row>
    <row r="1414" spans="1:4" x14ac:dyDescent="0.2">
      <c r="A1414">
        <v>71913</v>
      </c>
      <c r="B1414" t="s">
        <v>3249</v>
      </c>
      <c r="C1414">
        <v>70240</v>
      </c>
      <c r="D1414" t="s">
        <v>5230</v>
      </c>
    </row>
    <row r="1415" spans="1:4" x14ac:dyDescent="0.2">
      <c r="A1415">
        <v>22693</v>
      </c>
      <c r="B1415" t="s">
        <v>3162</v>
      </c>
      <c r="C1415">
        <v>11875</v>
      </c>
      <c r="D1415" t="s">
        <v>2602</v>
      </c>
    </row>
    <row r="1416" spans="1:4" x14ac:dyDescent="0.2">
      <c r="A1416">
        <v>19731</v>
      </c>
      <c r="B1416" t="s">
        <v>5834</v>
      </c>
      <c r="C1416">
        <v>116847</v>
      </c>
      <c r="D1416" t="s">
        <v>1483</v>
      </c>
    </row>
    <row r="1417" spans="1:4" x14ac:dyDescent="0.2">
      <c r="A1417">
        <v>408065</v>
      </c>
      <c r="B1417" t="s">
        <v>5835</v>
      </c>
      <c r="C1417">
        <v>72961</v>
      </c>
      <c r="D1417" t="s">
        <v>3056</v>
      </c>
    </row>
    <row r="1418" spans="1:4" x14ac:dyDescent="0.2">
      <c r="A1418">
        <v>226265</v>
      </c>
      <c r="B1418" t="s">
        <v>5836</v>
      </c>
      <c r="C1418">
        <v>17901</v>
      </c>
      <c r="D1418" t="s">
        <v>1488</v>
      </c>
    </row>
    <row r="1419" spans="1:4" x14ac:dyDescent="0.2">
      <c r="A1419">
        <v>71764</v>
      </c>
      <c r="B1419" t="s">
        <v>1052</v>
      </c>
      <c r="C1419">
        <v>72230</v>
      </c>
      <c r="D1419" t="s">
        <v>5231</v>
      </c>
    </row>
    <row r="1420" spans="1:4" x14ac:dyDescent="0.2">
      <c r="A1420">
        <v>19271</v>
      </c>
      <c r="B1420" t="s">
        <v>372</v>
      </c>
      <c r="C1420">
        <v>21925</v>
      </c>
      <c r="D1420" t="s">
        <v>1522</v>
      </c>
    </row>
    <row r="1421" spans="1:4" x14ac:dyDescent="0.2">
      <c r="A1421">
        <v>14284</v>
      </c>
      <c r="B1421" t="s">
        <v>3595</v>
      </c>
      <c r="C1421">
        <v>319148</v>
      </c>
      <c r="D1421" t="s">
        <v>559</v>
      </c>
    </row>
    <row r="1422" spans="1:4" x14ac:dyDescent="0.2">
      <c r="A1422">
        <v>83924</v>
      </c>
      <c r="B1422" t="s">
        <v>1103</v>
      </c>
      <c r="C1422">
        <v>21955</v>
      </c>
      <c r="D1422" t="s">
        <v>1473</v>
      </c>
    </row>
    <row r="1423" spans="1:4" x14ac:dyDescent="0.2">
      <c r="A1423">
        <v>107197</v>
      </c>
      <c r="B1423" t="s">
        <v>5837</v>
      </c>
      <c r="C1423">
        <v>11464</v>
      </c>
      <c r="D1423" t="s">
        <v>1507</v>
      </c>
    </row>
    <row r="1424" spans="1:4" x14ac:dyDescent="0.2">
      <c r="A1424">
        <v>66970</v>
      </c>
      <c r="B1424" t="s">
        <v>873</v>
      </c>
      <c r="C1424">
        <v>18164</v>
      </c>
      <c r="D1424" t="s">
        <v>458</v>
      </c>
    </row>
    <row r="1425" spans="1:4" x14ac:dyDescent="0.2">
      <c r="A1425">
        <v>74347</v>
      </c>
      <c r="B1425" t="s">
        <v>412</v>
      </c>
      <c r="C1425">
        <v>101056073</v>
      </c>
      <c r="D1425" t="s">
        <v>3254</v>
      </c>
    </row>
    <row r="1426" spans="1:4" x14ac:dyDescent="0.2">
      <c r="A1426">
        <v>18483</v>
      </c>
      <c r="B1426" t="s">
        <v>3269</v>
      </c>
      <c r="C1426">
        <v>74100</v>
      </c>
      <c r="D1426" t="s">
        <v>1510</v>
      </c>
    </row>
    <row r="1427" spans="1:4" x14ac:dyDescent="0.2">
      <c r="A1427">
        <v>54446</v>
      </c>
      <c r="B1427" t="s">
        <v>1006</v>
      </c>
      <c r="C1427">
        <v>140781</v>
      </c>
      <c r="D1427" t="s">
        <v>1499</v>
      </c>
    </row>
    <row r="1428" spans="1:4" x14ac:dyDescent="0.2">
      <c r="A1428">
        <v>74747</v>
      </c>
      <c r="B1428" t="s">
        <v>367</v>
      </c>
      <c r="C1428">
        <v>226041</v>
      </c>
      <c r="D1428" t="s">
        <v>1489</v>
      </c>
    </row>
    <row r="1429" spans="1:4" x14ac:dyDescent="0.2">
      <c r="A1429">
        <v>192970</v>
      </c>
      <c r="B1429" t="s">
        <v>5838</v>
      </c>
      <c r="C1429">
        <v>215303</v>
      </c>
      <c r="D1429" t="s">
        <v>1514</v>
      </c>
    </row>
    <row r="1430" spans="1:4" x14ac:dyDescent="0.2">
      <c r="A1430">
        <v>240057</v>
      </c>
      <c r="B1430" t="s">
        <v>3104</v>
      </c>
      <c r="C1430">
        <v>329738</v>
      </c>
      <c r="D1430" t="s">
        <v>5232</v>
      </c>
    </row>
    <row r="1431" spans="1:4" x14ac:dyDescent="0.2">
      <c r="A1431">
        <v>19055</v>
      </c>
      <c r="B1431" t="s">
        <v>321</v>
      </c>
      <c r="C1431">
        <v>19227</v>
      </c>
      <c r="D1431" t="s">
        <v>4440</v>
      </c>
    </row>
    <row r="1432" spans="1:4" x14ac:dyDescent="0.2">
      <c r="A1432">
        <v>15212</v>
      </c>
      <c r="B1432" t="s">
        <v>806</v>
      </c>
      <c r="C1432">
        <v>16510</v>
      </c>
      <c r="D1432" t="s">
        <v>4260</v>
      </c>
    </row>
    <row r="1433" spans="1:4" x14ac:dyDescent="0.2">
      <c r="A1433">
        <v>19009</v>
      </c>
      <c r="B1433" t="s">
        <v>2966</v>
      </c>
      <c r="C1433">
        <v>319476</v>
      </c>
      <c r="D1433" t="s">
        <v>2634</v>
      </c>
    </row>
    <row r="1434" spans="1:4" x14ac:dyDescent="0.2">
      <c r="A1434">
        <v>12608</v>
      </c>
      <c r="B1434" t="s">
        <v>1123</v>
      </c>
      <c r="C1434">
        <v>21922</v>
      </c>
      <c r="D1434" t="s">
        <v>2565</v>
      </c>
    </row>
    <row r="1435" spans="1:4" x14ac:dyDescent="0.2">
      <c r="A1435">
        <v>231549</v>
      </c>
      <c r="B1435" t="s">
        <v>1025</v>
      </c>
      <c r="C1435">
        <v>83561</v>
      </c>
      <c r="D1435" t="s">
        <v>5233</v>
      </c>
    </row>
    <row r="1436" spans="1:4" x14ac:dyDescent="0.2">
      <c r="A1436">
        <v>114664</v>
      </c>
      <c r="B1436" t="s">
        <v>860</v>
      </c>
      <c r="C1436">
        <v>11979</v>
      </c>
      <c r="D1436" t="s">
        <v>4409</v>
      </c>
    </row>
    <row r="1437" spans="1:4" x14ac:dyDescent="0.2">
      <c r="A1437">
        <v>66826</v>
      </c>
      <c r="B1437" t="s">
        <v>1086</v>
      </c>
      <c r="C1437">
        <v>17884</v>
      </c>
      <c r="D1437" t="s">
        <v>5234</v>
      </c>
    </row>
    <row r="1438" spans="1:4" x14ac:dyDescent="0.2">
      <c r="A1438">
        <v>80879</v>
      </c>
      <c r="B1438" t="s">
        <v>2394</v>
      </c>
      <c r="C1438">
        <v>239691</v>
      </c>
      <c r="D1438" t="s">
        <v>4463</v>
      </c>
    </row>
    <row r="1439" spans="1:4" x14ac:dyDescent="0.2">
      <c r="A1439">
        <v>66847</v>
      </c>
      <c r="B1439" t="s">
        <v>5839</v>
      </c>
      <c r="C1439">
        <v>77036</v>
      </c>
      <c r="D1439" t="s">
        <v>5235</v>
      </c>
    </row>
    <row r="1440" spans="1:4" x14ac:dyDescent="0.2">
      <c r="A1440">
        <v>237940</v>
      </c>
      <c r="B1440" t="s">
        <v>1762</v>
      </c>
      <c r="C1440">
        <v>74430</v>
      </c>
      <c r="D1440" t="s">
        <v>4544</v>
      </c>
    </row>
    <row r="1441" spans="1:4" x14ac:dyDescent="0.2">
      <c r="A1441">
        <v>14628</v>
      </c>
      <c r="B1441" t="s">
        <v>1099</v>
      </c>
      <c r="C1441">
        <v>382075</v>
      </c>
      <c r="D1441" t="s">
        <v>5236</v>
      </c>
    </row>
    <row r="1442" spans="1:4" x14ac:dyDescent="0.2">
      <c r="A1442">
        <v>80907</v>
      </c>
      <c r="B1442" t="s">
        <v>161</v>
      </c>
      <c r="C1442">
        <v>11994</v>
      </c>
      <c r="D1442" t="s">
        <v>5237</v>
      </c>
    </row>
    <row r="1443" spans="1:4" x14ac:dyDescent="0.2">
      <c r="A1443">
        <v>17122</v>
      </c>
      <c r="B1443" t="s">
        <v>1130</v>
      </c>
      <c r="C1443">
        <v>71026</v>
      </c>
      <c r="D1443" t="s">
        <v>4465</v>
      </c>
    </row>
    <row r="1444" spans="1:4" x14ac:dyDescent="0.2">
      <c r="A1444">
        <v>14081</v>
      </c>
      <c r="B1444" t="s">
        <v>5840</v>
      </c>
      <c r="C1444">
        <v>108760</v>
      </c>
      <c r="D1444" t="s">
        <v>5238</v>
      </c>
    </row>
    <row r="1445" spans="1:4" x14ac:dyDescent="0.2">
      <c r="A1445">
        <v>16391</v>
      </c>
      <c r="B1445" t="s">
        <v>888</v>
      </c>
      <c r="C1445">
        <v>13850</v>
      </c>
      <c r="D1445" t="s">
        <v>5239</v>
      </c>
    </row>
    <row r="1446" spans="1:4" x14ac:dyDescent="0.2">
      <c r="A1446">
        <v>12337</v>
      </c>
      <c r="B1446" t="s">
        <v>232</v>
      </c>
      <c r="C1446">
        <v>243743</v>
      </c>
      <c r="D1446" t="s">
        <v>2606</v>
      </c>
    </row>
    <row r="1447" spans="1:4" x14ac:dyDescent="0.2">
      <c r="A1447">
        <v>20667</v>
      </c>
      <c r="B1447" t="s">
        <v>307</v>
      </c>
      <c r="C1447">
        <v>319196</v>
      </c>
      <c r="D1447" t="s">
        <v>5240</v>
      </c>
    </row>
    <row r="1448" spans="1:4" x14ac:dyDescent="0.2">
      <c r="A1448">
        <v>20444</v>
      </c>
      <c r="B1448" t="s">
        <v>1004</v>
      </c>
      <c r="C1448">
        <v>78906</v>
      </c>
      <c r="D1448" t="s">
        <v>5241</v>
      </c>
    </row>
    <row r="1449" spans="1:4" x14ac:dyDescent="0.2">
      <c r="A1449">
        <v>14269</v>
      </c>
      <c r="B1449" t="s">
        <v>413</v>
      </c>
      <c r="C1449">
        <v>17329</v>
      </c>
      <c r="D1449" t="s">
        <v>5242</v>
      </c>
    </row>
    <row r="1450" spans="1:4" x14ac:dyDescent="0.2">
      <c r="A1450">
        <v>67554</v>
      </c>
      <c r="B1450" t="s">
        <v>303</v>
      </c>
      <c r="C1450">
        <v>68279</v>
      </c>
      <c r="D1450" t="s">
        <v>5243</v>
      </c>
    </row>
    <row r="1451" spans="1:4" x14ac:dyDescent="0.2">
      <c r="A1451">
        <v>102857</v>
      </c>
      <c r="B1451" t="s">
        <v>1039</v>
      </c>
      <c r="C1451">
        <v>210027</v>
      </c>
      <c r="D1451" t="s">
        <v>5244</v>
      </c>
    </row>
    <row r="1452" spans="1:4" x14ac:dyDescent="0.2">
      <c r="A1452">
        <v>103534</v>
      </c>
      <c r="B1452" t="s">
        <v>5841</v>
      </c>
      <c r="C1452">
        <v>235604</v>
      </c>
      <c r="D1452" t="s">
        <v>5245</v>
      </c>
    </row>
    <row r="1453" spans="1:4" x14ac:dyDescent="0.2">
      <c r="A1453">
        <v>78412</v>
      </c>
      <c r="B1453" t="s">
        <v>908</v>
      </c>
      <c r="C1453">
        <v>241528</v>
      </c>
      <c r="D1453" t="s">
        <v>5246</v>
      </c>
    </row>
    <row r="1454" spans="1:4" x14ac:dyDescent="0.2">
      <c r="A1454">
        <v>73658</v>
      </c>
      <c r="B1454" t="s">
        <v>5842</v>
      </c>
      <c r="C1454">
        <v>74435</v>
      </c>
      <c r="D1454" t="s">
        <v>5247</v>
      </c>
    </row>
    <row r="1455" spans="1:4" x14ac:dyDescent="0.2">
      <c r="A1455">
        <v>15426</v>
      </c>
      <c r="B1455" t="s">
        <v>5843</v>
      </c>
      <c r="C1455">
        <v>59289</v>
      </c>
      <c r="D1455" t="s">
        <v>5248</v>
      </c>
    </row>
    <row r="1456" spans="1:4" x14ac:dyDescent="0.2">
      <c r="A1456">
        <v>74761</v>
      </c>
      <c r="B1456" t="s">
        <v>1057</v>
      </c>
      <c r="C1456">
        <v>224674</v>
      </c>
      <c r="D1456" t="s">
        <v>2684</v>
      </c>
    </row>
    <row r="1457" spans="1:4" x14ac:dyDescent="0.2">
      <c r="A1457">
        <v>242083</v>
      </c>
      <c r="B1457" t="s">
        <v>1081</v>
      </c>
      <c r="C1457">
        <v>627488</v>
      </c>
      <c r="D1457" t="s">
        <v>3050</v>
      </c>
    </row>
    <row r="1458" spans="1:4" x14ac:dyDescent="0.2">
      <c r="A1458">
        <v>54646</v>
      </c>
      <c r="B1458" t="s">
        <v>5844</v>
      </c>
      <c r="C1458">
        <v>667692</v>
      </c>
      <c r="D1458" t="s">
        <v>3051</v>
      </c>
    </row>
    <row r="1459" spans="1:4" x14ac:dyDescent="0.2">
      <c r="A1459">
        <v>215708</v>
      </c>
      <c r="B1459" t="s">
        <v>5845</v>
      </c>
      <c r="C1459">
        <v>100861880</v>
      </c>
      <c r="D1459" t="s">
        <v>3052</v>
      </c>
    </row>
    <row r="1460" spans="1:4" x14ac:dyDescent="0.2">
      <c r="A1460">
        <v>96875</v>
      </c>
      <c r="B1460" t="s">
        <v>5846</v>
      </c>
      <c r="C1460">
        <v>100861891</v>
      </c>
      <c r="D1460" t="s">
        <v>3053</v>
      </c>
    </row>
    <row r="1461" spans="1:4" x14ac:dyDescent="0.2">
      <c r="A1461">
        <v>16369</v>
      </c>
      <c r="B1461" t="s">
        <v>5847</v>
      </c>
      <c r="C1461">
        <v>110880</v>
      </c>
      <c r="D1461" t="s">
        <v>1532</v>
      </c>
    </row>
    <row r="1462" spans="1:4" x14ac:dyDescent="0.2">
      <c r="A1462">
        <v>18188</v>
      </c>
      <c r="B1462" t="s">
        <v>2763</v>
      </c>
      <c r="C1462">
        <v>19662</v>
      </c>
      <c r="D1462" t="s">
        <v>1601</v>
      </c>
    </row>
    <row r="1463" spans="1:4" x14ac:dyDescent="0.2">
      <c r="A1463">
        <v>380694</v>
      </c>
      <c r="B1463" t="s">
        <v>2958</v>
      </c>
      <c r="C1463">
        <v>12180</v>
      </c>
      <c r="D1463" t="s">
        <v>1506</v>
      </c>
    </row>
    <row r="1464" spans="1:4" x14ac:dyDescent="0.2">
      <c r="A1464">
        <v>76408</v>
      </c>
      <c r="B1464" t="s">
        <v>2673</v>
      </c>
      <c r="C1464">
        <v>68588</v>
      </c>
      <c r="D1464" t="s">
        <v>539</v>
      </c>
    </row>
    <row r="1465" spans="1:4" x14ac:dyDescent="0.2">
      <c r="A1465">
        <v>236920</v>
      </c>
      <c r="B1465" t="s">
        <v>5848</v>
      </c>
      <c r="C1465">
        <v>100503915</v>
      </c>
      <c r="D1465" t="s">
        <v>5249</v>
      </c>
    </row>
    <row r="1466" spans="1:4" x14ac:dyDescent="0.2">
      <c r="A1466">
        <v>20979</v>
      </c>
      <c r="B1466" t="s">
        <v>5849</v>
      </c>
      <c r="C1466">
        <v>237711</v>
      </c>
      <c r="D1466" t="s">
        <v>1307</v>
      </c>
    </row>
    <row r="1467" spans="1:4" x14ac:dyDescent="0.2">
      <c r="A1467">
        <v>12824</v>
      </c>
      <c r="B1467" t="s">
        <v>5850</v>
      </c>
      <c r="C1467">
        <v>12111</v>
      </c>
      <c r="D1467" t="s">
        <v>537</v>
      </c>
    </row>
    <row r="1468" spans="1:4" x14ac:dyDescent="0.2">
      <c r="A1468">
        <v>215772</v>
      </c>
      <c r="B1468" t="s">
        <v>5851</v>
      </c>
      <c r="C1468">
        <v>12398</v>
      </c>
      <c r="D1468" t="s">
        <v>1518</v>
      </c>
    </row>
    <row r="1469" spans="1:4" x14ac:dyDescent="0.2">
      <c r="A1469">
        <v>224792</v>
      </c>
      <c r="B1469" t="s">
        <v>3722</v>
      </c>
      <c r="C1469">
        <v>330406</v>
      </c>
      <c r="D1469" t="s">
        <v>4230</v>
      </c>
    </row>
    <row r="1470" spans="1:4" x14ac:dyDescent="0.2">
      <c r="A1470">
        <v>71803</v>
      </c>
      <c r="B1470" t="s">
        <v>5852</v>
      </c>
      <c r="C1470">
        <v>53318</v>
      </c>
      <c r="D1470" t="s">
        <v>1530</v>
      </c>
    </row>
    <row r="1471" spans="1:4" x14ac:dyDescent="0.2">
      <c r="A1471">
        <v>226866</v>
      </c>
      <c r="B1471" t="s">
        <v>5853</v>
      </c>
      <c r="C1471">
        <v>59006</v>
      </c>
      <c r="D1471" t="s">
        <v>1569</v>
      </c>
    </row>
    <row r="1472" spans="1:4" x14ac:dyDescent="0.2">
      <c r="A1472">
        <v>107656</v>
      </c>
      <c r="B1472" t="s">
        <v>2889</v>
      </c>
      <c r="C1472">
        <v>211134</v>
      </c>
      <c r="D1472" t="s">
        <v>1527</v>
      </c>
    </row>
    <row r="1473" spans="1:4" x14ac:dyDescent="0.2">
      <c r="A1473">
        <v>74362</v>
      </c>
      <c r="B1473" t="s">
        <v>5854</v>
      </c>
      <c r="C1473">
        <v>207728</v>
      </c>
      <c r="D1473" t="s">
        <v>1474</v>
      </c>
    </row>
    <row r="1474" spans="1:4" x14ac:dyDescent="0.2">
      <c r="A1474">
        <v>75209</v>
      </c>
      <c r="B1474" t="s">
        <v>5855</v>
      </c>
      <c r="C1474">
        <v>228775</v>
      </c>
      <c r="D1474" t="s">
        <v>208</v>
      </c>
    </row>
    <row r="1475" spans="1:4" x14ac:dyDescent="0.2">
      <c r="A1475">
        <v>71233</v>
      </c>
      <c r="B1475" t="s">
        <v>5856</v>
      </c>
      <c r="C1475">
        <v>232854</v>
      </c>
      <c r="D1475" t="s">
        <v>5250</v>
      </c>
    </row>
    <row r="1476" spans="1:4" x14ac:dyDescent="0.2">
      <c r="A1476">
        <v>14725</v>
      </c>
      <c r="B1476" t="s">
        <v>4204</v>
      </c>
      <c r="C1476">
        <v>100043332</v>
      </c>
      <c r="D1476" t="s">
        <v>4534</v>
      </c>
    </row>
    <row r="1477" spans="1:4" x14ac:dyDescent="0.2">
      <c r="A1477">
        <v>100037283</v>
      </c>
      <c r="B1477" t="s">
        <v>1005</v>
      </c>
      <c r="C1477">
        <v>17883</v>
      </c>
      <c r="D1477" t="s">
        <v>1501</v>
      </c>
    </row>
    <row r="1478" spans="1:4" x14ac:dyDescent="0.2">
      <c r="A1478">
        <v>216190</v>
      </c>
      <c r="B1478" t="s">
        <v>1023</v>
      </c>
      <c r="C1478">
        <v>17285</v>
      </c>
      <c r="D1478" t="s">
        <v>2601</v>
      </c>
    </row>
    <row r="1479" spans="1:4" x14ac:dyDescent="0.2">
      <c r="A1479">
        <v>22710</v>
      </c>
      <c r="B1479" t="s">
        <v>5857</v>
      </c>
      <c r="C1479">
        <v>107993</v>
      </c>
      <c r="D1479" t="s">
        <v>5251</v>
      </c>
    </row>
    <row r="1480" spans="1:4" x14ac:dyDescent="0.2">
      <c r="A1480">
        <v>21858</v>
      </c>
      <c r="B1480" t="s">
        <v>1077</v>
      </c>
      <c r="C1480">
        <v>432839</v>
      </c>
      <c r="D1480" t="s">
        <v>5252</v>
      </c>
    </row>
    <row r="1481" spans="1:4" x14ac:dyDescent="0.2">
      <c r="A1481">
        <v>20971</v>
      </c>
      <c r="B1481" t="s">
        <v>1021</v>
      </c>
      <c r="C1481">
        <v>434325</v>
      </c>
      <c r="D1481" t="s">
        <v>2781</v>
      </c>
    </row>
    <row r="1482" spans="1:4" x14ac:dyDescent="0.2">
      <c r="A1482">
        <v>72865</v>
      </c>
      <c r="B1482" t="s">
        <v>2761</v>
      </c>
      <c r="C1482">
        <v>110326</v>
      </c>
      <c r="D1482" t="s">
        <v>1504</v>
      </c>
    </row>
    <row r="1483" spans="1:4" x14ac:dyDescent="0.2">
      <c r="A1483">
        <v>69707</v>
      </c>
      <c r="B1483" t="s">
        <v>5858</v>
      </c>
      <c r="C1483">
        <v>21819</v>
      </c>
      <c r="D1483" t="s">
        <v>1552</v>
      </c>
    </row>
    <row r="1484" spans="1:4" x14ac:dyDescent="0.2">
      <c r="A1484">
        <v>100504309</v>
      </c>
      <c r="B1484" t="s">
        <v>3594</v>
      </c>
      <c r="C1484">
        <v>72634</v>
      </c>
      <c r="D1484" t="s">
        <v>551</v>
      </c>
    </row>
    <row r="1485" spans="1:4" x14ac:dyDescent="0.2">
      <c r="A1485">
        <v>13885</v>
      </c>
      <c r="B1485" t="s">
        <v>383</v>
      </c>
      <c r="C1485">
        <v>17882</v>
      </c>
      <c r="D1485" t="s">
        <v>2452</v>
      </c>
    </row>
    <row r="1486" spans="1:4" x14ac:dyDescent="0.2">
      <c r="A1486">
        <v>83397</v>
      </c>
      <c r="B1486" t="s">
        <v>872</v>
      </c>
      <c r="C1486">
        <v>192663</v>
      </c>
      <c r="D1486" t="s">
        <v>5253</v>
      </c>
    </row>
    <row r="1487" spans="1:4" x14ac:dyDescent="0.2">
      <c r="A1487">
        <v>75612</v>
      </c>
      <c r="B1487" t="s">
        <v>1118</v>
      </c>
      <c r="C1487">
        <v>57266</v>
      </c>
      <c r="D1487" t="s">
        <v>2997</v>
      </c>
    </row>
    <row r="1488" spans="1:4" x14ac:dyDescent="0.2">
      <c r="A1488">
        <v>14055</v>
      </c>
      <c r="B1488" t="s">
        <v>3301</v>
      </c>
      <c r="C1488">
        <v>15558</v>
      </c>
      <c r="D1488" t="s">
        <v>4160</v>
      </c>
    </row>
    <row r="1489" spans="1:4" x14ac:dyDescent="0.2">
      <c r="A1489">
        <v>12091</v>
      </c>
      <c r="B1489" t="s">
        <v>1097</v>
      </c>
      <c r="C1489">
        <v>17879</v>
      </c>
      <c r="D1489" t="s">
        <v>1500</v>
      </c>
    </row>
    <row r="1490" spans="1:4" x14ac:dyDescent="0.2">
      <c r="A1490">
        <v>24105</v>
      </c>
      <c r="B1490" t="s">
        <v>5859</v>
      </c>
      <c r="C1490">
        <v>21956</v>
      </c>
      <c r="D1490" t="s">
        <v>544</v>
      </c>
    </row>
    <row r="1491" spans="1:4" x14ac:dyDescent="0.2">
      <c r="A1491">
        <v>66853</v>
      </c>
      <c r="B1491" t="s">
        <v>351</v>
      </c>
      <c r="C1491">
        <v>434215</v>
      </c>
      <c r="D1491" t="s">
        <v>1542</v>
      </c>
    </row>
    <row r="1492" spans="1:4" x14ac:dyDescent="0.2">
      <c r="A1492">
        <v>68480</v>
      </c>
      <c r="B1492" t="s">
        <v>987</v>
      </c>
      <c r="C1492">
        <v>241113</v>
      </c>
      <c r="D1492" t="s">
        <v>1534</v>
      </c>
    </row>
    <row r="1493" spans="1:4" x14ac:dyDescent="0.2">
      <c r="A1493">
        <v>319162</v>
      </c>
      <c r="B1493" t="s">
        <v>5860</v>
      </c>
      <c r="C1493">
        <v>12404</v>
      </c>
      <c r="D1493" t="s">
        <v>1573</v>
      </c>
    </row>
    <row r="1494" spans="1:4" x14ac:dyDescent="0.2">
      <c r="A1494">
        <v>106025</v>
      </c>
      <c r="B1494" t="s">
        <v>5861</v>
      </c>
      <c r="C1494">
        <v>12577</v>
      </c>
      <c r="D1494" t="s">
        <v>1543</v>
      </c>
    </row>
    <row r="1495" spans="1:4" x14ac:dyDescent="0.2">
      <c r="A1495">
        <v>11732</v>
      </c>
      <c r="B1495" t="s">
        <v>1120</v>
      </c>
      <c r="C1495">
        <v>233752</v>
      </c>
      <c r="D1495" t="s">
        <v>1515</v>
      </c>
    </row>
    <row r="1496" spans="1:4" x14ac:dyDescent="0.2">
      <c r="A1496">
        <v>231003</v>
      </c>
      <c r="B1496" t="s">
        <v>5862</v>
      </c>
      <c r="C1496">
        <v>17929</v>
      </c>
      <c r="D1496" t="s">
        <v>1453</v>
      </c>
    </row>
    <row r="1497" spans="1:4" x14ac:dyDescent="0.2">
      <c r="A1497">
        <v>18563</v>
      </c>
      <c r="B1497" t="s">
        <v>1014</v>
      </c>
      <c r="C1497">
        <v>16515</v>
      </c>
      <c r="D1497" t="s">
        <v>1373</v>
      </c>
    </row>
    <row r="1498" spans="1:4" x14ac:dyDescent="0.2">
      <c r="A1498">
        <v>16956</v>
      </c>
      <c r="B1498" t="s">
        <v>1042</v>
      </c>
      <c r="C1498">
        <v>53374</v>
      </c>
      <c r="D1498" t="s">
        <v>1551</v>
      </c>
    </row>
    <row r="1499" spans="1:4" x14ac:dyDescent="0.2">
      <c r="A1499">
        <v>94352</v>
      </c>
      <c r="B1499" t="s">
        <v>466</v>
      </c>
      <c r="C1499">
        <v>17930</v>
      </c>
      <c r="D1499" t="s">
        <v>1524</v>
      </c>
    </row>
    <row r="1500" spans="1:4" x14ac:dyDescent="0.2">
      <c r="A1500">
        <v>69870</v>
      </c>
      <c r="B1500" t="s">
        <v>949</v>
      </c>
      <c r="C1500">
        <v>13655</v>
      </c>
      <c r="D1500" t="s">
        <v>1541</v>
      </c>
    </row>
    <row r="1501" spans="1:4" x14ac:dyDescent="0.2">
      <c r="A1501">
        <v>66627</v>
      </c>
      <c r="B1501" t="s">
        <v>366</v>
      </c>
      <c r="C1501">
        <v>108052</v>
      </c>
      <c r="D1501" t="s">
        <v>1593</v>
      </c>
    </row>
    <row r="1502" spans="1:4" x14ac:dyDescent="0.2">
      <c r="A1502">
        <v>74764</v>
      </c>
      <c r="B1502" t="s">
        <v>5863</v>
      </c>
      <c r="C1502">
        <v>21952</v>
      </c>
      <c r="D1502" t="s">
        <v>1521</v>
      </c>
    </row>
    <row r="1503" spans="1:4" x14ac:dyDescent="0.2">
      <c r="A1503">
        <v>70021</v>
      </c>
      <c r="B1503" t="s">
        <v>5864</v>
      </c>
      <c r="C1503">
        <v>74434</v>
      </c>
      <c r="D1503" t="s">
        <v>1575</v>
      </c>
    </row>
    <row r="1504" spans="1:4" x14ac:dyDescent="0.2">
      <c r="A1504">
        <v>14381</v>
      </c>
      <c r="B1504" t="s">
        <v>1112</v>
      </c>
      <c r="C1504">
        <v>237758</v>
      </c>
      <c r="D1504" t="s">
        <v>5254</v>
      </c>
    </row>
    <row r="1505" spans="1:4" x14ac:dyDescent="0.2">
      <c r="A1505">
        <v>16783</v>
      </c>
      <c r="B1505" t="s">
        <v>1058</v>
      </c>
      <c r="C1505">
        <v>100302688</v>
      </c>
      <c r="D1505" t="s">
        <v>2617</v>
      </c>
    </row>
    <row r="1506" spans="1:4" x14ac:dyDescent="0.2">
      <c r="A1506">
        <v>75747</v>
      </c>
      <c r="B1506" t="s">
        <v>392</v>
      </c>
      <c r="C1506">
        <v>233529</v>
      </c>
      <c r="D1506" t="s">
        <v>5255</v>
      </c>
    </row>
    <row r="1507" spans="1:4" x14ac:dyDescent="0.2">
      <c r="A1507">
        <v>73316</v>
      </c>
      <c r="B1507" t="s">
        <v>2964</v>
      </c>
      <c r="C1507">
        <v>545975</v>
      </c>
      <c r="D1507" t="s">
        <v>3759</v>
      </c>
    </row>
    <row r="1508" spans="1:4" x14ac:dyDescent="0.2">
      <c r="A1508">
        <v>16779</v>
      </c>
      <c r="B1508" t="s">
        <v>5865</v>
      </c>
      <c r="C1508">
        <v>56534</v>
      </c>
      <c r="D1508" t="s">
        <v>2555</v>
      </c>
    </row>
    <row r="1509" spans="1:4" x14ac:dyDescent="0.2">
      <c r="A1509">
        <v>71780</v>
      </c>
      <c r="B1509" t="s">
        <v>1087</v>
      </c>
      <c r="C1509">
        <v>58801</v>
      </c>
      <c r="D1509" t="s">
        <v>1531</v>
      </c>
    </row>
    <row r="1510" spans="1:4" x14ac:dyDescent="0.2">
      <c r="A1510">
        <v>236915</v>
      </c>
      <c r="B1510" t="s">
        <v>5866</v>
      </c>
      <c r="C1510">
        <v>665113</v>
      </c>
      <c r="D1510" t="s">
        <v>1426</v>
      </c>
    </row>
    <row r="1511" spans="1:4" x14ac:dyDescent="0.2">
      <c r="A1511">
        <v>72823</v>
      </c>
      <c r="B1511" t="s">
        <v>5867</v>
      </c>
      <c r="C1511">
        <v>13009</v>
      </c>
      <c r="D1511" t="s">
        <v>1591</v>
      </c>
    </row>
    <row r="1512" spans="1:4" x14ac:dyDescent="0.2">
      <c r="A1512">
        <v>268567</v>
      </c>
      <c r="B1512" t="s">
        <v>5868</v>
      </c>
      <c r="C1512">
        <v>56642</v>
      </c>
      <c r="D1512" t="s">
        <v>1525</v>
      </c>
    </row>
    <row r="1513" spans="1:4" x14ac:dyDescent="0.2">
      <c r="A1513">
        <v>73914</v>
      </c>
      <c r="B1513" t="s">
        <v>5869</v>
      </c>
      <c r="C1513">
        <v>58522</v>
      </c>
      <c r="D1513" t="s">
        <v>1487</v>
      </c>
    </row>
    <row r="1514" spans="1:4" x14ac:dyDescent="0.2">
      <c r="A1514">
        <v>74637</v>
      </c>
      <c r="B1514" t="s">
        <v>3307</v>
      </c>
      <c r="C1514">
        <v>53311</v>
      </c>
      <c r="D1514" t="s">
        <v>1536</v>
      </c>
    </row>
    <row r="1515" spans="1:4" x14ac:dyDescent="0.2">
      <c r="A1515">
        <v>68628</v>
      </c>
      <c r="B1515" t="s">
        <v>5870</v>
      </c>
      <c r="C1515">
        <v>629147</v>
      </c>
      <c r="D1515" t="s">
        <v>1540</v>
      </c>
    </row>
    <row r="1516" spans="1:4" x14ac:dyDescent="0.2">
      <c r="A1516">
        <v>57869</v>
      </c>
      <c r="B1516" t="s">
        <v>5871</v>
      </c>
      <c r="C1516">
        <v>19682</v>
      </c>
      <c r="D1516" t="s">
        <v>1562</v>
      </c>
    </row>
    <row r="1517" spans="1:4" x14ac:dyDescent="0.2">
      <c r="A1517">
        <v>30935</v>
      </c>
      <c r="B1517" t="s">
        <v>3129</v>
      </c>
      <c r="C1517">
        <v>207839</v>
      </c>
      <c r="D1517" t="s">
        <v>1559</v>
      </c>
    </row>
    <row r="1518" spans="1:4" x14ac:dyDescent="0.2">
      <c r="A1518">
        <v>67427</v>
      </c>
      <c r="B1518" t="s">
        <v>1044</v>
      </c>
      <c r="C1518">
        <v>80982</v>
      </c>
      <c r="D1518" t="s">
        <v>1528</v>
      </c>
    </row>
    <row r="1519" spans="1:4" x14ac:dyDescent="0.2">
      <c r="A1519">
        <v>27410</v>
      </c>
      <c r="B1519" t="s">
        <v>375</v>
      </c>
      <c r="C1519">
        <v>72014</v>
      </c>
      <c r="D1519" t="s">
        <v>1553</v>
      </c>
    </row>
    <row r="1520" spans="1:4" x14ac:dyDescent="0.2">
      <c r="A1520">
        <v>13874</v>
      </c>
      <c r="B1520" t="s">
        <v>5872</v>
      </c>
      <c r="C1520">
        <v>64082</v>
      </c>
      <c r="D1520" t="s">
        <v>1513</v>
      </c>
    </row>
    <row r="1521" spans="1:4" x14ac:dyDescent="0.2">
      <c r="A1521">
        <v>19225</v>
      </c>
      <c r="B1521" t="s">
        <v>678</v>
      </c>
      <c r="C1521">
        <v>78317</v>
      </c>
      <c r="D1521" t="s">
        <v>5256</v>
      </c>
    </row>
    <row r="1522" spans="1:4" x14ac:dyDescent="0.2">
      <c r="A1522">
        <v>80892</v>
      </c>
      <c r="B1522" t="s">
        <v>1051</v>
      </c>
      <c r="C1522">
        <v>223513</v>
      </c>
      <c r="D1522" t="s">
        <v>5257</v>
      </c>
    </row>
    <row r="1523" spans="1:4" x14ac:dyDescent="0.2">
      <c r="A1523">
        <v>68498</v>
      </c>
      <c r="B1523" t="s">
        <v>5873</v>
      </c>
      <c r="C1523">
        <v>16891</v>
      </c>
      <c r="D1523" t="s">
        <v>1545</v>
      </c>
    </row>
    <row r="1524" spans="1:4" x14ac:dyDescent="0.2">
      <c r="A1524">
        <v>230279</v>
      </c>
      <c r="B1524" t="s">
        <v>5874</v>
      </c>
      <c r="C1524">
        <v>213011</v>
      </c>
      <c r="D1524" t="s">
        <v>5258</v>
      </c>
    </row>
    <row r="1525" spans="1:4" x14ac:dyDescent="0.2">
      <c r="A1525">
        <v>27399</v>
      </c>
      <c r="B1525" t="s">
        <v>1124</v>
      </c>
      <c r="C1525">
        <v>21924</v>
      </c>
      <c r="D1525" t="s">
        <v>535</v>
      </c>
    </row>
    <row r="1526" spans="1:4" x14ac:dyDescent="0.2">
      <c r="A1526">
        <v>652925</v>
      </c>
      <c r="B1526" t="s">
        <v>301</v>
      </c>
      <c r="C1526">
        <v>21923</v>
      </c>
      <c r="D1526" t="s">
        <v>495</v>
      </c>
    </row>
    <row r="1527" spans="1:4" x14ac:dyDescent="0.2">
      <c r="A1527">
        <v>18220</v>
      </c>
      <c r="B1527" t="s">
        <v>2155</v>
      </c>
      <c r="C1527">
        <v>63993</v>
      </c>
      <c r="D1527" t="s">
        <v>5259</v>
      </c>
    </row>
    <row r="1528" spans="1:4" x14ac:dyDescent="0.2">
      <c r="A1528">
        <v>72041</v>
      </c>
      <c r="B1528" t="s">
        <v>1056</v>
      </c>
      <c r="C1528">
        <v>23923</v>
      </c>
      <c r="D1528" t="s">
        <v>4525</v>
      </c>
    </row>
    <row r="1529" spans="1:4" x14ac:dyDescent="0.2">
      <c r="A1529">
        <v>330286</v>
      </c>
      <c r="B1529" t="s">
        <v>972</v>
      </c>
      <c r="C1529">
        <v>244923</v>
      </c>
      <c r="D1529" t="s">
        <v>1523</v>
      </c>
    </row>
    <row r="1530" spans="1:4" x14ac:dyDescent="0.2">
      <c r="A1530">
        <v>270110</v>
      </c>
      <c r="B1530" t="s">
        <v>995</v>
      </c>
      <c r="C1530">
        <v>93677</v>
      </c>
      <c r="D1530" t="s">
        <v>1429</v>
      </c>
    </row>
    <row r="1531" spans="1:4" x14ac:dyDescent="0.2">
      <c r="A1531">
        <v>98711</v>
      </c>
      <c r="B1531" t="s">
        <v>927</v>
      </c>
      <c r="C1531">
        <v>15200</v>
      </c>
      <c r="D1531" t="s">
        <v>1389</v>
      </c>
    </row>
    <row r="1532" spans="1:4" x14ac:dyDescent="0.2">
      <c r="A1532">
        <v>24100</v>
      </c>
      <c r="B1532" t="s">
        <v>974</v>
      </c>
      <c r="C1532">
        <v>12391</v>
      </c>
      <c r="D1532" t="s">
        <v>1383</v>
      </c>
    </row>
    <row r="1533" spans="1:4" x14ac:dyDescent="0.2">
      <c r="A1533">
        <v>56526</v>
      </c>
      <c r="B1533" s="1">
        <v>44080</v>
      </c>
      <c r="C1533">
        <v>12352</v>
      </c>
      <c r="D1533" t="s">
        <v>2647</v>
      </c>
    </row>
    <row r="1534" spans="1:4" x14ac:dyDescent="0.2">
      <c r="A1534">
        <v>14815</v>
      </c>
      <c r="B1534" t="s">
        <v>921</v>
      </c>
      <c r="C1534">
        <v>16780</v>
      </c>
      <c r="D1534" t="s">
        <v>546</v>
      </c>
    </row>
    <row r="1535" spans="1:4" x14ac:dyDescent="0.2">
      <c r="A1535">
        <v>114872</v>
      </c>
      <c r="B1535" t="s">
        <v>5875</v>
      </c>
      <c r="C1535">
        <v>13614</v>
      </c>
      <c r="D1535" t="s">
        <v>5260</v>
      </c>
    </row>
    <row r="1536" spans="1:4" x14ac:dyDescent="0.2">
      <c r="A1536">
        <v>22417</v>
      </c>
      <c r="B1536" t="s">
        <v>82</v>
      </c>
      <c r="C1536">
        <v>233571</v>
      </c>
      <c r="D1536" t="s">
        <v>2832</v>
      </c>
    </row>
    <row r="1537" spans="1:4" x14ac:dyDescent="0.2">
      <c r="A1537">
        <v>234378</v>
      </c>
      <c r="B1537" t="s">
        <v>3513</v>
      </c>
      <c r="C1537">
        <v>319713</v>
      </c>
      <c r="D1537" t="s">
        <v>562</v>
      </c>
    </row>
    <row r="1538" spans="1:4" x14ac:dyDescent="0.2">
      <c r="A1538">
        <v>78779</v>
      </c>
      <c r="B1538" t="s">
        <v>2850</v>
      </c>
      <c r="C1538">
        <v>237523</v>
      </c>
      <c r="D1538" t="s">
        <v>4225</v>
      </c>
    </row>
    <row r="1539" spans="1:4" x14ac:dyDescent="0.2">
      <c r="A1539">
        <v>14421</v>
      </c>
      <c r="B1539" t="s">
        <v>5876</v>
      </c>
      <c r="C1539">
        <v>13371</v>
      </c>
      <c r="D1539" t="s">
        <v>1558</v>
      </c>
    </row>
    <row r="1540" spans="1:4" x14ac:dyDescent="0.2">
      <c r="A1540">
        <v>108960</v>
      </c>
      <c r="B1540" t="s">
        <v>945</v>
      </c>
      <c r="C1540">
        <v>100039293</v>
      </c>
      <c r="D1540" t="s">
        <v>5261</v>
      </c>
    </row>
    <row r="1541" spans="1:4" x14ac:dyDescent="0.2">
      <c r="A1541">
        <v>16173</v>
      </c>
      <c r="B1541" t="s">
        <v>960</v>
      </c>
      <c r="C1541">
        <v>100039227</v>
      </c>
      <c r="D1541" t="s">
        <v>5262</v>
      </c>
    </row>
    <row r="1542" spans="1:4" x14ac:dyDescent="0.2">
      <c r="A1542">
        <v>20753</v>
      </c>
      <c r="B1542" t="s">
        <v>5877</v>
      </c>
      <c r="C1542">
        <v>12862</v>
      </c>
      <c r="D1542" t="s">
        <v>1</v>
      </c>
    </row>
    <row r="1543" spans="1:4" x14ac:dyDescent="0.2">
      <c r="A1543">
        <v>69028</v>
      </c>
      <c r="B1543" t="s">
        <v>5878</v>
      </c>
      <c r="C1543">
        <v>12722</v>
      </c>
      <c r="D1543" t="s">
        <v>3215</v>
      </c>
    </row>
    <row r="1544" spans="1:4" x14ac:dyDescent="0.2">
      <c r="A1544">
        <v>230784</v>
      </c>
      <c r="B1544" t="s">
        <v>915</v>
      </c>
      <c r="C1544">
        <v>210573</v>
      </c>
      <c r="D1544" t="s">
        <v>4427</v>
      </c>
    </row>
    <row r="1545" spans="1:4" x14ac:dyDescent="0.2">
      <c r="A1545">
        <v>268933</v>
      </c>
      <c r="B1545" t="s">
        <v>5879</v>
      </c>
      <c r="C1545">
        <v>74691</v>
      </c>
      <c r="D1545" t="s">
        <v>5263</v>
      </c>
    </row>
    <row r="1546" spans="1:4" x14ac:dyDescent="0.2">
      <c r="A1546">
        <v>193043</v>
      </c>
      <c r="B1546" t="s">
        <v>5880</v>
      </c>
      <c r="C1546">
        <v>100039315</v>
      </c>
      <c r="D1546" t="s">
        <v>5264</v>
      </c>
    </row>
    <row r="1547" spans="1:4" x14ac:dyDescent="0.2">
      <c r="A1547">
        <v>19186</v>
      </c>
      <c r="B1547" t="s">
        <v>3611</v>
      </c>
      <c r="C1547">
        <v>97122</v>
      </c>
      <c r="D1547" t="s">
        <v>5265</v>
      </c>
    </row>
    <row r="1548" spans="1:4" x14ac:dyDescent="0.2">
      <c r="A1548">
        <v>171504</v>
      </c>
      <c r="B1548" t="s">
        <v>5881</v>
      </c>
      <c r="C1548">
        <v>140486</v>
      </c>
      <c r="D1548" t="s">
        <v>5266</v>
      </c>
    </row>
    <row r="1549" spans="1:4" x14ac:dyDescent="0.2">
      <c r="A1549">
        <v>70266</v>
      </c>
      <c r="B1549" t="s">
        <v>5882</v>
      </c>
      <c r="C1549">
        <v>19737</v>
      </c>
      <c r="D1549" t="s">
        <v>2633</v>
      </c>
    </row>
    <row r="1550" spans="1:4" x14ac:dyDescent="0.2">
      <c r="A1550">
        <v>233865</v>
      </c>
      <c r="B1550" t="s">
        <v>255</v>
      </c>
      <c r="C1550">
        <v>71664</v>
      </c>
      <c r="D1550" t="s">
        <v>5267</v>
      </c>
    </row>
    <row r="1551" spans="1:4" x14ac:dyDescent="0.2">
      <c r="A1551">
        <v>72552</v>
      </c>
      <c r="B1551" t="s">
        <v>5883</v>
      </c>
      <c r="C1551">
        <v>622976</v>
      </c>
      <c r="D1551" t="s">
        <v>2899</v>
      </c>
    </row>
    <row r="1552" spans="1:4" x14ac:dyDescent="0.2">
      <c r="A1552">
        <v>19188</v>
      </c>
      <c r="B1552" t="s">
        <v>2122</v>
      </c>
      <c r="C1552">
        <v>114304</v>
      </c>
      <c r="D1552" t="s">
        <v>4000</v>
      </c>
    </row>
    <row r="1553" spans="1:4" x14ac:dyDescent="0.2">
      <c r="A1553">
        <v>70423</v>
      </c>
      <c r="B1553" t="s">
        <v>5884</v>
      </c>
      <c r="C1553">
        <v>213435</v>
      </c>
      <c r="D1553" t="s">
        <v>2544</v>
      </c>
    </row>
    <row r="1554" spans="1:4" x14ac:dyDescent="0.2">
      <c r="A1554">
        <v>14468</v>
      </c>
      <c r="B1554" t="s">
        <v>1799</v>
      </c>
      <c r="C1554">
        <v>320407</v>
      </c>
      <c r="D1554" t="s">
        <v>5268</v>
      </c>
    </row>
    <row r="1555" spans="1:4" x14ac:dyDescent="0.2">
      <c r="A1555">
        <v>16362</v>
      </c>
      <c r="B1555" t="s">
        <v>5885</v>
      </c>
      <c r="C1555">
        <v>380728</v>
      </c>
      <c r="D1555" t="s">
        <v>5269</v>
      </c>
    </row>
    <row r="1556" spans="1:4" x14ac:dyDescent="0.2">
      <c r="A1556">
        <v>19766</v>
      </c>
      <c r="B1556" t="s">
        <v>5886</v>
      </c>
      <c r="C1556">
        <v>268510</v>
      </c>
      <c r="D1556" t="s">
        <v>5270</v>
      </c>
    </row>
    <row r="1557" spans="1:4" x14ac:dyDescent="0.2">
      <c r="A1557">
        <v>21648</v>
      </c>
      <c r="B1557" t="s">
        <v>1127</v>
      </c>
      <c r="C1557">
        <v>170743</v>
      </c>
      <c r="D1557" t="s">
        <v>4479</v>
      </c>
    </row>
    <row r="1558" spans="1:4" x14ac:dyDescent="0.2">
      <c r="A1558">
        <v>216438</v>
      </c>
      <c r="B1558" s="1">
        <v>43899</v>
      </c>
      <c r="C1558">
        <v>16533</v>
      </c>
      <c r="D1558" t="s">
        <v>4355</v>
      </c>
    </row>
    <row r="1559" spans="1:4" x14ac:dyDescent="0.2">
      <c r="A1559">
        <v>93705</v>
      </c>
      <c r="B1559" t="s">
        <v>5887</v>
      </c>
      <c r="C1559">
        <v>319695</v>
      </c>
      <c r="D1559" t="s">
        <v>5271</v>
      </c>
    </row>
    <row r="1560" spans="1:4" x14ac:dyDescent="0.2">
      <c r="A1560">
        <v>13639</v>
      </c>
      <c r="B1560" t="s">
        <v>3503</v>
      </c>
      <c r="C1560">
        <v>14799</v>
      </c>
      <c r="D1560" t="s">
        <v>4506</v>
      </c>
    </row>
    <row r="1561" spans="1:4" x14ac:dyDescent="0.2">
      <c r="A1561">
        <v>21341</v>
      </c>
      <c r="B1561" t="s">
        <v>5888</v>
      </c>
      <c r="C1561">
        <v>238393</v>
      </c>
      <c r="D1561" t="s">
        <v>5272</v>
      </c>
    </row>
    <row r="1562" spans="1:4" x14ac:dyDescent="0.2">
      <c r="A1562">
        <v>74525</v>
      </c>
      <c r="B1562" t="s">
        <v>5889</v>
      </c>
      <c r="C1562">
        <v>73526</v>
      </c>
      <c r="D1562" t="s">
        <v>5273</v>
      </c>
    </row>
    <row r="1563" spans="1:4" x14ac:dyDescent="0.2">
      <c r="A1563">
        <v>69234</v>
      </c>
      <c r="B1563" t="s">
        <v>5890</v>
      </c>
      <c r="C1563">
        <v>383075</v>
      </c>
      <c r="D1563" t="s">
        <v>5274</v>
      </c>
    </row>
    <row r="1564" spans="1:4" x14ac:dyDescent="0.2">
      <c r="A1564">
        <v>117150</v>
      </c>
      <c r="B1564" t="s">
        <v>965</v>
      </c>
      <c r="C1564">
        <v>18291</v>
      </c>
      <c r="D1564" t="s">
        <v>5275</v>
      </c>
    </row>
    <row r="1565" spans="1:4" x14ac:dyDescent="0.2">
      <c r="A1565">
        <v>71609</v>
      </c>
      <c r="B1565" t="s">
        <v>1084</v>
      </c>
      <c r="C1565">
        <v>71836</v>
      </c>
      <c r="D1565" t="s">
        <v>4518</v>
      </c>
    </row>
    <row r="1566" spans="1:4" x14ac:dyDescent="0.2">
      <c r="A1566">
        <v>22186</v>
      </c>
      <c r="B1566" t="s">
        <v>5891</v>
      </c>
      <c r="C1566">
        <v>13172</v>
      </c>
      <c r="D1566" t="s">
        <v>5276</v>
      </c>
    </row>
    <row r="1567" spans="1:4" x14ac:dyDescent="0.2">
      <c r="A1567">
        <v>52538</v>
      </c>
      <c r="B1567" t="s">
        <v>5892</v>
      </c>
      <c r="C1567">
        <v>232966</v>
      </c>
      <c r="D1567" t="s">
        <v>5277</v>
      </c>
    </row>
    <row r="1568" spans="1:4" x14ac:dyDescent="0.2">
      <c r="A1568">
        <v>12576</v>
      </c>
      <c r="B1568" t="s">
        <v>5893</v>
      </c>
      <c r="C1568">
        <v>384619</v>
      </c>
      <c r="D1568" t="s">
        <v>2639</v>
      </c>
    </row>
    <row r="1569" spans="1:4" x14ac:dyDescent="0.2">
      <c r="A1569">
        <v>217882</v>
      </c>
      <c r="B1569" t="s">
        <v>5894</v>
      </c>
      <c r="C1569">
        <v>106722</v>
      </c>
      <c r="D1569" t="s">
        <v>5278</v>
      </c>
    </row>
    <row r="1570" spans="1:4" x14ac:dyDescent="0.2">
      <c r="A1570">
        <v>19062</v>
      </c>
      <c r="B1570" t="s">
        <v>3504</v>
      </c>
      <c r="C1570">
        <v>237504</v>
      </c>
      <c r="D1570" t="s">
        <v>5279</v>
      </c>
    </row>
    <row r="1571" spans="1:4" x14ac:dyDescent="0.2">
      <c r="A1571">
        <v>654801</v>
      </c>
      <c r="B1571" t="s">
        <v>3118</v>
      </c>
      <c r="C1571">
        <v>654812</v>
      </c>
      <c r="D1571" t="s">
        <v>2834</v>
      </c>
    </row>
    <row r="1572" spans="1:4" x14ac:dyDescent="0.2">
      <c r="A1572">
        <v>211286</v>
      </c>
      <c r="B1572" t="s">
        <v>5895</v>
      </c>
      <c r="C1572">
        <v>73703</v>
      </c>
      <c r="D1572" t="s">
        <v>5280</v>
      </c>
    </row>
    <row r="1573" spans="1:4" x14ac:dyDescent="0.2">
      <c r="A1573">
        <v>16589</v>
      </c>
      <c r="B1573" t="s">
        <v>5896</v>
      </c>
      <c r="C1573">
        <v>12869</v>
      </c>
      <c r="D1573" t="s">
        <v>2416</v>
      </c>
    </row>
    <row r="1574" spans="1:4" x14ac:dyDescent="0.2">
      <c r="A1574">
        <v>14559</v>
      </c>
      <c r="B1574" t="s">
        <v>101</v>
      </c>
      <c r="C1574">
        <v>81799</v>
      </c>
      <c r="D1574" t="s">
        <v>542</v>
      </c>
    </row>
    <row r="1575" spans="1:4" x14ac:dyDescent="0.2">
      <c r="A1575">
        <v>21912</v>
      </c>
      <c r="B1575" t="s">
        <v>992</v>
      </c>
      <c r="C1575">
        <v>11307</v>
      </c>
      <c r="D1575" t="s">
        <v>1508</v>
      </c>
    </row>
    <row r="1576" spans="1:4" x14ac:dyDescent="0.2">
      <c r="A1576">
        <v>51789</v>
      </c>
      <c r="B1576" t="s">
        <v>5897</v>
      </c>
      <c r="C1576">
        <v>12291</v>
      </c>
      <c r="D1576" t="s">
        <v>1520</v>
      </c>
    </row>
    <row r="1577" spans="1:4" x14ac:dyDescent="0.2">
      <c r="A1577">
        <v>227298</v>
      </c>
      <c r="B1577" t="s">
        <v>5898</v>
      </c>
      <c r="C1577">
        <v>233246</v>
      </c>
      <c r="D1577" t="s">
        <v>2402</v>
      </c>
    </row>
    <row r="1578" spans="1:4" x14ac:dyDescent="0.2">
      <c r="A1578">
        <v>107351</v>
      </c>
      <c r="B1578" t="s">
        <v>74</v>
      </c>
      <c r="C1578">
        <v>14063</v>
      </c>
      <c r="D1578" t="s">
        <v>1603</v>
      </c>
    </row>
    <row r="1579" spans="1:4" x14ac:dyDescent="0.2">
      <c r="A1579">
        <v>268417</v>
      </c>
      <c r="B1579" t="s">
        <v>5899</v>
      </c>
      <c r="C1579">
        <v>12879</v>
      </c>
      <c r="D1579" t="s">
        <v>2731</v>
      </c>
    </row>
    <row r="1580" spans="1:4" x14ac:dyDescent="0.2">
      <c r="A1580">
        <v>15425</v>
      </c>
      <c r="B1580" t="s">
        <v>981</v>
      </c>
      <c r="C1580">
        <v>69065</v>
      </c>
      <c r="D1580" t="s">
        <v>1574</v>
      </c>
    </row>
    <row r="1581" spans="1:4" x14ac:dyDescent="0.2">
      <c r="A1581">
        <v>50997</v>
      </c>
      <c r="B1581" t="s">
        <v>99</v>
      </c>
      <c r="C1581">
        <v>243574</v>
      </c>
      <c r="D1581" t="s">
        <v>5281</v>
      </c>
    </row>
    <row r="1582" spans="1:4" x14ac:dyDescent="0.2">
      <c r="A1582">
        <v>15399</v>
      </c>
      <c r="B1582" t="s">
        <v>3833</v>
      </c>
      <c r="C1582">
        <v>74469</v>
      </c>
      <c r="D1582" t="s">
        <v>5282</v>
      </c>
    </row>
    <row r="1583" spans="1:4" x14ac:dyDescent="0.2">
      <c r="A1583">
        <v>629378</v>
      </c>
      <c r="B1583" t="s">
        <v>3001</v>
      </c>
      <c r="C1583">
        <v>12373</v>
      </c>
      <c r="D1583" t="s">
        <v>1564</v>
      </c>
    </row>
    <row r="1584" spans="1:4" x14ac:dyDescent="0.2">
      <c r="A1584">
        <v>13709</v>
      </c>
      <c r="B1584" t="s">
        <v>3753</v>
      </c>
      <c r="C1584">
        <v>55985</v>
      </c>
      <c r="D1584" t="s">
        <v>1612</v>
      </c>
    </row>
    <row r="1585" spans="1:4" x14ac:dyDescent="0.2">
      <c r="A1585">
        <v>228545</v>
      </c>
      <c r="B1585" t="s">
        <v>5900</v>
      </c>
      <c r="C1585">
        <v>13406</v>
      </c>
      <c r="D1585" t="s">
        <v>1472</v>
      </c>
    </row>
    <row r="1586" spans="1:4" x14ac:dyDescent="0.2">
      <c r="A1586">
        <v>13052</v>
      </c>
      <c r="B1586" t="s">
        <v>5901</v>
      </c>
      <c r="C1586">
        <v>241035</v>
      </c>
      <c r="D1586" t="s">
        <v>2519</v>
      </c>
    </row>
    <row r="1587" spans="1:4" x14ac:dyDescent="0.2">
      <c r="A1587">
        <v>72325</v>
      </c>
      <c r="B1587" t="s">
        <v>3371</v>
      </c>
      <c r="C1587">
        <v>16664</v>
      </c>
      <c r="D1587" t="s">
        <v>1589</v>
      </c>
    </row>
    <row r="1588" spans="1:4" x14ac:dyDescent="0.2">
      <c r="A1588">
        <v>378937</v>
      </c>
      <c r="B1588" t="s">
        <v>5902</v>
      </c>
      <c r="C1588">
        <v>11811</v>
      </c>
      <c r="D1588" t="s">
        <v>1567</v>
      </c>
    </row>
    <row r="1589" spans="1:4" x14ac:dyDescent="0.2">
      <c r="A1589">
        <v>64297</v>
      </c>
      <c r="B1589" t="s">
        <v>5903</v>
      </c>
      <c r="C1589">
        <v>17476</v>
      </c>
      <c r="D1589" t="s">
        <v>5283</v>
      </c>
    </row>
    <row r="1590" spans="1:4" x14ac:dyDescent="0.2">
      <c r="A1590">
        <v>76238</v>
      </c>
      <c r="B1590" t="s">
        <v>5904</v>
      </c>
      <c r="C1590">
        <v>193385</v>
      </c>
      <c r="D1590" t="s">
        <v>1549</v>
      </c>
    </row>
    <row r="1591" spans="1:4" x14ac:dyDescent="0.2">
      <c r="A1591">
        <v>22040</v>
      </c>
      <c r="B1591" t="s">
        <v>933</v>
      </c>
      <c r="C1591">
        <v>213436</v>
      </c>
      <c r="D1591" t="s">
        <v>1576</v>
      </c>
    </row>
    <row r="1592" spans="1:4" x14ac:dyDescent="0.2">
      <c r="A1592">
        <v>69582</v>
      </c>
      <c r="B1592" t="s">
        <v>334</v>
      </c>
      <c r="C1592">
        <v>213393</v>
      </c>
      <c r="D1592" t="s">
        <v>1580</v>
      </c>
    </row>
    <row r="1593" spans="1:4" x14ac:dyDescent="0.2">
      <c r="A1593">
        <v>12364</v>
      </c>
      <c r="B1593" t="s">
        <v>1024</v>
      </c>
      <c r="C1593">
        <v>53867</v>
      </c>
      <c r="D1593" t="s">
        <v>1583</v>
      </c>
    </row>
    <row r="1594" spans="1:4" x14ac:dyDescent="0.2">
      <c r="A1594">
        <v>76795</v>
      </c>
      <c r="B1594" t="s">
        <v>387</v>
      </c>
      <c r="C1594">
        <v>11551</v>
      </c>
      <c r="D1594" t="s">
        <v>3655</v>
      </c>
    </row>
    <row r="1595" spans="1:4" x14ac:dyDescent="0.2">
      <c r="A1595">
        <v>235504</v>
      </c>
      <c r="B1595" t="s">
        <v>209</v>
      </c>
      <c r="C1595">
        <v>98660</v>
      </c>
      <c r="D1595" t="s">
        <v>1538</v>
      </c>
    </row>
    <row r="1596" spans="1:4" x14ac:dyDescent="0.2">
      <c r="A1596">
        <v>68404</v>
      </c>
      <c r="B1596" t="s">
        <v>1117</v>
      </c>
      <c r="C1596">
        <v>234515</v>
      </c>
      <c r="D1596" t="s">
        <v>1502</v>
      </c>
    </row>
    <row r="1597" spans="1:4" x14ac:dyDescent="0.2">
      <c r="A1597">
        <v>70144</v>
      </c>
      <c r="B1597" t="s">
        <v>3501</v>
      </c>
      <c r="C1597">
        <v>68802</v>
      </c>
      <c r="D1597" t="s">
        <v>1533</v>
      </c>
    </row>
    <row r="1598" spans="1:4" x14ac:dyDescent="0.2">
      <c r="A1598">
        <v>28169</v>
      </c>
      <c r="B1598" t="s">
        <v>5905</v>
      </c>
      <c r="C1598">
        <v>238455</v>
      </c>
      <c r="D1598" t="s">
        <v>1554</v>
      </c>
    </row>
    <row r="1599" spans="1:4" x14ac:dyDescent="0.2">
      <c r="A1599">
        <v>20042</v>
      </c>
      <c r="B1599" t="s">
        <v>1085</v>
      </c>
      <c r="C1599">
        <v>235416</v>
      </c>
      <c r="D1599" t="s">
        <v>4374</v>
      </c>
    </row>
    <row r="1600" spans="1:4" x14ac:dyDescent="0.2">
      <c r="A1600">
        <v>239647</v>
      </c>
      <c r="B1600" t="s">
        <v>1870</v>
      </c>
      <c r="C1600">
        <v>381339</v>
      </c>
      <c r="D1600" t="s">
        <v>1605</v>
      </c>
    </row>
    <row r="1601" spans="1:4" x14ac:dyDescent="0.2">
      <c r="A1601">
        <v>105835</v>
      </c>
      <c r="B1601" t="s">
        <v>5906</v>
      </c>
      <c r="C1601">
        <v>21953</v>
      </c>
      <c r="D1601" t="s">
        <v>1563</v>
      </c>
    </row>
    <row r="1602" spans="1:4" x14ac:dyDescent="0.2">
      <c r="A1602">
        <v>26382</v>
      </c>
      <c r="B1602" t="s">
        <v>2909</v>
      </c>
      <c r="C1602">
        <v>56504</v>
      </c>
      <c r="D1602" t="s">
        <v>1577</v>
      </c>
    </row>
    <row r="1603" spans="1:4" x14ac:dyDescent="0.2">
      <c r="A1603">
        <v>232440</v>
      </c>
      <c r="B1603" t="s">
        <v>1079</v>
      </c>
      <c r="C1603">
        <v>17202</v>
      </c>
      <c r="D1603" t="s">
        <v>1586</v>
      </c>
    </row>
    <row r="1604" spans="1:4" x14ac:dyDescent="0.2">
      <c r="A1604">
        <v>16453</v>
      </c>
      <c r="B1604" t="s">
        <v>5907</v>
      </c>
      <c r="C1604">
        <v>109272</v>
      </c>
      <c r="D1604" t="s">
        <v>1568</v>
      </c>
    </row>
    <row r="1605" spans="1:4" x14ac:dyDescent="0.2">
      <c r="A1605">
        <v>20348</v>
      </c>
      <c r="B1605" t="s">
        <v>85</v>
      </c>
      <c r="C1605">
        <v>53623</v>
      </c>
      <c r="D1605" t="s">
        <v>5284</v>
      </c>
    </row>
    <row r="1606" spans="1:4" x14ac:dyDescent="0.2">
      <c r="A1606">
        <v>12028</v>
      </c>
      <c r="B1606" t="s">
        <v>5908</v>
      </c>
      <c r="C1606">
        <v>269788</v>
      </c>
      <c r="D1606" t="s">
        <v>5285</v>
      </c>
    </row>
    <row r="1607" spans="1:4" x14ac:dyDescent="0.2">
      <c r="A1607">
        <v>320634</v>
      </c>
      <c r="B1607" t="s">
        <v>2127</v>
      </c>
      <c r="C1607">
        <v>16170</v>
      </c>
      <c r="D1607" t="s">
        <v>5286</v>
      </c>
    </row>
    <row r="1608" spans="1:4" x14ac:dyDescent="0.2">
      <c r="A1608">
        <v>75785</v>
      </c>
      <c r="B1608" t="s">
        <v>1047</v>
      </c>
      <c r="C1608">
        <v>227960</v>
      </c>
      <c r="D1608" t="s">
        <v>4241</v>
      </c>
    </row>
    <row r="1609" spans="1:4" x14ac:dyDescent="0.2">
      <c r="A1609">
        <v>18578</v>
      </c>
      <c r="B1609" t="s">
        <v>5909</v>
      </c>
      <c r="C1609">
        <v>242253</v>
      </c>
      <c r="D1609" t="s">
        <v>5287</v>
      </c>
    </row>
    <row r="1610" spans="1:4" x14ac:dyDescent="0.2">
      <c r="A1610">
        <v>54722</v>
      </c>
      <c r="B1610" t="s">
        <v>917</v>
      </c>
      <c r="C1610">
        <v>50500</v>
      </c>
      <c r="D1610" t="s">
        <v>5288</v>
      </c>
    </row>
    <row r="1611" spans="1:4" x14ac:dyDescent="0.2">
      <c r="A1611">
        <v>98402</v>
      </c>
      <c r="B1611" t="s">
        <v>5910</v>
      </c>
      <c r="C1611">
        <v>21828</v>
      </c>
      <c r="D1611" t="s">
        <v>5289</v>
      </c>
    </row>
    <row r="1612" spans="1:4" x14ac:dyDescent="0.2">
      <c r="A1612">
        <v>71904</v>
      </c>
      <c r="B1612" t="s">
        <v>5911</v>
      </c>
      <c r="C1612">
        <v>64378</v>
      </c>
      <c r="D1612" t="s">
        <v>5290</v>
      </c>
    </row>
    <row r="1613" spans="1:4" x14ac:dyDescent="0.2">
      <c r="A1613">
        <v>243510</v>
      </c>
      <c r="B1613" t="s">
        <v>5912</v>
      </c>
      <c r="C1613">
        <v>104110</v>
      </c>
      <c r="D1613" t="s">
        <v>5291</v>
      </c>
    </row>
    <row r="1614" spans="1:4" x14ac:dyDescent="0.2">
      <c r="A1614">
        <v>224132</v>
      </c>
      <c r="B1614" t="s">
        <v>5913</v>
      </c>
      <c r="C1614">
        <v>278507</v>
      </c>
      <c r="D1614" t="s">
        <v>5292</v>
      </c>
    </row>
    <row r="1615" spans="1:4" x14ac:dyDescent="0.2">
      <c r="A1615">
        <v>11972</v>
      </c>
      <c r="B1615" t="s">
        <v>1046</v>
      </c>
      <c r="C1615">
        <v>76373</v>
      </c>
      <c r="D1615" t="s">
        <v>5293</v>
      </c>
    </row>
    <row r="1616" spans="1:4" x14ac:dyDescent="0.2">
      <c r="A1616">
        <v>20463</v>
      </c>
      <c r="B1616" t="s">
        <v>1050</v>
      </c>
      <c r="C1616">
        <v>105594</v>
      </c>
      <c r="D1616" t="s">
        <v>5294</v>
      </c>
    </row>
    <row r="1617" spans="1:4" x14ac:dyDescent="0.2">
      <c r="A1617">
        <v>80890</v>
      </c>
      <c r="B1617" t="s">
        <v>348</v>
      </c>
      <c r="C1617">
        <v>434756</v>
      </c>
      <c r="D1617" t="s">
        <v>5295</v>
      </c>
    </row>
    <row r="1618" spans="1:4" x14ac:dyDescent="0.2">
      <c r="A1618">
        <v>69666</v>
      </c>
      <c r="B1618" t="s">
        <v>3576</v>
      </c>
      <c r="C1618">
        <v>94179</v>
      </c>
      <c r="D1618" t="s">
        <v>5296</v>
      </c>
    </row>
    <row r="1619" spans="1:4" x14ac:dyDescent="0.2">
      <c r="A1619">
        <v>66044</v>
      </c>
      <c r="B1619" t="s">
        <v>5914</v>
      </c>
      <c r="C1619">
        <v>620779</v>
      </c>
      <c r="D1619" t="s">
        <v>5297</v>
      </c>
    </row>
    <row r="1620" spans="1:4" x14ac:dyDescent="0.2">
      <c r="A1620">
        <v>80976</v>
      </c>
      <c r="B1620" t="s">
        <v>1710</v>
      </c>
      <c r="C1620">
        <v>71691</v>
      </c>
      <c r="D1620" t="s">
        <v>5298</v>
      </c>
    </row>
    <row r="1621" spans="1:4" x14ac:dyDescent="0.2">
      <c r="A1621">
        <v>71176</v>
      </c>
      <c r="B1621" t="s">
        <v>4296</v>
      </c>
      <c r="C1621">
        <v>194908</v>
      </c>
      <c r="D1621" t="s">
        <v>5299</v>
      </c>
    </row>
    <row r="1622" spans="1:4" x14ac:dyDescent="0.2">
      <c r="A1622">
        <v>57275</v>
      </c>
      <c r="B1622" t="s">
        <v>5915</v>
      </c>
      <c r="C1622">
        <v>80794</v>
      </c>
      <c r="D1622" t="s">
        <v>5300</v>
      </c>
    </row>
    <row r="1623" spans="1:4" x14ac:dyDescent="0.2">
      <c r="A1623">
        <v>17035</v>
      </c>
      <c r="B1623" t="s">
        <v>951</v>
      </c>
      <c r="C1623">
        <v>80910</v>
      </c>
      <c r="D1623" t="s">
        <v>5301</v>
      </c>
    </row>
    <row r="1624" spans="1:4" x14ac:dyDescent="0.2">
      <c r="A1624">
        <v>170719</v>
      </c>
      <c r="B1624" t="s">
        <v>3300</v>
      </c>
      <c r="C1624">
        <v>627302</v>
      </c>
      <c r="D1624" t="s">
        <v>5302</v>
      </c>
    </row>
    <row r="1625" spans="1:4" x14ac:dyDescent="0.2">
      <c r="A1625">
        <v>17454</v>
      </c>
      <c r="B1625" t="s">
        <v>2165</v>
      </c>
      <c r="C1625">
        <v>620631</v>
      </c>
      <c r="D1625" t="s">
        <v>5303</v>
      </c>
    </row>
    <row r="1626" spans="1:4" x14ac:dyDescent="0.2">
      <c r="A1626">
        <v>11655</v>
      </c>
      <c r="B1626" t="s">
        <v>1114</v>
      </c>
      <c r="C1626">
        <v>192199</v>
      </c>
      <c r="D1626" t="s">
        <v>2878</v>
      </c>
    </row>
    <row r="1627" spans="1:4" x14ac:dyDescent="0.2">
      <c r="A1627">
        <v>210104</v>
      </c>
      <c r="B1627" t="s">
        <v>5916</v>
      </c>
      <c r="C1627">
        <v>70788</v>
      </c>
      <c r="D1627" t="s">
        <v>1571</v>
      </c>
    </row>
    <row r="1628" spans="1:4" x14ac:dyDescent="0.2">
      <c r="A1628">
        <v>12122</v>
      </c>
      <c r="B1628" t="s">
        <v>1078</v>
      </c>
      <c r="C1628">
        <v>18419</v>
      </c>
      <c r="D1628" t="s">
        <v>1555</v>
      </c>
    </row>
    <row r="1629" spans="1:4" x14ac:dyDescent="0.2">
      <c r="A1629">
        <v>214239</v>
      </c>
      <c r="B1629" t="s">
        <v>5917</v>
      </c>
      <c r="C1629">
        <v>269120</v>
      </c>
      <c r="D1629" t="s">
        <v>1436</v>
      </c>
    </row>
    <row r="1630" spans="1:4" x14ac:dyDescent="0.2">
      <c r="A1630">
        <v>68235</v>
      </c>
      <c r="B1630" t="s">
        <v>883</v>
      </c>
      <c r="C1630">
        <v>11839</v>
      </c>
      <c r="D1630" t="s">
        <v>1557</v>
      </c>
    </row>
    <row r="1631" spans="1:4" x14ac:dyDescent="0.2">
      <c r="A1631">
        <v>12051</v>
      </c>
      <c r="B1631" t="s">
        <v>5918</v>
      </c>
      <c r="C1631">
        <v>228846</v>
      </c>
      <c r="D1631" t="s">
        <v>1597</v>
      </c>
    </row>
    <row r="1632" spans="1:4" x14ac:dyDescent="0.2">
      <c r="A1632">
        <v>111241</v>
      </c>
      <c r="B1632" t="s">
        <v>1773</v>
      </c>
      <c r="C1632">
        <v>74649</v>
      </c>
      <c r="D1632" t="s">
        <v>1584</v>
      </c>
    </row>
    <row r="1633" spans="1:4" x14ac:dyDescent="0.2">
      <c r="A1633">
        <v>75788</v>
      </c>
      <c r="B1633" t="s">
        <v>5919</v>
      </c>
      <c r="C1633">
        <v>243621</v>
      </c>
      <c r="D1633" t="s">
        <v>1596</v>
      </c>
    </row>
    <row r="1634" spans="1:4" x14ac:dyDescent="0.2">
      <c r="A1634">
        <v>50781</v>
      </c>
      <c r="B1634" t="s">
        <v>862</v>
      </c>
      <c r="C1634">
        <v>22431</v>
      </c>
      <c r="D1634" t="s">
        <v>5304</v>
      </c>
    </row>
    <row r="1635" spans="1:4" x14ac:dyDescent="0.2">
      <c r="A1635">
        <v>27226</v>
      </c>
      <c r="B1635" t="s">
        <v>5920</v>
      </c>
      <c r="C1635">
        <v>17896</v>
      </c>
      <c r="D1635" t="s">
        <v>1572</v>
      </c>
    </row>
    <row r="1636" spans="1:4" x14ac:dyDescent="0.2">
      <c r="A1636">
        <v>16581</v>
      </c>
      <c r="B1636" t="s">
        <v>55</v>
      </c>
      <c r="C1636">
        <v>99662</v>
      </c>
      <c r="D1636" t="s">
        <v>2926</v>
      </c>
    </row>
    <row r="1637" spans="1:4" x14ac:dyDescent="0.2">
      <c r="A1637">
        <v>66220</v>
      </c>
      <c r="B1637" t="s">
        <v>5921</v>
      </c>
      <c r="C1637">
        <v>234671</v>
      </c>
      <c r="D1637" t="s">
        <v>2561</v>
      </c>
    </row>
    <row r="1638" spans="1:4" x14ac:dyDescent="0.2">
      <c r="A1638">
        <v>74772</v>
      </c>
      <c r="B1638" t="s">
        <v>5922</v>
      </c>
      <c r="C1638">
        <v>12672</v>
      </c>
      <c r="D1638" t="s">
        <v>4311</v>
      </c>
    </row>
    <row r="1639" spans="1:4" x14ac:dyDescent="0.2">
      <c r="A1639">
        <v>66085</v>
      </c>
      <c r="B1639" t="s">
        <v>5923</v>
      </c>
      <c r="C1639">
        <v>12982</v>
      </c>
      <c r="D1639" t="s">
        <v>2945</v>
      </c>
    </row>
    <row r="1640" spans="1:4" x14ac:dyDescent="0.2">
      <c r="A1640">
        <v>76901</v>
      </c>
      <c r="B1640" t="s">
        <v>1105</v>
      </c>
      <c r="C1640">
        <v>76574</v>
      </c>
      <c r="D1640" t="s">
        <v>531</v>
      </c>
    </row>
    <row r="1641" spans="1:4" x14ac:dyDescent="0.2">
      <c r="A1641">
        <v>11409</v>
      </c>
      <c r="B1641" t="s">
        <v>3583</v>
      </c>
      <c r="C1641">
        <v>17948</v>
      </c>
      <c r="D1641" t="s">
        <v>4361</v>
      </c>
    </row>
    <row r="1642" spans="1:4" x14ac:dyDescent="0.2">
      <c r="A1642">
        <v>94091</v>
      </c>
      <c r="B1642" t="s">
        <v>5924</v>
      </c>
      <c r="C1642">
        <v>207777</v>
      </c>
      <c r="D1642" t="s">
        <v>1493</v>
      </c>
    </row>
    <row r="1643" spans="1:4" x14ac:dyDescent="0.2">
      <c r="A1643">
        <v>54484</v>
      </c>
      <c r="B1643" t="s">
        <v>5925</v>
      </c>
      <c r="C1643">
        <v>67122</v>
      </c>
      <c r="D1643" t="s">
        <v>1590</v>
      </c>
    </row>
    <row r="1644" spans="1:4" x14ac:dyDescent="0.2">
      <c r="A1644">
        <v>66522</v>
      </c>
      <c r="B1644" t="s">
        <v>5926</v>
      </c>
      <c r="C1644">
        <v>27028</v>
      </c>
      <c r="D1644" t="s">
        <v>1566</v>
      </c>
    </row>
    <row r="1645" spans="1:4" x14ac:dyDescent="0.2">
      <c r="A1645">
        <v>18024</v>
      </c>
      <c r="B1645" t="s">
        <v>1106</v>
      </c>
      <c r="C1645">
        <v>66695</v>
      </c>
      <c r="D1645" t="s">
        <v>1588</v>
      </c>
    </row>
    <row r="1646" spans="1:4" x14ac:dyDescent="0.2">
      <c r="A1646">
        <v>381356</v>
      </c>
      <c r="B1646" t="s">
        <v>1098</v>
      </c>
      <c r="C1646">
        <v>12292</v>
      </c>
      <c r="D1646" t="s">
        <v>1565</v>
      </c>
    </row>
    <row r="1647" spans="1:4" x14ac:dyDescent="0.2">
      <c r="A1647">
        <v>66834</v>
      </c>
      <c r="B1647" t="s">
        <v>405</v>
      </c>
      <c r="C1647">
        <v>12287</v>
      </c>
      <c r="D1647" t="s">
        <v>1587</v>
      </c>
    </row>
    <row r="1648" spans="1:4" x14ac:dyDescent="0.2">
      <c r="A1648">
        <v>58178</v>
      </c>
      <c r="B1648" t="s">
        <v>2963</v>
      </c>
      <c r="C1648">
        <v>54486</v>
      </c>
      <c r="D1648" t="s">
        <v>4445</v>
      </c>
    </row>
    <row r="1649" spans="1:4" x14ac:dyDescent="0.2">
      <c r="A1649">
        <v>11656</v>
      </c>
      <c r="B1649" t="s">
        <v>5927</v>
      </c>
      <c r="C1649">
        <v>78910</v>
      </c>
      <c r="D1649" t="s">
        <v>5305</v>
      </c>
    </row>
    <row r="1650" spans="1:4" x14ac:dyDescent="0.2">
      <c r="A1650">
        <v>23890</v>
      </c>
      <c r="B1650" t="s">
        <v>4574</v>
      </c>
      <c r="C1650">
        <v>75329</v>
      </c>
      <c r="D1650" t="s">
        <v>2675</v>
      </c>
    </row>
    <row r="1651" spans="1:4" x14ac:dyDescent="0.2">
      <c r="A1651">
        <v>14107</v>
      </c>
      <c r="B1651" t="s">
        <v>2024</v>
      </c>
      <c r="C1651">
        <v>238803</v>
      </c>
      <c r="D1651" t="s">
        <v>5306</v>
      </c>
    </row>
    <row r="1652" spans="1:4" x14ac:dyDescent="0.2">
      <c r="A1652">
        <v>66447</v>
      </c>
      <c r="B1652" t="s">
        <v>1068</v>
      </c>
      <c r="C1652">
        <v>21816</v>
      </c>
      <c r="D1652" t="s">
        <v>4540</v>
      </c>
    </row>
    <row r="1653" spans="1:4" x14ac:dyDescent="0.2">
      <c r="A1653">
        <v>23789</v>
      </c>
      <c r="B1653" t="s">
        <v>1110</v>
      </c>
      <c r="C1653">
        <v>574404</v>
      </c>
      <c r="D1653" t="s">
        <v>5307</v>
      </c>
    </row>
    <row r="1654" spans="1:4" x14ac:dyDescent="0.2">
      <c r="A1654">
        <v>259302</v>
      </c>
      <c r="B1654" t="s">
        <v>297</v>
      </c>
      <c r="C1654">
        <v>12518</v>
      </c>
      <c r="D1654" t="s">
        <v>5308</v>
      </c>
    </row>
    <row r="1655" spans="1:4" x14ac:dyDescent="0.2">
      <c r="A1655">
        <v>72709</v>
      </c>
      <c r="B1655" t="s">
        <v>3558</v>
      </c>
      <c r="C1655">
        <v>13491</v>
      </c>
      <c r="D1655" t="s">
        <v>5309</v>
      </c>
    </row>
    <row r="1656" spans="1:4" x14ac:dyDescent="0.2">
      <c r="A1656">
        <v>71891</v>
      </c>
      <c r="B1656" t="s">
        <v>3677</v>
      </c>
      <c r="C1656">
        <v>574437</v>
      </c>
      <c r="D1656" t="s">
        <v>5310</v>
      </c>
    </row>
    <row r="1657" spans="1:4" x14ac:dyDescent="0.2">
      <c r="A1657">
        <v>338354</v>
      </c>
      <c r="B1657" t="s">
        <v>1054</v>
      </c>
      <c r="C1657">
        <v>69787</v>
      </c>
      <c r="D1657" t="s">
        <v>4593</v>
      </c>
    </row>
    <row r="1658" spans="1:4" x14ac:dyDescent="0.2">
      <c r="A1658">
        <v>50932</v>
      </c>
      <c r="B1658" t="s">
        <v>3685</v>
      </c>
      <c r="C1658">
        <v>15930</v>
      </c>
      <c r="D1658" t="s">
        <v>2610</v>
      </c>
    </row>
    <row r="1659" spans="1:4" x14ac:dyDescent="0.2">
      <c r="A1659">
        <v>107173</v>
      </c>
      <c r="B1659" t="s">
        <v>5928</v>
      </c>
      <c r="C1659">
        <v>16176</v>
      </c>
      <c r="D1659" t="s">
        <v>5311</v>
      </c>
    </row>
    <row r="1660" spans="1:4" x14ac:dyDescent="0.2">
      <c r="A1660">
        <v>13593</v>
      </c>
      <c r="B1660" t="s">
        <v>5929</v>
      </c>
      <c r="C1660">
        <v>70835</v>
      </c>
      <c r="D1660" t="s">
        <v>5312</v>
      </c>
    </row>
    <row r="1661" spans="1:4" x14ac:dyDescent="0.2">
      <c r="A1661">
        <v>50773</v>
      </c>
      <c r="B1661" t="s">
        <v>5930</v>
      </c>
      <c r="C1661">
        <v>109697</v>
      </c>
      <c r="D1661" t="s">
        <v>1561</v>
      </c>
    </row>
    <row r="1662" spans="1:4" x14ac:dyDescent="0.2">
      <c r="A1662">
        <v>102614</v>
      </c>
      <c r="B1662" t="s">
        <v>5931</v>
      </c>
      <c r="C1662">
        <v>12842</v>
      </c>
      <c r="D1662" t="s">
        <v>540</v>
      </c>
    </row>
    <row r="1663" spans="1:4" x14ac:dyDescent="0.2">
      <c r="A1663">
        <v>18412</v>
      </c>
      <c r="B1663" t="s">
        <v>5932</v>
      </c>
      <c r="C1663">
        <v>66532</v>
      </c>
      <c r="D1663" t="s">
        <v>4431</v>
      </c>
    </row>
    <row r="1664" spans="1:4" x14ac:dyDescent="0.2">
      <c r="A1664">
        <v>16400</v>
      </c>
      <c r="B1664" t="s">
        <v>1980</v>
      </c>
      <c r="C1664">
        <v>320924</v>
      </c>
      <c r="D1664" t="s">
        <v>549</v>
      </c>
    </row>
    <row r="1665" spans="1:4" x14ac:dyDescent="0.2">
      <c r="A1665">
        <v>68177</v>
      </c>
      <c r="B1665" t="s">
        <v>5933</v>
      </c>
      <c r="C1665">
        <v>226040</v>
      </c>
      <c r="D1665" t="s">
        <v>2360</v>
      </c>
    </row>
    <row r="1666" spans="1:4" x14ac:dyDescent="0.2">
      <c r="A1666">
        <v>72269</v>
      </c>
      <c r="B1666" t="s">
        <v>364</v>
      </c>
      <c r="C1666">
        <v>72058</v>
      </c>
      <c r="D1666" t="s">
        <v>4476</v>
      </c>
    </row>
    <row r="1667" spans="1:4" x14ac:dyDescent="0.2">
      <c r="A1667">
        <v>67186</v>
      </c>
      <c r="B1667" t="s">
        <v>1066</v>
      </c>
      <c r="C1667">
        <v>432552</v>
      </c>
      <c r="D1667" t="s">
        <v>4484</v>
      </c>
    </row>
    <row r="1668" spans="1:4" x14ac:dyDescent="0.2">
      <c r="A1668">
        <v>54445</v>
      </c>
      <c r="B1668" t="s">
        <v>822</v>
      </c>
      <c r="C1668">
        <v>240690</v>
      </c>
      <c r="D1668" t="s">
        <v>4536</v>
      </c>
    </row>
    <row r="1669" spans="1:4" x14ac:dyDescent="0.2">
      <c r="A1669">
        <v>227449</v>
      </c>
      <c r="B1669" t="s">
        <v>5934</v>
      </c>
      <c r="C1669">
        <v>77220</v>
      </c>
      <c r="D1669" t="s">
        <v>1598</v>
      </c>
    </row>
    <row r="1670" spans="1:4" x14ac:dyDescent="0.2">
      <c r="A1670">
        <v>106633</v>
      </c>
      <c r="B1670" t="s">
        <v>1071</v>
      </c>
      <c r="C1670">
        <v>216739</v>
      </c>
      <c r="D1670" t="s">
        <v>1526</v>
      </c>
    </row>
    <row r="1671" spans="1:4" x14ac:dyDescent="0.2">
      <c r="A1671">
        <v>13180</v>
      </c>
      <c r="B1671" t="s">
        <v>2471</v>
      </c>
      <c r="C1671">
        <v>17260</v>
      </c>
      <c r="D1671" t="s">
        <v>2593</v>
      </c>
    </row>
    <row r="1672" spans="1:4" x14ac:dyDescent="0.2">
      <c r="A1672">
        <v>22673</v>
      </c>
      <c r="B1672" t="s">
        <v>2871</v>
      </c>
      <c r="C1672">
        <v>230806</v>
      </c>
      <c r="D1672" t="s">
        <v>5313</v>
      </c>
    </row>
    <row r="1673" spans="1:4" x14ac:dyDescent="0.2">
      <c r="A1673">
        <v>104346</v>
      </c>
      <c r="B1673" t="s">
        <v>1129</v>
      </c>
      <c r="C1673">
        <v>626870</v>
      </c>
      <c r="D1673" t="s">
        <v>2744</v>
      </c>
    </row>
    <row r="1674" spans="1:4" x14ac:dyDescent="0.2">
      <c r="A1674">
        <v>68943</v>
      </c>
      <c r="B1674" t="s">
        <v>5935</v>
      </c>
      <c r="C1674">
        <v>18505</v>
      </c>
      <c r="D1674" t="s">
        <v>5314</v>
      </c>
    </row>
    <row r="1675" spans="1:4" x14ac:dyDescent="0.2">
      <c r="A1675">
        <v>13347</v>
      </c>
      <c r="B1675" t="s">
        <v>1074</v>
      </c>
      <c r="C1675">
        <v>22229</v>
      </c>
      <c r="D1675" t="s">
        <v>5315</v>
      </c>
    </row>
    <row r="1676" spans="1:4" x14ac:dyDescent="0.2">
      <c r="A1676">
        <v>19219</v>
      </c>
      <c r="B1676" t="s">
        <v>288</v>
      </c>
      <c r="C1676">
        <v>102278</v>
      </c>
      <c r="D1676" t="s">
        <v>5316</v>
      </c>
    </row>
    <row r="1677" spans="1:4" x14ac:dyDescent="0.2">
      <c r="A1677">
        <v>15400</v>
      </c>
      <c r="B1677" t="s">
        <v>5936</v>
      </c>
      <c r="C1677">
        <v>632671</v>
      </c>
      <c r="D1677" t="s">
        <v>5317</v>
      </c>
    </row>
    <row r="1678" spans="1:4" x14ac:dyDescent="0.2">
      <c r="A1678">
        <v>66431</v>
      </c>
      <c r="B1678" t="s">
        <v>5937</v>
      </c>
      <c r="C1678">
        <v>243168</v>
      </c>
      <c r="D1678" t="s">
        <v>5318</v>
      </c>
    </row>
    <row r="1679" spans="1:4" x14ac:dyDescent="0.2">
      <c r="A1679">
        <v>73254</v>
      </c>
      <c r="B1679" t="s">
        <v>1798</v>
      </c>
      <c r="C1679">
        <v>17203</v>
      </c>
      <c r="D1679" t="s">
        <v>5319</v>
      </c>
    </row>
    <row r="1680" spans="1:4" x14ac:dyDescent="0.2">
      <c r="A1680">
        <v>242608</v>
      </c>
      <c r="B1680" t="s">
        <v>2962</v>
      </c>
      <c r="C1680">
        <v>20670</v>
      </c>
      <c r="D1680" t="s">
        <v>5320</v>
      </c>
    </row>
    <row r="1681" spans="1:4" x14ac:dyDescent="0.2">
      <c r="A1681">
        <v>68487</v>
      </c>
      <c r="B1681" t="s">
        <v>986</v>
      </c>
      <c r="C1681">
        <v>73458</v>
      </c>
      <c r="D1681" t="s">
        <v>2635</v>
      </c>
    </row>
    <row r="1682" spans="1:4" x14ac:dyDescent="0.2">
      <c r="A1682">
        <v>68591</v>
      </c>
      <c r="B1682" t="s">
        <v>118</v>
      </c>
      <c r="C1682">
        <v>13041</v>
      </c>
      <c r="D1682" t="s">
        <v>554</v>
      </c>
    </row>
    <row r="1683" spans="1:4" x14ac:dyDescent="0.2">
      <c r="A1683">
        <v>74241</v>
      </c>
      <c r="B1683" t="s">
        <v>1893</v>
      </c>
      <c r="C1683">
        <v>11472</v>
      </c>
      <c r="D1683" t="s">
        <v>1592</v>
      </c>
    </row>
    <row r="1684" spans="1:4" x14ac:dyDescent="0.2">
      <c r="A1684">
        <v>71929</v>
      </c>
      <c r="B1684" t="s">
        <v>1048</v>
      </c>
      <c r="C1684">
        <v>11302</v>
      </c>
      <c r="D1684" t="s">
        <v>2379</v>
      </c>
    </row>
    <row r="1685" spans="1:4" x14ac:dyDescent="0.2">
      <c r="A1685">
        <v>110796</v>
      </c>
      <c r="B1685" t="s">
        <v>1096</v>
      </c>
      <c r="C1685">
        <v>12323</v>
      </c>
      <c r="D1685" t="s">
        <v>5321</v>
      </c>
    </row>
    <row r="1686" spans="1:4" x14ac:dyDescent="0.2">
      <c r="A1686">
        <v>17385</v>
      </c>
      <c r="B1686" t="s">
        <v>1063</v>
      </c>
      <c r="C1686">
        <v>16185</v>
      </c>
      <c r="D1686" t="s">
        <v>2568</v>
      </c>
    </row>
    <row r="1687" spans="1:4" x14ac:dyDescent="0.2">
      <c r="A1687">
        <v>72747</v>
      </c>
      <c r="B1687" t="s">
        <v>880</v>
      </c>
      <c r="C1687">
        <v>12817</v>
      </c>
      <c r="D1687" t="s">
        <v>2906</v>
      </c>
    </row>
    <row r="1688" spans="1:4" x14ac:dyDescent="0.2">
      <c r="A1688">
        <v>56316</v>
      </c>
      <c r="B1688" t="s">
        <v>5938</v>
      </c>
      <c r="C1688">
        <v>67373</v>
      </c>
      <c r="D1688" t="s">
        <v>5322</v>
      </c>
    </row>
    <row r="1689" spans="1:4" x14ac:dyDescent="0.2">
      <c r="A1689">
        <v>213417</v>
      </c>
      <c r="B1689" t="s">
        <v>5939</v>
      </c>
      <c r="C1689">
        <v>67690</v>
      </c>
      <c r="D1689" t="s">
        <v>5323</v>
      </c>
    </row>
    <row r="1690" spans="1:4" x14ac:dyDescent="0.2">
      <c r="A1690">
        <v>238690</v>
      </c>
      <c r="B1690" t="s">
        <v>5940</v>
      </c>
      <c r="C1690">
        <v>258469</v>
      </c>
      <c r="D1690" t="s">
        <v>5324</v>
      </c>
    </row>
    <row r="1691" spans="1:4" x14ac:dyDescent="0.2">
      <c r="A1691">
        <v>12447</v>
      </c>
      <c r="B1691" t="s">
        <v>1655</v>
      </c>
      <c r="C1691">
        <v>66761</v>
      </c>
      <c r="D1691" t="s">
        <v>5325</v>
      </c>
    </row>
    <row r="1692" spans="1:4" x14ac:dyDescent="0.2">
      <c r="A1692">
        <v>20103</v>
      </c>
      <c r="B1692" t="s">
        <v>5941</v>
      </c>
      <c r="C1692">
        <v>69380</v>
      </c>
      <c r="D1692" t="s">
        <v>5326</v>
      </c>
    </row>
    <row r="1693" spans="1:4" x14ac:dyDescent="0.2">
      <c r="A1693">
        <v>70110</v>
      </c>
      <c r="B1693" t="s">
        <v>944</v>
      </c>
      <c r="C1693">
        <v>331532</v>
      </c>
      <c r="D1693" t="s">
        <v>2547</v>
      </c>
    </row>
    <row r="1694" spans="1:4" x14ac:dyDescent="0.2">
      <c r="A1694">
        <v>18196</v>
      </c>
      <c r="B1694" t="s">
        <v>948</v>
      </c>
      <c r="C1694">
        <v>20262</v>
      </c>
      <c r="D1694" t="s">
        <v>5327</v>
      </c>
    </row>
    <row r="1695" spans="1:4" x14ac:dyDescent="0.2">
      <c r="A1695">
        <v>216131</v>
      </c>
      <c r="B1695" t="s">
        <v>5942</v>
      </c>
      <c r="C1695">
        <v>381933</v>
      </c>
      <c r="D1695" t="s">
        <v>2725</v>
      </c>
    </row>
    <row r="1696" spans="1:4" x14ac:dyDescent="0.2">
      <c r="A1696">
        <v>216805</v>
      </c>
      <c r="B1696" t="s">
        <v>5943</v>
      </c>
      <c r="C1696">
        <v>17228</v>
      </c>
      <c r="D1696" t="s">
        <v>4621</v>
      </c>
    </row>
    <row r="1697" spans="1:4" x14ac:dyDescent="0.2">
      <c r="A1697">
        <v>16601</v>
      </c>
      <c r="B1697" t="s">
        <v>5944</v>
      </c>
      <c r="C1697">
        <v>19428</v>
      </c>
      <c r="D1697" t="s">
        <v>5328</v>
      </c>
    </row>
    <row r="1698" spans="1:4" x14ac:dyDescent="0.2">
      <c r="A1698">
        <v>71371</v>
      </c>
      <c r="B1698" t="s">
        <v>5945</v>
      </c>
      <c r="C1698">
        <v>12516</v>
      </c>
      <c r="D1698" t="s">
        <v>5329</v>
      </c>
    </row>
    <row r="1699" spans="1:4" x14ac:dyDescent="0.2">
      <c r="A1699">
        <v>106581</v>
      </c>
      <c r="B1699" t="s">
        <v>362</v>
      </c>
      <c r="C1699">
        <v>66473</v>
      </c>
      <c r="D1699" t="s">
        <v>1578</v>
      </c>
    </row>
    <row r="1700" spans="1:4" x14ac:dyDescent="0.2">
      <c r="A1700">
        <v>20111</v>
      </c>
      <c r="B1700" t="s">
        <v>252</v>
      </c>
      <c r="C1700">
        <v>67358</v>
      </c>
      <c r="D1700" t="s">
        <v>4357</v>
      </c>
    </row>
    <row r="1701" spans="1:4" x14ac:dyDescent="0.2">
      <c r="A1701">
        <v>216177</v>
      </c>
      <c r="B1701" t="s">
        <v>5946</v>
      </c>
      <c r="C1701">
        <v>18591</v>
      </c>
      <c r="D1701" t="s">
        <v>550</v>
      </c>
    </row>
    <row r="1702" spans="1:4" x14ac:dyDescent="0.2">
      <c r="A1702">
        <v>432450</v>
      </c>
      <c r="B1702" t="s">
        <v>4446</v>
      </c>
      <c r="C1702">
        <v>29818</v>
      </c>
      <c r="D1702" t="s">
        <v>1547</v>
      </c>
    </row>
    <row r="1703" spans="1:4" x14ac:dyDescent="0.2">
      <c r="A1703">
        <v>227157</v>
      </c>
      <c r="B1703" t="s">
        <v>5947</v>
      </c>
      <c r="C1703">
        <v>244698</v>
      </c>
      <c r="D1703" t="s">
        <v>2587</v>
      </c>
    </row>
    <row r="1704" spans="1:4" x14ac:dyDescent="0.2">
      <c r="A1704">
        <v>58809</v>
      </c>
      <c r="B1704" t="s">
        <v>335</v>
      </c>
      <c r="C1704">
        <v>319504</v>
      </c>
      <c r="D1704" t="s">
        <v>5330</v>
      </c>
    </row>
    <row r="1705" spans="1:4" x14ac:dyDescent="0.2">
      <c r="A1705">
        <v>69146</v>
      </c>
      <c r="B1705" t="s">
        <v>1049</v>
      </c>
      <c r="C1705">
        <v>93881</v>
      </c>
      <c r="D1705" t="s">
        <v>5331</v>
      </c>
    </row>
    <row r="1706" spans="1:4" x14ac:dyDescent="0.2">
      <c r="A1706">
        <v>20751</v>
      </c>
      <c r="B1706" t="s">
        <v>956</v>
      </c>
      <c r="C1706">
        <v>93806</v>
      </c>
      <c r="D1706" t="s">
        <v>5332</v>
      </c>
    </row>
    <row r="1707" spans="1:4" x14ac:dyDescent="0.2">
      <c r="A1707">
        <v>232910</v>
      </c>
      <c r="B1707" t="s">
        <v>5948</v>
      </c>
      <c r="C1707">
        <v>268288</v>
      </c>
      <c r="D1707" t="s">
        <v>5333</v>
      </c>
    </row>
    <row r="1708" spans="1:4" x14ac:dyDescent="0.2">
      <c r="A1708">
        <v>231600</v>
      </c>
      <c r="B1708" t="s">
        <v>5949</v>
      </c>
      <c r="C1708">
        <v>234669</v>
      </c>
      <c r="D1708" t="s">
        <v>5334</v>
      </c>
    </row>
    <row r="1709" spans="1:4" x14ac:dyDescent="0.2">
      <c r="A1709">
        <v>56530</v>
      </c>
      <c r="B1709" t="s">
        <v>5950</v>
      </c>
      <c r="C1709">
        <v>22268</v>
      </c>
      <c r="D1709" t="s">
        <v>5335</v>
      </c>
    </row>
    <row r="1710" spans="1:4" x14ac:dyDescent="0.2">
      <c r="A1710">
        <v>212114</v>
      </c>
      <c r="B1710" t="s">
        <v>5951</v>
      </c>
      <c r="C1710">
        <v>67507</v>
      </c>
      <c r="D1710" t="s">
        <v>5336</v>
      </c>
    </row>
    <row r="1711" spans="1:4" x14ac:dyDescent="0.2">
      <c r="A1711">
        <v>241547</v>
      </c>
      <c r="B1711" t="s">
        <v>4117</v>
      </c>
      <c r="C1711">
        <v>75087</v>
      </c>
      <c r="D1711" t="s">
        <v>5337</v>
      </c>
    </row>
    <row r="1712" spans="1:4" x14ac:dyDescent="0.2">
      <c r="A1712">
        <v>113868</v>
      </c>
      <c r="B1712" t="s">
        <v>5952</v>
      </c>
      <c r="C1712">
        <v>242646</v>
      </c>
      <c r="D1712" t="s">
        <v>5338</v>
      </c>
    </row>
    <row r="1713" spans="1:4" x14ac:dyDescent="0.2">
      <c r="A1713">
        <v>20719</v>
      </c>
      <c r="B1713" t="s">
        <v>1126</v>
      </c>
      <c r="C1713">
        <v>67687</v>
      </c>
      <c r="D1713" t="s">
        <v>5339</v>
      </c>
    </row>
    <row r="1714" spans="1:4" x14ac:dyDescent="0.2">
      <c r="A1714">
        <v>15950</v>
      </c>
      <c r="B1714" t="s">
        <v>294</v>
      </c>
      <c r="C1714">
        <v>73016</v>
      </c>
      <c r="D1714" t="s">
        <v>1611</v>
      </c>
    </row>
    <row r="1715" spans="1:4" x14ac:dyDescent="0.2">
      <c r="A1715">
        <v>269952</v>
      </c>
      <c r="B1715" t="s">
        <v>5953</v>
      </c>
      <c r="C1715">
        <v>18952</v>
      </c>
      <c r="D1715" s="1">
        <v>44078</v>
      </c>
    </row>
    <row r="1716" spans="1:4" x14ac:dyDescent="0.2">
      <c r="A1716">
        <v>22770</v>
      </c>
      <c r="B1716" t="s">
        <v>155</v>
      </c>
      <c r="C1716">
        <v>56191</v>
      </c>
      <c r="D1716" t="s">
        <v>5340</v>
      </c>
    </row>
    <row r="1717" spans="1:4" x14ac:dyDescent="0.2">
      <c r="A1717">
        <v>234854</v>
      </c>
      <c r="B1717" t="s">
        <v>1019</v>
      </c>
      <c r="C1717">
        <v>83560</v>
      </c>
      <c r="D1717" t="s">
        <v>2620</v>
      </c>
    </row>
    <row r="1718" spans="1:4" x14ac:dyDescent="0.2">
      <c r="A1718">
        <v>22253</v>
      </c>
      <c r="B1718" t="s">
        <v>964</v>
      </c>
      <c r="C1718">
        <v>381628</v>
      </c>
      <c r="D1718" t="s">
        <v>5341</v>
      </c>
    </row>
    <row r="1719" spans="1:4" x14ac:dyDescent="0.2">
      <c r="A1719">
        <v>209692</v>
      </c>
      <c r="B1719" t="s">
        <v>5954</v>
      </c>
      <c r="C1719">
        <v>269344</v>
      </c>
      <c r="D1719" t="s">
        <v>4581</v>
      </c>
    </row>
    <row r="1720" spans="1:4" x14ac:dyDescent="0.2">
      <c r="A1720">
        <v>232089</v>
      </c>
      <c r="B1720" t="s">
        <v>898</v>
      </c>
      <c r="C1720">
        <v>12515</v>
      </c>
      <c r="D1720" t="s">
        <v>5342</v>
      </c>
    </row>
    <row r="1721" spans="1:4" x14ac:dyDescent="0.2">
      <c r="A1721">
        <v>78560</v>
      </c>
      <c r="B1721" t="s">
        <v>350</v>
      </c>
      <c r="C1721">
        <v>70134</v>
      </c>
      <c r="D1721" t="s">
        <v>5343</v>
      </c>
    </row>
    <row r="1722" spans="1:4" x14ac:dyDescent="0.2">
      <c r="A1722">
        <v>67044</v>
      </c>
      <c r="B1722" t="s">
        <v>925</v>
      </c>
      <c r="C1722">
        <v>17189</v>
      </c>
      <c r="D1722" t="s">
        <v>1599</v>
      </c>
    </row>
    <row r="1723" spans="1:4" x14ac:dyDescent="0.2">
      <c r="A1723">
        <v>16828</v>
      </c>
      <c r="B1723" t="s">
        <v>1091</v>
      </c>
      <c r="C1723">
        <v>12797</v>
      </c>
      <c r="D1723" t="s">
        <v>523</v>
      </c>
    </row>
    <row r="1724" spans="1:4" x14ac:dyDescent="0.2">
      <c r="A1724">
        <v>19301</v>
      </c>
      <c r="B1724" t="s">
        <v>5955</v>
      </c>
      <c r="C1724">
        <v>268354</v>
      </c>
      <c r="D1724" t="s">
        <v>2541</v>
      </c>
    </row>
    <row r="1725" spans="1:4" x14ac:dyDescent="0.2">
      <c r="A1725">
        <v>100040462</v>
      </c>
      <c r="B1725" t="s">
        <v>3214</v>
      </c>
      <c r="C1725">
        <v>66995</v>
      </c>
      <c r="D1725" t="s">
        <v>5344</v>
      </c>
    </row>
    <row r="1726" spans="1:4" x14ac:dyDescent="0.2">
      <c r="A1726">
        <v>77056</v>
      </c>
      <c r="B1726" t="s">
        <v>5956</v>
      </c>
      <c r="C1726">
        <v>12933</v>
      </c>
      <c r="D1726" t="s">
        <v>4455</v>
      </c>
    </row>
    <row r="1727" spans="1:4" x14ac:dyDescent="0.2">
      <c r="A1727">
        <v>22755</v>
      </c>
      <c r="B1727" t="s">
        <v>5957</v>
      </c>
      <c r="C1727">
        <v>27390</v>
      </c>
      <c r="D1727" t="s">
        <v>2640</v>
      </c>
    </row>
    <row r="1728" spans="1:4" x14ac:dyDescent="0.2">
      <c r="A1728">
        <v>67880</v>
      </c>
      <c r="B1728" t="s">
        <v>845</v>
      </c>
      <c r="C1728">
        <v>27375</v>
      </c>
      <c r="D1728" t="s">
        <v>5345</v>
      </c>
    </row>
    <row r="1729" spans="1:4" x14ac:dyDescent="0.2">
      <c r="A1729">
        <v>217353</v>
      </c>
      <c r="B1729" t="s">
        <v>5958</v>
      </c>
      <c r="C1729">
        <v>171469</v>
      </c>
      <c r="D1729" t="s">
        <v>5346</v>
      </c>
    </row>
    <row r="1730" spans="1:4" x14ac:dyDescent="0.2">
      <c r="A1730">
        <v>329470</v>
      </c>
      <c r="B1730" t="s">
        <v>5959</v>
      </c>
      <c r="C1730">
        <v>67077</v>
      </c>
      <c r="D1730" t="s">
        <v>4589</v>
      </c>
    </row>
    <row r="1731" spans="1:4" x14ac:dyDescent="0.2">
      <c r="A1731">
        <v>170772</v>
      </c>
      <c r="B1731" t="s">
        <v>1072</v>
      </c>
      <c r="C1731">
        <v>68243</v>
      </c>
      <c r="D1731" t="s">
        <v>5347</v>
      </c>
    </row>
    <row r="1732" spans="1:4" x14ac:dyDescent="0.2">
      <c r="A1732">
        <v>208501</v>
      </c>
      <c r="B1732" t="s">
        <v>3693</v>
      </c>
      <c r="C1732">
        <v>12401</v>
      </c>
      <c r="D1732" t="s">
        <v>1529</v>
      </c>
    </row>
    <row r="1733" spans="1:4" x14ac:dyDescent="0.2">
      <c r="A1733">
        <v>56040</v>
      </c>
      <c r="B1733" t="s">
        <v>1090</v>
      </c>
      <c r="C1733">
        <v>332923</v>
      </c>
      <c r="D1733" t="s">
        <v>5348</v>
      </c>
    </row>
    <row r="1734" spans="1:4" x14ac:dyDescent="0.2">
      <c r="A1734">
        <v>50755</v>
      </c>
      <c r="B1734" t="s">
        <v>5960</v>
      </c>
      <c r="C1734">
        <v>80838</v>
      </c>
      <c r="D1734" t="s">
        <v>2656</v>
      </c>
    </row>
    <row r="1735" spans="1:4" x14ac:dyDescent="0.2">
      <c r="A1735">
        <v>229473</v>
      </c>
      <c r="B1735" t="s">
        <v>5961</v>
      </c>
      <c r="C1735">
        <v>93732</v>
      </c>
      <c r="D1735" t="s">
        <v>5349</v>
      </c>
    </row>
    <row r="1736" spans="1:4" x14ac:dyDescent="0.2">
      <c r="A1736">
        <v>68505</v>
      </c>
      <c r="B1736" t="s">
        <v>5962</v>
      </c>
      <c r="C1736">
        <v>114301</v>
      </c>
      <c r="D1736" t="s">
        <v>1579</v>
      </c>
    </row>
    <row r="1737" spans="1:4" x14ac:dyDescent="0.2">
      <c r="A1737">
        <v>14609</v>
      </c>
      <c r="B1737" t="s">
        <v>1122</v>
      </c>
      <c r="C1737">
        <v>17888</v>
      </c>
      <c r="D1737" t="s">
        <v>1600</v>
      </c>
    </row>
    <row r="1738" spans="1:4" x14ac:dyDescent="0.2">
      <c r="A1738">
        <v>70661</v>
      </c>
      <c r="B1738" t="s">
        <v>5963</v>
      </c>
      <c r="C1738">
        <v>73748</v>
      </c>
      <c r="D1738" t="s">
        <v>2626</v>
      </c>
    </row>
    <row r="1739" spans="1:4" x14ac:dyDescent="0.2">
      <c r="A1739">
        <v>224022</v>
      </c>
      <c r="B1739" t="s">
        <v>2989</v>
      </c>
      <c r="C1739">
        <v>403088</v>
      </c>
      <c r="D1739" t="s">
        <v>5350</v>
      </c>
    </row>
    <row r="1740" spans="1:4" x14ac:dyDescent="0.2">
      <c r="A1740">
        <v>57436</v>
      </c>
      <c r="B1740" t="s">
        <v>5964</v>
      </c>
      <c r="C1740">
        <v>56471</v>
      </c>
      <c r="D1740" t="s">
        <v>5351</v>
      </c>
    </row>
    <row r="1741" spans="1:4" x14ac:dyDescent="0.2">
      <c r="A1741">
        <v>268445</v>
      </c>
      <c r="B1741" t="s">
        <v>5965</v>
      </c>
      <c r="C1741">
        <v>13106</v>
      </c>
      <c r="D1741" t="s">
        <v>2831</v>
      </c>
    </row>
    <row r="1742" spans="1:4" x14ac:dyDescent="0.2">
      <c r="A1742">
        <v>330177</v>
      </c>
      <c r="B1742" t="s">
        <v>309</v>
      </c>
      <c r="C1742">
        <v>56808</v>
      </c>
      <c r="D1742" t="s">
        <v>1595</v>
      </c>
    </row>
    <row r="1743" spans="1:4" x14ac:dyDescent="0.2">
      <c r="A1743">
        <v>69601</v>
      </c>
      <c r="B1743" t="s">
        <v>5966</v>
      </c>
      <c r="C1743">
        <v>81904</v>
      </c>
      <c r="D1743" t="s">
        <v>4590</v>
      </c>
    </row>
    <row r="1744" spans="1:4" x14ac:dyDescent="0.2">
      <c r="A1744">
        <v>13429</v>
      </c>
      <c r="B1744" t="s">
        <v>962</v>
      </c>
      <c r="C1744">
        <v>268859</v>
      </c>
      <c r="D1744" t="s">
        <v>1539</v>
      </c>
    </row>
    <row r="1745" spans="1:4" x14ac:dyDescent="0.2">
      <c r="A1745">
        <v>210146</v>
      </c>
      <c r="B1745" t="s">
        <v>3469</v>
      </c>
      <c r="C1745">
        <v>109979</v>
      </c>
      <c r="D1745" t="s">
        <v>1585</v>
      </c>
    </row>
    <row r="1746" spans="1:4" x14ac:dyDescent="0.2">
      <c r="A1746">
        <v>73598</v>
      </c>
      <c r="B1746" t="s">
        <v>5967</v>
      </c>
      <c r="C1746">
        <v>241589</v>
      </c>
      <c r="D1746" t="s">
        <v>1594</v>
      </c>
    </row>
    <row r="1747" spans="1:4" x14ac:dyDescent="0.2">
      <c r="A1747">
        <v>67752</v>
      </c>
      <c r="B1747" t="s">
        <v>5968</v>
      </c>
      <c r="C1747">
        <v>27281</v>
      </c>
      <c r="D1747" t="s">
        <v>5352</v>
      </c>
    </row>
    <row r="1748" spans="1:4" x14ac:dyDescent="0.2">
      <c r="A1748">
        <v>102644</v>
      </c>
      <c r="B1748" t="s">
        <v>5969</v>
      </c>
      <c r="C1748">
        <v>229665</v>
      </c>
      <c r="D1748" t="s">
        <v>2566</v>
      </c>
    </row>
    <row r="1749" spans="1:4" x14ac:dyDescent="0.2">
      <c r="A1749">
        <v>16010</v>
      </c>
      <c r="B1749" t="s">
        <v>4316</v>
      </c>
      <c r="C1749">
        <v>70928</v>
      </c>
      <c r="D1749" t="s">
        <v>5353</v>
      </c>
    </row>
    <row r="1750" spans="1:4" x14ac:dyDescent="0.2">
      <c r="A1750">
        <v>54650</v>
      </c>
      <c r="B1750" t="s">
        <v>1974</v>
      </c>
      <c r="C1750">
        <v>76426</v>
      </c>
      <c r="D1750" t="s">
        <v>5354</v>
      </c>
    </row>
    <row r="1751" spans="1:4" x14ac:dyDescent="0.2">
      <c r="A1751">
        <v>69017</v>
      </c>
      <c r="B1751" t="s">
        <v>2985</v>
      </c>
      <c r="C1751">
        <v>14747</v>
      </c>
      <c r="D1751" t="s">
        <v>552</v>
      </c>
    </row>
    <row r="1752" spans="1:4" x14ac:dyDescent="0.2">
      <c r="A1752">
        <v>13855</v>
      </c>
      <c r="B1752" t="s">
        <v>1032</v>
      </c>
      <c r="C1752">
        <v>628900</v>
      </c>
      <c r="D1752" t="s">
        <v>5355</v>
      </c>
    </row>
    <row r="1753" spans="1:4" x14ac:dyDescent="0.2">
      <c r="A1753">
        <v>74617</v>
      </c>
      <c r="B1753" t="s">
        <v>380</v>
      </c>
      <c r="C1753">
        <v>93841</v>
      </c>
      <c r="D1753" t="s">
        <v>5356</v>
      </c>
    </row>
    <row r="1754" spans="1:4" x14ac:dyDescent="0.2">
      <c r="A1754">
        <v>50917</v>
      </c>
      <c r="B1754" t="s">
        <v>5970</v>
      </c>
      <c r="C1754">
        <v>228756</v>
      </c>
      <c r="D1754" t="s">
        <v>5357</v>
      </c>
    </row>
    <row r="1755" spans="1:4" x14ac:dyDescent="0.2">
      <c r="A1755">
        <v>217695</v>
      </c>
      <c r="B1755" t="s">
        <v>5971</v>
      </c>
      <c r="C1755">
        <v>231238</v>
      </c>
      <c r="D1755" t="s">
        <v>1608</v>
      </c>
    </row>
    <row r="1756" spans="1:4" x14ac:dyDescent="0.2">
      <c r="A1756">
        <v>242669</v>
      </c>
      <c r="B1756" t="s">
        <v>5972</v>
      </c>
      <c r="C1756">
        <v>245282</v>
      </c>
      <c r="D1756" t="s">
        <v>5358</v>
      </c>
    </row>
    <row r="1757" spans="1:4" x14ac:dyDescent="0.2">
      <c r="A1757">
        <v>18440</v>
      </c>
      <c r="B1757" t="s">
        <v>4259</v>
      </c>
      <c r="C1757">
        <v>381867</v>
      </c>
      <c r="D1757" t="s">
        <v>5359</v>
      </c>
    </row>
    <row r="1758" spans="1:4" x14ac:dyDescent="0.2">
      <c r="A1758">
        <v>229445</v>
      </c>
      <c r="B1758" t="s">
        <v>5973</v>
      </c>
      <c r="C1758">
        <v>14714</v>
      </c>
      <c r="D1758" t="s">
        <v>5360</v>
      </c>
    </row>
    <row r="1759" spans="1:4" x14ac:dyDescent="0.2">
      <c r="A1759">
        <v>106878</v>
      </c>
      <c r="B1759" t="s">
        <v>5974</v>
      </c>
      <c r="C1759">
        <v>226439</v>
      </c>
      <c r="D1759" t="s">
        <v>5361</v>
      </c>
    </row>
    <row r="1760" spans="1:4" x14ac:dyDescent="0.2">
      <c r="A1760">
        <v>14430</v>
      </c>
      <c r="B1760" t="s">
        <v>4363</v>
      </c>
      <c r="C1760">
        <v>229588</v>
      </c>
      <c r="D1760" t="s">
        <v>3453</v>
      </c>
    </row>
    <row r="1761" spans="1:4" x14ac:dyDescent="0.2">
      <c r="A1761">
        <v>23872</v>
      </c>
      <c r="B1761" t="s">
        <v>5975</v>
      </c>
      <c r="C1761">
        <v>171530</v>
      </c>
      <c r="D1761" t="s">
        <v>5362</v>
      </c>
    </row>
    <row r="1762" spans="1:4" x14ac:dyDescent="0.2">
      <c r="A1762">
        <v>12335</v>
      </c>
      <c r="B1762" t="s">
        <v>167</v>
      </c>
      <c r="C1762">
        <v>69826</v>
      </c>
      <c r="D1762" t="s">
        <v>5363</v>
      </c>
    </row>
    <row r="1763" spans="1:4" x14ac:dyDescent="0.2">
      <c r="A1763">
        <v>27078</v>
      </c>
      <c r="B1763" t="s">
        <v>2220</v>
      </c>
      <c r="C1763">
        <v>17224</v>
      </c>
      <c r="D1763" t="s">
        <v>5364</v>
      </c>
    </row>
    <row r="1764" spans="1:4" x14ac:dyDescent="0.2">
      <c r="A1764">
        <v>22070</v>
      </c>
      <c r="B1764" t="s">
        <v>3917</v>
      </c>
      <c r="C1764">
        <v>50706</v>
      </c>
      <c r="D1764" t="s">
        <v>1607</v>
      </c>
    </row>
    <row r="1765" spans="1:4" x14ac:dyDescent="0.2">
      <c r="A1765">
        <v>330323</v>
      </c>
      <c r="B1765" t="s">
        <v>5976</v>
      </c>
      <c r="C1765">
        <v>70405</v>
      </c>
      <c r="D1765" t="s">
        <v>5365</v>
      </c>
    </row>
    <row r="1766" spans="1:4" x14ac:dyDescent="0.2">
      <c r="A1766">
        <v>14114</v>
      </c>
      <c r="B1766" t="s">
        <v>1858</v>
      </c>
      <c r="C1766">
        <v>327743</v>
      </c>
      <c r="D1766" t="s">
        <v>5366</v>
      </c>
    </row>
    <row r="1767" spans="1:4" x14ac:dyDescent="0.2">
      <c r="A1767">
        <v>101540</v>
      </c>
      <c r="B1767" t="s">
        <v>3689</v>
      </c>
      <c r="C1767">
        <v>271375</v>
      </c>
      <c r="D1767" t="s">
        <v>5367</v>
      </c>
    </row>
    <row r="1768" spans="1:4" x14ac:dyDescent="0.2">
      <c r="A1768">
        <v>50527</v>
      </c>
      <c r="B1768" t="s">
        <v>2228</v>
      </c>
      <c r="C1768">
        <v>14264</v>
      </c>
      <c r="D1768" t="s">
        <v>1606</v>
      </c>
    </row>
    <row r="1769" spans="1:4" x14ac:dyDescent="0.2">
      <c r="A1769">
        <v>70556</v>
      </c>
      <c r="B1769" t="s">
        <v>5977</v>
      </c>
      <c r="C1769">
        <v>77794</v>
      </c>
      <c r="D1769" t="s">
        <v>1602</v>
      </c>
    </row>
    <row r="1770" spans="1:4" x14ac:dyDescent="0.2">
      <c r="A1770">
        <v>22695</v>
      </c>
      <c r="B1770" t="s">
        <v>5978</v>
      </c>
      <c r="C1770">
        <v>12903</v>
      </c>
      <c r="D1770" t="s">
        <v>5368</v>
      </c>
    </row>
    <row r="1771" spans="1:4" x14ac:dyDescent="0.2">
      <c r="A1771">
        <v>66506</v>
      </c>
      <c r="B1771" t="s">
        <v>5979</v>
      </c>
      <c r="C1771">
        <v>246691</v>
      </c>
      <c r="D1771" t="s">
        <v>5369</v>
      </c>
    </row>
    <row r="1772" spans="1:4" x14ac:dyDescent="0.2">
      <c r="A1772">
        <v>14585</v>
      </c>
      <c r="B1772" t="s">
        <v>5980</v>
      </c>
      <c r="C1772">
        <v>17954</v>
      </c>
      <c r="D1772" t="s">
        <v>4436</v>
      </c>
    </row>
    <row r="1773" spans="1:4" x14ac:dyDescent="0.2">
      <c r="A1773">
        <v>67547</v>
      </c>
      <c r="B1773" t="s">
        <v>3862</v>
      </c>
      <c r="C1773">
        <v>667034</v>
      </c>
      <c r="D1773" t="s">
        <v>5370</v>
      </c>
    </row>
    <row r="1774" spans="1:4" x14ac:dyDescent="0.2">
      <c r="A1774">
        <v>70153</v>
      </c>
      <c r="B1774" t="s">
        <v>5981</v>
      </c>
      <c r="C1774">
        <v>116939</v>
      </c>
      <c r="D1774" t="s">
        <v>1604</v>
      </c>
    </row>
    <row r="1775" spans="1:4" x14ac:dyDescent="0.2">
      <c r="A1775">
        <v>68563</v>
      </c>
      <c r="B1775" t="s">
        <v>220</v>
      </c>
      <c r="C1775">
        <v>71275</v>
      </c>
      <c r="D1775" t="s">
        <v>2943</v>
      </c>
    </row>
    <row r="1776" spans="1:4" x14ac:dyDescent="0.2">
      <c r="A1776">
        <v>232946</v>
      </c>
      <c r="B1776" t="s">
        <v>5982</v>
      </c>
      <c r="C1776">
        <v>58991</v>
      </c>
      <c r="D1776" t="s">
        <v>5371</v>
      </c>
    </row>
    <row r="1777" spans="1:4" x14ac:dyDescent="0.2">
      <c r="A1777">
        <v>69534</v>
      </c>
      <c r="B1777" t="s">
        <v>3334</v>
      </c>
      <c r="C1777">
        <v>235599</v>
      </c>
      <c r="D1777" t="s">
        <v>4486</v>
      </c>
    </row>
    <row r="1778" spans="1:4" x14ac:dyDescent="0.2">
      <c r="A1778">
        <v>239546</v>
      </c>
      <c r="B1778" t="s">
        <v>5983</v>
      </c>
      <c r="C1778">
        <v>227289</v>
      </c>
      <c r="D1778" t="s">
        <v>5372</v>
      </c>
    </row>
    <row r="1779" spans="1:4" x14ac:dyDescent="0.2">
      <c r="A1779">
        <v>66822</v>
      </c>
      <c r="B1779" t="s">
        <v>5984</v>
      </c>
      <c r="C1779">
        <v>14343</v>
      </c>
      <c r="D1779" t="s">
        <v>1609</v>
      </c>
    </row>
    <row r="1780" spans="1:4" x14ac:dyDescent="0.2">
      <c r="A1780">
        <v>16164</v>
      </c>
      <c r="B1780" t="s">
        <v>2206</v>
      </c>
      <c r="C1780">
        <v>16596</v>
      </c>
      <c r="D1780" t="s">
        <v>5373</v>
      </c>
    </row>
    <row r="1781" spans="1:4" x14ac:dyDescent="0.2">
      <c r="A1781">
        <v>70381</v>
      </c>
      <c r="B1781" t="s">
        <v>2993</v>
      </c>
      <c r="C1781">
        <v>14429</v>
      </c>
      <c r="D1781" t="s">
        <v>2631</v>
      </c>
    </row>
    <row r="1782" spans="1:4" x14ac:dyDescent="0.2">
      <c r="A1782">
        <v>21833</v>
      </c>
      <c r="B1782" t="s">
        <v>3372</v>
      </c>
      <c r="C1782">
        <v>70426</v>
      </c>
      <c r="D1782" t="s">
        <v>2609</v>
      </c>
    </row>
    <row r="1783" spans="1:4" x14ac:dyDescent="0.2">
      <c r="A1783">
        <v>67971</v>
      </c>
      <c r="B1783" t="s">
        <v>5985</v>
      </c>
      <c r="C1783">
        <v>236451</v>
      </c>
      <c r="D1783" t="s">
        <v>5374</v>
      </c>
    </row>
    <row r="1784" spans="1:4" x14ac:dyDescent="0.2">
      <c r="A1784">
        <v>14432</v>
      </c>
      <c r="B1784" t="s">
        <v>5986</v>
      </c>
      <c r="C1784">
        <v>56636</v>
      </c>
      <c r="D1784" t="s">
        <v>1610</v>
      </c>
    </row>
    <row r="1785" spans="1:4" x14ac:dyDescent="0.2">
      <c r="A1785">
        <v>494448</v>
      </c>
      <c r="B1785" t="s">
        <v>5987</v>
      </c>
      <c r="C1785">
        <v>639910</v>
      </c>
      <c r="D1785" t="s">
        <v>3015</v>
      </c>
    </row>
    <row r="1786" spans="1:4" x14ac:dyDescent="0.2">
      <c r="A1786">
        <v>24088</v>
      </c>
      <c r="B1786" t="s">
        <v>5988</v>
      </c>
      <c r="C1786">
        <v>319153</v>
      </c>
      <c r="D1786" t="s">
        <v>4496</v>
      </c>
    </row>
    <row r="1787" spans="1:4" x14ac:dyDescent="0.2">
      <c r="A1787">
        <v>19274</v>
      </c>
      <c r="B1787" t="s">
        <v>371</v>
      </c>
      <c r="C1787">
        <v>107303348</v>
      </c>
      <c r="D1787" t="s">
        <v>1560</v>
      </c>
    </row>
    <row r="1788" spans="1:4" x14ac:dyDescent="0.2">
      <c r="A1788">
        <v>53603</v>
      </c>
      <c r="B1788" t="s">
        <v>3026</v>
      </c>
      <c r="C1788">
        <v>17906</v>
      </c>
      <c r="D1788" t="s">
        <v>2598</v>
      </c>
    </row>
    <row r="1789" spans="1:4" x14ac:dyDescent="0.2">
      <c r="A1789">
        <v>213452</v>
      </c>
      <c r="B1789" t="s">
        <v>5989</v>
      </c>
      <c r="C1789">
        <v>100043899</v>
      </c>
      <c r="D1789" t="s">
        <v>1613</v>
      </c>
    </row>
    <row r="1790" spans="1:4" x14ac:dyDescent="0.2">
      <c r="A1790">
        <v>101568</v>
      </c>
      <c r="B1790" t="s">
        <v>5990</v>
      </c>
      <c r="C1790">
        <v>14181</v>
      </c>
      <c r="D1790" t="s">
        <v>5375</v>
      </c>
    </row>
    <row r="1791" spans="1:4" x14ac:dyDescent="0.2">
      <c r="A1791">
        <v>230584</v>
      </c>
      <c r="B1791" t="s">
        <v>3534</v>
      </c>
      <c r="C1791">
        <v>628456</v>
      </c>
      <c r="D1791" t="s">
        <v>5376</v>
      </c>
    </row>
    <row r="1792" spans="1:4" x14ac:dyDescent="0.2">
      <c r="A1792">
        <v>11555</v>
      </c>
      <c r="B1792" t="s">
        <v>3877</v>
      </c>
      <c r="C1792">
        <v>326620</v>
      </c>
      <c r="D1792" t="s">
        <v>4625</v>
      </c>
    </row>
    <row r="1793" spans="1:4" x14ac:dyDescent="0.2">
      <c r="A1793">
        <v>78943</v>
      </c>
      <c r="B1793" t="s">
        <v>5991</v>
      </c>
      <c r="C1793">
        <v>69454</v>
      </c>
      <c r="D1793" t="s">
        <v>2385</v>
      </c>
    </row>
    <row r="1794" spans="1:4" x14ac:dyDescent="0.2">
      <c r="A1794">
        <v>17160</v>
      </c>
      <c r="B1794" t="s">
        <v>3893</v>
      </c>
      <c r="C1794">
        <v>240754</v>
      </c>
      <c r="D1794" t="s">
        <v>5377</v>
      </c>
    </row>
    <row r="1795" spans="1:4" x14ac:dyDescent="0.2">
      <c r="A1795">
        <v>223693</v>
      </c>
      <c r="B1795" t="s">
        <v>3818</v>
      </c>
      <c r="C1795">
        <v>67305</v>
      </c>
      <c r="D1795" t="s">
        <v>2608</v>
      </c>
    </row>
    <row r="1796" spans="1:4" x14ac:dyDescent="0.2">
      <c r="A1796">
        <v>13549</v>
      </c>
      <c r="B1796" t="s">
        <v>5992</v>
      </c>
      <c r="C1796">
        <v>545475</v>
      </c>
      <c r="D1796" t="s">
        <v>4553</v>
      </c>
    </row>
    <row r="1797" spans="1:4" x14ac:dyDescent="0.2">
      <c r="A1797">
        <v>69215</v>
      </c>
      <c r="B1797" t="s">
        <v>5993</v>
      </c>
      <c r="C1797">
        <v>100040972</v>
      </c>
      <c r="D1797" t="s">
        <v>2559</v>
      </c>
    </row>
    <row r="1798" spans="1:4" x14ac:dyDescent="0.2">
      <c r="A1798">
        <v>218138</v>
      </c>
      <c r="B1798" t="s">
        <v>5994</v>
      </c>
      <c r="C1798">
        <v>360198</v>
      </c>
      <c r="D1798" t="s">
        <v>5378</v>
      </c>
    </row>
    <row r="1799" spans="1:4" x14ac:dyDescent="0.2">
      <c r="A1799">
        <v>66940</v>
      </c>
      <c r="B1799" t="s">
        <v>5995</v>
      </c>
      <c r="C1799">
        <v>319191</v>
      </c>
      <c r="D1799" t="s">
        <v>4570</v>
      </c>
    </row>
    <row r="1800" spans="1:4" x14ac:dyDescent="0.2">
      <c r="A1800">
        <v>216161</v>
      </c>
      <c r="B1800" t="s">
        <v>5996</v>
      </c>
      <c r="C1800">
        <v>56069</v>
      </c>
      <c r="D1800" t="s">
        <v>2584</v>
      </c>
    </row>
    <row r="1801" spans="1:4" x14ac:dyDescent="0.2">
      <c r="A1801">
        <v>19041</v>
      </c>
      <c r="B1801" t="s">
        <v>2691</v>
      </c>
      <c r="C1801">
        <v>627914</v>
      </c>
      <c r="D1801" t="s">
        <v>1614</v>
      </c>
    </row>
    <row r="1802" spans="1:4" x14ac:dyDescent="0.2">
      <c r="A1802">
        <v>14422</v>
      </c>
      <c r="B1802" t="s">
        <v>5997</v>
      </c>
    </row>
    <row r="1803" spans="1:4" x14ac:dyDescent="0.2">
      <c r="A1803">
        <v>15376</v>
      </c>
      <c r="B1803" t="s">
        <v>2975</v>
      </c>
    </row>
    <row r="1804" spans="1:4" x14ac:dyDescent="0.2">
      <c r="A1804">
        <v>81907</v>
      </c>
      <c r="B1804" t="s">
        <v>5998</v>
      </c>
    </row>
    <row r="1805" spans="1:4" x14ac:dyDescent="0.2">
      <c r="A1805">
        <v>20615</v>
      </c>
      <c r="B1805" t="s">
        <v>5999</v>
      </c>
    </row>
    <row r="1806" spans="1:4" x14ac:dyDescent="0.2">
      <c r="A1806">
        <v>54447</v>
      </c>
      <c r="B1806" t="s">
        <v>6000</v>
      </c>
    </row>
    <row r="1807" spans="1:4" x14ac:dyDescent="0.2">
      <c r="A1807">
        <v>18710</v>
      </c>
      <c r="B1807" t="s">
        <v>2029</v>
      </c>
    </row>
    <row r="1808" spans="1:4" x14ac:dyDescent="0.2">
      <c r="A1808">
        <v>22340</v>
      </c>
      <c r="B1808" t="s">
        <v>6001</v>
      </c>
    </row>
    <row r="1809" spans="1:2" x14ac:dyDescent="0.2">
      <c r="A1809">
        <v>27205</v>
      </c>
      <c r="B1809" t="s">
        <v>3246</v>
      </c>
    </row>
    <row r="1810" spans="1:2" x14ac:dyDescent="0.2">
      <c r="A1810">
        <v>18073</v>
      </c>
      <c r="B1810" t="s">
        <v>3843</v>
      </c>
    </row>
    <row r="1811" spans="1:2" x14ac:dyDescent="0.2">
      <c r="A1811">
        <v>20193</v>
      </c>
      <c r="B1811" t="s">
        <v>6002</v>
      </c>
    </row>
    <row r="1812" spans="1:2" x14ac:dyDescent="0.2">
      <c r="A1812">
        <v>100039795</v>
      </c>
      <c r="B1812" t="s">
        <v>1769</v>
      </c>
    </row>
    <row r="1813" spans="1:2" x14ac:dyDescent="0.2">
      <c r="A1813">
        <v>16600</v>
      </c>
      <c r="B1813" t="s">
        <v>265</v>
      </c>
    </row>
    <row r="1814" spans="1:2" x14ac:dyDescent="0.2">
      <c r="A1814">
        <v>109663</v>
      </c>
      <c r="B1814" t="s">
        <v>6003</v>
      </c>
    </row>
    <row r="1815" spans="1:2" x14ac:dyDescent="0.2">
      <c r="A1815">
        <v>14261</v>
      </c>
      <c r="B1815" t="s">
        <v>328</v>
      </c>
    </row>
    <row r="1816" spans="1:2" x14ac:dyDescent="0.2">
      <c r="A1816">
        <v>71939</v>
      </c>
      <c r="B1816" t="s">
        <v>3392</v>
      </c>
    </row>
    <row r="1817" spans="1:2" x14ac:dyDescent="0.2">
      <c r="A1817">
        <v>27384</v>
      </c>
      <c r="B1817" t="s">
        <v>6004</v>
      </c>
    </row>
    <row r="1818" spans="1:2" x14ac:dyDescent="0.2">
      <c r="A1818">
        <v>268936</v>
      </c>
      <c r="B1818" t="s">
        <v>2056</v>
      </c>
    </row>
    <row r="1819" spans="1:2" x14ac:dyDescent="0.2">
      <c r="A1819">
        <v>12815</v>
      </c>
      <c r="B1819" t="s">
        <v>94</v>
      </c>
    </row>
    <row r="1820" spans="1:2" x14ac:dyDescent="0.2">
      <c r="A1820">
        <v>13423</v>
      </c>
      <c r="B1820" t="s">
        <v>6005</v>
      </c>
    </row>
    <row r="1821" spans="1:2" x14ac:dyDescent="0.2">
      <c r="A1821">
        <v>235587</v>
      </c>
      <c r="B1821" t="s">
        <v>6006</v>
      </c>
    </row>
    <row r="1822" spans="1:2" x14ac:dyDescent="0.2">
      <c r="A1822">
        <v>223267</v>
      </c>
      <c r="B1822" t="s">
        <v>6007</v>
      </c>
    </row>
    <row r="1823" spans="1:2" x14ac:dyDescent="0.2">
      <c r="A1823">
        <v>22135</v>
      </c>
      <c r="B1823" t="s">
        <v>6008</v>
      </c>
    </row>
    <row r="1824" spans="1:2" x14ac:dyDescent="0.2">
      <c r="A1824">
        <v>107767</v>
      </c>
      <c r="B1824" t="s">
        <v>6009</v>
      </c>
    </row>
    <row r="1825" spans="1:2" x14ac:dyDescent="0.2">
      <c r="A1825">
        <v>228608</v>
      </c>
      <c r="B1825" t="s">
        <v>3943</v>
      </c>
    </row>
    <row r="1826" spans="1:2" x14ac:dyDescent="0.2">
      <c r="A1826">
        <v>109672</v>
      </c>
      <c r="B1826" t="s">
        <v>2953</v>
      </c>
    </row>
    <row r="1827" spans="1:2" x14ac:dyDescent="0.2">
      <c r="A1827">
        <v>277010</v>
      </c>
      <c r="B1827" t="s">
        <v>6010</v>
      </c>
    </row>
    <row r="1828" spans="1:2" x14ac:dyDescent="0.2">
      <c r="A1828">
        <v>73690</v>
      </c>
      <c r="B1828" t="s">
        <v>6011</v>
      </c>
    </row>
    <row r="1829" spans="1:2" x14ac:dyDescent="0.2">
      <c r="A1829">
        <v>22709</v>
      </c>
      <c r="B1829" t="s">
        <v>6012</v>
      </c>
    </row>
    <row r="1830" spans="1:2" x14ac:dyDescent="0.2">
      <c r="A1830">
        <v>17112</v>
      </c>
      <c r="B1830" t="s">
        <v>6013</v>
      </c>
    </row>
    <row r="1831" spans="1:2" x14ac:dyDescent="0.2">
      <c r="A1831">
        <v>269999</v>
      </c>
      <c r="B1831" t="s">
        <v>6014</v>
      </c>
    </row>
    <row r="1832" spans="1:2" x14ac:dyDescent="0.2">
      <c r="A1832">
        <v>11568</v>
      </c>
      <c r="B1832" t="s">
        <v>2017</v>
      </c>
    </row>
    <row r="1833" spans="1:2" x14ac:dyDescent="0.2">
      <c r="A1833">
        <v>71481</v>
      </c>
      <c r="B1833" t="s">
        <v>6015</v>
      </c>
    </row>
    <row r="1834" spans="1:2" x14ac:dyDescent="0.2">
      <c r="A1834">
        <v>74114</v>
      </c>
      <c r="B1834" t="s">
        <v>344</v>
      </c>
    </row>
    <row r="1835" spans="1:2" x14ac:dyDescent="0.2">
      <c r="A1835">
        <v>74653</v>
      </c>
      <c r="B1835" t="s">
        <v>6016</v>
      </c>
    </row>
    <row r="1836" spans="1:2" x14ac:dyDescent="0.2">
      <c r="A1836">
        <v>100855</v>
      </c>
      <c r="B1836" t="s">
        <v>6017</v>
      </c>
    </row>
    <row r="1837" spans="1:2" x14ac:dyDescent="0.2">
      <c r="A1837">
        <v>208198</v>
      </c>
      <c r="B1837" t="s">
        <v>6018</v>
      </c>
    </row>
    <row r="1838" spans="1:2" x14ac:dyDescent="0.2">
      <c r="A1838">
        <v>114143</v>
      </c>
      <c r="B1838" t="s">
        <v>6019</v>
      </c>
    </row>
    <row r="1839" spans="1:2" x14ac:dyDescent="0.2">
      <c r="A1839">
        <v>15368</v>
      </c>
      <c r="B1839" t="s">
        <v>6020</v>
      </c>
    </row>
    <row r="1840" spans="1:2" x14ac:dyDescent="0.2">
      <c r="A1840">
        <v>54354</v>
      </c>
      <c r="B1840" t="s">
        <v>166</v>
      </c>
    </row>
    <row r="1841" spans="1:2" x14ac:dyDescent="0.2">
      <c r="A1841">
        <v>66939</v>
      </c>
      <c r="B1841" t="s">
        <v>6021</v>
      </c>
    </row>
    <row r="1842" spans="1:2" x14ac:dyDescent="0.2">
      <c r="A1842">
        <v>320024</v>
      </c>
      <c r="B1842" t="s">
        <v>6022</v>
      </c>
    </row>
    <row r="1843" spans="1:2" x14ac:dyDescent="0.2">
      <c r="A1843">
        <v>50724</v>
      </c>
      <c r="B1843" t="s">
        <v>6023</v>
      </c>
    </row>
    <row r="1844" spans="1:2" x14ac:dyDescent="0.2">
      <c r="A1844">
        <v>56174</v>
      </c>
      <c r="B1844" t="s">
        <v>6024</v>
      </c>
    </row>
    <row r="1845" spans="1:2" x14ac:dyDescent="0.2">
      <c r="A1845">
        <v>67991</v>
      </c>
      <c r="B1845" t="s">
        <v>6025</v>
      </c>
    </row>
    <row r="1846" spans="1:2" x14ac:dyDescent="0.2">
      <c r="A1846">
        <v>72306</v>
      </c>
      <c r="B1846" t="s">
        <v>6026</v>
      </c>
    </row>
    <row r="1847" spans="1:2" x14ac:dyDescent="0.2">
      <c r="A1847">
        <v>68519</v>
      </c>
      <c r="B1847" t="s">
        <v>6027</v>
      </c>
    </row>
    <row r="1848" spans="1:2" x14ac:dyDescent="0.2">
      <c r="A1848">
        <v>53970</v>
      </c>
      <c r="B1848" t="s">
        <v>6028</v>
      </c>
    </row>
    <row r="1849" spans="1:2" x14ac:dyDescent="0.2">
      <c r="A1849">
        <v>15424</v>
      </c>
      <c r="B1849" t="s">
        <v>376</v>
      </c>
    </row>
    <row r="1850" spans="1:2" x14ac:dyDescent="0.2">
      <c r="A1850">
        <v>21810</v>
      </c>
      <c r="B1850" t="s">
        <v>6029</v>
      </c>
    </row>
    <row r="1851" spans="1:2" x14ac:dyDescent="0.2">
      <c r="A1851">
        <v>12475</v>
      </c>
      <c r="B1851" t="s">
        <v>3719</v>
      </c>
    </row>
    <row r="1852" spans="1:2" x14ac:dyDescent="0.2">
      <c r="A1852">
        <v>67125</v>
      </c>
      <c r="B1852" t="s">
        <v>6030</v>
      </c>
    </row>
    <row r="1853" spans="1:2" x14ac:dyDescent="0.2">
      <c r="A1853">
        <v>69171</v>
      </c>
      <c r="B1853" t="s">
        <v>6031</v>
      </c>
    </row>
    <row r="1854" spans="1:2" x14ac:dyDescent="0.2">
      <c r="A1854">
        <v>230863</v>
      </c>
      <c r="B1854" t="s">
        <v>6032</v>
      </c>
    </row>
    <row r="1855" spans="1:2" x14ac:dyDescent="0.2">
      <c r="A1855">
        <v>74354</v>
      </c>
      <c r="B1855" t="s">
        <v>3136</v>
      </c>
    </row>
    <row r="1856" spans="1:2" x14ac:dyDescent="0.2">
      <c r="A1856">
        <v>64292</v>
      </c>
      <c r="B1856" t="s">
        <v>6033</v>
      </c>
    </row>
    <row r="1857" spans="1:2" x14ac:dyDescent="0.2">
      <c r="A1857">
        <v>18753</v>
      </c>
      <c r="B1857" t="s">
        <v>3671</v>
      </c>
    </row>
    <row r="1858" spans="1:2" x14ac:dyDescent="0.2">
      <c r="A1858">
        <v>107515</v>
      </c>
      <c r="B1858" t="s">
        <v>6034</v>
      </c>
    </row>
    <row r="1859" spans="1:2" x14ac:dyDescent="0.2">
      <c r="A1859">
        <v>66237</v>
      </c>
      <c r="B1859" t="s">
        <v>6035</v>
      </c>
    </row>
    <row r="1860" spans="1:2" x14ac:dyDescent="0.2">
      <c r="A1860">
        <v>107869</v>
      </c>
      <c r="B1860" t="s">
        <v>216</v>
      </c>
    </row>
    <row r="1861" spans="1:2" x14ac:dyDescent="0.2">
      <c r="A1861">
        <v>14362</v>
      </c>
      <c r="B1861" t="s">
        <v>2013</v>
      </c>
    </row>
    <row r="1862" spans="1:2" x14ac:dyDescent="0.2">
      <c r="A1862">
        <v>56443</v>
      </c>
      <c r="B1862" t="s">
        <v>6036</v>
      </c>
    </row>
    <row r="1863" spans="1:2" x14ac:dyDescent="0.2">
      <c r="A1863">
        <v>66208</v>
      </c>
      <c r="B1863" t="s">
        <v>6037</v>
      </c>
    </row>
    <row r="1864" spans="1:2" x14ac:dyDescent="0.2">
      <c r="A1864">
        <v>74011</v>
      </c>
      <c r="B1864" t="s">
        <v>306</v>
      </c>
    </row>
    <row r="1865" spans="1:2" x14ac:dyDescent="0.2">
      <c r="A1865">
        <v>80285</v>
      </c>
      <c r="B1865" t="s">
        <v>2070</v>
      </c>
    </row>
    <row r="1866" spans="1:2" x14ac:dyDescent="0.2">
      <c r="A1866">
        <v>11984</v>
      </c>
      <c r="B1866" t="s">
        <v>6038</v>
      </c>
    </row>
    <row r="1867" spans="1:2" x14ac:dyDescent="0.2">
      <c r="A1867">
        <v>81896</v>
      </c>
      <c r="B1867" t="s">
        <v>6039</v>
      </c>
    </row>
    <row r="1868" spans="1:2" x14ac:dyDescent="0.2">
      <c r="A1868">
        <v>70575</v>
      </c>
      <c r="B1868" t="s">
        <v>3968</v>
      </c>
    </row>
    <row r="1869" spans="1:2" x14ac:dyDescent="0.2">
      <c r="A1869">
        <v>21401</v>
      </c>
      <c r="B1869" t="s">
        <v>204</v>
      </c>
    </row>
    <row r="1870" spans="1:2" x14ac:dyDescent="0.2">
      <c r="A1870">
        <v>27660</v>
      </c>
      <c r="B1870" t="s">
        <v>158</v>
      </c>
    </row>
    <row r="1871" spans="1:2" x14ac:dyDescent="0.2">
      <c r="A1871">
        <v>382639</v>
      </c>
      <c r="B1871" t="s">
        <v>6040</v>
      </c>
    </row>
    <row r="1872" spans="1:2" x14ac:dyDescent="0.2">
      <c r="A1872">
        <v>100182</v>
      </c>
      <c r="B1872" t="s">
        <v>3105</v>
      </c>
    </row>
    <row r="1873" spans="1:2" x14ac:dyDescent="0.2">
      <c r="A1873">
        <v>67760</v>
      </c>
      <c r="B1873" t="s">
        <v>6041</v>
      </c>
    </row>
    <row r="1874" spans="1:2" x14ac:dyDescent="0.2">
      <c r="A1874">
        <v>329003</v>
      </c>
      <c r="B1874" t="s">
        <v>6042</v>
      </c>
    </row>
    <row r="1875" spans="1:2" x14ac:dyDescent="0.2">
      <c r="A1875">
        <v>270096</v>
      </c>
      <c r="B1875" t="s">
        <v>6043</v>
      </c>
    </row>
    <row r="1876" spans="1:2" x14ac:dyDescent="0.2">
      <c r="A1876">
        <v>73744</v>
      </c>
      <c r="B1876" t="s">
        <v>6044</v>
      </c>
    </row>
    <row r="1877" spans="1:2" x14ac:dyDescent="0.2">
      <c r="A1877">
        <v>68038</v>
      </c>
      <c r="B1877" t="s">
        <v>6045</v>
      </c>
    </row>
    <row r="1878" spans="1:2" x14ac:dyDescent="0.2">
      <c r="A1878">
        <v>19258</v>
      </c>
      <c r="B1878" t="s">
        <v>6046</v>
      </c>
    </row>
    <row r="1879" spans="1:2" x14ac:dyDescent="0.2">
      <c r="A1879">
        <v>94245</v>
      </c>
      <c r="B1879" t="s">
        <v>6047</v>
      </c>
    </row>
    <row r="1880" spans="1:2" x14ac:dyDescent="0.2">
      <c r="A1880">
        <v>195727</v>
      </c>
      <c r="B1880" t="s">
        <v>1775</v>
      </c>
    </row>
    <row r="1881" spans="1:2" x14ac:dyDescent="0.2">
      <c r="A1881">
        <v>68423</v>
      </c>
      <c r="B1881" t="s">
        <v>2930</v>
      </c>
    </row>
    <row r="1882" spans="1:2" x14ac:dyDescent="0.2">
      <c r="A1882">
        <v>14109</v>
      </c>
      <c r="B1882" t="s">
        <v>6048</v>
      </c>
    </row>
    <row r="1883" spans="1:2" x14ac:dyDescent="0.2">
      <c r="A1883">
        <v>106585</v>
      </c>
      <c r="B1883" t="s">
        <v>6049</v>
      </c>
    </row>
    <row r="1884" spans="1:2" x14ac:dyDescent="0.2">
      <c r="A1884">
        <v>21355</v>
      </c>
      <c r="B1884" t="s">
        <v>3037</v>
      </c>
    </row>
    <row r="1885" spans="1:2" x14ac:dyDescent="0.2">
      <c r="A1885">
        <v>50935</v>
      </c>
      <c r="B1885" t="s">
        <v>6050</v>
      </c>
    </row>
    <row r="1886" spans="1:2" x14ac:dyDescent="0.2">
      <c r="A1886">
        <v>216874</v>
      </c>
      <c r="B1886" t="s">
        <v>6051</v>
      </c>
    </row>
    <row r="1887" spans="1:2" x14ac:dyDescent="0.2">
      <c r="A1887">
        <v>105298</v>
      </c>
      <c r="B1887" t="s">
        <v>273</v>
      </c>
    </row>
    <row r="1888" spans="1:2" x14ac:dyDescent="0.2">
      <c r="A1888">
        <v>17000</v>
      </c>
      <c r="B1888" t="s">
        <v>6052</v>
      </c>
    </row>
    <row r="1889" spans="1:2" x14ac:dyDescent="0.2">
      <c r="A1889">
        <v>14017</v>
      </c>
      <c r="B1889" t="s">
        <v>494</v>
      </c>
    </row>
    <row r="1890" spans="1:2" x14ac:dyDescent="0.2">
      <c r="A1890">
        <v>66257</v>
      </c>
      <c r="B1890" t="s">
        <v>6053</v>
      </c>
    </row>
    <row r="1891" spans="1:2" x14ac:dyDescent="0.2">
      <c r="A1891">
        <v>74552</v>
      </c>
      <c r="B1891" t="s">
        <v>3149</v>
      </c>
    </row>
    <row r="1892" spans="1:2" x14ac:dyDescent="0.2">
      <c r="A1892">
        <v>216856</v>
      </c>
      <c r="B1892" t="s">
        <v>3470</v>
      </c>
    </row>
    <row r="1893" spans="1:2" x14ac:dyDescent="0.2">
      <c r="A1893">
        <v>74270</v>
      </c>
      <c r="B1893" t="s">
        <v>3140</v>
      </c>
    </row>
    <row r="1894" spans="1:2" x14ac:dyDescent="0.2">
      <c r="A1894">
        <v>13631</v>
      </c>
      <c r="B1894" t="s">
        <v>6054</v>
      </c>
    </row>
    <row r="1895" spans="1:2" x14ac:dyDescent="0.2">
      <c r="A1895">
        <v>75304</v>
      </c>
      <c r="B1895" t="s">
        <v>2934</v>
      </c>
    </row>
    <row r="1896" spans="1:2" x14ac:dyDescent="0.2">
      <c r="A1896">
        <v>384569</v>
      </c>
      <c r="B1896" t="s">
        <v>3040</v>
      </c>
    </row>
    <row r="1897" spans="1:2" x14ac:dyDescent="0.2">
      <c r="A1897">
        <v>77318</v>
      </c>
      <c r="B1897" t="s">
        <v>6055</v>
      </c>
    </row>
    <row r="1898" spans="1:2" x14ac:dyDescent="0.2">
      <c r="A1898">
        <v>56264</v>
      </c>
      <c r="B1898" t="s">
        <v>6056</v>
      </c>
    </row>
    <row r="1899" spans="1:2" x14ac:dyDescent="0.2">
      <c r="A1899">
        <v>226162</v>
      </c>
      <c r="B1899" t="s">
        <v>6057</v>
      </c>
    </row>
    <row r="1900" spans="1:2" x14ac:dyDescent="0.2">
      <c r="A1900">
        <v>109900</v>
      </c>
      <c r="B1900" t="s">
        <v>6058</v>
      </c>
    </row>
    <row r="1901" spans="1:2" x14ac:dyDescent="0.2">
      <c r="A1901">
        <v>268294</v>
      </c>
      <c r="B1901" t="s">
        <v>3599</v>
      </c>
    </row>
    <row r="1902" spans="1:2" x14ac:dyDescent="0.2">
      <c r="A1902">
        <v>67978</v>
      </c>
      <c r="B1902" t="s">
        <v>2042</v>
      </c>
    </row>
    <row r="1903" spans="1:2" x14ac:dyDescent="0.2">
      <c r="A1903">
        <v>52666</v>
      </c>
      <c r="B1903" t="s">
        <v>6059</v>
      </c>
    </row>
    <row r="1904" spans="1:2" x14ac:dyDescent="0.2">
      <c r="A1904">
        <v>76594</v>
      </c>
      <c r="B1904" t="s">
        <v>3483</v>
      </c>
    </row>
    <row r="1905" spans="1:2" x14ac:dyDescent="0.2">
      <c r="A1905">
        <v>216742</v>
      </c>
      <c r="B1905" t="s">
        <v>6060</v>
      </c>
    </row>
    <row r="1906" spans="1:2" x14ac:dyDescent="0.2">
      <c r="A1906">
        <v>50798</v>
      </c>
      <c r="B1906" t="s">
        <v>2096</v>
      </c>
    </row>
    <row r="1907" spans="1:2" x14ac:dyDescent="0.2">
      <c r="A1907">
        <v>67839</v>
      </c>
      <c r="B1907" t="s">
        <v>3676</v>
      </c>
    </row>
    <row r="1908" spans="1:2" x14ac:dyDescent="0.2">
      <c r="A1908">
        <v>244152</v>
      </c>
      <c r="B1908" t="s">
        <v>6061</v>
      </c>
    </row>
    <row r="1909" spans="1:2" x14ac:dyDescent="0.2">
      <c r="A1909">
        <v>70829</v>
      </c>
      <c r="B1909" t="s">
        <v>6062</v>
      </c>
    </row>
    <row r="1910" spans="1:2" x14ac:dyDescent="0.2">
      <c r="A1910">
        <v>105445</v>
      </c>
      <c r="B1910" t="s">
        <v>6063</v>
      </c>
    </row>
    <row r="1911" spans="1:2" x14ac:dyDescent="0.2">
      <c r="A1911">
        <v>233899</v>
      </c>
      <c r="B1911" t="s">
        <v>6064</v>
      </c>
    </row>
    <row r="1912" spans="1:2" x14ac:dyDescent="0.2">
      <c r="A1912">
        <v>67477</v>
      </c>
      <c r="B1912" t="s">
        <v>148</v>
      </c>
    </row>
    <row r="1913" spans="1:2" x14ac:dyDescent="0.2">
      <c r="A1913">
        <v>18631</v>
      </c>
      <c r="B1913" t="s">
        <v>3433</v>
      </c>
    </row>
    <row r="1914" spans="1:2" x14ac:dyDescent="0.2">
      <c r="A1914">
        <v>66335</v>
      </c>
      <c r="B1914" t="s">
        <v>6065</v>
      </c>
    </row>
    <row r="1915" spans="1:2" x14ac:dyDescent="0.2">
      <c r="A1915">
        <v>214597</v>
      </c>
      <c r="B1915" t="s">
        <v>6066</v>
      </c>
    </row>
    <row r="1916" spans="1:2" x14ac:dyDescent="0.2">
      <c r="A1916">
        <v>73942</v>
      </c>
      <c r="B1916" t="s">
        <v>6067</v>
      </c>
    </row>
    <row r="1917" spans="1:2" x14ac:dyDescent="0.2">
      <c r="A1917">
        <v>231670</v>
      </c>
      <c r="B1917" t="s">
        <v>6068</v>
      </c>
    </row>
    <row r="1918" spans="1:2" x14ac:dyDescent="0.2">
      <c r="A1918">
        <v>66180</v>
      </c>
      <c r="B1918" t="s">
        <v>6069</v>
      </c>
    </row>
    <row r="1919" spans="1:2" x14ac:dyDescent="0.2">
      <c r="A1919">
        <v>19165</v>
      </c>
      <c r="B1919" t="s">
        <v>305</v>
      </c>
    </row>
    <row r="1920" spans="1:2" x14ac:dyDescent="0.2">
      <c r="A1920">
        <v>64294</v>
      </c>
      <c r="B1920" t="s">
        <v>6070</v>
      </c>
    </row>
    <row r="1921" spans="1:2" x14ac:dyDescent="0.2">
      <c r="A1921">
        <v>75387</v>
      </c>
      <c r="B1921" t="s">
        <v>3618</v>
      </c>
    </row>
    <row r="1922" spans="1:2" x14ac:dyDescent="0.2">
      <c r="A1922">
        <v>66176</v>
      </c>
      <c r="B1922" t="s">
        <v>6071</v>
      </c>
    </row>
    <row r="1923" spans="1:2" x14ac:dyDescent="0.2">
      <c r="A1923">
        <v>68401</v>
      </c>
      <c r="B1923" t="s">
        <v>6072</v>
      </c>
    </row>
    <row r="1924" spans="1:2" x14ac:dyDescent="0.2">
      <c r="A1924">
        <v>382571</v>
      </c>
      <c r="B1924" t="s">
        <v>4321</v>
      </c>
    </row>
    <row r="1925" spans="1:2" x14ac:dyDescent="0.2">
      <c r="A1925">
        <v>99887</v>
      </c>
      <c r="B1925" t="s">
        <v>6073</v>
      </c>
    </row>
    <row r="1926" spans="1:2" x14ac:dyDescent="0.2">
      <c r="A1926">
        <v>382253</v>
      </c>
      <c r="B1926" t="s">
        <v>3479</v>
      </c>
    </row>
    <row r="1927" spans="1:2" x14ac:dyDescent="0.2">
      <c r="A1927">
        <v>26558</v>
      </c>
      <c r="B1927" t="s">
        <v>3906</v>
      </c>
    </row>
    <row r="1928" spans="1:2" x14ac:dyDescent="0.2">
      <c r="A1928">
        <v>20352</v>
      </c>
      <c r="B1928" t="s">
        <v>2174</v>
      </c>
    </row>
    <row r="1929" spans="1:2" x14ac:dyDescent="0.2">
      <c r="A1929">
        <v>100040563</v>
      </c>
      <c r="B1929" t="s">
        <v>3809</v>
      </c>
    </row>
    <row r="1930" spans="1:2" x14ac:dyDescent="0.2">
      <c r="A1930">
        <v>328370</v>
      </c>
      <c r="B1930" t="s">
        <v>6074</v>
      </c>
    </row>
    <row r="1931" spans="1:2" x14ac:dyDescent="0.2">
      <c r="A1931">
        <v>100039707</v>
      </c>
      <c r="B1931" t="s">
        <v>6075</v>
      </c>
    </row>
    <row r="1932" spans="1:2" x14ac:dyDescent="0.2">
      <c r="A1932">
        <v>76025</v>
      </c>
      <c r="B1932" t="s">
        <v>3688</v>
      </c>
    </row>
    <row r="1933" spans="1:2" x14ac:dyDescent="0.2">
      <c r="A1933">
        <v>621080</v>
      </c>
      <c r="B1933" t="s">
        <v>6076</v>
      </c>
    </row>
    <row r="1934" spans="1:2" x14ac:dyDescent="0.2">
      <c r="A1934">
        <v>14751</v>
      </c>
      <c r="B1934" t="s">
        <v>6077</v>
      </c>
    </row>
    <row r="1935" spans="1:2" x14ac:dyDescent="0.2">
      <c r="A1935">
        <v>225875</v>
      </c>
      <c r="B1935" t="s">
        <v>6078</v>
      </c>
    </row>
    <row r="1936" spans="1:2" x14ac:dyDescent="0.2">
      <c r="A1936">
        <v>68556</v>
      </c>
      <c r="B1936" t="s">
        <v>346</v>
      </c>
    </row>
    <row r="1937" spans="1:2" x14ac:dyDescent="0.2">
      <c r="A1937">
        <v>22670</v>
      </c>
      <c r="B1937" t="s">
        <v>3551</v>
      </c>
    </row>
    <row r="1938" spans="1:2" x14ac:dyDescent="0.2">
      <c r="A1938">
        <v>74895</v>
      </c>
      <c r="B1938" t="s">
        <v>3355</v>
      </c>
    </row>
    <row r="1939" spans="1:2" x14ac:dyDescent="0.2">
      <c r="A1939">
        <v>26417</v>
      </c>
      <c r="B1939" t="s">
        <v>6079</v>
      </c>
    </row>
    <row r="1940" spans="1:2" x14ac:dyDescent="0.2">
      <c r="A1940">
        <v>30878</v>
      </c>
      <c r="B1940" t="s">
        <v>436</v>
      </c>
    </row>
    <row r="1941" spans="1:2" x14ac:dyDescent="0.2">
      <c r="A1941">
        <v>100529082</v>
      </c>
      <c r="B1941" t="s">
        <v>6080</v>
      </c>
    </row>
    <row r="1942" spans="1:2" x14ac:dyDescent="0.2">
      <c r="A1942">
        <v>11636</v>
      </c>
      <c r="B1942" t="s">
        <v>6081</v>
      </c>
    </row>
    <row r="1943" spans="1:2" x14ac:dyDescent="0.2">
      <c r="A1943">
        <v>319845</v>
      </c>
      <c r="B1943" t="s">
        <v>6082</v>
      </c>
    </row>
    <row r="1944" spans="1:2" x14ac:dyDescent="0.2">
      <c r="A1944">
        <v>207175</v>
      </c>
      <c r="B1944" t="s">
        <v>6083</v>
      </c>
    </row>
    <row r="1945" spans="1:2" x14ac:dyDescent="0.2">
      <c r="A1945">
        <v>22592</v>
      </c>
      <c r="B1945" t="s">
        <v>2193</v>
      </c>
    </row>
    <row r="1946" spans="1:2" x14ac:dyDescent="0.2">
      <c r="A1946">
        <v>52028</v>
      </c>
      <c r="B1946" t="s">
        <v>2213</v>
      </c>
    </row>
    <row r="1947" spans="1:2" x14ac:dyDescent="0.2">
      <c r="A1947">
        <v>76846</v>
      </c>
      <c r="B1947" t="s">
        <v>6084</v>
      </c>
    </row>
    <row r="1948" spans="1:2" x14ac:dyDescent="0.2">
      <c r="A1948">
        <v>11857</v>
      </c>
      <c r="B1948" t="s">
        <v>6085</v>
      </c>
    </row>
    <row r="1949" spans="1:2" x14ac:dyDescent="0.2">
      <c r="A1949">
        <v>277154</v>
      </c>
      <c r="B1949" t="s">
        <v>6086</v>
      </c>
    </row>
    <row r="1950" spans="1:2" x14ac:dyDescent="0.2">
      <c r="A1950">
        <v>26889</v>
      </c>
      <c r="B1950" t="s">
        <v>6087</v>
      </c>
    </row>
    <row r="1951" spans="1:2" x14ac:dyDescent="0.2">
      <c r="A1951">
        <v>19286</v>
      </c>
      <c r="B1951" t="s">
        <v>3022</v>
      </c>
    </row>
    <row r="1952" spans="1:2" x14ac:dyDescent="0.2">
      <c r="A1952">
        <v>231946</v>
      </c>
      <c r="B1952" t="s">
        <v>6088</v>
      </c>
    </row>
    <row r="1953" spans="1:2" x14ac:dyDescent="0.2">
      <c r="A1953">
        <v>13522</v>
      </c>
      <c r="B1953" t="s">
        <v>3473</v>
      </c>
    </row>
    <row r="1954" spans="1:2" x14ac:dyDescent="0.2">
      <c r="A1954">
        <v>17339</v>
      </c>
      <c r="B1954" t="s">
        <v>6089</v>
      </c>
    </row>
    <row r="1955" spans="1:2" x14ac:dyDescent="0.2">
      <c r="A1955">
        <v>26426</v>
      </c>
      <c r="B1955" t="s">
        <v>6090</v>
      </c>
    </row>
    <row r="1956" spans="1:2" x14ac:dyDescent="0.2">
      <c r="A1956">
        <v>68097</v>
      </c>
      <c r="B1956" t="s">
        <v>6091</v>
      </c>
    </row>
    <row r="1957" spans="1:2" x14ac:dyDescent="0.2">
      <c r="A1957">
        <v>17319</v>
      </c>
      <c r="B1957" t="s">
        <v>6092</v>
      </c>
    </row>
    <row r="1958" spans="1:2" x14ac:dyDescent="0.2">
      <c r="A1958">
        <v>121022</v>
      </c>
      <c r="B1958" t="s">
        <v>6093</v>
      </c>
    </row>
    <row r="1959" spans="1:2" x14ac:dyDescent="0.2">
      <c r="A1959">
        <v>20698</v>
      </c>
      <c r="B1959" t="s">
        <v>2086</v>
      </c>
    </row>
    <row r="1960" spans="1:2" x14ac:dyDescent="0.2">
      <c r="A1960">
        <v>100045778</v>
      </c>
      <c r="B1960" t="s">
        <v>1783</v>
      </c>
    </row>
    <row r="1961" spans="1:2" x14ac:dyDescent="0.2">
      <c r="A1961">
        <v>12048</v>
      </c>
      <c r="B1961" t="s">
        <v>6094</v>
      </c>
    </row>
    <row r="1962" spans="1:2" x14ac:dyDescent="0.2">
      <c r="A1962">
        <v>11974</v>
      </c>
      <c r="B1962" t="s">
        <v>6095</v>
      </c>
    </row>
    <row r="1963" spans="1:2" x14ac:dyDescent="0.2">
      <c r="A1963">
        <v>71817</v>
      </c>
      <c r="B1963" t="s">
        <v>6096</v>
      </c>
    </row>
    <row r="1964" spans="1:2" x14ac:dyDescent="0.2">
      <c r="A1964">
        <v>18145</v>
      </c>
      <c r="B1964" t="s">
        <v>3198</v>
      </c>
    </row>
    <row r="1965" spans="1:2" x14ac:dyDescent="0.2">
      <c r="A1965">
        <v>67422</v>
      </c>
      <c r="B1965" t="s">
        <v>3824</v>
      </c>
    </row>
    <row r="1966" spans="1:2" x14ac:dyDescent="0.2">
      <c r="A1966">
        <v>19200</v>
      </c>
      <c r="B1966" t="s">
        <v>2596</v>
      </c>
    </row>
    <row r="1967" spans="1:2" x14ac:dyDescent="0.2">
      <c r="A1967">
        <v>22658</v>
      </c>
      <c r="B1967" t="s">
        <v>6097</v>
      </c>
    </row>
    <row r="1968" spans="1:2" x14ac:dyDescent="0.2">
      <c r="A1968">
        <v>98999</v>
      </c>
      <c r="B1968" t="s">
        <v>3518</v>
      </c>
    </row>
    <row r="1969" spans="1:2" x14ac:dyDescent="0.2">
      <c r="A1969">
        <v>16439</v>
      </c>
      <c r="B1969" t="s">
        <v>6098</v>
      </c>
    </row>
    <row r="1970" spans="1:2" x14ac:dyDescent="0.2">
      <c r="A1970">
        <v>19730</v>
      </c>
      <c r="B1970" t="s">
        <v>6099</v>
      </c>
    </row>
    <row r="1971" spans="1:2" x14ac:dyDescent="0.2">
      <c r="A1971">
        <v>28064</v>
      </c>
      <c r="B1971" t="s">
        <v>6100</v>
      </c>
    </row>
    <row r="1972" spans="1:2" x14ac:dyDescent="0.2">
      <c r="A1972">
        <v>99470</v>
      </c>
      <c r="B1972" t="s">
        <v>6101</v>
      </c>
    </row>
    <row r="1973" spans="1:2" x14ac:dyDescent="0.2">
      <c r="A1973">
        <v>14629</v>
      </c>
      <c r="B1973" t="s">
        <v>2030</v>
      </c>
    </row>
    <row r="1974" spans="1:2" x14ac:dyDescent="0.2">
      <c r="A1974">
        <v>27403</v>
      </c>
      <c r="B1974" t="s">
        <v>6102</v>
      </c>
    </row>
    <row r="1975" spans="1:2" x14ac:dyDescent="0.2">
      <c r="A1975">
        <v>80720</v>
      </c>
      <c r="B1975" t="s">
        <v>2949</v>
      </c>
    </row>
    <row r="1976" spans="1:2" x14ac:dyDescent="0.2">
      <c r="A1976">
        <v>217166</v>
      </c>
      <c r="B1976" t="s">
        <v>6103</v>
      </c>
    </row>
    <row r="1977" spans="1:2" x14ac:dyDescent="0.2">
      <c r="A1977">
        <v>55992</v>
      </c>
      <c r="B1977" t="s">
        <v>6104</v>
      </c>
    </row>
    <row r="1978" spans="1:2" x14ac:dyDescent="0.2">
      <c r="A1978">
        <v>224250</v>
      </c>
      <c r="B1978" t="s">
        <v>6105</v>
      </c>
    </row>
    <row r="1979" spans="1:2" x14ac:dyDescent="0.2">
      <c r="A1979">
        <v>216440</v>
      </c>
      <c r="B1979" t="s">
        <v>6106</v>
      </c>
    </row>
    <row r="1980" spans="1:2" x14ac:dyDescent="0.2">
      <c r="A1980">
        <v>73729</v>
      </c>
      <c r="B1980" t="s">
        <v>4130</v>
      </c>
    </row>
    <row r="1981" spans="1:2" x14ac:dyDescent="0.2">
      <c r="A1981">
        <v>73139</v>
      </c>
      <c r="B1981" t="s">
        <v>263</v>
      </c>
    </row>
    <row r="1982" spans="1:2" x14ac:dyDescent="0.2">
      <c r="A1982">
        <v>20501</v>
      </c>
      <c r="B1982" t="s">
        <v>6107</v>
      </c>
    </row>
    <row r="1983" spans="1:2" x14ac:dyDescent="0.2">
      <c r="A1983">
        <v>19267</v>
      </c>
      <c r="B1983" t="s">
        <v>6108</v>
      </c>
    </row>
    <row r="1984" spans="1:2" x14ac:dyDescent="0.2">
      <c r="A1984">
        <v>68607</v>
      </c>
      <c r="B1984" t="s">
        <v>6109</v>
      </c>
    </row>
    <row r="1985" spans="1:2" x14ac:dyDescent="0.2">
      <c r="A1985">
        <v>268977</v>
      </c>
      <c r="B1985" t="s">
        <v>6110</v>
      </c>
    </row>
    <row r="1986" spans="1:2" x14ac:dyDescent="0.2">
      <c r="A1986">
        <v>12416</v>
      </c>
      <c r="B1986" t="s">
        <v>6111</v>
      </c>
    </row>
    <row r="1987" spans="1:2" x14ac:dyDescent="0.2">
      <c r="A1987">
        <v>73442</v>
      </c>
      <c r="B1987" t="s">
        <v>2035</v>
      </c>
    </row>
    <row r="1988" spans="1:2" x14ac:dyDescent="0.2">
      <c r="A1988">
        <v>97541</v>
      </c>
      <c r="B1988" t="s">
        <v>6112</v>
      </c>
    </row>
    <row r="1989" spans="1:2" x14ac:dyDescent="0.2">
      <c r="A1989">
        <v>24083</v>
      </c>
      <c r="B1989" t="s">
        <v>6113</v>
      </c>
    </row>
    <row r="1990" spans="1:2" x14ac:dyDescent="0.2">
      <c r="A1990">
        <v>67155</v>
      </c>
      <c r="B1990" t="s">
        <v>3243</v>
      </c>
    </row>
    <row r="1991" spans="1:2" x14ac:dyDescent="0.2">
      <c r="A1991">
        <v>68642</v>
      </c>
      <c r="B1991" t="s">
        <v>6114</v>
      </c>
    </row>
    <row r="1992" spans="1:2" x14ac:dyDescent="0.2">
      <c r="A1992">
        <v>12549</v>
      </c>
      <c r="B1992" t="s">
        <v>6115</v>
      </c>
    </row>
    <row r="1993" spans="1:2" x14ac:dyDescent="0.2">
      <c r="A1993">
        <v>12010</v>
      </c>
      <c r="B1993" t="s">
        <v>1742</v>
      </c>
    </row>
    <row r="1994" spans="1:2" x14ac:dyDescent="0.2">
      <c r="A1994">
        <v>230757</v>
      </c>
      <c r="B1994" t="s">
        <v>6116</v>
      </c>
    </row>
    <row r="1995" spans="1:2" x14ac:dyDescent="0.2">
      <c r="A1995">
        <v>18616</v>
      </c>
      <c r="B1995" t="s">
        <v>6117</v>
      </c>
    </row>
    <row r="1996" spans="1:2" x14ac:dyDescent="0.2">
      <c r="A1996">
        <v>52463</v>
      </c>
      <c r="B1996" t="s">
        <v>6118</v>
      </c>
    </row>
    <row r="1997" spans="1:2" x14ac:dyDescent="0.2">
      <c r="A1997">
        <v>50493</v>
      </c>
      <c r="B1997" t="s">
        <v>411</v>
      </c>
    </row>
    <row r="1998" spans="1:2" x14ac:dyDescent="0.2">
      <c r="A1998">
        <v>21938</v>
      </c>
      <c r="B1998" t="s">
        <v>1993</v>
      </c>
    </row>
    <row r="1999" spans="1:2" x14ac:dyDescent="0.2">
      <c r="A1999">
        <v>67158</v>
      </c>
      <c r="B1999" t="s">
        <v>3954</v>
      </c>
    </row>
    <row r="2000" spans="1:2" x14ac:dyDescent="0.2">
      <c r="A2000">
        <v>12977</v>
      </c>
      <c r="B2000" t="s">
        <v>1949</v>
      </c>
    </row>
    <row r="2001" spans="1:2" x14ac:dyDescent="0.2">
      <c r="A2001">
        <v>15107</v>
      </c>
      <c r="B2001" t="s">
        <v>3608</v>
      </c>
    </row>
    <row r="2002" spans="1:2" x14ac:dyDescent="0.2">
      <c r="A2002">
        <v>12015</v>
      </c>
      <c r="B2002" t="s">
        <v>395</v>
      </c>
    </row>
    <row r="2003" spans="1:2" x14ac:dyDescent="0.2">
      <c r="A2003">
        <v>11515</v>
      </c>
      <c r="B2003" t="s">
        <v>269</v>
      </c>
    </row>
    <row r="2004" spans="1:2" x14ac:dyDescent="0.2">
      <c r="A2004">
        <v>14457</v>
      </c>
      <c r="B2004" t="s">
        <v>6119</v>
      </c>
    </row>
    <row r="2005" spans="1:2" x14ac:dyDescent="0.2">
      <c r="A2005">
        <v>74762</v>
      </c>
      <c r="B2005" t="s">
        <v>73</v>
      </c>
    </row>
    <row r="2006" spans="1:2" x14ac:dyDescent="0.2">
      <c r="A2006">
        <v>67457</v>
      </c>
      <c r="B2006" t="s">
        <v>6120</v>
      </c>
    </row>
    <row r="2007" spans="1:2" x14ac:dyDescent="0.2">
      <c r="A2007">
        <v>66725</v>
      </c>
      <c r="B2007" t="s">
        <v>279</v>
      </c>
    </row>
    <row r="2008" spans="1:2" x14ac:dyDescent="0.2">
      <c r="A2008">
        <v>67538</v>
      </c>
      <c r="B2008" t="s">
        <v>6121</v>
      </c>
    </row>
    <row r="2009" spans="1:2" x14ac:dyDescent="0.2">
      <c r="A2009">
        <v>67861</v>
      </c>
      <c r="B2009" t="s">
        <v>3386</v>
      </c>
    </row>
    <row r="2010" spans="1:2" x14ac:dyDescent="0.2">
      <c r="A2010">
        <v>319518</v>
      </c>
      <c r="B2010" t="s">
        <v>6122</v>
      </c>
    </row>
    <row r="2011" spans="1:2" x14ac:dyDescent="0.2">
      <c r="A2011">
        <v>22350</v>
      </c>
      <c r="B2011" t="s">
        <v>6123</v>
      </c>
    </row>
    <row r="2012" spans="1:2" x14ac:dyDescent="0.2">
      <c r="A2012">
        <v>11364</v>
      </c>
      <c r="B2012" t="s">
        <v>6124</v>
      </c>
    </row>
    <row r="2013" spans="1:2" x14ac:dyDescent="0.2">
      <c r="A2013">
        <v>22590</v>
      </c>
      <c r="B2013" t="s">
        <v>6125</v>
      </c>
    </row>
    <row r="2014" spans="1:2" x14ac:dyDescent="0.2">
      <c r="A2014">
        <v>28075</v>
      </c>
      <c r="B2014" t="s">
        <v>6126</v>
      </c>
    </row>
    <row r="2015" spans="1:2" x14ac:dyDescent="0.2">
      <c r="A2015">
        <v>16784</v>
      </c>
      <c r="B2015" t="s">
        <v>6127</v>
      </c>
    </row>
    <row r="2016" spans="1:2" x14ac:dyDescent="0.2">
      <c r="A2016">
        <v>171095</v>
      </c>
      <c r="B2016" t="s">
        <v>6128</v>
      </c>
    </row>
    <row r="2017" spans="1:2" x14ac:dyDescent="0.2">
      <c r="A2017">
        <v>76187</v>
      </c>
      <c r="B2017" t="s">
        <v>3526</v>
      </c>
    </row>
    <row r="2018" spans="1:2" x14ac:dyDescent="0.2">
      <c r="A2018">
        <v>217449</v>
      </c>
      <c r="B2018" t="s">
        <v>6129</v>
      </c>
    </row>
    <row r="2019" spans="1:2" x14ac:dyDescent="0.2">
      <c r="A2019">
        <v>12609</v>
      </c>
      <c r="B2019" t="s">
        <v>6130</v>
      </c>
    </row>
    <row r="2020" spans="1:2" x14ac:dyDescent="0.2">
      <c r="A2020">
        <v>66050</v>
      </c>
      <c r="B2020" t="s">
        <v>6131</v>
      </c>
    </row>
    <row r="2021" spans="1:2" x14ac:dyDescent="0.2">
      <c r="A2021">
        <v>66734</v>
      </c>
      <c r="B2021" t="s">
        <v>6132</v>
      </c>
    </row>
    <row r="2022" spans="1:2" x14ac:dyDescent="0.2">
      <c r="A2022">
        <v>266632</v>
      </c>
      <c r="B2022" t="s">
        <v>6133</v>
      </c>
    </row>
    <row r="2023" spans="1:2" x14ac:dyDescent="0.2">
      <c r="A2023">
        <v>240514</v>
      </c>
      <c r="B2023" t="s">
        <v>6134</v>
      </c>
    </row>
    <row r="2024" spans="1:2" x14ac:dyDescent="0.2">
      <c r="A2024">
        <v>227693</v>
      </c>
      <c r="B2024" t="s">
        <v>6135</v>
      </c>
    </row>
    <row r="2025" spans="1:2" x14ac:dyDescent="0.2">
      <c r="A2025">
        <v>223754</v>
      </c>
      <c r="B2025" t="s">
        <v>6136</v>
      </c>
    </row>
    <row r="2026" spans="1:2" x14ac:dyDescent="0.2">
      <c r="A2026">
        <v>102566</v>
      </c>
      <c r="B2026" t="s">
        <v>6137</v>
      </c>
    </row>
    <row r="2027" spans="1:2" x14ac:dyDescent="0.2">
      <c r="A2027">
        <v>101604</v>
      </c>
      <c r="B2027" t="s">
        <v>6138</v>
      </c>
    </row>
    <row r="2028" spans="1:2" x14ac:dyDescent="0.2">
      <c r="A2028">
        <v>13809</v>
      </c>
      <c r="B2028" t="s">
        <v>6139</v>
      </c>
    </row>
    <row r="2029" spans="1:2" x14ac:dyDescent="0.2">
      <c r="A2029">
        <v>67220</v>
      </c>
      <c r="B2029" t="s">
        <v>3716</v>
      </c>
    </row>
    <row r="2030" spans="1:2" x14ac:dyDescent="0.2">
      <c r="A2030">
        <v>67326</v>
      </c>
      <c r="B2030" t="s">
        <v>3552</v>
      </c>
    </row>
    <row r="2031" spans="1:2" x14ac:dyDescent="0.2">
      <c r="A2031">
        <v>21356</v>
      </c>
      <c r="B2031" t="s">
        <v>1860</v>
      </c>
    </row>
    <row r="2032" spans="1:2" x14ac:dyDescent="0.2">
      <c r="A2032">
        <v>19018</v>
      </c>
      <c r="B2032" t="s">
        <v>3624</v>
      </c>
    </row>
    <row r="2033" spans="1:2" x14ac:dyDescent="0.2">
      <c r="A2033">
        <v>27528</v>
      </c>
      <c r="B2033" t="s">
        <v>3638</v>
      </c>
    </row>
    <row r="2034" spans="1:2" x14ac:dyDescent="0.2">
      <c r="A2034">
        <v>80292</v>
      </c>
      <c r="B2034" t="s">
        <v>6140</v>
      </c>
    </row>
    <row r="2035" spans="1:2" x14ac:dyDescent="0.2">
      <c r="A2035">
        <v>17534</v>
      </c>
      <c r="B2035" t="s">
        <v>3707</v>
      </c>
    </row>
    <row r="2036" spans="1:2" x14ac:dyDescent="0.2">
      <c r="A2036">
        <v>68592</v>
      </c>
      <c r="B2036" t="s">
        <v>6141</v>
      </c>
    </row>
    <row r="2037" spans="1:2" x14ac:dyDescent="0.2">
      <c r="A2037">
        <v>243853</v>
      </c>
      <c r="B2037" t="s">
        <v>6142</v>
      </c>
    </row>
    <row r="2038" spans="1:2" x14ac:dyDescent="0.2">
      <c r="A2038">
        <v>73341</v>
      </c>
      <c r="B2038" t="s">
        <v>2938</v>
      </c>
    </row>
    <row r="2039" spans="1:2" x14ac:dyDescent="0.2">
      <c r="A2039">
        <v>53978</v>
      </c>
      <c r="B2039" t="s">
        <v>6143</v>
      </c>
    </row>
    <row r="2040" spans="1:2" x14ac:dyDescent="0.2">
      <c r="A2040">
        <v>51801</v>
      </c>
      <c r="B2040" t="s">
        <v>4487</v>
      </c>
    </row>
    <row r="2041" spans="1:2" x14ac:dyDescent="0.2">
      <c r="A2041">
        <v>101113</v>
      </c>
      <c r="B2041" t="s">
        <v>6144</v>
      </c>
    </row>
    <row r="2042" spans="1:2" x14ac:dyDescent="0.2">
      <c r="A2042">
        <v>76338</v>
      </c>
      <c r="B2042" t="s">
        <v>6145</v>
      </c>
    </row>
    <row r="2043" spans="1:2" x14ac:dyDescent="0.2">
      <c r="A2043">
        <v>13528</v>
      </c>
      <c r="B2043" t="s">
        <v>2114</v>
      </c>
    </row>
    <row r="2044" spans="1:2" x14ac:dyDescent="0.2">
      <c r="A2044">
        <v>11430</v>
      </c>
      <c r="B2044" t="s">
        <v>6146</v>
      </c>
    </row>
    <row r="2045" spans="1:2" x14ac:dyDescent="0.2">
      <c r="A2045">
        <v>16423</v>
      </c>
      <c r="B2045" t="s">
        <v>6147</v>
      </c>
    </row>
    <row r="2046" spans="1:2" x14ac:dyDescent="0.2">
      <c r="A2046">
        <v>50767</v>
      </c>
      <c r="B2046" t="s">
        <v>6148</v>
      </c>
    </row>
    <row r="2047" spans="1:2" x14ac:dyDescent="0.2">
      <c r="A2047">
        <v>18247</v>
      </c>
      <c r="B2047" t="s">
        <v>3416</v>
      </c>
    </row>
    <row r="2048" spans="1:2" x14ac:dyDescent="0.2">
      <c r="A2048">
        <v>18604</v>
      </c>
      <c r="B2048" t="s">
        <v>2354</v>
      </c>
    </row>
    <row r="2049" spans="1:2" x14ac:dyDescent="0.2">
      <c r="A2049">
        <v>16859</v>
      </c>
      <c r="B2049" t="s">
        <v>1940</v>
      </c>
    </row>
    <row r="2050" spans="1:2" x14ac:dyDescent="0.2">
      <c r="A2050">
        <v>70315</v>
      </c>
      <c r="B2050" t="s">
        <v>6149</v>
      </c>
    </row>
    <row r="2051" spans="1:2" x14ac:dyDescent="0.2">
      <c r="A2051">
        <v>66053</v>
      </c>
      <c r="B2051" t="s">
        <v>6150</v>
      </c>
    </row>
    <row r="2052" spans="1:2" x14ac:dyDescent="0.2">
      <c r="A2052">
        <v>207375</v>
      </c>
      <c r="B2052" t="s">
        <v>3375</v>
      </c>
    </row>
    <row r="2053" spans="1:2" x14ac:dyDescent="0.2">
      <c r="A2053">
        <v>71099</v>
      </c>
      <c r="B2053" t="s">
        <v>4161</v>
      </c>
    </row>
    <row r="2054" spans="1:2" x14ac:dyDescent="0.2">
      <c r="A2054">
        <v>94178</v>
      </c>
      <c r="B2054" t="s">
        <v>6151</v>
      </c>
    </row>
    <row r="2055" spans="1:2" x14ac:dyDescent="0.2">
      <c r="A2055">
        <v>11837</v>
      </c>
      <c r="B2055" t="s">
        <v>6152</v>
      </c>
    </row>
    <row r="2056" spans="1:2" x14ac:dyDescent="0.2">
      <c r="A2056">
        <v>65962</v>
      </c>
      <c r="B2056" t="s">
        <v>3447</v>
      </c>
    </row>
    <row r="2057" spans="1:2" x14ac:dyDescent="0.2">
      <c r="A2057">
        <v>14739</v>
      </c>
      <c r="B2057" t="s">
        <v>6153</v>
      </c>
    </row>
    <row r="2058" spans="1:2" x14ac:dyDescent="0.2">
      <c r="A2058">
        <v>14870</v>
      </c>
      <c r="B2058" t="s">
        <v>6154</v>
      </c>
    </row>
    <row r="2059" spans="1:2" x14ac:dyDescent="0.2">
      <c r="A2059">
        <v>233812</v>
      </c>
      <c r="B2059" t="s">
        <v>6155</v>
      </c>
    </row>
    <row r="2060" spans="1:2" x14ac:dyDescent="0.2">
      <c r="A2060">
        <v>213019</v>
      </c>
      <c r="B2060" t="s">
        <v>6156</v>
      </c>
    </row>
    <row r="2061" spans="1:2" x14ac:dyDescent="0.2">
      <c r="A2061">
        <v>17991</v>
      </c>
      <c r="B2061" t="s">
        <v>6157</v>
      </c>
    </row>
    <row r="2062" spans="1:2" x14ac:dyDescent="0.2">
      <c r="A2062">
        <v>52808</v>
      </c>
      <c r="B2062" t="s">
        <v>6158</v>
      </c>
    </row>
    <row r="2063" spans="1:2" x14ac:dyDescent="0.2">
      <c r="A2063">
        <v>56398</v>
      </c>
      <c r="B2063" t="s">
        <v>3989</v>
      </c>
    </row>
    <row r="2064" spans="1:2" x14ac:dyDescent="0.2">
      <c r="A2064">
        <v>109674</v>
      </c>
      <c r="B2064" t="s">
        <v>6159</v>
      </c>
    </row>
    <row r="2065" spans="1:2" x14ac:dyDescent="0.2">
      <c r="A2065">
        <v>60599</v>
      </c>
      <c r="B2065" t="s">
        <v>6160</v>
      </c>
    </row>
    <row r="2066" spans="1:2" x14ac:dyDescent="0.2">
      <c r="A2066">
        <v>73569</v>
      </c>
      <c r="B2066" t="s">
        <v>6161</v>
      </c>
    </row>
    <row r="2067" spans="1:2" x14ac:dyDescent="0.2">
      <c r="A2067">
        <v>218639</v>
      </c>
      <c r="B2067" t="s">
        <v>6162</v>
      </c>
    </row>
    <row r="2068" spans="1:2" x14ac:dyDescent="0.2">
      <c r="A2068">
        <v>74186</v>
      </c>
      <c r="B2068" t="s">
        <v>6163</v>
      </c>
    </row>
    <row r="2069" spans="1:2" x14ac:dyDescent="0.2">
      <c r="A2069">
        <v>18741</v>
      </c>
      <c r="B2069" t="s">
        <v>6164</v>
      </c>
    </row>
    <row r="2070" spans="1:2" x14ac:dyDescent="0.2">
      <c r="A2070">
        <v>546336</v>
      </c>
      <c r="B2070" t="s">
        <v>1669</v>
      </c>
    </row>
    <row r="2071" spans="1:2" x14ac:dyDescent="0.2">
      <c r="A2071">
        <v>320162</v>
      </c>
      <c r="B2071" t="s">
        <v>3857</v>
      </c>
    </row>
    <row r="2072" spans="1:2" x14ac:dyDescent="0.2">
      <c r="A2072">
        <v>665211</v>
      </c>
      <c r="B2072" t="s">
        <v>6165</v>
      </c>
    </row>
    <row r="2073" spans="1:2" x14ac:dyDescent="0.2">
      <c r="A2073">
        <v>12460</v>
      </c>
      <c r="B2073" t="s">
        <v>6166</v>
      </c>
    </row>
    <row r="2074" spans="1:2" x14ac:dyDescent="0.2">
      <c r="A2074">
        <v>67488</v>
      </c>
      <c r="B2074" t="s">
        <v>2299</v>
      </c>
    </row>
    <row r="2075" spans="1:2" x14ac:dyDescent="0.2">
      <c r="A2075">
        <v>26360</v>
      </c>
      <c r="B2075" t="s">
        <v>6167</v>
      </c>
    </row>
    <row r="2076" spans="1:2" x14ac:dyDescent="0.2">
      <c r="A2076">
        <v>212307</v>
      </c>
      <c r="B2076" t="s">
        <v>6168</v>
      </c>
    </row>
    <row r="2077" spans="1:2" x14ac:dyDescent="0.2">
      <c r="A2077">
        <v>16597</v>
      </c>
      <c r="B2077" t="s">
        <v>3457</v>
      </c>
    </row>
    <row r="2078" spans="1:2" x14ac:dyDescent="0.2">
      <c r="A2078">
        <v>14149</v>
      </c>
      <c r="B2078" t="s">
        <v>6169</v>
      </c>
    </row>
    <row r="2079" spans="1:2" x14ac:dyDescent="0.2">
      <c r="A2079">
        <v>17069</v>
      </c>
      <c r="B2079" t="s">
        <v>1704</v>
      </c>
    </row>
    <row r="2080" spans="1:2" x14ac:dyDescent="0.2">
      <c r="A2080">
        <v>75291</v>
      </c>
      <c r="B2080" t="s">
        <v>6170</v>
      </c>
    </row>
    <row r="2081" spans="1:2" x14ac:dyDescent="0.2">
      <c r="A2081">
        <v>65945</v>
      </c>
      <c r="B2081" t="s">
        <v>2136</v>
      </c>
    </row>
    <row r="2082" spans="1:2" x14ac:dyDescent="0.2">
      <c r="A2082">
        <v>224020</v>
      </c>
      <c r="B2082" t="s">
        <v>3405</v>
      </c>
    </row>
    <row r="2083" spans="1:2" x14ac:dyDescent="0.2">
      <c r="A2083">
        <v>18003</v>
      </c>
      <c r="B2083" t="s">
        <v>6171</v>
      </c>
    </row>
    <row r="2084" spans="1:2" x14ac:dyDescent="0.2">
      <c r="A2084">
        <v>74411</v>
      </c>
      <c r="B2084" t="s">
        <v>1917</v>
      </c>
    </row>
    <row r="2085" spans="1:2" x14ac:dyDescent="0.2">
      <c r="A2085">
        <v>17939</v>
      </c>
      <c r="B2085" t="s">
        <v>6172</v>
      </c>
    </row>
    <row r="2086" spans="1:2" x14ac:dyDescent="0.2">
      <c r="A2086">
        <v>55936</v>
      </c>
      <c r="B2086" t="s">
        <v>6173</v>
      </c>
    </row>
    <row r="2087" spans="1:2" x14ac:dyDescent="0.2">
      <c r="A2087">
        <v>105675</v>
      </c>
      <c r="B2087" t="s">
        <v>6174</v>
      </c>
    </row>
    <row r="2088" spans="1:2" x14ac:dyDescent="0.2">
      <c r="A2088">
        <v>19366</v>
      </c>
      <c r="B2088" t="s">
        <v>1638</v>
      </c>
    </row>
    <row r="2089" spans="1:2" x14ac:dyDescent="0.2">
      <c r="A2089">
        <v>26401</v>
      </c>
      <c r="B2089" t="s">
        <v>363</v>
      </c>
    </row>
    <row r="2090" spans="1:2" x14ac:dyDescent="0.2">
      <c r="A2090">
        <v>66199</v>
      </c>
      <c r="B2090" t="s">
        <v>6175</v>
      </c>
    </row>
    <row r="2091" spans="1:2" x14ac:dyDescent="0.2">
      <c r="A2091">
        <v>320302</v>
      </c>
      <c r="B2091" t="s">
        <v>6176</v>
      </c>
    </row>
    <row r="2092" spans="1:2" x14ac:dyDescent="0.2">
      <c r="A2092">
        <v>217342</v>
      </c>
      <c r="B2092" t="s">
        <v>6177</v>
      </c>
    </row>
    <row r="2093" spans="1:2" x14ac:dyDescent="0.2">
      <c r="A2093">
        <v>54219</v>
      </c>
      <c r="B2093" t="s">
        <v>6178</v>
      </c>
    </row>
    <row r="2094" spans="1:2" x14ac:dyDescent="0.2">
      <c r="A2094">
        <v>117146</v>
      </c>
      <c r="B2094" t="s">
        <v>6179</v>
      </c>
    </row>
    <row r="2095" spans="1:2" x14ac:dyDescent="0.2">
      <c r="A2095">
        <v>434232</v>
      </c>
      <c r="B2095" t="s">
        <v>6180</v>
      </c>
    </row>
    <row r="2096" spans="1:2" x14ac:dyDescent="0.2">
      <c r="A2096">
        <v>21422</v>
      </c>
      <c r="B2096" t="s">
        <v>6181</v>
      </c>
    </row>
    <row r="2097" spans="1:2" x14ac:dyDescent="0.2">
      <c r="A2097">
        <v>93834</v>
      </c>
      <c r="B2097" t="s">
        <v>330</v>
      </c>
    </row>
    <row r="2098" spans="1:2" x14ac:dyDescent="0.2">
      <c r="A2098">
        <v>70028</v>
      </c>
      <c r="B2098" t="s">
        <v>6182</v>
      </c>
    </row>
    <row r="2099" spans="1:2" x14ac:dyDescent="0.2">
      <c r="A2099">
        <v>11603</v>
      </c>
      <c r="B2099" t="s">
        <v>3450</v>
      </c>
    </row>
    <row r="2100" spans="1:2" x14ac:dyDescent="0.2">
      <c r="A2100">
        <v>27494</v>
      </c>
      <c r="B2100" t="s">
        <v>1744</v>
      </c>
    </row>
    <row r="2101" spans="1:2" x14ac:dyDescent="0.2">
      <c r="A2101">
        <v>69806</v>
      </c>
      <c r="B2101" t="s">
        <v>3376</v>
      </c>
    </row>
    <row r="2102" spans="1:2" x14ac:dyDescent="0.2">
      <c r="A2102">
        <v>231050</v>
      </c>
      <c r="B2102" t="s">
        <v>6183</v>
      </c>
    </row>
    <row r="2103" spans="1:2" x14ac:dyDescent="0.2">
      <c r="A2103">
        <v>72754</v>
      </c>
      <c r="B2103" t="s">
        <v>6184</v>
      </c>
    </row>
    <row r="2104" spans="1:2" x14ac:dyDescent="0.2">
      <c r="A2104">
        <v>52585</v>
      </c>
      <c r="B2104" t="s">
        <v>6185</v>
      </c>
    </row>
    <row r="2105" spans="1:2" x14ac:dyDescent="0.2">
      <c r="A2105">
        <v>14200</v>
      </c>
      <c r="B2105" t="s">
        <v>4079</v>
      </c>
    </row>
    <row r="2106" spans="1:2" x14ac:dyDescent="0.2">
      <c r="A2106">
        <v>70762</v>
      </c>
      <c r="B2106" t="s">
        <v>6186</v>
      </c>
    </row>
    <row r="2107" spans="1:2" x14ac:dyDescent="0.2">
      <c r="A2107">
        <v>100040766</v>
      </c>
      <c r="B2107" t="s">
        <v>3945</v>
      </c>
    </row>
    <row r="2108" spans="1:2" x14ac:dyDescent="0.2">
      <c r="A2108">
        <v>215814</v>
      </c>
      <c r="B2108" t="s">
        <v>3011</v>
      </c>
    </row>
    <row r="2109" spans="1:2" x14ac:dyDescent="0.2">
      <c r="A2109">
        <v>15114</v>
      </c>
      <c r="B2109" t="s">
        <v>149</v>
      </c>
    </row>
    <row r="2110" spans="1:2" x14ac:dyDescent="0.2">
      <c r="A2110">
        <v>171171</v>
      </c>
      <c r="B2110" t="s">
        <v>3600</v>
      </c>
    </row>
    <row r="2111" spans="1:2" x14ac:dyDescent="0.2">
      <c r="A2111">
        <v>74735</v>
      </c>
      <c r="B2111" t="s">
        <v>2718</v>
      </c>
    </row>
    <row r="2112" spans="1:2" x14ac:dyDescent="0.2">
      <c r="A2112">
        <v>231583</v>
      </c>
      <c r="B2112" t="s">
        <v>6187</v>
      </c>
    </row>
    <row r="2113" spans="1:2" x14ac:dyDescent="0.2">
      <c r="A2113">
        <v>20646</v>
      </c>
      <c r="B2113" t="s">
        <v>6188</v>
      </c>
    </row>
    <row r="2114" spans="1:2" x14ac:dyDescent="0.2">
      <c r="A2114">
        <v>328643</v>
      </c>
      <c r="B2114" t="s">
        <v>4473</v>
      </c>
    </row>
    <row r="2115" spans="1:2" x14ac:dyDescent="0.2">
      <c r="A2115">
        <v>230828</v>
      </c>
      <c r="B2115" t="s">
        <v>6189</v>
      </c>
    </row>
    <row r="2116" spans="1:2" x14ac:dyDescent="0.2">
      <c r="A2116">
        <v>272158</v>
      </c>
      <c r="B2116" t="s">
        <v>2940</v>
      </c>
    </row>
    <row r="2117" spans="1:2" x14ac:dyDescent="0.2">
      <c r="A2117">
        <v>231125</v>
      </c>
      <c r="B2117" t="s">
        <v>3064</v>
      </c>
    </row>
    <row r="2118" spans="1:2" x14ac:dyDescent="0.2">
      <c r="A2118">
        <v>380714</v>
      </c>
      <c r="B2118" t="s">
        <v>3823</v>
      </c>
    </row>
    <row r="2119" spans="1:2" x14ac:dyDescent="0.2">
      <c r="A2119">
        <v>238252</v>
      </c>
      <c r="B2119" t="s">
        <v>3279</v>
      </c>
    </row>
    <row r="2120" spans="1:2" x14ac:dyDescent="0.2">
      <c r="A2120">
        <v>83675</v>
      </c>
      <c r="B2120" t="s">
        <v>2049</v>
      </c>
    </row>
    <row r="2121" spans="1:2" x14ac:dyDescent="0.2">
      <c r="A2121">
        <v>108899</v>
      </c>
      <c r="B2121" t="s">
        <v>3812</v>
      </c>
    </row>
    <row r="2122" spans="1:2" x14ac:dyDescent="0.2">
      <c r="A2122">
        <v>30056</v>
      </c>
      <c r="B2122" t="s">
        <v>6190</v>
      </c>
    </row>
    <row r="2123" spans="1:2" x14ac:dyDescent="0.2">
      <c r="A2123">
        <v>230259</v>
      </c>
      <c r="B2123" t="s">
        <v>6191</v>
      </c>
    </row>
    <row r="2124" spans="1:2" x14ac:dyDescent="0.2">
      <c r="A2124">
        <v>69573</v>
      </c>
      <c r="B2124" t="s">
        <v>6192</v>
      </c>
    </row>
    <row r="2125" spans="1:2" x14ac:dyDescent="0.2">
      <c r="A2125">
        <v>171486</v>
      </c>
      <c r="B2125" t="s">
        <v>6193</v>
      </c>
    </row>
    <row r="2126" spans="1:2" x14ac:dyDescent="0.2">
      <c r="A2126">
        <v>268721</v>
      </c>
      <c r="B2126" t="s">
        <v>6194</v>
      </c>
    </row>
    <row r="2127" spans="1:2" x14ac:dyDescent="0.2">
      <c r="A2127">
        <v>106795</v>
      </c>
      <c r="B2127" t="s">
        <v>1651</v>
      </c>
    </row>
    <row r="2128" spans="1:2" x14ac:dyDescent="0.2">
      <c r="A2128">
        <v>110948</v>
      </c>
      <c r="B2128" t="s">
        <v>3119</v>
      </c>
    </row>
    <row r="2129" spans="1:2" x14ac:dyDescent="0.2">
      <c r="A2129">
        <v>170740</v>
      </c>
      <c r="B2129" t="s">
        <v>6195</v>
      </c>
    </row>
    <row r="2130" spans="1:2" x14ac:dyDescent="0.2">
      <c r="A2130">
        <v>228829</v>
      </c>
      <c r="B2130" t="s">
        <v>6196</v>
      </c>
    </row>
    <row r="2131" spans="1:2" x14ac:dyDescent="0.2">
      <c r="A2131">
        <v>18113</v>
      </c>
      <c r="B2131" t="s">
        <v>1666</v>
      </c>
    </row>
    <row r="2132" spans="1:2" x14ac:dyDescent="0.2">
      <c r="A2132">
        <v>52174</v>
      </c>
      <c r="B2132" t="s">
        <v>6197</v>
      </c>
    </row>
    <row r="2133" spans="1:2" x14ac:dyDescent="0.2">
      <c r="A2133">
        <v>67902</v>
      </c>
      <c r="B2133" t="s">
        <v>6198</v>
      </c>
    </row>
    <row r="2134" spans="1:2" x14ac:dyDescent="0.2">
      <c r="A2134">
        <v>234852</v>
      </c>
      <c r="B2134" t="s">
        <v>6199</v>
      </c>
    </row>
    <row r="2135" spans="1:2" x14ac:dyDescent="0.2">
      <c r="A2135">
        <v>107723</v>
      </c>
      <c r="B2135" t="s">
        <v>6200</v>
      </c>
    </row>
    <row r="2136" spans="1:2" x14ac:dyDescent="0.2">
      <c r="A2136">
        <v>13039</v>
      </c>
      <c r="B2136" t="s">
        <v>6201</v>
      </c>
    </row>
    <row r="2137" spans="1:2" x14ac:dyDescent="0.2">
      <c r="A2137">
        <v>26373</v>
      </c>
      <c r="B2137" t="s">
        <v>6202</v>
      </c>
    </row>
    <row r="2138" spans="1:2" x14ac:dyDescent="0.2">
      <c r="A2138">
        <v>11966</v>
      </c>
      <c r="B2138" t="s">
        <v>6203</v>
      </c>
    </row>
    <row r="2139" spans="1:2" x14ac:dyDescent="0.2">
      <c r="A2139">
        <v>16210</v>
      </c>
      <c r="B2139" t="s">
        <v>2143</v>
      </c>
    </row>
    <row r="2140" spans="1:2" x14ac:dyDescent="0.2">
      <c r="A2140">
        <v>140742</v>
      </c>
      <c r="B2140" t="s">
        <v>6204</v>
      </c>
    </row>
    <row r="2141" spans="1:2" x14ac:dyDescent="0.2">
      <c r="A2141">
        <v>19156</v>
      </c>
      <c r="B2141" t="s">
        <v>3474</v>
      </c>
    </row>
    <row r="2142" spans="1:2" x14ac:dyDescent="0.2">
      <c r="A2142">
        <v>66990</v>
      </c>
      <c r="B2142" t="s">
        <v>6205</v>
      </c>
    </row>
    <row r="2143" spans="1:2" x14ac:dyDescent="0.2">
      <c r="A2143">
        <v>75669</v>
      </c>
      <c r="B2143" t="s">
        <v>6206</v>
      </c>
    </row>
    <row r="2144" spans="1:2" x14ac:dyDescent="0.2">
      <c r="A2144">
        <v>319475</v>
      </c>
      <c r="B2144" t="s">
        <v>4004</v>
      </c>
    </row>
    <row r="2145" spans="1:2" x14ac:dyDescent="0.2">
      <c r="A2145">
        <v>84585</v>
      </c>
      <c r="B2145" t="s">
        <v>3461</v>
      </c>
    </row>
    <row r="2146" spans="1:2" x14ac:dyDescent="0.2">
      <c r="A2146">
        <v>21685</v>
      </c>
      <c r="B2146" t="s">
        <v>6207</v>
      </c>
    </row>
    <row r="2147" spans="1:2" x14ac:dyDescent="0.2">
      <c r="A2147">
        <v>28199</v>
      </c>
      <c r="B2147" t="s">
        <v>6208</v>
      </c>
    </row>
    <row r="2148" spans="1:2" x14ac:dyDescent="0.2">
      <c r="A2148">
        <v>67023</v>
      </c>
      <c r="B2148" t="s">
        <v>6209</v>
      </c>
    </row>
    <row r="2149" spans="1:2" x14ac:dyDescent="0.2">
      <c r="A2149">
        <v>385658</v>
      </c>
      <c r="B2149" t="s">
        <v>3305</v>
      </c>
    </row>
    <row r="2150" spans="1:2" x14ac:dyDescent="0.2">
      <c r="A2150">
        <v>67963</v>
      </c>
      <c r="B2150" t="s">
        <v>6210</v>
      </c>
    </row>
    <row r="2151" spans="1:2" x14ac:dyDescent="0.2">
      <c r="A2151">
        <v>30930</v>
      </c>
      <c r="B2151" t="s">
        <v>6211</v>
      </c>
    </row>
    <row r="2152" spans="1:2" x14ac:dyDescent="0.2">
      <c r="A2152">
        <v>14600</v>
      </c>
      <c r="B2152" t="s">
        <v>6212</v>
      </c>
    </row>
    <row r="2153" spans="1:2" x14ac:dyDescent="0.2">
      <c r="A2153">
        <v>54604</v>
      </c>
      <c r="B2153" t="s">
        <v>6213</v>
      </c>
    </row>
    <row r="2154" spans="1:2" x14ac:dyDescent="0.2">
      <c r="A2154">
        <v>27883</v>
      </c>
      <c r="B2154" t="s">
        <v>6214</v>
      </c>
    </row>
    <row r="2155" spans="1:2" x14ac:dyDescent="0.2">
      <c r="A2155">
        <v>14251</v>
      </c>
      <c r="B2155" t="s">
        <v>6215</v>
      </c>
    </row>
    <row r="2156" spans="1:2" x14ac:dyDescent="0.2">
      <c r="A2156">
        <v>12029</v>
      </c>
      <c r="B2156" t="s">
        <v>6216</v>
      </c>
    </row>
    <row r="2157" spans="1:2" x14ac:dyDescent="0.2">
      <c r="A2157">
        <v>70186</v>
      </c>
      <c r="B2157" t="s">
        <v>6217</v>
      </c>
    </row>
    <row r="2158" spans="1:2" x14ac:dyDescent="0.2">
      <c r="A2158">
        <v>18515</v>
      </c>
      <c r="B2158" t="s">
        <v>6218</v>
      </c>
    </row>
    <row r="2159" spans="1:2" x14ac:dyDescent="0.2">
      <c r="A2159">
        <v>52829</v>
      </c>
      <c r="B2159" t="s">
        <v>6219</v>
      </c>
    </row>
    <row r="2160" spans="1:2" x14ac:dyDescent="0.2">
      <c r="A2160">
        <v>16440</v>
      </c>
      <c r="B2160" t="s">
        <v>6220</v>
      </c>
    </row>
    <row r="2161" spans="1:2" x14ac:dyDescent="0.2">
      <c r="A2161">
        <v>71583</v>
      </c>
      <c r="B2161" t="s">
        <v>6221</v>
      </c>
    </row>
    <row r="2162" spans="1:2" x14ac:dyDescent="0.2">
      <c r="A2162">
        <v>75763</v>
      </c>
      <c r="B2162" t="s">
        <v>6222</v>
      </c>
    </row>
    <row r="2163" spans="1:2" x14ac:dyDescent="0.2">
      <c r="A2163">
        <v>236193</v>
      </c>
      <c r="B2163" t="s">
        <v>6223</v>
      </c>
    </row>
    <row r="2164" spans="1:2" x14ac:dyDescent="0.2">
      <c r="A2164">
        <v>106512</v>
      </c>
      <c r="B2164" t="s">
        <v>6224</v>
      </c>
    </row>
    <row r="2165" spans="1:2" x14ac:dyDescent="0.2">
      <c r="A2165">
        <v>225326</v>
      </c>
      <c r="B2165" t="s">
        <v>6225</v>
      </c>
    </row>
    <row r="2166" spans="1:2" x14ac:dyDescent="0.2">
      <c r="A2166">
        <v>233065</v>
      </c>
      <c r="B2166" t="s">
        <v>6226</v>
      </c>
    </row>
    <row r="2167" spans="1:2" x14ac:dyDescent="0.2">
      <c r="A2167">
        <v>69930</v>
      </c>
      <c r="B2167" t="s">
        <v>6227</v>
      </c>
    </row>
    <row r="2168" spans="1:2" x14ac:dyDescent="0.2">
      <c r="A2168">
        <v>67235</v>
      </c>
      <c r="B2168" t="s">
        <v>4441</v>
      </c>
    </row>
    <row r="2169" spans="1:2" x14ac:dyDescent="0.2">
      <c r="A2169">
        <v>433931</v>
      </c>
      <c r="B2169" t="s">
        <v>6228</v>
      </c>
    </row>
    <row r="2170" spans="1:2" x14ac:dyDescent="0.2">
      <c r="A2170">
        <v>76454</v>
      </c>
      <c r="B2170" t="s">
        <v>6229</v>
      </c>
    </row>
    <row r="2171" spans="1:2" x14ac:dyDescent="0.2">
      <c r="A2171">
        <v>69815</v>
      </c>
      <c r="B2171" t="s">
        <v>6230</v>
      </c>
    </row>
    <row r="2172" spans="1:2" x14ac:dyDescent="0.2">
      <c r="A2172">
        <v>74198</v>
      </c>
      <c r="B2172" t="s">
        <v>3976</v>
      </c>
    </row>
    <row r="2173" spans="1:2" x14ac:dyDescent="0.2">
      <c r="A2173">
        <v>14456</v>
      </c>
      <c r="B2173" t="s">
        <v>3172</v>
      </c>
    </row>
    <row r="2174" spans="1:2" x14ac:dyDescent="0.2">
      <c r="A2174">
        <v>57028</v>
      </c>
      <c r="B2174" t="s">
        <v>6231</v>
      </c>
    </row>
    <row r="2175" spans="1:2" x14ac:dyDescent="0.2">
      <c r="A2175">
        <v>213575</v>
      </c>
      <c r="B2175" t="s">
        <v>3271</v>
      </c>
    </row>
    <row r="2176" spans="1:2" x14ac:dyDescent="0.2">
      <c r="A2176">
        <v>56349</v>
      </c>
      <c r="B2176" t="s">
        <v>6232</v>
      </c>
    </row>
    <row r="2177" spans="1:2" x14ac:dyDescent="0.2">
      <c r="A2177">
        <v>11842</v>
      </c>
      <c r="B2177" t="s">
        <v>6233</v>
      </c>
    </row>
    <row r="2178" spans="1:2" x14ac:dyDescent="0.2">
      <c r="A2178">
        <v>320473</v>
      </c>
      <c r="B2178" t="s">
        <v>6234</v>
      </c>
    </row>
    <row r="2179" spans="1:2" x14ac:dyDescent="0.2">
      <c r="A2179">
        <v>78781</v>
      </c>
      <c r="B2179" t="s">
        <v>2057</v>
      </c>
    </row>
    <row r="2180" spans="1:2" x14ac:dyDescent="0.2">
      <c r="A2180">
        <v>54170</v>
      </c>
      <c r="B2180" t="s">
        <v>6235</v>
      </c>
    </row>
    <row r="2181" spans="1:2" x14ac:dyDescent="0.2">
      <c r="A2181">
        <v>117197</v>
      </c>
      <c r="B2181" t="s">
        <v>6236</v>
      </c>
    </row>
    <row r="2182" spans="1:2" x14ac:dyDescent="0.2">
      <c r="A2182">
        <v>239393</v>
      </c>
      <c r="B2182" t="s">
        <v>4005</v>
      </c>
    </row>
    <row r="2183" spans="1:2" x14ac:dyDescent="0.2">
      <c r="A2183">
        <v>72046</v>
      </c>
      <c r="B2183" t="s">
        <v>6237</v>
      </c>
    </row>
    <row r="2184" spans="1:2" x14ac:dyDescent="0.2">
      <c r="A2184">
        <v>12568</v>
      </c>
      <c r="B2184" t="s">
        <v>3378</v>
      </c>
    </row>
    <row r="2185" spans="1:2" x14ac:dyDescent="0.2">
      <c r="A2185">
        <v>214642</v>
      </c>
      <c r="B2185" t="s">
        <v>6238</v>
      </c>
    </row>
    <row r="2186" spans="1:2" x14ac:dyDescent="0.2">
      <c r="A2186">
        <v>100317</v>
      </c>
      <c r="B2186" t="s">
        <v>6239</v>
      </c>
    </row>
    <row r="2187" spans="1:2" x14ac:dyDescent="0.2">
      <c r="A2187">
        <v>112403</v>
      </c>
      <c r="B2187" t="s">
        <v>6240</v>
      </c>
    </row>
    <row r="2188" spans="1:2" x14ac:dyDescent="0.2">
      <c r="A2188">
        <v>217038</v>
      </c>
      <c r="B2188" t="s">
        <v>6241</v>
      </c>
    </row>
    <row r="2189" spans="1:2" x14ac:dyDescent="0.2">
      <c r="A2189">
        <v>24056</v>
      </c>
      <c r="B2189" t="s">
        <v>3932</v>
      </c>
    </row>
    <row r="2190" spans="1:2" x14ac:dyDescent="0.2">
      <c r="A2190">
        <v>11671</v>
      </c>
      <c r="B2190" t="s">
        <v>3240</v>
      </c>
    </row>
    <row r="2191" spans="1:2" x14ac:dyDescent="0.2">
      <c r="A2191">
        <v>319655</v>
      </c>
      <c r="B2191" t="s">
        <v>199</v>
      </c>
    </row>
    <row r="2192" spans="1:2" x14ac:dyDescent="0.2">
      <c r="A2192">
        <v>114679</v>
      </c>
      <c r="B2192" t="s">
        <v>6242</v>
      </c>
    </row>
    <row r="2193" spans="1:2" x14ac:dyDescent="0.2">
      <c r="A2193">
        <v>99371</v>
      </c>
      <c r="B2193" t="s">
        <v>6243</v>
      </c>
    </row>
    <row r="2194" spans="1:2" x14ac:dyDescent="0.2">
      <c r="A2194">
        <v>20090</v>
      </c>
      <c r="B2194" t="s">
        <v>6244</v>
      </c>
    </row>
    <row r="2195" spans="1:2" x14ac:dyDescent="0.2">
      <c r="A2195">
        <v>13185</v>
      </c>
      <c r="B2195" t="s">
        <v>6245</v>
      </c>
    </row>
    <row r="2196" spans="1:2" x14ac:dyDescent="0.2">
      <c r="A2196">
        <v>225791</v>
      </c>
      <c r="B2196" t="s">
        <v>6246</v>
      </c>
    </row>
    <row r="2197" spans="1:2" x14ac:dyDescent="0.2">
      <c r="A2197">
        <v>22691</v>
      </c>
      <c r="B2197" t="s">
        <v>6247</v>
      </c>
    </row>
    <row r="2198" spans="1:2" x14ac:dyDescent="0.2">
      <c r="A2198">
        <v>78887</v>
      </c>
      <c r="B2198" t="s">
        <v>2974</v>
      </c>
    </row>
    <row r="2199" spans="1:2" x14ac:dyDescent="0.2">
      <c r="A2199">
        <v>210094</v>
      </c>
      <c r="B2199" t="s">
        <v>6248</v>
      </c>
    </row>
    <row r="2200" spans="1:2" x14ac:dyDescent="0.2">
      <c r="A2200">
        <v>269878</v>
      </c>
      <c r="B2200" t="s">
        <v>6249</v>
      </c>
    </row>
    <row r="2201" spans="1:2" x14ac:dyDescent="0.2">
      <c r="A2201">
        <v>433182</v>
      </c>
      <c r="B2201" t="s">
        <v>6250</v>
      </c>
    </row>
    <row r="2202" spans="1:2" x14ac:dyDescent="0.2">
      <c r="A2202">
        <v>12039</v>
      </c>
      <c r="B2202" t="s">
        <v>3562</v>
      </c>
    </row>
    <row r="2203" spans="1:2" x14ac:dyDescent="0.2">
      <c r="A2203">
        <v>72144</v>
      </c>
      <c r="B2203" t="s">
        <v>3359</v>
      </c>
    </row>
    <row r="2204" spans="1:2" x14ac:dyDescent="0.2">
      <c r="A2204">
        <v>110006</v>
      </c>
      <c r="B2204" t="s">
        <v>2179</v>
      </c>
    </row>
    <row r="2205" spans="1:2" x14ac:dyDescent="0.2">
      <c r="A2205">
        <v>229517</v>
      </c>
      <c r="B2205" t="s">
        <v>6251</v>
      </c>
    </row>
    <row r="2206" spans="1:2" x14ac:dyDescent="0.2">
      <c r="A2206">
        <v>192197</v>
      </c>
      <c r="B2206" t="s">
        <v>6252</v>
      </c>
    </row>
    <row r="2207" spans="1:2" x14ac:dyDescent="0.2">
      <c r="A2207">
        <v>19280</v>
      </c>
      <c r="B2207" t="s">
        <v>6253</v>
      </c>
    </row>
    <row r="2208" spans="1:2" x14ac:dyDescent="0.2">
      <c r="A2208">
        <v>50788</v>
      </c>
      <c r="B2208" t="s">
        <v>6254</v>
      </c>
    </row>
    <row r="2209" spans="1:2" x14ac:dyDescent="0.2">
      <c r="A2209">
        <v>19341</v>
      </c>
      <c r="B2209" t="s">
        <v>6255</v>
      </c>
    </row>
    <row r="2210" spans="1:2" x14ac:dyDescent="0.2">
      <c r="A2210">
        <v>213081</v>
      </c>
      <c r="B2210" t="s">
        <v>6256</v>
      </c>
    </row>
    <row r="2211" spans="1:2" x14ac:dyDescent="0.2">
      <c r="A2211">
        <v>16854</v>
      </c>
      <c r="B2211" t="s">
        <v>6257</v>
      </c>
    </row>
    <row r="2212" spans="1:2" x14ac:dyDescent="0.2">
      <c r="A2212">
        <v>68077</v>
      </c>
      <c r="B2212" t="s">
        <v>6258</v>
      </c>
    </row>
    <row r="2213" spans="1:2" x14ac:dyDescent="0.2">
      <c r="A2213">
        <v>75695</v>
      </c>
      <c r="B2213" t="s">
        <v>6259</v>
      </c>
    </row>
    <row r="2214" spans="1:2" x14ac:dyDescent="0.2">
      <c r="A2214">
        <v>218035</v>
      </c>
      <c r="B2214" t="s">
        <v>6260</v>
      </c>
    </row>
    <row r="2215" spans="1:2" x14ac:dyDescent="0.2">
      <c r="A2215">
        <v>106707</v>
      </c>
      <c r="B2215" t="s">
        <v>3381</v>
      </c>
    </row>
    <row r="2216" spans="1:2" x14ac:dyDescent="0.2">
      <c r="A2216">
        <v>327959</v>
      </c>
      <c r="B2216" t="s">
        <v>2799</v>
      </c>
    </row>
    <row r="2217" spans="1:2" x14ac:dyDescent="0.2">
      <c r="A2217">
        <v>18415</v>
      </c>
      <c r="B2217" t="s">
        <v>6261</v>
      </c>
    </row>
    <row r="2218" spans="1:2" x14ac:dyDescent="0.2">
      <c r="A2218">
        <v>12846</v>
      </c>
      <c r="B2218" t="s">
        <v>6262</v>
      </c>
    </row>
    <row r="2219" spans="1:2" x14ac:dyDescent="0.2">
      <c r="A2219">
        <v>230603</v>
      </c>
      <c r="B2219" t="s">
        <v>2987</v>
      </c>
    </row>
    <row r="2220" spans="1:2" x14ac:dyDescent="0.2">
      <c r="A2220">
        <v>11532</v>
      </c>
      <c r="B2220" t="s">
        <v>6263</v>
      </c>
    </row>
    <row r="2221" spans="1:2" x14ac:dyDescent="0.2">
      <c r="A2221">
        <v>14263</v>
      </c>
      <c r="B2221" t="s">
        <v>2873</v>
      </c>
    </row>
    <row r="2222" spans="1:2" x14ac:dyDescent="0.2">
      <c r="A2222">
        <v>74682</v>
      </c>
      <c r="B2222" t="s">
        <v>6264</v>
      </c>
    </row>
    <row r="2223" spans="1:2" x14ac:dyDescent="0.2">
      <c r="A2223">
        <v>71228</v>
      </c>
      <c r="B2223" t="s">
        <v>2199</v>
      </c>
    </row>
    <row r="2224" spans="1:2" x14ac:dyDescent="0.2">
      <c r="A2224">
        <v>18739</v>
      </c>
      <c r="B2224" t="s">
        <v>6265</v>
      </c>
    </row>
    <row r="2225" spans="1:2" x14ac:dyDescent="0.2">
      <c r="A2225">
        <v>231646</v>
      </c>
      <c r="B2225" t="s">
        <v>6266</v>
      </c>
    </row>
    <row r="2226" spans="1:2" x14ac:dyDescent="0.2">
      <c r="A2226">
        <v>21807</v>
      </c>
      <c r="B2226" t="s">
        <v>6267</v>
      </c>
    </row>
    <row r="2227" spans="1:2" x14ac:dyDescent="0.2">
      <c r="A2227">
        <v>21937</v>
      </c>
      <c r="B2227" t="s">
        <v>6268</v>
      </c>
    </row>
    <row r="2228" spans="1:2" x14ac:dyDescent="0.2">
      <c r="A2228">
        <v>70652</v>
      </c>
      <c r="B2228" t="s">
        <v>1637</v>
      </c>
    </row>
    <row r="2229" spans="1:2" x14ac:dyDescent="0.2">
      <c r="A2229">
        <v>19712</v>
      </c>
      <c r="B2229" t="s">
        <v>6269</v>
      </c>
    </row>
    <row r="2230" spans="1:2" x14ac:dyDescent="0.2">
      <c r="A2230">
        <v>11565</v>
      </c>
      <c r="B2230" t="s">
        <v>219</v>
      </c>
    </row>
    <row r="2231" spans="1:2" x14ac:dyDescent="0.2">
      <c r="A2231">
        <v>13865</v>
      </c>
      <c r="B2231" t="s">
        <v>3451</v>
      </c>
    </row>
    <row r="2232" spans="1:2" x14ac:dyDescent="0.2">
      <c r="A2232">
        <v>16468</v>
      </c>
      <c r="B2232" t="s">
        <v>6270</v>
      </c>
    </row>
    <row r="2233" spans="1:2" x14ac:dyDescent="0.2">
      <c r="A2233">
        <v>66153</v>
      </c>
      <c r="B2233" t="s">
        <v>6271</v>
      </c>
    </row>
    <row r="2234" spans="1:2" x14ac:dyDescent="0.2">
      <c r="A2234">
        <v>20397</v>
      </c>
      <c r="B2234" t="s">
        <v>6272</v>
      </c>
    </row>
    <row r="2235" spans="1:2" x14ac:dyDescent="0.2">
      <c r="A2235">
        <v>72938</v>
      </c>
      <c r="B2235" t="s">
        <v>3592</v>
      </c>
    </row>
    <row r="2236" spans="1:2" x14ac:dyDescent="0.2">
      <c r="A2236">
        <v>68667</v>
      </c>
      <c r="B2236" t="s">
        <v>234</v>
      </c>
    </row>
    <row r="2237" spans="1:2" x14ac:dyDescent="0.2">
      <c r="A2237">
        <v>26950</v>
      </c>
      <c r="B2237" t="s">
        <v>6273</v>
      </c>
    </row>
    <row r="2238" spans="1:2" x14ac:dyDescent="0.2">
      <c r="A2238">
        <v>83921</v>
      </c>
      <c r="B2238" t="s">
        <v>6274</v>
      </c>
    </row>
    <row r="2239" spans="1:2" x14ac:dyDescent="0.2">
      <c r="A2239">
        <v>12913</v>
      </c>
      <c r="B2239" t="s">
        <v>6275</v>
      </c>
    </row>
    <row r="2240" spans="1:2" x14ac:dyDescent="0.2">
      <c r="A2240">
        <v>26388</v>
      </c>
      <c r="B2240" t="s">
        <v>332</v>
      </c>
    </row>
    <row r="2241" spans="1:2" x14ac:dyDescent="0.2">
      <c r="A2241">
        <v>13196</v>
      </c>
      <c r="B2241" t="s">
        <v>6276</v>
      </c>
    </row>
    <row r="2242" spans="1:2" x14ac:dyDescent="0.2">
      <c r="A2242">
        <v>211401</v>
      </c>
      <c r="B2242" t="s">
        <v>6277</v>
      </c>
    </row>
    <row r="2243" spans="1:2" x14ac:dyDescent="0.2">
      <c r="A2243">
        <v>18554</v>
      </c>
      <c r="B2243" t="s">
        <v>6278</v>
      </c>
    </row>
    <row r="2244" spans="1:2" x14ac:dyDescent="0.2">
      <c r="A2244">
        <v>72543</v>
      </c>
      <c r="B2244" t="s">
        <v>3533</v>
      </c>
    </row>
    <row r="2245" spans="1:2" x14ac:dyDescent="0.2">
      <c r="A2245">
        <v>209225</v>
      </c>
      <c r="B2245" t="s">
        <v>6279</v>
      </c>
    </row>
    <row r="2246" spans="1:2" x14ac:dyDescent="0.2">
      <c r="A2246">
        <v>12972</v>
      </c>
      <c r="B2246" t="s">
        <v>6280</v>
      </c>
    </row>
    <row r="2247" spans="1:2" x14ac:dyDescent="0.2">
      <c r="A2247">
        <v>215615</v>
      </c>
      <c r="B2247" t="s">
        <v>6281</v>
      </c>
    </row>
    <row r="2248" spans="1:2" x14ac:dyDescent="0.2">
      <c r="A2248">
        <v>17151</v>
      </c>
      <c r="B2248" t="s">
        <v>6282</v>
      </c>
    </row>
    <row r="2249" spans="1:2" x14ac:dyDescent="0.2">
      <c r="A2249">
        <v>58239</v>
      </c>
      <c r="B2249" t="s">
        <v>3625</v>
      </c>
    </row>
    <row r="2250" spans="1:2" x14ac:dyDescent="0.2">
      <c r="A2250">
        <v>140887</v>
      </c>
      <c r="B2250" t="s">
        <v>6283</v>
      </c>
    </row>
    <row r="2251" spans="1:2" x14ac:dyDescent="0.2">
      <c r="A2251">
        <v>18708</v>
      </c>
      <c r="B2251" t="s">
        <v>1932</v>
      </c>
    </row>
    <row r="2252" spans="1:2" x14ac:dyDescent="0.2">
      <c r="A2252">
        <v>66994</v>
      </c>
      <c r="B2252" t="s">
        <v>6284</v>
      </c>
    </row>
    <row r="2253" spans="1:2" x14ac:dyDescent="0.2">
      <c r="A2253">
        <v>18854</v>
      </c>
      <c r="B2253" t="s">
        <v>2067</v>
      </c>
    </row>
    <row r="2254" spans="1:2" x14ac:dyDescent="0.2">
      <c r="A2254">
        <v>75415</v>
      </c>
      <c r="B2254" t="s">
        <v>6285</v>
      </c>
    </row>
    <row r="2255" spans="1:2" x14ac:dyDescent="0.2">
      <c r="A2255">
        <v>23999</v>
      </c>
      <c r="B2255" t="s">
        <v>6286</v>
      </c>
    </row>
    <row r="2256" spans="1:2" x14ac:dyDescent="0.2">
      <c r="A2256">
        <v>217198</v>
      </c>
      <c r="B2256" t="s">
        <v>6287</v>
      </c>
    </row>
    <row r="2257" spans="1:2" x14ac:dyDescent="0.2">
      <c r="A2257">
        <v>69179</v>
      </c>
      <c r="B2257" t="s">
        <v>6288</v>
      </c>
    </row>
    <row r="2258" spans="1:2" x14ac:dyDescent="0.2">
      <c r="A2258">
        <v>16825</v>
      </c>
      <c r="B2258" t="s">
        <v>6289</v>
      </c>
    </row>
    <row r="2259" spans="1:2" x14ac:dyDescent="0.2">
      <c r="A2259">
        <v>54169</v>
      </c>
      <c r="B2259" t="s">
        <v>6290</v>
      </c>
    </row>
    <row r="2260" spans="1:2" x14ac:dyDescent="0.2">
      <c r="A2260">
        <v>14148</v>
      </c>
      <c r="B2260" t="s">
        <v>6291</v>
      </c>
    </row>
    <row r="2261" spans="1:2" x14ac:dyDescent="0.2">
      <c r="A2261">
        <v>74626</v>
      </c>
      <c r="B2261" t="s">
        <v>3798</v>
      </c>
    </row>
    <row r="2262" spans="1:2" x14ac:dyDescent="0.2">
      <c r="A2262">
        <v>53614</v>
      </c>
      <c r="B2262" t="s">
        <v>2121</v>
      </c>
    </row>
    <row r="2263" spans="1:2" x14ac:dyDescent="0.2">
      <c r="A2263">
        <v>286940</v>
      </c>
      <c r="B2263" t="s">
        <v>6292</v>
      </c>
    </row>
    <row r="2264" spans="1:2" x14ac:dyDescent="0.2">
      <c r="A2264">
        <v>329727</v>
      </c>
      <c r="B2264" t="s">
        <v>6293</v>
      </c>
    </row>
    <row r="2265" spans="1:2" x14ac:dyDescent="0.2">
      <c r="A2265">
        <v>22248</v>
      </c>
      <c r="B2265" t="s">
        <v>6294</v>
      </c>
    </row>
    <row r="2266" spans="1:2" x14ac:dyDescent="0.2">
      <c r="A2266">
        <v>72008</v>
      </c>
      <c r="B2266" t="s">
        <v>6295</v>
      </c>
    </row>
    <row r="2267" spans="1:2" x14ac:dyDescent="0.2">
      <c r="A2267">
        <v>84004</v>
      </c>
      <c r="B2267" t="s">
        <v>6296</v>
      </c>
    </row>
    <row r="2268" spans="1:2" x14ac:dyDescent="0.2">
      <c r="A2268">
        <v>78751</v>
      </c>
      <c r="B2268" t="s">
        <v>217</v>
      </c>
    </row>
    <row r="2269" spans="1:2" x14ac:dyDescent="0.2">
      <c r="A2269">
        <v>66848</v>
      </c>
      <c r="B2269" t="s">
        <v>3107</v>
      </c>
    </row>
    <row r="2270" spans="1:2" x14ac:dyDescent="0.2">
      <c r="A2270">
        <v>238693</v>
      </c>
      <c r="B2270" t="s">
        <v>6297</v>
      </c>
    </row>
    <row r="2271" spans="1:2" x14ac:dyDescent="0.2">
      <c r="A2271">
        <v>78388</v>
      </c>
      <c r="B2271" t="s">
        <v>6298</v>
      </c>
    </row>
    <row r="2272" spans="1:2" x14ac:dyDescent="0.2">
      <c r="A2272">
        <v>69748</v>
      </c>
      <c r="B2272" t="s">
        <v>6299</v>
      </c>
    </row>
    <row r="2273" spans="1:2" x14ac:dyDescent="0.2">
      <c r="A2273">
        <v>57294</v>
      </c>
      <c r="B2273" t="s">
        <v>3986</v>
      </c>
    </row>
    <row r="2274" spans="1:2" x14ac:dyDescent="0.2">
      <c r="A2274">
        <v>22351</v>
      </c>
      <c r="B2274" t="s">
        <v>3195</v>
      </c>
    </row>
    <row r="2275" spans="1:2" x14ac:dyDescent="0.2">
      <c r="A2275">
        <v>74919</v>
      </c>
      <c r="B2275" t="s">
        <v>6300</v>
      </c>
    </row>
    <row r="2276" spans="1:2" x14ac:dyDescent="0.2">
      <c r="A2276">
        <v>225861</v>
      </c>
      <c r="B2276" t="s">
        <v>6301</v>
      </c>
    </row>
    <row r="2277" spans="1:2" x14ac:dyDescent="0.2">
      <c r="A2277">
        <v>215378</v>
      </c>
      <c r="B2277" t="s">
        <v>6302</v>
      </c>
    </row>
    <row r="2278" spans="1:2" x14ac:dyDescent="0.2">
      <c r="A2278">
        <v>52915</v>
      </c>
      <c r="B2278" t="s">
        <v>6303</v>
      </c>
    </row>
    <row r="2279" spans="1:2" x14ac:dyDescent="0.2">
      <c r="A2279">
        <v>68119</v>
      </c>
      <c r="B2279" t="s">
        <v>6304</v>
      </c>
    </row>
    <row r="2280" spans="1:2" x14ac:dyDescent="0.2">
      <c r="A2280">
        <v>67732</v>
      </c>
      <c r="B2280" t="s">
        <v>6305</v>
      </c>
    </row>
    <row r="2281" spans="1:2" x14ac:dyDescent="0.2">
      <c r="A2281">
        <v>67712</v>
      </c>
      <c r="B2281" t="s">
        <v>6306</v>
      </c>
    </row>
    <row r="2282" spans="1:2" x14ac:dyDescent="0.2">
      <c r="A2282">
        <v>75599</v>
      </c>
      <c r="B2282" t="s">
        <v>6307</v>
      </c>
    </row>
    <row r="2283" spans="1:2" x14ac:dyDescent="0.2">
      <c r="A2283">
        <v>54338</v>
      </c>
      <c r="B2283" t="s">
        <v>3411</v>
      </c>
    </row>
    <row r="2284" spans="1:2" x14ac:dyDescent="0.2">
      <c r="A2284">
        <v>76932</v>
      </c>
      <c r="B2284" t="s">
        <v>6308</v>
      </c>
    </row>
    <row r="2285" spans="1:2" x14ac:dyDescent="0.2">
      <c r="A2285">
        <v>71732</v>
      </c>
      <c r="B2285" t="s">
        <v>6309</v>
      </c>
    </row>
    <row r="2286" spans="1:2" x14ac:dyDescent="0.2">
      <c r="A2286">
        <v>74106</v>
      </c>
      <c r="B2286" t="s">
        <v>3352</v>
      </c>
    </row>
    <row r="2287" spans="1:2" x14ac:dyDescent="0.2">
      <c r="A2287">
        <v>56374</v>
      </c>
      <c r="B2287" t="s">
        <v>6310</v>
      </c>
    </row>
    <row r="2288" spans="1:2" x14ac:dyDescent="0.2">
      <c r="A2288">
        <v>57267</v>
      </c>
      <c r="B2288" t="s">
        <v>6311</v>
      </c>
    </row>
    <row r="2289" spans="1:2" x14ac:dyDescent="0.2">
      <c r="A2289">
        <v>228536</v>
      </c>
      <c r="B2289" t="s">
        <v>6312</v>
      </c>
    </row>
    <row r="2290" spans="1:2" x14ac:dyDescent="0.2">
      <c r="A2290">
        <v>170644</v>
      </c>
      <c r="B2290" t="s">
        <v>3940</v>
      </c>
    </row>
    <row r="2291" spans="1:2" x14ac:dyDescent="0.2">
      <c r="A2291">
        <v>23912</v>
      </c>
      <c r="B2291" t="s">
        <v>3868</v>
      </c>
    </row>
    <row r="2292" spans="1:2" x14ac:dyDescent="0.2">
      <c r="A2292">
        <v>57745</v>
      </c>
      <c r="B2292" t="s">
        <v>4453</v>
      </c>
    </row>
    <row r="2293" spans="1:2" x14ac:dyDescent="0.2">
      <c r="A2293">
        <v>15364</v>
      </c>
      <c r="B2293" t="s">
        <v>6313</v>
      </c>
    </row>
    <row r="2294" spans="1:2" x14ac:dyDescent="0.2">
      <c r="A2294">
        <v>497652</v>
      </c>
      <c r="B2294" t="s">
        <v>6314</v>
      </c>
    </row>
    <row r="2295" spans="1:2" x14ac:dyDescent="0.2">
      <c r="A2295">
        <v>232337</v>
      </c>
      <c r="B2295" t="s">
        <v>6315</v>
      </c>
    </row>
    <row r="2296" spans="1:2" x14ac:dyDescent="0.2">
      <c r="A2296">
        <v>244895</v>
      </c>
      <c r="B2296" t="s">
        <v>6316</v>
      </c>
    </row>
    <row r="2297" spans="1:2" x14ac:dyDescent="0.2">
      <c r="A2297">
        <v>66073</v>
      </c>
      <c r="B2297" t="s">
        <v>6317</v>
      </c>
    </row>
    <row r="2298" spans="1:2" x14ac:dyDescent="0.2">
      <c r="A2298">
        <v>192657</v>
      </c>
      <c r="B2298" t="s">
        <v>6318</v>
      </c>
    </row>
    <row r="2299" spans="1:2" x14ac:dyDescent="0.2">
      <c r="A2299">
        <v>246727</v>
      </c>
      <c r="B2299" t="s">
        <v>6319</v>
      </c>
    </row>
    <row r="2300" spans="1:2" x14ac:dyDescent="0.2">
      <c r="A2300">
        <v>327655</v>
      </c>
      <c r="B2300" t="s">
        <v>6320</v>
      </c>
    </row>
    <row r="2301" spans="1:2" x14ac:dyDescent="0.2">
      <c r="A2301">
        <v>20181</v>
      </c>
      <c r="B2301" t="s">
        <v>3342</v>
      </c>
    </row>
    <row r="2302" spans="1:2" x14ac:dyDescent="0.2">
      <c r="A2302">
        <v>67226</v>
      </c>
      <c r="B2302" t="s">
        <v>6321</v>
      </c>
    </row>
    <row r="2303" spans="1:2" x14ac:dyDescent="0.2">
      <c r="A2303">
        <v>16151</v>
      </c>
      <c r="B2303" t="s">
        <v>240</v>
      </c>
    </row>
    <row r="2304" spans="1:2" x14ac:dyDescent="0.2">
      <c r="A2304">
        <v>74374</v>
      </c>
      <c r="B2304" t="s">
        <v>6322</v>
      </c>
    </row>
    <row r="2305" spans="1:2" x14ac:dyDescent="0.2">
      <c r="A2305">
        <v>69710</v>
      </c>
      <c r="B2305" t="s">
        <v>6323</v>
      </c>
    </row>
    <row r="2306" spans="1:2" x14ac:dyDescent="0.2">
      <c r="A2306">
        <v>319535</v>
      </c>
      <c r="B2306" t="s">
        <v>6324</v>
      </c>
    </row>
    <row r="2307" spans="1:2" x14ac:dyDescent="0.2">
      <c r="A2307">
        <v>17423</v>
      </c>
      <c r="B2307" t="s">
        <v>6325</v>
      </c>
    </row>
    <row r="2308" spans="1:2" x14ac:dyDescent="0.2">
      <c r="A2308">
        <v>16570</v>
      </c>
      <c r="B2308" t="s">
        <v>6326</v>
      </c>
    </row>
    <row r="2309" spans="1:2" x14ac:dyDescent="0.2">
      <c r="A2309">
        <v>319740</v>
      </c>
      <c r="B2309" t="s">
        <v>6327</v>
      </c>
    </row>
    <row r="2310" spans="1:2" x14ac:dyDescent="0.2">
      <c r="A2310">
        <v>232431</v>
      </c>
      <c r="B2310" t="s">
        <v>4290</v>
      </c>
    </row>
    <row r="2311" spans="1:2" x14ac:dyDescent="0.2">
      <c r="A2311">
        <v>109552</v>
      </c>
      <c r="B2311" t="s">
        <v>6328</v>
      </c>
    </row>
    <row r="2312" spans="1:2" x14ac:dyDescent="0.2">
      <c r="A2312">
        <v>110524</v>
      </c>
      <c r="B2312" t="s">
        <v>6329</v>
      </c>
    </row>
    <row r="2313" spans="1:2" x14ac:dyDescent="0.2">
      <c r="A2313">
        <v>67675</v>
      </c>
      <c r="B2313" t="s">
        <v>6330</v>
      </c>
    </row>
    <row r="2314" spans="1:2" x14ac:dyDescent="0.2">
      <c r="A2314">
        <v>110147</v>
      </c>
      <c r="B2314" t="s">
        <v>6331</v>
      </c>
    </row>
    <row r="2315" spans="1:2" x14ac:dyDescent="0.2">
      <c r="A2315">
        <v>71728</v>
      </c>
      <c r="B2315" t="s">
        <v>2237</v>
      </c>
    </row>
    <row r="2316" spans="1:2" x14ac:dyDescent="0.2">
      <c r="A2316">
        <v>93692</v>
      </c>
      <c r="B2316" t="s">
        <v>6332</v>
      </c>
    </row>
    <row r="2317" spans="1:2" x14ac:dyDescent="0.2">
      <c r="A2317">
        <v>67281</v>
      </c>
      <c r="B2317" t="s">
        <v>6333</v>
      </c>
    </row>
    <row r="2318" spans="1:2" x14ac:dyDescent="0.2">
      <c r="A2318">
        <v>66179</v>
      </c>
      <c r="B2318" t="s">
        <v>229</v>
      </c>
    </row>
    <row r="2319" spans="1:2" x14ac:dyDescent="0.2">
      <c r="A2319">
        <v>117109</v>
      </c>
      <c r="B2319" t="s">
        <v>6334</v>
      </c>
    </row>
    <row r="2320" spans="1:2" x14ac:dyDescent="0.2">
      <c r="A2320">
        <v>21928</v>
      </c>
      <c r="B2320" t="s">
        <v>311</v>
      </c>
    </row>
    <row r="2321" spans="1:2" x14ac:dyDescent="0.2">
      <c r="A2321">
        <v>27419</v>
      </c>
      <c r="B2321" t="s">
        <v>6335</v>
      </c>
    </row>
    <row r="2322" spans="1:2" x14ac:dyDescent="0.2">
      <c r="A2322">
        <v>18484</v>
      </c>
      <c r="B2322" t="s">
        <v>2113</v>
      </c>
    </row>
    <row r="2323" spans="1:2" x14ac:dyDescent="0.2">
      <c r="A2323">
        <v>240427</v>
      </c>
      <c r="B2323" t="s">
        <v>197</v>
      </c>
    </row>
    <row r="2324" spans="1:2" x14ac:dyDescent="0.2">
      <c r="A2324">
        <v>108927</v>
      </c>
      <c r="B2324" t="s">
        <v>6336</v>
      </c>
    </row>
    <row r="2325" spans="1:2" x14ac:dyDescent="0.2">
      <c r="A2325">
        <v>19376</v>
      </c>
      <c r="B2325" t="s">
        <v>6337</v>
      </c>
    </row>
    <row r="2326" spans="1:2" x14ac:dyDescent="0.2">
      <c r="A2326">
        <v>246221</v>
      </c>
      <c r="B2326" t="s">
        <v>6338</v>
      </c>
    </row>
    <row r="2327" spans="1:2" x14ac:dyDescent="0.2">
      <c r="A2327">
        <v>66054</v>
      </c>
      <c r="B2327" t="s">
        <v>3750</v>
      </c>
    </row>
    <row r="2328" spans="1:2" x14ac:dyDescent="0.2">
      <c r="A2328">
        <v>68695</v>
      </c>
      <c r="B2328" t="s">
        <v>6339</v>
      </c>
    </row>
    <row r="2329" spans="1:2" x14ac:dyDescent="0.2">
      <c r="A2329">
        <v>68767</v>
      </c>
      <c r="B2329" t="s">
        <v>6340</v>
      </c>
    </row>
    <row r="2330" spans="1:2" x14ac:dyDescent="0.2">
      <c r="A2330">
        <v>192285</v>
      </c>
      <c r="B2330" t="s">
        <v>6341</v>
      </c>
    </row>
    <row r="2331" spans="1:2" x14ac:dyDescent="0.2">
      <c r="A2331">
        <v>57813</v>
      </c>
      <c r="B2331" t="s">
        <v>6342</v>
      </c>
    </row>
    <row r="2332" spans="1:2" x14ac:dyDescent="0.2">
      <c r="A2332">
        <v>245866</v>
      </c>
      <c r="B2332" t="s">
        <v>6343</v>
      </c>
    </row>
    <row r="2333" spans="1:2" x14ac:dyDescent="0.2">
      <c r="A2333">
        <v>105501</v>
      </c>
      <c r="B2333" t="s">
        <v>6344</v>
      </c>
    </row>
    <row r="2334" spans="1:2" x14ac:dyDescent="0.2">
      <c r="A2334">
        <v>66446</v>
      </c>
      <c r="B2334" t="s">
        <v>6345</v>
      </c>
    </row>
    <row r="2335" spans="1:2" x14ac:dyDescent="0.2">
      <c r="A2335">
        <v>80898</v>
      </c>
      <c r="B2335" t="s">
        <v>262</v>
      </c>
    </row>
    <row r="2336" spans="1:2" x14ac:dyDescent="0.2">
      <c r="A2336">
        <v>52633</v>
      </c>
      <c r="B2336" t="s">
        <v>3661</v>
      </c>
    </row>
    <row r="2337" spans="1:2" x14ac:dyDescent="0.2">
      <c r="A2337">
        <v>19206</v>
      </c>
      <c r="B2337" t="s">
        <v>6346</v>
      </c>
    </row>
    <row r="2338" spans="1:2" x14ac:dyDescent="0.2">
      <c r="A2338">
        <v>15473</v>
      </c>
      <c r="B2338" t="s">
        <v>3540</v>
      </c>
    </row>
    <row r="2339" spans="1:2" x14ac:dyDescent="0.2">
      <c r="A2339">
        <v>21954</v>
      </c>
      <c r="B2339" t="s">
        <v>6347</v>
      </c>
    </row>
    <row r="2340" spans="1:2" x14ac:dyDescent="0.2">
      <c r="A2340">
        <v>78795</v>
      </c>
      <c r="B2340" t="s">
        <v>6348</v>
      </c>
    </row>
    <row r="2341" spans="1:2" x14ac:dyDescent="0.2">
      <c r="A2341">
        <v>246103</v>
      </c>
      <c r="B2341" t="s">
        <v>3927</v>
      </c>
    </row>
    <row r="2342" spans="1:2" x14ac:dyDescent="0.2">
      <c r="A2342">
        <v>19326</v>
      </c>
      <c r="B2342" t="s">
        <v>6349</v>
      </c>
    </row>
    <row r="2343" spans="1:2" x14ac:dyDescent="0.2">
      <c r="A2343">
        <v>13003</v>
      </c>
      <c r="B2343" t="s">
        <v>407</v>
      </c>
    </row>
    <row r="2344" spans="1:2" x14ac:dyDescent="0.2">
      <c r="A2344">
        <v>209456</v>
      </c>
      <c r="B2344" t="s">
        <v>6350</v>
      </c>
    </row>
    <row r="2345" spans="1:2" x14ac:dyDescent="0.2">
      <c r="A2345">
        <v>11804</v>
      </c>
      <c r="B2345" t="s">
        <v>3992</v>
      </c>
    </row>
    <row r="2346" spans="1:2" x14ac:dyDescent="0.2">
      <c r="A2346">
        <v>629499</v>
      </c>
      <c r="B2346" t="s">
        <v>6351</v>
      </c>
    </row>
    <row r="2347" spans="1:2" x14ac:dyDescent="0.2">
      <c r="A2347">
        <v>103098</v>
      </c>
      <c r="B2347" t="s">
        <v>6352</v>
      </c>
    </row>
    <row r="2348" spans="1:2" x14ac:dyDescent="0.2">
      <c r="A2348">
        <v>215446</v>
      </c>
      <c r="B2348" t="s">
        <v>6353</v>
      </c>
    </row>
    <row r="2349" spans="1:2" x14ac:dyDescent="0.2">
      <c r="A2349">
        <v>22419</v>
      </c>
      <c r="B2349" t="s">
        <v>3316</v>
      </c>
    </row>
    <row r="2350" spans="1:2" x14ac:dyDescent="0.2">
      <c r="A2350">
        <v>68718</v>
      </c>
      <c r="B2350" t="s">
        <v>283</v>
      </c>
    </row>
    <row r="2351" spans="1:2" x14ac:dyDescent="0.2">
      <c r="A2351">
        <v>12452</v>
      </c>
      <c r="B2351" t="s">
        <v>6354</v>
      </c>
    </row>
    <row r="2352" spans="1:2" x14ac:dyDescent="0.2">
      <c r="A2352">
        <v>14043</v>
      </c>
      <c r="B2352" t="s">
        <v>2182</v>
      </c>
    </row>
    <row r="2353" spans="1:2" x14ac:dyDescent="0.2">
      <c r="A2353">
        <v>53598</v>
      </c>
      <c r="B2353" t="s">
        <v>6355</v>
      </c>
    </row>
    <row r="2354" spans="1:2" x14ac:dyDescent="0.2">
      <c r="A2354">
        <v>20280</v>
      </c>
      <c r="B2354" t="s">
        <v>6356</v>
      </c>
    </row>
    <row r="2355" spans="1:2" x14ac:dyDescent="0.2">
      <c r="A2355">
        <v>81018</v>
      </c>
      <c r="B2355" t="s">
        <v>6357</v>
      </c>
    </row>
    <row r="2356" spans="1:2" x14ac:dyDescent="0.2">
      <c r="A2356">
        <v>12368</v>
      </c>
      <c r="B2356" t="s">
        <v>6358</v>
      </c>
    </row>
    <row r="2357" spans="1:2" x14ac:dyDescent="0.2">
      <c r="A2357">
        <v>108058</v>
      </c>
      <c r="B2357" t="s">
        <v>6359</v>
      </c>
    </row>
    <row r="2358" spans="1:2" x14ac:dyDescent="0.2">
      <c r="A2358">
        <v>18230</v>
      </c>
      <c r="B2358" t="s">
        <v>6360</v>
      </c>
    </row>
    <row r="2359" spans="1:2" x14ac:dyDescent="0.2">
      <c r="A2359">
        <v>74257</v>
      </c>
      <c r="B2359" t="s">
        <v>310</v>
      </c>
    </row>
    <row r="2360" spans="1:2" x14ac:dyDescent="0.2">
      <c r="A2360">
        <v>240025</v>
      </c>
      <c r="B2360" t="s">
        <v>1901</v>
      </c>
    </row>
    <row r="2361" spans="1:2" x14ac:dyDescent="0.2">
      <c r="A2361">
        <v>71743</v>
      </c>
      <c r="B2361" t="s">
        <v>3288</v>
      </c>
    </row>
    <row r="2362" spans="1:2" x14ac:dyDescent="0.2">
      <c r="A2362">
        <v>242125</v>
      </c>
      <c r="B2362" t="s">
        <v>6361</v>
      </c>
    </row>
    <row r="2363" spans="1:2" x14ac:dyDescent="0.2">
      <c r="A2363">
        <v>58911</v>
      </c>
      <c r="B2363" t="s">
        <v>6362</v>
      </c>
    </row>
    <row r="2364" spans="1:2" x14ac:dyDescent="0.2">
      <c r="A2364">
        <v>78785</v>
      </c>
      <c r="B2364" t="s">
        <v>1941</v>
      </c>
    </row>
    <row r="2365" spans="1:2" x14ac:dyDescent="0.2">
      <c r="A2365">
        <v>17826</v>
      </c>
      <c r="B2365" t="s">
        <v>6363</v>
      </c>
    </row>
    <row r="2366" spans="1:2" x14ac:dyDescent="0.2">
      <c r="A2366">
        <v>22325</v>
      </c>
      <c r="B2366" t="s">
        <v>6364</v>
      </c>
    </row>
    <row r="2367" spans="1:2" x14ac:dyDescent="0.2">
      <c r="A2367">
        <v>18799</v>
      </c>
      <c r="B2367" t="s">
        <v>6365</v>
      </c>
    </row>
    <row r="2368" spans="1:2" x14ac:dyDescent="0.2">
      <c r="A2368">
        <v>22377</v>
      </c>
      <c r="B2368" t="s">
        <v>6366</v>
      </c>
    </row>
    <row r="2369" spans="1:2" x14ac:dyDescent="0.2">
      <c r="A2369">
        <v>68895</v>
      </c>
      <c r="B2369" t="s">
        <v>6367</v>
      </c>
    </row>
    <row r="2370" spans="1:2" x14ac:dyDescent="0.2">
      <c r="A2370">
        <v>116848</v>
      </c>
      <c r="B2370" t="s">
        <v>3781</v>
      </c>
    </row>
    <row r="2371" spans="1:2" x14ac:dyDescent="0.2">
      <c r="A2371">
        <v>14183</v>
      </c>
      <c r="B2371" t="s">
        <v>6368</v>
      </c>
    </row>
    <row r="2372" spans="1:2" x14ac:dyDescent="0.2">
      <c r="A2372">
        <v>104799</v>
      </c>
      <c r="B2372" t="s">
        <v>6369</v>
      </c>
    </row>
    <row r="2373" spans="1:2" x14ac:dyDescent="0.2">
      <c r="A2373">
        <v>75605</v>
      </c>
      <c r="B2373" t="s">
        <v>6370</v>
      </c>
    </row>
    <row r="2374" spans="1:2" x14ac:dyDescent="0.2">
      <c r="A2374">
        <v>211978</v>
      </c>
      <c r="B2374" t="s">
        <v>6371</v>
      </c>
    </row>
    <row r="2375" spans="1:2" x14ac:dyDescent="0.2">
      <c r="A2375">
        <v>18969</v>
      </c>
      <c r="B2375" t="s">
        <v>1801</v>
      </c>
    </row>
    <row r="2376" spans="1:2" x14ac:dyDescent="0.2">
      <c r="A2376">
        <v>13043</v>
      </c>
      <c r="B2376" t="s">
        <v>6372</v>
      </c>
    </row>
    <row r="2377" spans="1:2" x14ac:dyDescent="0.2">
      <c r="A2377">
        <v>71538</v>
      </c>
      <c r="B2377" t="s">
        <v>6373</v>
      </c>
    </row>
    <row r="2378" spans="1:2" x14ac:dyDescent="0.2">
      <c r="A2378">
        <v>73830</v>
      </c>
      <c r="B2378" t="s">
        <v>6374</v>
      </c>
    </row>
    <row r="2379" spans="1:2" x14ac:dyDescent="0.2">
      <c r="A2379">
        <v>74030</v>
      </c>
      <c r="B2379" t="s">
        <v>6375</v>
      </c>
    </row>
    <row r="2380" spans="1:2" x14ac:dyDescent="0.2">
      <c r="A2380">
        <v>16518</v>
      </c>
      <c r="B2380" t="s">
        <v>3565</v>
      </c>
    </row>
    <row r="2381" spans="1:2" x14ac:dyDescent="0.2">
      <c r="A2381">
        <v>70750</v>
      </c>
      <c r="B2381" t="s">
        <v>6376</v>
      </c>
    </row>
    <row r="2382" spans="1:2" x14ac:dyDescent="0.2">
      <c r="A2382">
        <v>27207</v>
      </c>
      <c r="B2382" t="s">
        <v>6377</v>
      </c>
    </row>
    <row r="2383" spans="1:2" x14ac:dyDescent="0.2">
      <c r="A2383">
        <v>15586</v>
      </c>
      <c r="B2383" t="s">
        <v>3114</v>
      </c>
    </row>
    <row r="2384" spans="1:2" x14ac:dyDescent="0.2">
      <c r="A2384">
        <v>17095</v>
      </c>
      <c r="B2384" t="s">
        <v>6378</v>
      </c>
    </row>
    <row r="2385" spans="1:2" x14ac:dyDescent="0.2">
      <c r="A2385">
        <v>230661</v>
      </c>
      <c r="B2385" t="s">
        <v>6379</v>
      </c>
    </row>
    <row r="2386" spans="1:2" x14ac:dyDescent="0.2">
      <c r="A2386">
        <v>78558</v>
      </c>
      <c r="B2386" t="s">
        <v>2362</v>
      </c>
    </row>
    <row r="2387" spans="1:2" x14ac:dyDescent="0.2">
      <c r="A2387">
        <v>14272</v>
      </c>
      <c r="B2387" t="s">
        <v>6380</v>
      </c>
    </row>
    <row r="2388" spans="1:2" x14ac:dyDescent="0.2">
      <c r="A2388">
        <v>226744</v>
      </c>
      <c r="B2388" t="s">
        <v>6381</v>
      </c>
    </row>
    <row r="2389" spans="1:2" x14ac:dyDescent="0.2">
      <c r="A2389">
        <v>14369</v>
      </c>
      <c r="B2389" t="s">
        <v>3995</v>
      </c>
    </row>
    <row r="2390" spans="1:2" x14ac:dyDescent="0.2">
      <c r="A2390">
        <v>22260</v>
      </c>
      <c r="B2390" t="s">
        <v>3972</v>
      </c>
    </row>
    <row r="2391" spans="1:2" x14ac:dyDescent="0.2">
      <c r="A2391">
        <v>18633</v>
      </c>
      <c r="B2391" t="s">
        <v>6382</v>
      </c>
    </row>
    <row r="2392" spans="1:2" x14ac:dyDescent="0.2">
      <c r="A2392">
        <v>78749</v>
      </c>
      <c r="B2392" t="s">
        <v>6383</v>
      </c>
    </row>
    <row r="2393" spans="1:2" x14ac:dyDescent="0.2">
      <c r="A2393">
        <v>228356</v>
      </c>
      <c r="B2393" t="s">
        <v>6384</v>
      </c>
    </row>
    <row r="2394" spans="1:2" x14ac:dyDescent="0.2">
      <c r="A2394">
        <v>217946</v>
      </c>
      <c r="B2394" t="s">
        <v>1735</v>
      </c>
    </row>
    <row r="2395" spans="1:2" x14ac:dyDescent="0.2">
      <c r="A2395">
        <v>73490</v>
      </c>
      <c r="B2395" t="s">
        <v>3485</v>
      </c>
    </row>
    <row r="2396" spans="1:2" x14ac:dyDescent="0.2">
      <c r="A2396">
        <v>20682</v>
      </c>
      <c r="B2396" t="s">
        <v>6385</v>
      </c>
    </row>
    <row r="2397" spans="1:2" x14ac:dyDescent="0.2">
      <c r="A2397">
        <v>56857</v>
      </c>
      <c r="B2397" t="s">
        <v>6386</v>
      </c>
    </row>
    <row r="2398" spans="1:2" x14ac:dyDescent="0.2">
      <c r="A2398">
        <v>11797</v>
      </c>
      <c r="B2398" t="s">
        <v>6387</v>
      </c>
    </row>
    <row r="2399" spans="1:2" x14ac:dyDescent="0.2">
      <c r="A2399">
        <v>83436</v>
      </c>
      <c r="B2399" t="s">
        <v>6388</v>
      </c>
    </row>
    <row r="2400" spans="1:2" x14ac:dyDescent="0.2">
      <c r="A2400">
        <v>13841</v>
      </c>
      <c r="B2400" t="s">
        <v>1629</v>
      </c>
    </row>
    <row r="2401" spans="1:2" x14ac:dyDescent="0.2">
      <c r="A2401">
        <v>195018</v>
      </c>
      <c r="B2401" t="s">
        <v>6389</v>
      </c>
    </row>
    <row r="2402" spans="1:2" x14ac:dyDescent="0.2">
      <c r="A2402">
        <v>26456</v>
      </c>
      <c r="B2402" t="s">
        <v>6390</v>
      </c>
    </row>
    <row r="2403" spans="1:2" x14ac:dyDescent="0.2">
      <c r="A2403">
        <v>231727</v>
      </c>
      <c r="B2403" t="s">
        <v>3171</v>
      </c>
    </row>
    <row r="2404" spans="1:2" x14ac:dyDescent="0.2">
      <c r="A2404">
        <v>381259</v>
      </c>
      <c r="B2404" t="s">
        <v>6391</v>
      </c>
    </row>
    <row r="2405" spans="1:2" x14ac:dyDescent="0.2">
      <c r="A2405">
        <v>66400</v>
      </c>
      <c r="B2405" t="s">
        <v>3163</v>
      </c>
    </row>
    <row r="2406" spans="1:2" x14ac:dyDescent="0.2">
      <c r="A2406">
        <v>80859</v>
      </c>
      <c r="B2406" t="s">
        <v>6392</v>
      </c>
    </row>
    <row r="2407" spans="1:2" x14ac:dyDescent="0.2">
      <c r="A2407">
        <v>67311</v>
      </c>
      <c r="B2407" t="s">
        <v>6393</v>
      </c>
    </row>
    <row r="2408" spans="1:2" x14ac:dyDescent="0.2">
      <c r="A2408">
        <v>382620</v>
      </c>
      <c r="B2408" t="s">
        <v>6394</v>
      </c>
    </row>
    <row r="2409" spans="1:2" x14ac:dyDescent="0.2">
      <c r="A2409">
        <v>193742</v>
      </c>
      <c r="B2409" t="s">
        <v>6395</v>
      </c>
    </row>
    <row r="2410" spans="1:2" x14ac:dyDescent="0.2">
      <c r="A2410">
        <v>140579</v>
      </c>
      <c r="B2410" t="s">
        <v>2083</v>
      </c>
    </row>
    <row r="2411" spans="1:2" x14ac:dyDescent="0.2">
      <c r="A2411">
        <v>330171</v>
      </c>
      <c r="B2411" t="s">
        <v>6396</v>
      </c>
    </row>
    <row r="2412" spans="1:2" x14ac:dyDescent="0.2">
      <c r="A2412">
        <v>72075</v>
      </c>
      <c r="B2412" t="s">
        <v>6397</v>
      </c>
    </row>
    <row r="2413" spans="1:2" x14ac:dyDescent="0.2">
      <c r="A2413">
        <v>104009</v>
      </c>
      <c r="B2413" t="s">
        <v>6398</v>
      </c>
    </row>
    <row r="2414" spans="1:2" x14ac:dyDescent="0.2">
      <c r="A2414">
        <v>630579</v>
      </c>
      <c r="B2414" t="s">
        <v>1840</v>
      </c>
    </row>
    <row r="2415" spans="1:2" x14ac:dyDescent="0.2">
      <c r="A2415">
        <v>26568</v>
      </c>
      <c r="B2415" t="s">
        <v>6399</v>
      </c>
    </row>
    <row r="2416" spans="1:2" x14ac:dyDescent="0.2">
      <c r="A2416">
        <v>72275</v>
      </c>
      <c r="B2416" t="s">
        <v>6400</v>
      </c>
    </row>
    <row r="2417" spans="1:2" x14ac:dyDescent="0.2">
      <c r="A2417">
        <v>50776</v>
      </c>
      <c r="B2417" t="s">
        <v>4084</v>
      </c>
    </row>
    <row r="2418" spans="1:2" x14ac:dyDescent="0.2">
      <c r="A2418">
        <v>217149</v>
      </c>
      <c r="B2418" t="s">
        <v>6401</v>
      </c>
    </row>
    <row r="2419" spans="1:2" x14ac:dyDescent="0.2">
      <c r="A2419">
        <v>74498</v>
      </c>
      <c r="B2419" t="s">
        <v>6402</v>
      </c>
    </row>
    <row r="2420" spans="1:2" x14ac:dyDescent="0.2">
      <c r="A2420">
        <v>20229</v>
      </c>
      <c r="B2420" t="s">
        <v>6403</v>
      </c>
    </row>
    <row r="2421" spans="1:2" x14ac:dyDescent="0.2">
      <c r="A2421">
        <v>106073</v>
      </c>
      <c r="B2421" t="s">
        <v>6404</v>
      </c>
    </row>
    <row r="2422" spans="1:2" x14ac:dyDescent="0.2">
      <c r="A2422">
        <v>18806</v>
      </c>
      <c r="B2422" t="s">
        <v>3512</v>
      </c>
    </row>
    <row r="2423" spans="1:2" x14ac:dyDescent="0.2">
      <c r="A2423">
        <v>233575</v>
      </c>
      <c r="B2423" t="s">
        <v>6405</v>
      </c>
    </row>
    <row r="2424" spans="1:2" x14ac:dyDescent="0.2">
      <c r="A2424">
        <v>100503659</v>
      </c>
      <c r="B2424" t="s">
        <v>6406</v>
      </c>
    </row>
    <row r="2425" spans="1:2" x14ac:dyDescent="0.2">
      <c r="A2425">
        <v>68033</v>
      </c>
      <c r="B2425" t="s">
        <v>6407</v>
      </c>
    </row>
    <row r="2426" spans="1:2" x14ac:dyDescent="0.2">
      <c r="A2426">
        <v>52521</v>
      </c>
      <c r="B2426" t="s">
        <v>6408</v>
      </c>
    </row>
    <row r="2427" spans="1:2" x14ac:dyDescent="0.2">
      <c r="A2427">
        <v>20316</v>
      </c>
      <c r="B2427" t="s">
        <v>3597</v>
      </c>
    </row>
    <row r="2428" spans="1:2" x14ac:dyDescent="0.2">
      <c r="A2428">
        <v>11512</v>
      </c>
      <c r="B2428" t="s">
        <v>6409</v>
      </c>
    </row>
    <row r="2429" spans="1:2" x14ac:dyDescent="0.2">
      <c r="A2429">
        <v>52120</v>
      </c>
      <c r="B2429" t="s">
        <v>6410</v>
      </c>
    </row>
    <row r="2430" spans="1:2" x14ac:dyDescent="0.2">
      <c r="A2430">
        <v>73711</v>
      </c>
      <c r="B2430" t="s">
        <v>6411</v>
      </c>
    </row>
    <row r="2431" spans="1:2" x14ac:dyDescent="0.2">
      <c r="A2431">
        <v>67231</v>
      </c>
      <c r="B2431" t="s">
        <v>6412</v>
      </c>
    </row>
    <row r="2432" spans="1:2" x14ac:dyDescent="0.2">
      <c r="A2432">
        <v>242864</v>
      </c>
      <c r="B2432" t="s">
        <v>3276</v>
      </c>
    </row>
    <row r="2433" spans="1:2" x14ac:dyDescent="0.2">
      <c r="A2433">
        <v>11964</v>
      </c>
      <c r="B2433" t="s">
        <v>6413</v>
      </c>
    </row>
    <row r="2434" spans="1:2" x14ac:dyDescent="0.2">
      <c r="A2434">
        <v>76568</v>
      </c>
      <c r="B2434" t="s">
        <v>3852</v>
      </c>
    </row>
    <row r="2435" spans="1:2" x14ac:dyDescent="0.2">
      <c r="A2435">
        <v>224617</v>
      </c>
      <c r="B2435" t="s">
        <v>3717</v>
      </c>
    </row>
    <row r="2436" spans="1:2" x14ac:dyDescent="0.2">
      <c r="A2436">
        <v>74443</v>
      </c>
      <c r="B2436" t="s">
        <v>6414</v>
      </c>
    </row>
    <row r="2437" spans="1:2" x14ac:dyDescent="0.2">
      <c r="A2437">
        <v>208677</v>
      </c>
      <c r="B2437" t="s">
        <v>2981</v>
      </c>
    </row>
    <row r="2438" spans="1:2" x14ac:dyDescent="0.2">
      <c r="A2438">
        <v>64436</v>
      </c>
      <c r="B2438" t="s">
        <v>6415</v>
      </c>
    </row>
    <row r="2439" spans="1:2" x14ac:dyDescent="0.2">
      <c r="A2439">
        <v>65111</v>
      </c>
      <c r="B2439" t="s">
        <v>6416</v>
      </c>
    </row>
    <row r="2440" spans="1:2" x14ac:dyDescent="0.2">
      <c r="A2440">
        <v>76773</v>
      </c>
      <c r="B2440" t="s">
        <v>6417</v>
      </c>
    </row>
    <row r="2441" spans="1:2" x14ac:dyDescent="0.2">
      <c r="A2441">
        <v>320299</v>
      </c>
      <c r="B2441" t="s">
        <v>3743</v>
      </c>
    </row>
    <row r="2442" spans="1:2" x14ac:dyDescent="0.2">
      <c r="A2442">
        <v>224624</v>
      </c>
      <c r="B2442" t="s">
        <v>6418</v>
      </c>
    </row>
    <row r="2443" spans="1:2" x14ac:dyDescent="0.2">
      <c r="A2443">
        <v>67115</v>
      </c>
      <c r="B2443" t="s">
        <v>6419</v>
      </c>
    </row>
    <row r="2444" spans="1:2" x14ac:dyDescent="0.2">
      <c r="A2444">
        <v>18685</v>
      </c>
      <c r="B2444" t="s">
        <v>6420</v>
      </c>
    </row>
    <row r="2445" spans="1:2" x14ac:dyDescent="0.2">
      <c r="A2445">
        <v>269854</v>
      </c>
      <c r="B2445" t="s">
        <v>3384</v>
      </c>
    </row>
    <row r="2446" spans="1:2" x14ac:dyDescent="0.2">
      <c r="A2446">
        <v>12931</v>
      </c>
      <c r="B2446" t="s">
        <v>6421</v>
      </c>
    </row>
    <row r="2447" spans="1:2" x14ac:dyDescent="0.2">
      <c r="A2447">
        <v>11973</v>
      </c>
      <c r="B2447" t="s">
        <v>6422</v>
      </c>
    </row>
    <row r="2448" spans="1:2" x14ac:dyDescent="0.2">
      <c r="A2448">
        <v>116701</v>
      </c>
      <c r="B2448" t="s">
        <v>2414</v>
      </c>
    </row>
    <row r="2449" spans="1:2" x14ac:dyDescent="0.2">
      <c r="A2449">
        <v>213498</v>
      </c>
      <c r="B2449" t="s">
        <v>6423</v>
      </c>
    </row>
    <row r="2450" spans="1:2" x14ac:dyDescent="0.2">
      <c r="A2450">
        <v>66475</v>
      </c>
      <c r="B2450" t="s">
        <v>6424</v>
      </c>
    </row>
    <row r="2451" spans="1:2" x14ac:dyDescent="0.2">
      <c r="A2451">
        <v>67704</v>
      </c>
      <c r="B2451" t="s">
        <v>3898</v>
      </c>
    </row>
    <row r="2452" spans="1:2" x14ac:dyDescent="0.2">
      <c r="A2452">
        <v>27981</v>
      </c>
      <c r="B2452" t="s">
        <v>3333</v>
      </c>
    </row>
    <row r="2453" spans="1:2" x14ac:dyDescent="0.2">
      <c r="A2453">
        <v>13008</v>
      </c>
      <c r="B2453" t="s">
        <v>4195</v>
      </c>
    </row>
    <row r="2454" spans="1:2" x14ac:dyDescent="0.2">
      <c r="A2454">
        <v>329015</v>
      </c>
      <c r="B2454" t="s">
        <v>6425</v>
      </c>
    </row>
    <row r="2455" spans="1:2" x14ac:dyDescent="0.2">
      <c r="A2455">
        <v>15488</v>
      </c>
      <c r="B2455" t="s">
        <v>6426</v>
      </c>
    </row>
    <row r="2456" spans="1:2" x14ac:dyDescent="0.2">
      <c r="A2456">
        <v>54381</v>
      </c>
      <c r="B2456" t="s">
        <v>215</v>
      </c>
    </row>
    <row r="2457" spans="1:2" x14ac:dyDescent="0.2">
      <c r="A2457">
        <v>235610</v>
      </c>
      <c r="B2457" t="s">
        <v>6427</v>
      </c>
    </row>
    <row r="2458" spans="1:2" x14ac:dyDescent="0.2">
      <c r="A2458">
        <v>17874</v>
      </c>
      <c r="B2458" t="s">
        <v>6428</v>
      </c>
    </row>
    <row r="2459" spans="1:2" x14ac:dyDescent="0.2">
      <c r="A2459">
        <v>338363</v>
      </c>
      <c r="B2459" t="s">
        <v>3122</v>
      </c>
    </row>
    <row r="2460" spans="1:2" x14ac:dyDescent="0.2">
      <c r="A2460">
        <v>13798</v>
      </c>
      <c r="B2460" t="s">
        <v>6429</v>
      </c>
    </row>
    <row r="2461" spans="1:2" x14ac:dyDescent="0.2">
      <c r="A2461">
        <v>69185</v>
      </c>
      <c r="B2461" t="s">
        <v>6430</v>
      </c>
    </row>
    <row r="2462" spans="1:2" x14ac:dyDescent="0.2">
      <c r="A2462">
        <v>72748</v>
      </c>
      <c r="B2462" t="s">
        <v>6431</v>
      </c>
    </row>
    <row r="2463" spans="1:2" x14ac:dyDescent="0.2">
      <c r="A2463">
        <v>27015</v>
      </c>
      <c r="B2463" t="s">
        <v>6432</v>
      </c>
    </row>
    <row r="2464" spans="1:2" x14ac:dyDescent="0.2">
      <c r="A2464">
        <v>71843</v>
      </c>
      <c r="B2464" t="s">
        <v>6433</v>
      </c>
    </row>
    <row r="2465" spans="1:2" x14ac:dyDescent="0.2">
      <c r="A2465">
        <v>545725</v>
      </c>
      <c r="B2465" t="s">
        <v>6434</v>
      </c>
    </row>
    <row r="2466" spans="1:2" x14ac:dyDescent="0.2">
      <c r="A2466">
        <v>21428</v>
      </c>
      <c r="B2466" t="s">
        <v>6435</v>
      </c>
    </row>
    <row r="2467" spans="1:2" x14ac:dyDescent="0.2">
      <c r="A2467">
        <v>216792</v>
      </c>
      <c r="B2467" t="s">
        <v>3382</v>
      </c>
    </row>
    <row r="2468" spans="1:2" x14ac:dyDescent="0.2">
      <c r="A2468">
        <v>12499</v>
      </c>
      <c r="B2468" t="s">
        <v>245</v>
      </c>
    </row>
    <row r="2469" spans="1:2" x14ac:dyDescent="0.2">
      <c r="A2469">
        <v>18648</v>
      </c>
      <c r="B2469" t="s">
        <v>4174</v>
      </c>
    </row>
    <row r="2470" spans="1:2" x14ac:dyDescent="0.2">
      <c r="A2470">
        <v>241075</v>
      </c>
      <c r="B2470" t="s">
        <v>6436</v>
      </c>
    </row>
    <row r="2471" spans="1:2" x14ac:dyDescent="0.2">
      <c r="A2471">
        <v>75079</v>
      </c>
      <c r="B2471" t="s">
        <v>6437</v>
      </c>
    </row>
    <row r="2472" spans="1:2" x14ac:dyDescent="0.2">
      <c r="A2472">
        <v>76367</v>
      </c>
      <c r="B2472" t="s">
        <v>6438</v>
      </c>
    </row>
    <row r="2473" spans="1:2" x14ac:dyDescent="0.2">
      <c r="A2473">
        <v>71263</v>
      </c>
      <c r="B2473" t="s">
        <v>6439</v>
      </c>
    </row>
    <row r="2474" spans="1:2" x14ac:dyDescent="0.2">
      <c r="A2474">
        <v>246257</v>
      </c>
      <c r="B2474" t="s">
        <v>2157</v>
      </c>
    </row>
    <row r="2475" spans="1:2" x14ac:dyDescent="0.2">
      <c r="A2475">
        <v>56807</v>
      </c>
      <c r="B2475" t="s">
        <v>3535</v>
      </c>
    </row>
    <row r="2476" spans="1:2" x14ac:dyDescent="0.2">
      <c r="A2476">
        <v>19729</v>
      </c>
      <c r="B2476" t="s">
        <v>6440</v>
      </c>
    </row>
    <row r="2477" spans="1:2" x14ac:dyDescent="0.2">
      <c r="A2477">
        <v>232334</v>
      </c>
      <c r="B2477" t="s">
        <v>6441</v>
      </c>
    </row>
    <row r="2478" spans="1:2" x14ac:dyDescent="0.2">
      <c r="A2478">
        <v>99326</v>
      </c>
      <c r="B2478" t="s">
        <v>3174</v>
      </c>
    </row>
    <row r="2479" spans="1:2" x14ac:dyDescent="0.2">
      <c r="A2479">
        <v>72825</v>
      </c>
      <c r="B2479" t="s">
        <v>6442</v>
      </c>
    </row>
    <row r="2480" spans="1:2" x14ac:dyDescent="0.2">
      <c r="A2480">
        <v>69379</v>
      </c>
      <c r="B2480" t="s">
        <v>6443</v>
      </c>
    </row>
    <row r="2481" spans="1:2" x14ac:dyDescent="0.2">
      <c r="A2481">
        <v>26569</v>
      </c>
      <c r="B2481" t="s">
        <v>6444</v>
      </c>
    </row>
    <row r="2482" spans="1:2" x14ac:dyDescent="0.2">
      <c r="A2482">
        <v>78334</v>
      </c>
      <c r="B2482" t="s">
        <v>3973</v>
      </c>
    </row>
    <row r="2483" spans="1:2" x14ac:dyDescent="0.2">
      <c r="A2483">
        <v>66935</v>
      </c>
      <c r="B2483" t="s">
        <v>6445</v>
      </c>
    </row>
    <row r="2484" spans="1:2" x14ac:dyDescent="0.2">
      <c r="A2484">
        <v>20055</v>
      </c>
      <c r="B2484" t="s">
        <v>6446</v>
      </c>
    </row>
    <row r="2485" spans="1:2" x14ac:dyDescent="0.2">
      <c r="A2485">
        <v>53328</v>
      </c>
      <c r="B2485" t="s">
        <v>6447</v>
      </c>
    </row>
    <row r="2486" spans="1:2" x14ac:dyDescent="0.2">
      <c r="A2486">
        <v>106369</v>
      </c>
      <c r="B2486" t="s">
        <v>6448</v>
      </c>
    </row>
    <row r="2487" spans="1:2" x14ac:dyDescent="0.2">
      <c r="A2487">
        <v>75580</v>
      </c>
      <c r="B2487" t="s">
        <v>6449</v>
      </c>
    </row>
    <row r="2488" spans="1:2" x14ac:dyDescent="0.2">
      <c r="A2488">
        <v>208117</v>
      </c>
      <c r="B2488" t="s">
        <v>3926</v>
      </c>
    </row>
    <row r="2489" spans="1:2" x14ac:dyDescent="0.2">
      <c r="A2489">
        <v>18642</v>
      </c>
      <c r="B2489" t="s">
        <v>260</v>
      </c>
    </row>
    <row r="2490" spans="1:2" x14ac:dyDescent="0.2">
      <c r="A2490">
        <v>245867</v>
      </c>
      <c r="B2490" t="s">
        <v>6450</v>
      </c>
    </row>
    <row r="2491" spans="1:2" x14ac:dyDescent="0.2">
      <c r="A2491">
        <v>66144</v>
      </c>
      <c r="B2491" t="s">
        <v>3257</v>
      </c>
    </row>
    <row r="2492" spans="1:2" x14ac:dyDescent="0.2">
      <c r="A2492">
        <v>66089</v>
      </c>
      <c r="B2492" t="s">
        <v>6451</v>
      </c>
    </row>
    <row r="2493" spans="1:2" x14ac:dyDescent="0.2">
      <c r="A2493">
        <v>70612</v>
      </c>
      <c r="B2493" t="s">
        <v>6452</v>
      </c>
    </row>
    <row r="2494" spans="1:2" x14ac:dyDescent="0.2">
      <c r="A2494">
        <v>212569</v>
      </c>
      <c r="B2494" t="s">
        <v>3014</v>
      </c>
    </row>
    <row r="2495" spans="1:2" x14ac:dyDescent="0.2">
      <c r="A2495">
        <v>209683</v>
      </c>
      <c r="B2495" t="s">
        <v>6453</v>
      </c>
    </row>
    <row r="2496" spans="1:2" x14ac:dyDescent="0.2">
      <c r="A2496">
        <v>74610</v>
      </c>
      <c r="B2496" t="s">
        <v>6454</v>
      </c>
    </row>
    <row r="2497" spans="1:2" x14ac:dyDescent="0.2">
      <c r="A2497">
        <v>13385</v>
      </c>
      <c r="B2497" t="s">
        <v>6455</v>
      </c>
    </row>
    <row r="2498" spans="1:2" x14ac:dyDescent="0.2">
      <c r="A2498">
        <v>68618</v>
      </c>
      <c r="B2498" t="s">
        <v>6456</v>
      </c>
    </row>
    <row r="2499" spans="1:2" x14ac:dyDescent="0.2">
      <c r="A2499">
        <v>67036</v>
      </c>
      <c r="B2499" t="s">
        <v>6457</v>
      </c>
    </row>
    <row r="2500" spans="1:2" x14ac:dyDescent="0.2">
      <c r="A2500">
        <v>22278</v>
      </c>
      <c r="B2500" t="s">
        <v>6458</v>
      </c>
    </row>
    <row r="2501" spans="1:2" x14ac:dyDescent="0.2">
      <c r="A2501">
        <v>15975</v>
      </c>
      <c r="B2501" t="s">
        <v>6459</v>
      </c>
    </row>
    <row r="2502" spans="1:2" x14ac:dyDescent="0.2">
      <c r="A2502">
        <v>103213</v>
      </c>
      <c r="B2502" t="s">
        <v>3757</v>
      </c>
    </row>
    <row r="2503" spans="1:2" x14ac:dyDescent="0.2">
      <c r="A2503">
        <v>268420</v>
      </c>
      <c r="B2503" t="s">
        <v>6460</v>
      </c>
    </row>
    <row r="2504" spans="1:2" x14ac:dyDescent="0.2">
      <c r="A2504">
        <v>21813</v>
      </c>
      <c r="B2504" t="s">
        <v>6461</v>
      </c>
    </row>
    <row r="2505" spans="1:2" x14ac:dyDescent="0.2">
      <c r="A2505">
        <v>231997</v>
      </c>
      <c r="B2505" t="s">
        <v>2048</v>
      </c>
    </row>
    <row r="2506" spans="1:2" x14ac:dyDescent="0.2">
      <c r="A2506">
        <v>66863</v>
      </c>
      <c r="B2506" t="s">
        <v>6462</v>
      </c>
    </row>
    <row r="2507" spans="1:2" x14ac:dyDescent="0.2">
      <c r="A2507">
        <v>70435</v>
      </c>
      <c r="B2507" t="s">
        <v>6463</v>
      </c>
    </row>
    <row r="2508" spans="1:2" x14ac:dyDescent="0.2">
      <c r="A2508">
        <v>216825</v>
      </c>
      <c r="B2508" t="s">
        <v>6464</v>
      </c>
    </row>
    <row r="2509" spans="1:2" x14ac:dyDescent="0.2">
      <c r="A2509">
        <v>16599</v>
      </c>
      <c r="B2509" t="s">
        <v>6465</v>
      </c>
    </row>
    <row r="2510" spans="1:2" x14ac:dyDescent="0.2">
      <c r="A2510">
        <v>108958</v>
      </c>
      <c r="B2510" t="s">
        <v>6466</v>
      </c>
    </row>
    <row r="2511" spans="1:2" x14ac:dyDescent="0.2">
      <c r="A2511">
        <v>26390</v>
      </c>
      <c r="B2511" t="s">
        <v>3573</v>
      </c>
    </row>
    <row r="2512" spans="1:2" x14ac:dyDescent="0.2">
      <c r="A2512">
        <v>19063</v>
      </c>
      <c r="B2512" t="s">
        <v>3922</v>
      </c>
    </row>
    <row r="2513" spans="1:2" x14ac:dyDescent="0.2">
      <c r="A2513">
        <v>72958</v>
      </c>
      <c r="B2513" t="s">
        <v>6467</v>
      </c>
    </row>
    <row r="2514" spans="1:2" x14ac:dyDescent="0.2">
      <c r="A2514">
        <v>68971</v>
      </c>
      <c r="B2514" t="s">
        <v>6468</v>
      </c>
    </row>
    <row r="2515" spans="1:2" x14ac:dyDescent="0.2">
      <c r="A2515">
        <v>76482</v>
      </c>
      <c r="B2515" t="s">
        <v>6469</v>
      </c>
    </row>
    <row r="2516" spans="1:2" x14ac:dyDescent="0.2">
      <c r="A2516">
        <v>72287</v>
      </c>
      <c r="B2516" t="s">
        <v>6470</v>
      </c>
    </row>
    <row r="2517" spans="1:2" x14ac:dyDescent="0.2">
      <c r="A2517">
        <v>102791</v>
      </c>
      <c r="B2517" t="s">
        <v>3585</v>
      </c>
    </row>
    <row r="2518" spans="1:2" x14ac:dyDescent="0.2">
      <c r="A2518">
        <v>74318</v>
      </c>
      <c r="B2518" t="s">
        <v>1843</v>
      </c>
    </row>
    <row r="2519" spans="1:2" x14ac:dyDescent="0.2">
      <c r="A2519">
        <v>234684</v>
      </c>
      <c r="B2519" t="s">
        <v>3575</v>
      </c>
    </row>
    <row r="2520" spans="1:2" x14ac:dyDescent="0.2">
      <c r="A2520">
        <v>12325</v>
      </c>
      <c r="B2520" t="s">
        <v>6471</v>
      </c>
    </row>
    <row r="2521" spans="1:2" x14ac:dyDescent="0.2">
      <c r="A2521">
        <v>224807</v>
      </c>
      <c r="B2521" t="s">
        <v>6472</v>
      </c>
    </row>
    <row r="2522" spans="1:2" x14ac:dyDescent="0.2">
      <c r="A2522">
        <v>16452</v>
      </c>
      <c r="B2522" t="s">
        <v>3459</v>
      </c>
    </row>
    <row r="2523" spans="1:2" x14ac:dyDescent="0.2">
      <c r="A2523">
        <v>64451</v>
      </c>
      <c r="B2523" t="s">
        <v>6473</v>
      </c>
    </row>
    <row r="2524" spans="1:2" x14ac:dyDescent="0.2">
      <c r="A2524">
        <v>272322</v>
      </c>
      <c r="B2524" t="s">
        <v>3141</v>
      </c>
    </row>
    <row r="2525" spans="1:2" x14ac:dyDescent="0.2">
      <c r="A2525">
        <v>269261</v>
      </c>
      <c r="B2525" t="s">
        <v>6474</v>
      </c>
    </row>
    <row r="2526" spans="1:2" x14ac:dyDescent="0.2">
      <c r="A2526">
        <v>66491</v>
      </c>
      <c r="B2526" t="s">
        <v>6475</v>
      </c>
    </row>
    <row r="2527" spans="1:2" x14ac:dyDescent="0.2">
      <c r="A2527">
        <v>20846</v>
      </c>
      <c r="B2527" t="s">
        <v>1861</v>
      </c>
    </row>
    <row r="2528" spans="1:2" x14ac:dyDescent="0.2">
      <c r="A2528">
        <v>104082</v>
      </c>
      <c r="B2528" t="s">
        <v>6476</v>
      </c>
    </row>
    <row r="2529" spans="1:2" x14ac:dyDescent="0.2">
      <c r="A2529">
        <v>108664</v>
      </c>
      <c r="B2529" t="s">
        <v>6477</v>
      </c>
    </row>
    <row r="2530" spans="1:2" x14ac:dyDescent="0.2">
      <c r="A2530">
        <v>75219</v>
      </c>
      <c r="B2530" t="s">
        <v>6478</v>
      </c>
    </row>
    <row r="2531" spans="1:2" x14ac:dyDescent="0.2">
      <c r="A2531">
        <v>17101</v>
      </c>
      <c r="B2531" t="s">
        <v>3261</v>
      </c>
    </row>
    <row r="2532" spans="1:2" x14ac:dyDescent="0.2">
      <c r="A2532">
        <v>108160</v>
      </c>
      <c r="B2532" t="s">
        <v>6479</v>
      </c>
    </row>
    <row r="2533" spans="1:2" x14ac:dyDescent="0.2">
      <c r="A2533">
        <v>225995</v>
      </c>
      <c r="B2533" t="s">
        <v>1954</v>
      </c>
    </row>
    <row r="2534" spans="1:2" x14ac:dyDescent="0.2">
      <c r="A2534">
        <v>171180</v>
      </c>
      <c r="B2534" t="s">
        <v>6480</v>
      </c>
    </row>
    <row r="2535" spans="1:2" x14ac:dyDescent="0.2">
      <c r="A2535">
        <v>20677</v>
      </c>
      <c r="B2535" t="s">
        <v>6481</v>
      </c>
    </row>
    <row r="2536" spans="1:2" x14ac:dyDescent="0.2">
      <c r="A2536">
        <v>230648</v>
      </c>
      <c r="B2536" t="s">
        <v>6482</v>
      </c>
    </row>
    <row r="2537" spans="1:2" x14ac:dyDescent="0.2">
      <c r="A2537">
        <v>69225</v>
      </c>
      <c r="B2537" t="s">
        <v>3262</v>
      </c>
    </row>
    <row r="2538" spans="1:2" x14ac:dyDescent="0.2">
      <c r="A2538">
        <v>12369</v>
      </c>
      <c r="B2538" t="s">
        <v>2097</v>
      </c>
    </row>
    <row r="2539" spans="1:2" x14ac:dyDescent="0.2">
      <c r="A2539">
        <v>54343</v>
      </c>
      <c r="B2539" t="s">
        <v>6483</v>
      </c>
    </row>
    <row r="2540" spans="1:2" x14ac:dyDescent="0.2">
      <c r="A2540">
        <v>80287</v>
      </c>
      <c r="B2540" t="s">
        <v>6484</v>
      </c>
    </row>
    <row r="2541" spans="1:2" x14ac:dyDescent="0.2">
      <c r="A2541">
        <v>208650</v>
      </c>
      <c r="B2541" t="s">
        <v>6485</v>
      </c>
    </row>
    <row r="2542" spans="1:2" x14ac:dyDescent="0.2">
      <c r="A2542">
        <v>70573</v>
      </c>
      <c r="B2542" t="s">
        <v>6486</v>
      </c>
    </row>
    <row r="2543" spans="1:2" x14ac:dyDescent="0.2">
      <c r="A2543">
        <v>55950</v>
      </c>
      <c r="B2543" t="s">
        <v>6487</v>
      </c>
    </row>
    <row r="2544" spans="1:2" x14ac:dyDescent="0.2">
      <c r="A2544">
        <v>17193</v>
      </c>
      <c r="B2544" t="s">
        <v>6488</v>
      </c>
    </row>
    <row r="2545" spans="1:2" x14ac:dyDescent="0.2">
      <c r="A2545">
        <v>107522</v>
      </c>
      <c r="B2545" t="s">
        <v>2219</v>
      </c>
    </row>
    <row r="2546" spans="1:2" x14ac:dyDescent="0.2">
      <c r="A2546">
        <v>213499</v>
      </c>
      <c r="B2546" t="s">
        <v>6489</v>
      </c>
    </row>
    <row r="2547" spans="1:2" x14ac:dyDescent="0.2">
      <c r="A2547">
        <v>78294</v>
      </c>
      <c r="B2547" t="s">
        <v>6490</v>
      </c>
    </row>
    <row r="2548" spans="1:2" x14ac:dyDescent="0.2">
      <c r="A2548">
        <v>232664</v>
      </c>
      <c r="B2548" t="s">
        <v>2917</v>
      </c>
    </row>
    <row r="2549" spans="1:2" x14ac:dyDescent="0.2">
      <c r="A2549">
        <v>20930</v>
      </c>
      <c r="B2549" t="s">
        <v>6491</v>
      </c>
    </row>
    <row r="2550" spans="1:2" x14ac:dyDescent="0.2">
      <c r="A2550">
        <v>74365</v>
      </c>
      <c r="B2550" t="s">
        <v>361</v>
      </c>
    </row>
    <row r="2551" spans="1:2" x14ac:dyDescent="0.2">
      <c r="A2551">
        <v>98376</v>
      </c>
      <c r="B2551" t="s">
        <v>1853</v>
      </c>
    </row>
    <row r="2552" spans="1:2" x14ac:dyDescent="0.2">
      <c r="A2552">
        <v>16558</v>
      </c>
      <c r="B2552" t="s">
        <v>6492</v>
      </c>
    </row>
    <row r="2553" spans="1:2" x14ac:dyDescent="0.2">
      <c r="A2553">
        <v>22214</v>
      </c>
      <c r="B2553" t="s">
        <v>6493</v>
      </c>
    </row>
    <row r="2554" spans="1:2" x14ac:dyDescent="0.2">
      <c r="A2554">
        <v>14312</v>
      </c>
      <c r="B2554" t="s">
        <v>6494</v>
      </c>
    </row>
    <row r="2555" spans="1:2" x14ac:dyDescent="0.2">
      <c r="A2555">
        <v>16774</v>
      </c>
      <c r="B2555" t="s">
        <v>6495</v>
      </c>
    </row>
    <row r="2556" spans="1:2" x14ac:dyDescent="0.2">
      <c r="A2556">
        <v>114774</v>
      </c>
      <c r="B2556" t="s">
        <v>3441</v>
      </c>
    </row>
    <row r="2557" spans="1:2" x14ac:dyDescent="0.2">
      <c r="A2557">
        <v>244646</v>
      </c>
      <c r="B2557" t="s">
        <v>2736</v>
      </c>
    </row>
    <row r="2558" spans="1:2" x14ac:dyDescent="0.2">
      <c r="A2558">
        <v>18617</v>
      </c>
      <c r="B2558" t="s">
        <v>4368</v>
      </c>
    </row>
    <row r="2559" spans="1:2" x14ac:dyDescent="0.2">
      <c r="A2559">
        <v>15901</v>
      </c>
      <c r="B2559" t="s">
        <v>1767</v>
      </c>
    </row>
    <row r="2560" spans="1:2" x14ac:dyDescent="0.2">
      <c r="A2560">
        <v>68481</v>
      </c>
      <c r="B2560" t="s">
        <v>2205</v>
      </c>
    </row>
    <row r="2561" spans="1:2" x14ac:dyDescent="0.2">
      <c r="A2561">
        <v>20597</v>
      </c>
      <c r="B2561" t="s">
        <v>2195</v>
      </c>
    </row>
    <row r="2562" spans="1:2" x14ac:dyDescent="0.2">
      <c r="A2562">
        <v>68991</v>
      </c>
      <c r="B2562" t="s">
        <v>6496</v>
      </c>
    </row>
    <row r="2563" spans="1:2" x14ac:dyDescent="0.2">
      <c r="A2563">
        <v>14132</v>
      </c>
      <c r="B2563" t="s">
        <v>3463</v>
      </c>
    </row>
    <row r="2564" spans="1:2" x14ac:dyDescent="0.2">
      <c r="A2564">
        <v>78798</v>
      </c>
      <c r="B2564" t="s">
        <v>6497</v>
      </c>
    </row>
    <row r="2565" spans="1:2" x14ac:dyDescent="0.2">
      <c r="A2565">
        <v>68212</v>
      </c>
      <c r="B2565" t="s">
        <v>3699</v>
      </c>
    </row>
    <row r="2566" spans="1:2" x14ac:dyDescent="0.2">
      <c r="A2566">
        <v>69091</v>
      </c>
      <c r="B2566" t="s">
        <v>6498</v>
      </c>
    </row>
    <row r="2567" spans="1:2" x14ac:dyDescent="0.2">
      <c r="A2567">
        <v>227753</v>
      </c>
      <c r="B2567" t="s">
        <v>512</v>
      </c>
    </row>
    <row r="2568" spans="1:2" x14ac:dyDescent="0.2">
      <c r="A2568">
        <v>140810</v>
      </c>
      <c r="B2568" t="s">
        <v>3250</v>
      </c>
    </row>
    <row r="2569" spans="1:2" x14ac:dyDescent="0.2">
      <c r="A2569">
        <v>14794</v>
      </c>
      <c r="B2569" t="s">
        <v>6499</v>
      </c>
    </row>
    <row r="2570" spans="1:2" x14ac:dyDescent="0.2">
      <c r="A2570">
        <v>170737</v>
      </c>
      <c r="B2570" t="s">
        <v>3811</v>
      </c>
    </row>
    <row r="2571" spans="1:2" x14ac:dyDescent="0.2">
      <c r="A2571">
        <v>209200</v>
      </c>
      <c r="B2571" t="s">
        <v>6500</v>
      </c>
    </row>
    <row r="2572" spans="1:2" x14ac:dyDescent="0.2">
      <c r="A2572">
        <v>192654</v>
      </c>
      <c r="B2572" t="s">
        <v>6501</v>
      </c>
    </row>
    <row r="2573" spans="1:2" x14ac:dyDescent="0.2">
      <c r="A2573">
        <v>71947</v>
      </c>
      <c r="B2573" t="s">
        <v>6502</v>
      </c>
    </row>
    <row r="2574" spans="1:2" x14ac:dyDescent="0.2">
      <c r="A2574">
        <v>69090</v>
      </c>
      <c r="B2574" t="s">
        <v>6503</v>
      </c>
    </row>
    <row r="2575" spans="1:2" x14ac:dyDescent="0.2">
      <c r="A2575">
        <v>227738</v>
      </c>
      <c r="B2575" t="s">
        <v>6504</v>
      </c>
    </row>
    <row r="2576" spans="1:2" x14ac:dyDescent="0.2">
      <c r="A2576">
        <v>12633</v>
      </c>
      <c r="B2576" t="s">
        <v>6505</v>
      </c>
    </row>
    <row r="2577" spans="1:2" x14ac:dyDescent="0.2">
      <c r="A2577">
        <v>102032</v>
      </c>
      <c r="B2577" t="s">
        <v>6506</v>
      </c>
    </row>
    <row r="2578" spans="1:2" x14ac:dyDescent="0.2">
      <c r="A2578">
        <v>224814</v>
      </c>
      <c r="B2578" t="s">
        <v>6507</v>
      </c>
    </row>
    <row r="2579" spans="1:2" x14ac:dyDescent="0.2">
      <c r="A2579">
        <v>26397</v>
      </c>
      <c r="B2579" t="s">
        <v>6508</v>
      </c>
    </row>
    <row r="2580" spans="1:2" x14ac:dyDescent="0.2">
      <c r="A2580">
        <v>76799</v>
      </c>
      <c r="B2580" t="s">
        <v>6509</v>
      </c>
    </row>
    <row r="2581" spans="1:2" x14ac:dyDescent="0.2">
      <c r="A2581">
        <v>19088</v>
      </c>
      <c r="B2581" t="s">
        <v>385</v>
      </c>
    </row>
    <row r="2582" spans="1:2" x14ac:dyDescent="0.2">
      <c r="A2582">
        <v>74164</v>
      </c>
      <c r="B2582" t="s">
        <v>6510</v>
      </c>
    </row>
    <row r="2583" spans="1:2" x14ac:dyDescent="0.2">
      <c r="A2583">
        <v>21802</v>
      </c>
      <c r="B2583" t="s">
        <v>6511</v>
      </c>
    </row>
    <row r="2584" spans="1:2" x14ac:dyDescent="0.2">
      <c r="A2584">
        <v>14651</v>
      </c>
      <c r="B2584" t="s">
        <v>3036</v>
      </c>
    </row>
    <row r="2585" spans="1:2" x14ac:dyDescent="0.2">
      <c r="A2585">
        <v>24132</v>
      </c>
      <c r="B2585" t="s">
        <v>1924</v>
      </c>
    </row>
    <row r="2586" spans="1:2" x14ac:dyDescent="0.2">
      <c r="A2586">
        <v>223665</v>
      </c>
      <c r="B2586" t="s">
        <v>6512</v>
      </c>
    </row>
    <row r="2587" spans="1:2" x14ac:dyDescent="0.2">
      <c r="A2587">
        <v>328949</v>
      </c>
      <c r="B2587" t="s">
        <v>6513</v>
      </c>
    </row>
    <row r="2588" spans="1:2" x14ac:dyDescent="0.2">
      <c r="A2588">
        <v>329795</v>
      </c>
      <c r="B2588" t="s">
        <v>6514</v>
      </c>
    </row>
    <row r="2589" spans="1:2" x14ac:dyDescent="0.2">
      <c r="A2589">
        <v>68744</v>
      </c>
      <c r="B2589" t="s">
        <v>6515</v>
      </c>
    </row>
    <row r="2590" spans="1:2" x14ac:dyDescent="0.2">
      <c r="A2590">
        <v>223626</v>
      </c>
      <c r="B2590" t="s">
        <v>2065</v>
      </c>
    </row>
    <row r="2591" spans="1:2" x14ac:dyDescent="0.2">
      <c r="A2591">
        <v>330173</v>
      </c>
      <c r="B2591" t="s">
        <v>3364</v>
      </c>
    </row>
    <row r="2592" spans="1:2" x14ac:dyDescent="0.2">
      <c r="A2592">
        <v>107242</v>
      </c>
      <c r="B2592" t="s">
        <v>6516</v>
      </c>
    </row>
    <row r="2593" spans="1:2" x14ac:dyDescent="0.2">
      <c r="A2593">
        <v>242736</v>
      </c>
      <c r="B2593" t="s">
        <v>6517</v>
      </c>
    </row>
    <row r="2594" spans="1:2" x14ac:dyDescent="0.2">
      <c r="A2594">
        <v>230789</v>
      </c>
      <c r="B2594" t="s">
        <v>6518</v>
      </c>
    </row>
    <row r="2595" spans="1:2" x14ac:dyDescent="0.2">
      <c r="A2595">
        <v>18007</v>
      </c>
      <c r="B2595" t="s">
        <v>6519</v>
      </c>
    </row>
    <row r="2596" spans="1:2" x14ac:dyDescent="0.2">
      <c r="A2596">
        <v>67116</v>
      </c>
      <c r="B2596" t="s">
        <v>6520</v>
      </c>
    </row>
    <row r="2597" spans="1:2" x14ac:dyDescent="0.2">
      <c r="A2597">
        <v>20416</v>
      </c>
      <c r="B2597" t="s">
        <v>6521</v>
      </c>
    </row>
    <row r="2598" spans="1:2" x14ac:dyDescent="0.2">
      <c r="A2598">
        <v>226527</v>
      </c>
      <c r="B2598" t="s">
        <v>6522</v>
      </c>
    </row>
    <row r="2599" spans="1:2" x14ac:dyDescent="0.2">
      <c r="A2599">
        <v>66366</v>
      </c>
      <c r="B2599" t="s">
        <v>6523</v>
      </c>
    </row>
    <row r="2600" spans="1:2" x14ac:dyDescent="0.2">
      <c r="A2600">
        <v>56176</v>
      </c>
      <c r="B2600" t="s">
        <v>6524</v>
      </c>
    </row>
    <row r="2601" spans="1:2" x14ac:dyDescent="0.2">
      <c r="A2601">
        <v>101869</v>
      </c>
      <c r="B2601" t="s">
        <v>6525</v>
      </c>
    </row>
    <row r="2602" spans="1:2" x14ac:dyDescent="0.2">
      <c r="A2602">
        <v>53413</v>
      </c>
      <c r="B2602" t="s">
        <v>6526</v>
      </c>
    </row>
    <row r="2603" spans="1:2" x14ac:dyDescent="0.2">
      <c r="A2603">
        <v>223642</v>
      </c>
      <c r="B2603" t="s">
        <v>6527</v>
      </c>
    </row>
    <row r="2604" spans="1:2" x14ac:dyDescent="0.2">
      <c r="A2604">
        <v>104725</v>
      </c>
      <c r="B2604" t="s">
        <v>6528</v>
      </c>
    </row>
    <row r="2605" spans="1:2" x14ac:dyDescent="0.2">
      <c r="A2605">
        <v>319974</v>
      </c>
      <c r="B2605" t="s">
        <v>6529</v>
      </c>
    </row>
    <row r="2606" spans="1:2" x14ac:dyDescent="0.2">
      <c r="A2606">
        <v>225523</v>
      </c>
      <c r="B2606" t="s">
        <v>6530</v>
      </c>
    </row>
    <row r="2607" spans="1:2" x14ac:dyDescent="0.2">
      <c r="A2607">
        <v>94065</v>
      </c>
      <c r="B2607" t="s">
        <v>6531</v>
      </c>
    </row>
    <row r="2608" spans="1:2" x14ac:dyDescent="0.2">
      <c r="A2608">
        <v>224648</v>
      </c>
      <c r="B2608" t="s">
        <v>3443</v>
      </c>
    </row>
    <row r="2609" spans="1:2" x14ac:dyDescent="0.2">
      <c r="A2609">
        <v>19981</v>
      </c>
      <c r="B2609" t="s">
        <v>6532</v>
      </c>
    </row>
    <row r="2610" spans="1:2" x14ac:dyDescent="0.2">
      <c r="A2610">
        <v>194309</v>
      </c>
      <c r="B2610" t="s">
        <v>6533</v>
      </c>
    </row>
    <row r="2611" spans="1:2" x14ac:dyDescent="0.2">
      <c r="A2611">
        <v>76808</v>
      </c>
      <c r="B2611" t="s">
        <v>6534</v>
      </c>
    </row>
    <row r="2612" spans="1:2" x14ac:dyDescent="0.2">
      <c r="A2612">
        <v>140482</v>
      </c>
      <c r="B2612" t="s">
        <v>6535</v>
      </c>
    </row>
    <row r="2613" spans="1:2" x14ac:dyDescent="0.2">
      <c r="A2613">
        <v>105387</v>
      </c>
      <c r="B2613" t="s">
        <v>1755</v>
      </c>
    </row>
    <row r="2614" spans="1:2" x14ac:dyDescent="0.2">
      <c r="A2614">
        <v>622320</v>
      </c>
      <c r="B2614" t="s">
        <v>6536</v>
      </c>
    </row>
    <row r="2615" spans="1:2" x14ac:dyDescent="0.2">
      <c r="A2615">
        <v>224703</v>
      </c>
      <c r="B2615" s="1">
        <v>43892</v>
      </c>
    </row>
    <row r="2616" spans="1:2" x14ac:dyDescent="0.2">
      <c r="A2616">
        <v>70020</v>
      </c>
      <c r="B2616" t="s">
        <v>6537</v>
      </c>
    </row>
    <row r="2617" spans="1:2" x14ac:dyDescent="0.2">
      <c r="A2617">
        <v>71699</v>
      </c>
      <c r="B2617" t="s">
        <v>3125</v>
      </c>
    </row>
    <row r="2618" spans="1:2" x14ac:dyDescent="0.2">
      <c r="A2618">
        <v>67636</v>
      </c>
      <c r="B2618" t="s">
        <v>201</v>
      </c>
    </row>
    <row r="2619" spans="1:2" x14ac:dyDescent="0.2">
      <c r="A2619">
        <v>71683</v>
      </c>
      <c r="B2619" t="s">
        <v>6538</v>
      </c>
    </row>
    <row r="2620" spans="1:2" x14ac:dyDescent="0.2">
      <c r="A2620">
        <v>14356</v>
      </c>
      <c r="B2620" t="s">
        <v>6539</v>
      </c>
    </row>
    <row r="2621" spans="1:2" x14ac:dyDescent="0.2">
      <c r="A2621">
        <v>66292</v>
      </c>
      <c r="B2621" t="s">
        <v>6540</v>
      </c>
    </row>
    <row r="2622" spans="1:2" x14ac:dyDescent="0.2">
      <c r="A2622">
        <v>434204</v>
      </c>
      <c r="B2622" t="s">
        <v>6541</v>
      </c>
    </row>
    <row r="2623" spans="1:2" x14ac:dyDescent="0.2">
      <c r="A2623">
        <v>353187</v>
      </c>
      <c r="B2623" t="s">
        <v>6542</v>
      </c>
    </row>
    <row r="2624" spans="1:2" x14ac:dyDescent="0.2">
      <c r="A2624">
        <v>11677</v>
      </c>
      <c r="B2624" t="s">
        <v>6543</v>
      </c>
    </row>
    <row r="2625" spans="1:2" x14ac:dyDescent="0.2">
      <c r="A2625">
        <v>70497</v>
      </c>
      <c r="B2625" t="s">
        <v>6544</v>
      </c>
    </row>
    <row r="2626" spans="1:2" x14ac:dyDescent="0.2">
      <c r="A2626">
        <v>268469</v>
      </c>
      <c r="B2626" t="s">
        <v>6545</v>
      </c>
    </row>
    <row r="2627" spans="1:2" x14ac:dyDescent="0.2">
      <c r="A2627">
        <v>70093</v>
      </c>
      <c r="B2627" t="s">
        <v>6546</v>
      </c>
    </row>
    <row r="2628" spans="1:2" x14ac:dyDescent="0.2">
      <c r="A2628">
        <v>12033</v>
      </c>
      <c r="B2628" t="s">
        <v>6547</v>
      </c>
    </row>
    <row r="2629" spans="1:2" x14ac:dyDescent="0.2">
      <c r="A2629">
        <v>106572</v>
      </c>
      <c r="B2629" t="s">
        <v>6548</v>
      </c>
    </row>
    <row r="2630" spans="1:2" x14ac:dyDescent="0.2">
      <c r="A2630">
        <v>69900</v>
      </c>
      <c r="B2630" t="s">
        <v>6549</v>
      </c>
    </row>
    <row r="2631" spans="1:2" x14ac:dyDescent="0.2">
      <c r="A2631">
        <v>67474</v>
      </c>
      <c r="B2631" t="s">
        <v>3620</v>
      </c>
    </row>
    <row r="2632" spans="1:2" x14ac:dyDescent="0.2">
      <c r="A2632">
        <v>20817</v>
      </c>
      <c r="B2632" t="s">
        <v>6550</v>
      </c>
    </row>
    <row r="2633" spans="1:2" x14ac:dyDescent="0.2">
      <c r="A2633">
        <v>223593</v>
      </c>
      <c r="B2633" t="s">
        <v>6551</v>
      </c>
    </row>
    <row r="2634" spans="1:2" x14ac:dyDescent="0.2">
      <c r="A2634">
        <v>56632</v>
      </c>
      <c r="B2634" t="s">
        <v>6552</v>
      </c>
    </row>
    <row r="2635" spans="1:2" x14ac:dyDescent="0.2">
      <c r="A2635">
        <v>13010</v>
      </c>
      <c r="B2635" t="s">
        <v>2151</v>
      </c>
    </row>
    <row r="2636" spans="1:2" x14ac:dyDescent="0.2">
      <c r="A2636">
        <v>103710</v>
      </c>
      <c r="B2636" t="s">
        <v>6553</v>
      </c>
    </row>
    <row r="2637" spans="1:2" x14ac:dyDescent="0.2">
      <c r="A2637">
        <v>100756</v>
      </c>
      <c r="B2637" t="s">
        <v>6554</v>
      </c>
    </row>
    <row r="2638" spans="1:2" x14ac:dyDescent="0.2">
      <c r="A2638">
        <v>20475</v>
      </c>
      <c r="B2638" t="s">
        <v>3804</v>
      </c>
    </row>
    <row r="2639" spans="1:2" x14ac:dyDescent="0.2">
      <c r="A2639">
        <v>20085</v>
      </c>
      <c r="B2639" t="s">
        <v>6555</v>
      </c>
    </row>
    <row r="2640" spans="1:2" x14ac:dyDescent="0.2">
      <c r="A2640">
        <v>66268</v>
      </c>
      <c r="B2640" t="s">
        <v>340</v>
      </c>
    </row>
    <row r="2641" spans="1:2" x14ac:dyDescent="0.2">
      <c r="A2641">
        <v>30949</v>
      </c>
      <c r="B2641" t="s">
        <v>6556</v>
      </c>
    </row>
    <row r="2642" spans="1:2" x14ac:dyDescent="0.2">
      <c r="A2642">
        <v>12476</v>
      </c>
      <c r="B2642" t="s">
        <v>6557</v>
      </c>
    </row>
    <row r="2643" spans="1:2" x14ac:dyDescent="0.2">
      <c r="A2643">
        <v>66787</v>
      </c>
      <c r="B2643" t="s">
        <v>3803</v>
      </c>
    </row>
    <row r="2644" spans="1:2" x14ac:dyDescent="0.2">
      <c r="A2644">
        <v>19365</v>
      </c>
      <c r="B2644" t="s">
        <v>6558</v>
      </c>
    </row>
    <row r="2645" spans="1:2" x14ac:dyDescent="0.2">
      <c r="A2645">
        <v>236848</v>
      </c>
      <c r="B2645" t="s">
        <v>4022</v>
      </c>
    </row>
    <row r="2646" spans="1:2" x14ac:dyDescent="0.2">
      <c r="A2646">
        <v>59042</v>
      </c>
      <c r="B2646" t="s">
        <v>6559</v>
      </c>
    </row>
    <row r="2647" spans="1:2" x14ac:dyDescent="0.2">
      <c r="A2647">
        <v>56485</v>
      </c>
      <c r="B2647" t="s">
        <v>6560</v>
      </c>
    </row>
    <row r="2648" spans="1:2" x14ac:dyDescent="0.2">
      <c r="A2648">
        <v>72727</v>
      </c>
      <c r="B2648" t="s">
        <v>3847</v>
      </c>
    </row>
    <row r="2649" spans="1:2" x14ac:dyDescent="0.2">
      <c r="A2649">
        <v>209446</v>
      </c>
      <c r="B2649" t="s">
        <v>2135</v>
      </c>
    </row>
    <row r="2650" spans="1:2" x14ac:dyDescent="0.2">
      <c r="A2650">
        <v>22320</v>
      </c>
      <c r="B2650" t="s">
        <v>6561</v>
      </c>
    </row>
    <row r="2651" spans="1:2" x14ac:dyDescent="0.2">
      <c r="A2651">
        <v>15170</v>
      </c>
      <c r="B2651" t="s">
        <v>6562</v>
      </c>
    </row>
    <row r="2652" spans="1:2" x14ac:dyDescent="0.2">
      <c r="A2652">
        <v>16150</v>
      </c>
      <c r="B2652" t="s">
        <v>6563</v>
      </c>
    </row>
    <row r="2653" spans="1:2" x14ac:dyDescent="0.2">
      <c r="A2653">
        <v>246198</v>
      </c>
      <c r="B2653" t="s">
        <v>6564</v>
      </c>
    </row>
    <row r="2654" spans="1:2" x14ac:dyDescent="0.2">
      <c r="A2654">
        <v>74150</v>
      </c>
      <c r="B2654" t="s">
        <v>6565</v>
      </c>
    </row>
    <row r="2655" spans="1:2" x14ac:dyDescent="0.2">
      <c r="A2655">
        <v>56486</v>
      </c>
      <c r="B2655" t="s">
        <v>6566</v>
      </c>
    </row>
    <row r="2656" spans="1:2" x14ac:dyDescent="0.2">
      <c r="A2656">
        <v>218989</v>
      </c>
      <c r="B2656" t="s">
        <v>6567</v>
      </c>
    </row>
    <row r="2657" spans="1:2" x14ac:dyDescent="0.2">
      <c r="A2657">
        <v>238023</v>
      </c>
      <c r="B2657" t="s">
        <v>6568</v>
      </c>
    </row>
    <row r="2658" spans="1:2" x14ac:dyDescent="0.2">
      <c r="A2658">
        <v>73225</v>
      </c>
      <c r="B2658" t="s">
        <v>6569</v>
      </c>
    </row>
    <row r="2659" spans="1:2" x14ac:dyDescent="0.2">
      <c r="A2659">
        <v>67136</v>
      </c>
      <c r="B2659" t="s">
        <v>6570</v>
      </c>
    </row>
    <row r="2660" spans="1:2" x14ac:dyDescent="0.2">
      <c r="A2660">
        <v>26410</v>
      </c>
      <c r="B2660" t="s">
        <v>6571</v>
      </c>
    </row>
    <row r="2661" spans="1:2" x14ac:dyDescent="0.2">
      <c r="A2661">
        <v>68565</v>
      </c>
      <c r="B2661" t="s">
        <v>6572</v>
      </c>
    </row>
    <row r="2662" spans="1:2" x14ac:dyDescent="0.2">
      <c r="A2662">
        <v>19775</v>
      </c>
      <c r="B2662" t="s">
        <v>3368</v>
      </c>
    </row>
    <row r="2663" spans="1:2" x14ac:dyDescent="0.2">
      <c r="A2663">
        <v>68098</v>
      </c>
      <c r="B2663" t="s">
        <v>3840</v>
      </c>
    </row>
    <row r="2664" spans="1:2" x14ac:dyDescent="0.2">
      <c r="A2664">
        <v>12816</v>
      </c>
      <c r="B2664" t="s">
        <v>1786</v>
      </c>
    </row>
    <row r="2665" spans="1:2" x14ac:dyDescent="0.2">
      <c r="A2665">
        <v>20116</v>
      </c>
      <c r="B2665" t="s">
        <v>6573</v>
      </c>
    </row>
    <row r="2666" spans="1:2" x14ac:dyDescent="0.2">
      <c r="A2666">
        <v>20429</v>
      </c>
      <c r="B2666" t="s">
        <v>6574</v>
      </c>
    </row>
    <row r="2667" spans="1:2" x14ac:dyDescent="0.2">
      <c r="A2667">
        <v>16177</v>
      </c>
      <c r="B2667" t="s">
        <v>6575</v>
      </c>
    </row>
    <row r="2668" spans="1:2" x14ac:dyDescent="0.2">
      <c r="A2668">
        <v>101489</v>
      </c>
      <c r="B2668" t="s">
        <v>6576</v>
      </c>
    </row>
    <row r="2669" spans="1:2" x14ac:dyDescent="0.2">
      <c r="A2669">
        <v>142688</v>
      </c>
      <c r="B2669" t="s">
        <v>6577</v>
      </c>
    </row>
    <row r="2670" spans="1:2" x14ac:dyDescent="0.2">
      <c r="A2670">
        <v>12050</v>
      </c>
      <c r="B2670" t="s">
        <v>6578</v>
      </c>
    </row>
    <row r="2671" spans="1:2" x14ac:dyDescent="0.2">
      <c r="A2671">
        <v>217430</v>
      </c>
      <c r="B2671" t="s">
        <v>6579</v>
      </c>
    </row>
    <row r="2672" spans="1:2" x14ac:dyDescent="0.2">
      <c r="A2672">
        <v>17984</v>
      </c>
      <c r="B2672" t="s">
        <v>6580</v>
      </c>
    </row>
    <row r="2673" spans="1:2" x14ac:dyDescent="0.2">
      <c r="A2673">
        <v>24017</v>
      </c>
      <c r="B2673" t="s">
        <v>6581</v>
      </c>
    </row>
    <row r="2674" spans="1:2" x14ac:dyDescent="0.2">
      <c r="A2674">
        <v>56516</v>
      </c>
      <c r="B2674" t="s">
        <v>6582</v>
      </c>
    </row>
    <row r="2675" spans="1:2" x14ac:dyDescent="0.2">
      <c r="A2675">
        <v>14466</v>
      </c>
      <c r="B2675" t="s">
        <v>6583</v>
      </c>
    </row>
    <row r="2676" spans="1:2" x14ac:dyDescent="0.2">
      <c r="A2676">
        <v>72108</v>
      </c>
      <c r="B2676" t="s">
        <v>3478</v>
      </c>
    </row>
    <row r="2677" spans="1:2" x14ac:dyDescent="0.2">
      <c r="A2677">
        <v>72135</v>
      </c>
      <c r="B2677" t="s">
        <v>1961</v>
      </c>
    </row>
    <row r="2678" spans="1:2" x14ac:dyDescent="0.2">
      <c r="A2678">
        <v>70458</v>
      </c>
      <c r="B2678" t="s">
        <v>6584</v>
      </c>
    </row>
    <row r="2679" spans="1:2" x14ac:dyDescent="0.2">
      <c r="A2679">
        <v>66615</v>
      </c>
      <c r="B2679" t="s">
        <v>6585</v>
      </c>
    </row>
    <row r="2680" spans="1:2" x14ac:dyDescent="0.2">
      <c r="A2680">
        <v>18822</v>
      </c>
      <c r="B2680" t="s">
        <v>6586</v>
      </c>
    </row>
    <row r="2681" spans="1:2" x14ac:dyDescent="0.2">
      <c r="A2681">
        <v>56424</v>
      </c>
      <c r="B2681" t="s">
        <v>3977</v>
      </c>
    </row>
    <row r="2682" spans="1:2" x14ac:dyDescent="0.2">
      <c r="A2682">
        <v>11975</v>
      </c>
      <c r="B2682" t="s">
        <v>6587</v>
      </c>
    </row>
    <row r="2683" spans="1:2" x14ac:dyDescent="0.2">
      <c r="A2683">
        <v>11766</v>
      </c>
      <c r="B2683" t="s">
        <v>3891</v>
      </c>
    </row>
    <row r="2684" spans="1:2" x14ac:dyDescent="0.2">
      <c r="A2684">
        <v>319965</v>
      </c>
      <c r="B2684" t="s">
        <v>6588</v>
      </c>
    </row>
    <row r="2685" spans="1:2" x14ac:dyDescent="0.2">
      <c r="A2685">
        <v>73699</v>
      </c>
      <c r="B2685" t="s">
        <v>6589</v>
      </c>
    </row>
    <row r="2686" spans="1:2" x14ac:dyDescent="0.2">
      <c r="A2686">
        <v>70574</v>
      </c>
      <c r="B2686" t="s">
        <v>46</v>
      </c>
    </row>
    <row r="2687" spans="1:2" x14ac:dyDescent="0.2">
      <c r="A2687">
        <v>242406</v>
      </c>
      <c r="B2687" t="s">
        <v>6590</v>
      </c>
    </row>
    <row r="2688" spans="1:2" x14ac:dyDescent="0.2">
      <c r="A2688">
        <v>67993</v>
      </c>
      <c r="B2688" t="s">
        <v>1715</v>
      </c>
    </row>
    <row r="2689" spans="1:2" x14ac:dyDescent="0.2">
      <c r="A2689">
        <v>235330</v>
      </c>
      <c r="B2689" t="s">
        <v>2992</v>
      </c>
    </row>
    <row r="2690" spans="1:2" x14ac:dyDescent="0.2">
      <c r="A2690">
        <v>20401</v>
      </c>
      <c r="B2690" t="s">
        <v>6591</v>
      </c>
    </row>
    <row r="2691" spans="1:2" x14ac:dyDescent="0.2">
      <c r="A2691">
        <v>70967</v>
      </c>
      <c r="B2691" t="s">
        <v>2089</v>
      </c>
    </row>
    <row r="2692" spans="1:2" x14ac:dyDescent="0.2">
      <c r="A2692">
        <v>114128</v>
      </c>
      <c r="B2692" t="s">
        <v>6592</v>
      </c>
    </row>
    <row r="2693" spans="1:2" x14ac:dyDescent="0.2">
      <c r="A2693">
        <v>59045</v>
      </c>
      <c r="B2693" t="s">
        <v>6593</v>
      </c>
    </row>
    <row r="2694" spans="1:2" x14ac:dyDescent="0.2">
      <c r="A2694">
        <v>14420</v>
      </c>
      <c r="B2694" t="s">
        <v>6594</v>
      </c>
    </row>
    <row r="2695" spans="1:2" x14ac:dyDescent="0.2">
      <c r="A2695">
        <v>68295</v>
      </c>
      <c r="B2695" t="s">
        <v>6595</v>
      </c>
    </row>
    <row r="2696" spans="1:2" x14ac:dyDescent="0.2">
      <c r="A2696">
        <v>22719</v>
      </c>
      <c r="B2696" t="s">
        <v>6596</v>
      </c>
    </row>
    <row r="2697" spans="1:2" x14ac:dyDescent="0.2">
      <c r="A2697">
        <v>19943</v>
      </c>
      <c r="B2697" t="s">
        <v>6597</v>
      </c>
    </row>
    <row r="2698" spans="1:2" x14ac:dyDescent="0.2">
      <c r="A2698">
        <v>229615</v>
      </c>
      <c r="B2698" t="s">
        <v>3516</v>
      </c>
    </row>
    <row r="2699" spans="1:2" x14ac:dyDescent="0.2">
      <c r="A2699">
        <v>74194</v>
      </c>
      <c r="B2699" t="s">
        <v>6598</v>
      </c>
    </row>
    <row r="2700" spans="1:2" x14ac:dyDescent="0.2">
      <c r="A2700">
        <v>56048</v>
      </c>
      <c r="B2700" t="s">
        <v>6599</v>
      </c>
    </row>
    <row r="2701" spans="1:2" x14ac:dyDescent="0.2">
      <c r="A2701">
        <v>78177</v>
      </c>
      <c r="B2701" t="s">
        <v>6600</v>
      </c>
    </row>
    <row r="2702" spans="1:2" x14ac:dyDescent="0.2">
      <c r="A2702">
        <v>27361</v>
      </c>
      <c r="B2702" t="s">
        <v>6601</v>
      </c>
    </row>
    <row r="2703" spans="1:2" x14ac:dyDescent="0.2">
      <c r="A2703">
        <v>234686</v>
      </c>
      <c r="B2703" t="s">
        <v>6602</v>
      </c>
    </row>
    <row r="2704" spans="1:2" x14ac:dyDescent="0.2">
      <c r="A2704">
        <v>78937</v>
      </c>
      <c r="B2704" t="s">
        <v>3241</v>
      </c>
    </row>
    <row r="2705" spans="1:2" x14ac:dyDescent="0.2">
      <c r="A2705">
        <v>11502</v>
      </c>
      <c r="B2705" t="s">
        <v>6603</v>
      </c>
    </row>
    <row r="2706" spans="1:2" x14ac:dyDescent="0.2">
      <c r="A2706">
        <v>214552</v>
      </c>
      <c r="B2706" t="s">
        <v>2007</v>
      </c>
    </row>
    <row r="2707" spans="1:2" x14ac:dyDescent="0.2">
      <c r="A2707">
        <v>224650</v>
      </c>
      <c r="B2707" t="s">
        <v>6604</v>
      </c>
    </row>
    <row r="2708" spans="1:2" x14ac:dyDescent="0.2">
      <c r="A2708">
        <v>216169</v>
      </c>
      <c r="B2708" t="s">
        <v>6605</v>
      </c>
    </row>
    <row r="2709" spans="1:2" x14ac:dyDescent="0.2">
      <c r="A2709">
        <v>15980</v>
      </c>
      <c r="B2709" t="s">
        <v>6606</v>
      </c>
    </row>
    <row r="2710" spans="1:2" x14ac:dyDescent="0.2">
      <c r="A2710">
        <v>59079</v>
      </c>
      <c r="B2710" t="s">
        <v>6607</v>
      </c>
    </row>
    <row r="2711" spans="1:2" x14ac:dyDescent="0.2">
      <c r="A2711">
        <v>80904</v>
      </c>
      <c r="B2711" t="s">
        <v>6608</v>
      </c>
    </row>
    <row r="2712" spans="1:2" x14ac:dyDescent="0.2">
      <c r="A2712">
        <v>227210</v>
      </c>
      <c r="B2712" t="s">
        <v>2110</v>
      </c>
    </row>
    <row r="2713" spans="1:2" x14ac:dyDescent="0.2">
      <c r="A2713">
        <v>65113</v>
      </c>
      <c r="B2713" t="s">
        <v>6609</v>
      </c>
    </row>
    <row r="2714" spans="1:2" x14ac:dyDescent="0.2">
      <c r="A2714">
        <v>218699</v>
      </c>
      <c r="B2714" t="s">
        <v>3486</v>
      </c>
    </row>
    <row r="2715" spans="1:2" x14ac:dyDescent="0.2">
      <c r="A2715">
        <v>30841</v>
      </c>
      <c r="B2715" t="s">
        <v>6610</v>
      </c>
    </row>
    <row r="2716" spans="1:2" x14ac:dyDescent="0.2">
      <c r="A2716">
        <v>78833</v>
      </c>
      <c r="B2716" t="s">
        <v>2091</v>
      </c>
    </row>
    <row r="2717" spans="1:2" x14ac:dyDescent="0.2">
      <c r="A2717">
        <v>16904</v>
      </c>
      <c r="B2717" t="s">
        <v>6611</v>
      </c>
    </row>
    <row r="2718" spans="1:2" x14ac:dyDescent="0.2">
      <c r="A2718">
        <v>110954</v>
      </c>
      <c r="B2718" t="s">
        <v>6612</v>
      </c>
    </row>
    <row r="2719" spans="1:2" x14ac:dyDescent="0.2">
      <c r="A2719">
        <v>209018</v>
      </c>
      <c r="B2719" t="s">
        <v>6613</v>
      </c>
    </row>
    <row r="2720" spans="1:2" x14ac:dyDescent="0.2">
      <c r="A2720">
        <v>19106</v>
      </c>
      <c r="B2720" t="s">
        <v>1808</v>
      </c>
    </row>
    <row r="2721" spans="1:2" x14ac:dyDescent="0.2">
      <c r="A2721">
        <v>212943</v>
      </c>
      <c r="B2721" t="s">
        <v>1966</v>
      </c>
    </row>
    <row r="2722" spans="1:2" x14ac:dyDescent="0.2">
      <c r="A2722">
        <v>212862</v>
      </c>
      <c r="B2722" t="s">
        <v>6614</v>
      </c>
    </row>
    <row r="2723" spans="1:2" x14ac:dyDescent="0.2">
      <c r="A2723">
        <v>73834</v>
      </c>
      <c r="B2723" t="s">
        <v>6615</v>
      </c>
    </row>
    <row r="2724" spans="1:2" x14ac:dyDescent="0.2">
      <c r="A2724">
        <v>12896</v>
      </c>
      <c r="B2724" t="s">
        <v>3584</v>
      </c>
    </row>
    <row r="2725" spans="1:2" x14ac:dyDescent="0.2">
      <c r="A2725">
        <v>72699</v>
      </c>
      <c r="B2725" t="s">
        <v>6616</v>
      </c>
    </row>
    <row r="2726" spans="1:2" x14ac:dyDescent="0.2">
      <c r="A2726">
        <v>107732</v>
      </c>
      <c r="B2726" t="s">
        <v>6617</v>
      </c>
    </row>
    <row r="2727" spans="1:2" x14ac:dyDescent="0.2">
      <c r="A2727">
        <v>210582</v>
      </c>
      <c r="B2727" t="s">
        <v>3520</v>
      </c>
    </row>
    <row r="2728" spans="1:2" x14ac:dyDescent="0.2">
      <c r="A2728">
        <v>232533</v>
      </c>
      <c r="B2728" t="s">
        <v>6618</v>
      </c>
    </row>
    <row r="2729" spans="1:2" x14ac:dyDescent="0.2">
      <c r="A2729">
        <v>228071</v>
      </c>
      <c r="B2729" t="s">
        <v>3698</v>
      </c>
    </row>
    <row r="2730" spans="1:2" x14ac:dyDescent="0.2">
      <c r="A2730">
        <v>232430</v>
      </c>
      <c r="B2730" t="s">
        <v>3252</v>
      </c>
    </row>
    <row r="2731" spans="1:2" x14ac:dyDescent="0.2">
      <c r="A2731">
        <v>20084</v>
      </c>
      <c r="B2731" t="s">
        <v>6619</v>
      </c>
    </row>
    <row r="2732" spans="1:2" x14ac:dyDescent="0.2">
      <c r="A2732">
        <v>69993</v>
      </c>
      <c r="B2732" t="s">
        <v>3506</v>
      </c>
    </row>
    <row r="2733" spans="1:2" x14ac:dyDescent="0.2">
      <c r="A2733">
        <v>27364</v>
      </c>
      <c r="B2733" t="s">
        <v>6620</v>
      </c>
    </row>
    <row r="2734" spans="1:2" x14ac:dyDescent="0.2">
      <c r="A2734">
        <v>74315</v>
      </c>
      <c r="B2734" t="s">
        <v>6621</v>
      </c>
    </row>
    <row r="2735" spans="1:2" x14ac:dyDescent="0.2">
      <c r="A2735">
        <v>71982</v>
      </c>
      <c r="B2735" t="s">
        <v>3177</v>
      </c>
    </row>
    <row r="2736" spans="1:2" x14ac:dyDescent="0.2">
      <c r="A2736">
        <v>59126</v>
      </c>
      <c r="B2736" t="s">
        <v>6622</v>
      </c>
    </row>
    <row r="2737" spans="1:2" x14ac:dyDescent="0.2">
      <c r="A2737">
        <v>56218</v>
      </c>
      <c r="B2737" t="s">
        <v>6623</v>
      </c>
    </row>
    <row r="2738" spans="1:2" x14ac:dyDescent="0.2">
      <c r="A2738">
        <v>78618</v>
      </c>
      <c r="B2738" t="s">
        <v>3493</v>
      </c>
    </row>
    <row r="2739" spans="1:2" x14ac:dyDescent="0.2">
      <c r="A2739">
        <v>231871</v>
      </c>
      <c r="B2739" t="s">
        <v>6624</v>
      </c>
    </row>
    <row r="2740" spans="1:2" x14ac:dyDescent="0.2">
      <c r="A2740">
        <v>12757</v>
      </c>
      <c r="B2740" t="s">
        <v>6625</v>
      </c>
    </row>
    <row r="2741" spans="1:2" x14ac:dyDescent="0.2">
      <c r="A2741">
        <v>67804</v>
      </c>
      <c r="B2741" t="s">
        <v>6626</v>
      </c>
    </row>
    <row r="2742" spans="1:2" x14ac:dyDescent="0.2">
      <c r="A2742">
        <v>71323</v>
      </c>
      <c r="B2742" t="s">
        <v>331</v>
      </c>
    </row>
    <row r="2743" spans="1:2" x14ac:dyDescent="0.2">
      <c r="A2743">
        <v>233905</v>
      </c>
      <c r="B2743" t="s">
        <v>3974</v>
      </c>
    </row>
    <row r="2744" spans="1:2" x14ac:dyDescent="0.2">
      <c r="A2744">
        <v>19270</v>
      </c>
      <c r="B2744" t="s">
        <v>2079</v>
      </c>
    </row>
    <row r="2745" spans="1:2" x14ac:dyDescent="0.2">
      <c r="A2745">
        <v>102193</v>
      </c>
      <c r="B2745" t="s">
        <v>6627</v>
      </c>
    </row>
    <row r="2746" spans="1:2" x14ac:dyDescent="0.2">
      <c r="A2746">
        <v>21859</v>
      </c>
      <c r="B2746" t="s">
        <v>2413</v>
      </c>
    </row>
    <row r="2747" spans="1:2" x14ac:dyDescent="0.2">
      <c r="A2747">
        <v>231858</v>
      </c>
      <c r="B2747" t="s">
        <v>6628</v>
      </c>
    </row>
    <row r="2748" spans="1:2" x14ac:dyDescent="0.2">
      <c r="A2748">
        <v>70155</v>
      </c>
      <c r="B2748" t="s">
        <v>6629</v>
      </c>
    </row>
    <row r="2749" spans="1:2" x14ac:dyDescent="0.2">
      <c r="A2749">
        <v>13191</v>
      </c>
      <c r="B2749" t="s">
        <v>6630</v>
      </c>
    </row>
    <row r="2750" spans="1:2" x14ac:dyDescent="0.2">
      <c r="A2750">
        <v>69612</v>
      </c>
      <c r="B2750" t="s">
        <v>3953</v>
      </c>
    </row>
    <row r="2751" spans="1:2" x14ac:dyDescent="0.2">
      <c r="A2751">
        <v>53378</v>
      </c>
      <c r="B2751" t="s">
        <v>6631</v>
      </c>
    </row>
    <row r="2752" spans="1:2" x14ac:dyDescent="0.2">
      <c r="A2752">
        <v>71519</v>
      </c>
      <c r="B2752" t="s">
        <v>6632</v>
      </c>
    </row>
    <row r="2753" spans="1:2" x14ac:dyDescent="0.2">
      <c r="A2753">
        <v>74549</v>
      </c>
      <c r="B2753" t="s">
        <v>6633</v>
      </c>
    </row>
    <row r="2754" spans="1:2" x14ac:dyDescent="0.2">
      <c r="A2754">
        <v>30954</v>
      </c>
      <c r="B2754" t="s">
        <v>3998</v>
      </c>
    </row>
    <row r="2755" spans="1:2" x14ac:dyDescent="0.2">
      <c r="A2755">
        <v>23991</v>
      </c>
      <c r="B2755" t="s">
        <v>6634</v>
      </c>
    </row>
    <row r="2756" spans="1:2" x14ac:dyDescent="0.2">
      <c r="A2756">
        <v>353499</v>
      </c>
      <c r="B2756" t="s">
        <v>6635</v>
      </c>
    </row>
    <row r="2757" spans="1:2" x14ac:dyDescent="0.2">
      <c r="A2757">
        <v>224860</v>
      </c>
      <c r="B2757" t="s">
        <v>6636</v>
      </c>
    </row>
    <row r="2758" spans="1:2" x14ac:dyDescent="0.2">
      <c r="A2758">
        <v>22601</v>
      </c>
      <c r="B2758" t="s">
        <v>6637</v>
      </c>
    </row>
    <row r="2759" spans="1:2" x14ac:dyDescent="0.2">
      <c r="A2759">
        <v>67869</v>
      </c>
      <c r="B2759" t="s">
        <v>3751</v>
      </c>
    </row>
    <row r="2760" spans="1:2" x14ac:dyDescent="0.2">
      <c r="A2760">
        <v>230857</v>
      </c>
      <c r="B2760" t="s">
        <v>6638</v>
      </c>
    </row>
    <row r="2761" spans="1:2" x14ac:dyDescent="0.2">
      <c r="A2761">
        <v>78308</v>
      </c>
      <c r="B2761" t="s">
        <v>3639</v>
      </c>
    </row>
    <row r="2762" spans="1:2" x14ac:dyDescent="0.2">
      <c r="A2762">
        <v>56208</v>
      </c>
      <c r="B2762" t="s">
        <v>3786</v>
      </c>
    </row>
    <row r="2763" spans="1:2" x14ac:dyDescent="0.2">
      <c r="A2763">
        <v>22025</v>
      </c>
      <c r="B2763" t="s">
        <v>6639</v>
      </c>
    </row>
    <row r="2764" spans="1:2" x14ac:dyDescent="0.2">
      <c r="A2764">
        <v>22346</v>
      </c>
      <c r="B2764" t="s">
        <v>6640</v>
      </c>
    </row>
    <row r="2765" spans="1:2" x14ac:dyDescent="0.2">
      <c r="A2765">
        <v>55949</v>
      </c>
      <c r="B2765" t="s">
        <v>6641</v>
      </c>
    </row>
    <row r="2766" spans="1:2" x14ac:dyDescent="0.2">
      <c r="A2766">
        <v>623781</v>
      </c>
      <c r="B2766" t="s">
        <v>6642</v>
      </c>
    </row>
    <row r="2767" spans="1:2" x14ac:dyDescent="0.2">
      <c r="A2767">
        <v>71330</v>
      </c>
      <c r="B2767" t="s">
        <v>6643</v>
      </c>
    </row>
    <row r="2768" spans="1:2" x14ac:dyDescent="0.2">
      <c r="A2768">
        <v>16554</v>
      </c>
      <c r="B2768" t="s">
        <v>6644</v>
      </c>
    </row>
    <row r="2769" spans="1:2" x14ac:dyDescent="0.2">
      <c r="A2769">
        <v>234915</v>
      </c>
      <c r="B2769" t="s">
        <v>6645</v>
      </c>
    </row>
    <row r="2770" spans="1:2" x14ac:dyDescent="0.2">
      <c r="A2770">
        <v>17702</v>
      </c>
      <c r="B2770" t="s">
        <v>6646</v>
      </c>
    </row>
    <row r="2771" spans="1:2" x14ac:dyDescent="0.2">
      <c r="A2771">
        <v>80880</v>
      </c>
      <c r="B2771" t="s">
        <v>3758</v>
      </c>
    </row>
    <row r="2772" spans="1:2" x14ac:dyDescent="0.2">
      <c r="A2772">
        <v>223255</v>
      </c>
      <c r="B2772" t="s">
        <v>6647</v>
      </c>
    </row>
    <row r="2773" spans="1:2" x14ac:dyDescent="0.2">
      <c r="A2773">
        <v>14630</v>
      </c>
      <c r="B2773" t="s">
        <v>349</v>
      </c>
    </row>
    <row r="2774" spans="1:2" x14ac:dyDescent="0.2">
      <c r="A2774">
        <v>73919</v>
      </c>
      <c r="B2774" t="s">
        <v>3509</v>
      </c>
    </row>
    <row r="2775" spans="1:2" x14ac:dyDescent="0.2">
      <c r="A2775">
        <v>212898</v>
      </c>
      <c r="B2775" t="s">
        <v>2021</v>
      </c>
    </row>
    <row r="2776" spans="1:2" x14ac:dyDescent="0.2">
      <c r="A2776">
        <v>625098</v>
      </c>
      <c r="B2776" t="s">
        <v>6648</v>
      </c>
    </row>
    <row r="2777" spans="1:2" x14ac:dyDescent="0.2">
      <c r="A2777">
        <v>231130</v>
      </c>
      <c r="B2777" t="s">
        <v>6649</v>
      </c>
    </row>
    <row r="2778" spans="1:2" x14ac:dyDescent="0.2">
      <c r="A2778">
        <v>67905</v>
      </c>
      <c r="B2778" t="s">
        <v>6650</v>
      </c>
    </row>
    <row r="2779" spans="1:2" x14ac:dyDescent="0.2">
      <c r="A2779">
        <v>20520</v>
      </c>
      <c r="B2779" t="s">
        <v>6651</v>
      </c>
    </row>
    <row r="2780" spans="1:2" x14ac:dyDescent="0.2">
      <c r="A2780">
        <v>94092</v>
      </c>
      <c r="B2780" t="s">
        <v>6652</v>
      </c>
    </row>
    <row r="2781" spans="1:2" x14ac:dyDescent="0.2">
      <c r="A2781">
        <v>106639</v>
      </c>
      <c r="B2781" t="s">
        <v>6653</v>
      </c>
    </row>
    <row r="2782" spans="1:2" x14ac:dyDescent="0.2">
      <c r="A2782">
        <v>57321</v>
      </c>
      <c r="B2782" t="s">
        <v>6654</v>
      </c>
    </row>
    <row r="2783" spans="1:2" x14ac:dyDescent="0.2">
      <c r="A2783">
        <v>66795</v>
      </c>
      <c r="B2783" t="s">
        <v>6655</v>
      </c>
    </row>
    <row r="2784" spans="1:2" x14ac:dyDescent="0.2">
      <c r="A2784">
        <v>55978</v>
      </c>
      <c r="B2784" t="s">
        <v>6656</v>
      </c>
    </row>
    <row r="2785" spans="1:2" x14ac:dyDescent="0.2">
      <c r="A2785">
        <v>59083</v>
      </c>
      <c r="B2785" t="s">
        <v>6657</v>
      </c>
    </row>
    <row r="2786" spans="1:2" x14ac:dyDescent="0.2">
      <c r="A2786">
        <v>14704</v>
      </c>
      <c r="B2786" t="s">
        <v>6658</v>
      </c>
    </row>
    <row r="2787" spans="1:2" x14ac:dyDescent="0.2">
      <c r="A2787">
        <v>66914</v>
      </c>
      <c r="B2787" t="s">
        <v>6659</v>
      </c>
    </row>
    <row r="2788" spans="1:2" x14ac:dyDescent="0.2">
      <c r="A2788">
        <v>212555</v>
      </c>
      <c r="B2788" t="s">
        <v>6660</v>
      </c>
    </row>
    <row r="2789" spans="1:2" x14ac:dyDescent="0.2">
      <c r="A2789">
        <v>23821</v>
      </c>
      <c r="B2789" t="s">
        <v>6661</v>
      </c>
    </row>
    <row r="2790" spans="1:2" x14ac:dyDescent="0.2">
      <c r="A2790">
        <v>234847</v>
      </c>
      <c r="B2790" t="s">
        <v>6662</v>
      </c>
    </row>
    <row r="2791" spans="1:2" x14ac:dyDescent="0.2">
      <c r="A2791">
        <v>109135</v>
      </c>
      <c r="B2791" t="s">
        <v>6663</v>
      </c>
    </row>
    <row r="2792" spans="1:2" x14ac:dyDescent="0.2">
      <c r="A2792">
        <v>54598</v>
      </c>
      <c r="B2792" t="s">
        <v>6664</v>
      </c>
    </row>
    <row r="2793" spans="1:2" x14ac:dyDescent="0.2">
      <c r="A2793">
        <v>67706</v>
      </c>
      <c r="B2793" t="s">
        <v>6665</v>
      </c>
    </row>
    <row r="2794" spans="1:2" x14ac:dyDescent="0.2">
      <c r="A2794">
        <v>71517</v>
      </c>
      <c r="B2794" t="s">
        <v>6666</v>
      </c>
    </row>
    <row r="2795" spans="1:2" x14ac:dyDescent="0.2">
      <c r="A2795">
        <v>102124</v>
      </c>
      <c r="B2795" t="s">
        <v>3851</v>
      </c>
    </row>
    <row r="2796" spans="1:2" x14ac:dyDescent="0.2">
      <c r="A2796">
        <v>77832</v>
      </c>
      <c r="B2796" t="s">
        <v>6667</v>
      </c>
    </row>
    <row r="2797" spans="1:2" x14ac:dyDescent="0.2">
      <c r="A2797">
        <v>15039</v>
      </c>
      <c r="B2797" t="s">
        <v>6668</v>
      </c>
    </row>
    <row r="2798" spans="1:2" x14ac:dyDescent="0.2">
      <c r="A2798">
        <v>76893</v>
      </c>
      <c r="B2798" t="s">
        <v>6669</v>
      </c>
    </row>
    <row r="2799" spans="1:2" x14ac:dyDescent="0.2">
      <c r="A2799">
        <v>382207</v>
      </c>
      <c r="B2799" t="s">
        <v>6670</v>
      </c>
    </row>
    <row r="2800" spans="1:2" x14ac:dyDescent="0.2">
      <c r="A2800">
        <v>72190</v>
      </c>
      <c r="B2800" t="s">
        <v>3137</v>
      </c>
    </row>
    <row r="2801" spans="1:2" x14ac:dyDescent="0.2">
      <c r="A2801">
        <v>53331</v>
      </c>
      <c r="B2801" t="s">
        <v>6671</v>
      </c>
    </row>
    <row r="2802" spans="1:2" x14ac:dyDescent="0.2">
      <c r="A2802">
        <v>101240</v>
      </c>
      <c r="B2802" t="s">
        <v>3602</v>
      </c>
    </row>
    <row r="2803" spans="1:2" x14ac:dyDescent="0.2">
      <c r="A2803">
        <v>23885</v>
      </c>
      <c r="B2803" t="s">
        <v>6672</v>
      </c>
    </row>
    <row r="2804" spans="1:2" x14ac:dyDescent="0.2">
      <c r="A2804">
        <v>108902</v>
      </c>
      <c r="B2804" t="s">
        <v>3566</v>
      </c>
    </row>
    <row r="2805" spans="1:2" x14ac:dyDescent="0.2">
      <c r="A2805">
        <v>99650</v>
      </c>
      <c r="B2805" t="s">
        <v>6673</v>
      </c>
    </row>
    <row r="2806" spans="1:2" x14ac:dyDescent="0.2">
      <c r="A2806">
        <v>12361</v>
      </c>
      <c r="B2806" t="s">
        <v>2054</v>
      </c>
    </row>
    <row r="2807" spans="1:2" x14ac:dyDescent="0.2">
      <c r="A2807">
        <v>319263</v>
      </c>
      <c r="B2807" t="s">
        <v>6674</v>
      </c>
    </row>
    <row r="2808" spans="1:2" x14ac:dyDescent="0.2">
      <c r="A2808">
        <v>24045</v>
      </c>
      <c r="B2808" t="s">
        <v>6675</v>
      </c>
    </row>
    <row r="2809" spans="1:2" x14ac:dyDescent="0.2">
      <c r="A2809">
        <v>67067</v>
      </c>
      <c r="B2809" t="s">
        <v>3438</v>
      </c>
    </row>
    <row r="2810" spans="1:2" x14ac:dyDescent="0.2">
      <c r="A2810">
        <v>19951</v>
      </c>
      <c r="B2810" t="s">
        <v>6676</v>
      </c>
    </row>
    <row r="2811" spans="1:2" x14ac:dyDescent="0.2">
      <c r="A2811">
        <v>69934</v>
      </c>
      <c r="B2811" t="s">
        <v>6677</v>
      </c>
    </row>
    <row r="2812" spans="1:2" x14ac:dyDescent="0.2">
      <c r="A2812">
        <v>54399</v>
      </c>
      <c r="B2812" t="s">
        <v>6678</v>
      </c>
    </row>
    <row r="2813" spans="1:2" x14ac:dyDescent="0.2">
      <c r="A2813">
        <v>11491</v>
      </c>
      <c r="B2813" t="s">
        <v>3958</v>
      </c>
    </row>
    <row r="2814" spans="1:2" x14ac:dyDescent="0.2">
      <c r="A2814">
        <v>83704</v>
      </c>
      <c r="B2814" t="s">
        <v>6679</v>
      </c>
    </row>
    <row r="2815" spans="1:2" x14ac:dyDescent="0.2">
      <c r="A2815">
        <v>14062</v>
      </c>
      <c r="B2815" t="s">
        <v>6680</v>
      </c>
    </row>
    <row r="2816" spans="1:2" x14ac:dyDescent="0.2">
      <c r="A2816">
        <v>108100</v>
      </c>
      <c r="B2816" t="s">
        <v>1913</v>
      </c>
    </row>
    <row r="2817" spans="1:2" x14ac:dyDescent="0.2">
      <c r="A2817">
        <v>68992</v>
      </c>
      <c r="B2817" t="s">
        <v>6681</v>
      </c>
    </row>
    <row r="2818" spans="1:2" x14ac:dyDescent="0.2">
      <c r="A2818">
        <v>408022</v>
      </c>
      <c r="B2818" t="s">
        <v>6682</v>
      </c>
    </row>
    <row r="2819" spans="1:2" x14ac:dyDescent="0.2">
      <c r="A2819">
        <v>171567</v>
      </c>
      <c r="B2819" t="s">
        <v>3545</v>
      </c>
    </row>
    <row r="2820" spans="1:2" x14ac:dyDescent="0.2">
      <c r="A2820">
        <v>15284</v>
      </c>
      <c r="B2820" t="s">
        <v>6683</v>
      </c>
    </row>
    <row r="2821" spans="1:2" x14ac:dyDescent="0.2">
      <c r="A2821">
        <v>73389</v>
      </c>
      <c r="B2821" t="s">
        <v>6684</v>
      </c>
    </row>
    <row r="2822" spans="1:2" x14ac:dyDescent="0.2">
      <c r="A2822">
        <v>18514</v>
      </c>
      <c r="B2822" t="s">
        <v>6685</v>
      </c>
    </row>
    <row r="2823" spans="1:2" x14ac:dyDescent="0.2">
      <c r="A2823">
        <v>70122</v>
      </c>
      <c r="B2823" t="s">
        <v>3377</v>
      </c>
    </row>
    <row r="2824" spans="1:2" x14ac:dyDescent="0.2">
      <c r="A2824">
        <v>102182</v>
      </c>
      <c r="B2824" t="s">
        <v>6686</v>
      </c>
    </row>
    <row r="2825" spans="1:2" x14ac:dyDescent="0.2">
      <c r="A2825">
        <v>214579</v>
      </c>
      <c r="B2825" t="s">
        <v>1905</v>
      </c>
    </row>
    <row r="2826" spans="1:2" x14ac:dyDescent="0.2">
      <c r="A2826">
        <v>11981</v>
      </c>
      <c r="B2826" t="s">
        <v>6687</v>
      </c>
    </row>
    <row r="2827" spans="1:2" x14ac:dyDescent="0.2">
      <c r="A2827">
        <v>21892</v>
      </c>
      <c r="B2827" t="s">
        <v>6688</v>
      </c>
    </row>
    <row r="2828" spans="1:2" x14ac:dyDescent="0.2">
      <c r="A2828">
        <v>212124</v>
      </c>
      <c r="B2828" t="s">
        <v>6689</v>
      </c>
    </row>
    <row r="2829" spans="1:2" x14ac:dyDescent="0.2">
      <c r="A2829">
        <v>18655</v>
      </c>
      <c r="B2829" t="s">
        <v>6690</v>
      </c>
    </row>
    <row r="2830" spans="1:2" x14ac:dyDescent="0.2">
      <c r="A2830">
        <v>320683</v>
      </c>
      <c r="B2830" t="s">
        <v>3612</v>
      </c>
    </row>
    <row r="2831" spans="1:2" x14ac:dyDescent="0.2">
      <c r="A2831">
        <v>239559</v>
      </c>
      <c r="B2831" t="s">
        <v>6691</v>
      </c>
    </row>
    <row r="2832" spans="1:2" x14ac:dyDescent="0.2">
      <c r="A2832">
        <v>232976</v>
      </c>
      <c r="B2832" t="s">
        <v>6692</v>
      </c>
    </row>
    <row r="2833" spans="1:2" x14ac:dyDescent="0.2">
      <c r="A2833">
        <v>74201</v>
      </c>
      <c r="B2833" t="s">
        <v>6693</v>
      </c>
    </row>
    <row r="2834" spans="1:2" x14ac:dyDescent="0.2">
      <c r="A2834">
        <v>20848</v>
      </c>
      <c r="B2834" t="s">
        <v>6694</v>
      </c>
    </row>
    <row r="2835" spans="1:2" x14ac:dyDescent="0.2">
      <c r="A2835">
        <v>12812</v>
      </c>
      <c r="B2835" t="s">
        <v>2050</v>
      </c>
    </row>
    <row r="2836" spans="1:2" x14ac:dyDescent="0.2">
      <c r="A2836">
        <v>240328</v>
      </c>
      <c r="B2836" t="s">
        <v>6695</v>
      </c>
    </row>
    <row r="2837" spans="1:2" x14ac:dyDescent="0.2">
      <c r="A2837">
        <v>74041</v>
      </c>
      <c r="B2837" t="s">
        <v>1645</v>
      </c>
    </row>
    <row r="2838" spans="1:2" x14ac:dyDescent="0.2">
      <c r="A2838">
        <v>73828</v>
      </c>
      <c r="B2838" t="s">
        <v>6696</v>
      </c>
    </row>
    <row r="2839" spans="1:2" x14ac:dyDescent="0.2">
      <c r="A2839">
        <v>20583</v>
      </c>
      <c r="B2839" t="s">
        <v>3142</v>
      </c>
    </row>
    <row r="2840" spans="1:2" x14ac:dyDescent="0.2">
      <c r="A2840">
        <v>77034</v>
      </c>
      <c r="B2840" t="s">
        <v>6697</v>
      </c>
    </row>
    <row r="2841" spans="1:2" x14ac:dyDescent="0.2">
      <c r="A2841">
        <v>29861</v>
      </c>
      <c r="B2841" t="s">
        <v>1807</v>
      </c>
    </row>
    <row r="2842" spans="1:2" x14ac:dyDescent="0.2">
      <c r="A2842">
        <v>244666</v>
      </c>
      <c r="B2842" t="s">
        <v>6698</v>
      </c>
    </row>
    <row r="2843" spans="1:2" x14ac:dyDescent="0.2">
      <c r="A2843">
        <v>11487</v>
      </c>
      <c r="B2843" t="s">
        <v>3593</v>
      </c>
    </row>
    <row r="2844" spans="1:2" x14ac:dyDescent="0.2">
      <c r="A2844">
        <v>17965</v>
      </c>
      <c r="B2844" t="s">
        <v>6699</v>
      </c>
    </row>
    <row r="2845" spans="1:2" x14ac:dyDescent="0.2">
      <c r="A2845">
        <v>71804</v>
      </c>
      <c r="B2845" t="s">
        <v>1765</v>
      </c>
    </row>
    <row r="2846" spans="1:2" x14ac:dyDescent="0.2">
      <c r="A2846">
        <v>68497</v>
      </c>
      <c r="B2846" t="s">
        <v>6700</v>
      </c>
    </row>
    <row r="2847" spans="1:2" x14ac:dyDescent="0.2">
      <c r="A2847">
        <v>192232</v>
      </c>
      <c r="B2847" t="s">
        <v>6701</v>
      </c>
    </row>
    <row r="2848" spans="1:2" x14ac:dyDescent="0.2">
      <c r="A2848">
        <v>69684</v>
      </c>
      <c r="B2848" t="s">
        <v>6702</v>
      </c>
    </row>
    <row r="2849" spans="1:2" x14ac:dyDescent="0.2">
      <c r="A2849">
        <v>76816</v>
      </c>
      <c r="B2849" t="s">
        <v>6703</v>
      </c>
    </row>
    <row r="2850" spans="1:2" x14ac:dyDescent="0.2">
      <c r="A2850">
        <v>100213</v>
      </c>
      <c r="B2850" t="s">
        <v>6704</v>
      </c>
    </row>
    <row r="2851" spans="1:2" x14ac:dyDescent="0.2">
      <c r="A2851">
        <v>20044</v>
      </c>
      <c r="B2851" t="s">
        <v>6705</v>
      </c>
    </row>
    <row r="2852" spans="1:2" x14ac:dyDescent="0.2">
      <c r="A2852">
        <v>269717</v>
      </c>
      <c r="B2852" t="s">
        <v>6706</v>
      </c>
    </row>
    <row r="2853" spans="1:2" x14ac:dyDescent="0.2">
      <c r="A2853">
        <v>107702</v>
      </c>
      <c r="B2853" t="s">
        <v>6707</v>
      </c>
    </row>
    <row r="2854" spans="1:2" x14ac:dyDescent="0.2">
      <c r="A2854">
        <v>71361</v>
      </c>
      <c r="B2854" t="s">
        <v>6708</v>
      </c>
    </row>
    <row r="2855" spans="1:2" x14ac:dyDescent="0.2">
      <c r="A2855">
        <v>19158</v>
      </c>
      <c r="B2855" t="s">
        <v>6709</v>
      </c>
    </row>
    <row r="2856" spans="1:2" x14ac:dyDescent="0.2">
      <c r="A2856">
        <v>18222</v>
      </c>
      <c r="B2856" t="s">
        <v>6710</v>
      </c>
    </row>
    <row r="2857" spans="1:2" x14ac:dyDescent="0.2">
      <c r="A2857">
        <v>100732</v>
      </c>
      <c r="B2857" t="s">
        <v>3272</v>
      </c>
    </row>
    <row r="2858" spans="1:2" x14ac:dyDescent="0.2">
      <c r="A2858">
        <v>55943</v>
      </c>
      <c r="B2858" t="s">
        <v>3863</v>
      </c>
    </row>
    <row r="2859" spans="1:2" x14ac:dyDescent="0.2">
      <c r="A2859">
        <v>243771</v>
      </c>
      <c r="B2859" t="s">
        <v>2098</v>
      </c>
    </row>
    <row r="2860" spans="1:2" x14ac:dyDescent="0.2">
      <c r="A2860">
        <v>69089</v>
      </c>
      <c r="B2860" t="s">
        <v>6711</v>
      </c>
    </row>
    <row r="2861" spans="1:2" x14ac:dyDescent="0.2">
      <c r="A2861">
        <v>13169</v>
      </c>
      <c r="B2861" t="s">
        <v>6712</v>
      </c>
    </row>
    <row r="2862" spans="1:2" x14ac:dyDescent="0.2">
      <c r="A2862">
        <v>56357</v>
      </c>
      <c r="B2862" t="s">
        <v>6713</v>
      </c>
    </row>
    <row r="2863" spans="1:2" x14ac:dyDescent="0.2">
      <c r="A2863">
        <v>28006</v>
      </c>
      <c r="B2863" t="s">
        <v>6714</v>
      </c>
    </row>
    <row r="2864" spans="1:2" x14ac:dyDescent="0.2">
      <c r="A2864">
        <v>67201</v>
      </c>
      <c r="B2864" t="s">
        <v>6715</v>
      </c>
    </row>
    <row r="2865" spans="1:2" x14ac:dyDescent="0.2">
      <c r="A2865">
        <v>69104</v>
      </c>
      <c r="B2865" s="1">
        <v>43895</v>
      </c>
    </row>
    <row r="2866" spans="1:2" x14ac:dyDescent="0.2">
      <c r="A2866">
        <v>232539</v>
      </c>
      <c r="B2866" t="s">
        <v>6716</v>
      </c>
    </row>
    <row r="2867" spans="1:2" x14ac:dyDescent="0.2">
      <c r="A2867">
        <v>109284</v>
      </c>
      <c r="B2867" t="s">
        <v>6717</v>
      </c>
    </row>
    <row r="2868" spans="1:2" x14ac:dyDescent="0.2">
      <c r="A2868">
        <v>17250</v>
      </c>
      <c r="B2868" t="s">
        <v>6718</v>
      </c>
    </row>
    <row r="2869" spans="1:2" x14ac:dyDescent="0.2">
      <c r="A2869">
        <v>14051</v>
      </c>
      <c r="B2869" t="s">
        <v>6719</v>
      </c>
    </row>
    <row r="2870" spans="1:2" x14ac:dyDescent="0.2">
      <c r="A2870">
        <v>59009</v>
      </c>
      <c r="B2870" t="s">
        <v>6720</v>
      </c>
    </row>
    <row r="2871" spans="1:2" x14ac:dyDescent="0.2">
      <c r="A2871">
        <v>66827</v>
      </c>
      <c r="B2871" t="s">
        <v>6721</v>
      </c>
    </row>
    <row r="2872" spans="1:2" x14ac:dyDescent="0.2">
      <c r="A2872">
        <v>237898</v>
      </c>
      <c r="B2872" t="s">
        <v>6722</v>
      </c>
    </row>
    <row r="2873" spans="1:2" x14ac:dyDescent="0.2">
      <c r="A2873">
        <v>15254</v>
      </c>
      <c r="B2873" t="s">
        <v>3981</v>
      </c>
    </row>
    <row r="2874" spans="1:2" x14ac:dyDescent="0.2">
      <c r="A2874">
        <v>18858</v>
      </c>
      <c r="B2874" t="s">
        <v>6723</v>
      </c>
    </row>
    <row r="2875" spans="1:2" x14ac:dyDescent="0.2">
      <c r="A2875">
        <v>321007</v>
      </c>
      <c r="B2875" t="s">
        <v>6724</v>
      </c>
    </row>
    <row r="2876" spans="1:2" x14ac:dyDescent="0.2">
      <c r="A2876">
        <v>56427</v>
      </c>
      <c r="B2876" t="s">
        <v>6725</v>
      </c>
    </row>
    <row r="2877" spans="1:2" x14ac:dyDescent="0.2">
      <c r="A2877">
        <v>12238</v>
      </c>
      <c r="B2877" t="s">
        <v>6726</v>
      </c>
    </row>
    <row r="2878" spans="1:2" x14ac:dyDescent="0.2">
      <c r="A2878">
        <v>69106</v>
      </c>
      <c r="B2878" t="s">
        <v>6727</v>
      </c>
    </row>
    <row r="2879" spans="1:2" x14ac:dyDescent="0.2">
      <c r="A2879">
        <v>408067</v>
      </c>
      <c r="B2879" t="s">
        <v>6728</v>
      </c>
    </row>
    <row r="2880" spans="1:2" x14ac:dyDescent="0.2">
      <c r="A2880">
        <v>102103</v>
      </c>
      <c r="B2880" t="s">
        <v>2954</v>
      </c>
    </row>
    <row r="2881" spans="1:2" x14ac:dyDescent="0.2">
      <c r="A2881">
        <v>54411</v>
      </c>
      <c r="B2881" t="s">
        <v>6729</v>
      </c>
    </row>
    <row r="2882" spans="1:2" x14ac:dyDescent="0.2">
      <c r="A2882">
        <v>14087</v>
      </c>
      <c r="B2882" t="s">
        <v>268</v>
      </c>
    </row>
  </sheetData>
  <mergeCells count="2">
    <mergeCell ref="A3:B3"/>
    <mergeCell ref="C3:D3"/>
  </mergeCells>
  <conditionalFormatting sqref="A4:A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8BCCB-C0CB-2241-8F86-28E8A97334EE}">
  <dimension ref="A1:D3109"/>
  <sheetViews>
    <sheetView tabSelected="1" workbookViewId="0">
      <pane ySplit="4" topLeftCell="A5" activePane="bottomLeft" state="frozen"/>
      <selection pane="bottomLeft" activeCell="A5" sqref="A5:XFD5"/>
    </sheetView>
  </sheetViews>
  <sheetFormatPr baseColWidth="10" defaultRowHeight="16" x14ac:dyDescent="0.2"/>
  <cols>
    <col min="1" max="1" width="12" customWidth="1"/>
  </cols>
  <sheetData>
    <row r="1" spans="1:4" x14ac:dyDescent="0.2">
      <c r="A1" s="2" t="s">
        <v>570</v>
      </c>
    </row>
    <row r="3" spans="1:4" x14ac:dyDescent="0.2">
      <c r="A3" s="3" t="s">
        <v>414</v>
      </c>
      <c r="B3" s="3"/>
      <c r="C3" s="3" t="s">
        <v>416</v>
      </c>
      <c r="D3" s="3"/>
    </row>
    <row r="4" spans="1:4" s="2" customFormat="1" x14ac:dyDescent="0.2">
      <c r="A4" s="2" t="s">
        <v>2643</v>
      </c>
      <c r="B4" s="2" t="s">
        <v>2644</v>
      </c>
      <c r="C4" s="2" t="s">
        <v>2643</v>
      </c>
      <c r="D4" s="2" t="s">
        <v>2644</v>
      </c>
    </row>
    <row r="5" spans="1:4" x14ac:dyDescent="0.2">
      <c r="A5">
        <v>100039257</v>
      </c>
      <c r="B5" t="s">
        <v>1615</v>
      </c>
      <c r="C5">
        <v>17425</v>
      </c>
      <c r="D5" t="s">
        <v>6730</v>
      </c>
    </row>
    <row r="6" spans="1:4" x14ac:dyDescent="0.2">
      <c r="A6">
        <v>627914</v>
      </c>
      <c r="B6" t="s">
        <v>1614</v>
      </c>
      <c r="C6">
        <v>239027</v>
      </c>
      <c r="D6" t="s">
        <v>428</v>
      </c>
    </row>
    <row r="7" spans="1:4" x14ac:dyDescent="0.2">
      <c r="A7">
        <v>100041586</v>
      </c>
      <c r="B7" t="s">
        <v>7420</v>
      </c>
      <c r="C7">
        <v>545370</v>
      </c>
      <c r="D7" t="s">
        <v>5671</v>
      </c>
    </row>
    <row r="8" spans="1:4" x14ac:dyDescent="0.2">
      <c r="A8">
        <v>100048644</v>
      </c>
      <c r="B8" t="s">
        <v>2915</v>
      </c>
      <c r="C8">
        <v>56219</v>
      </c>
      <c r="D8" t="s">
        <v>2652</v>
      </c>
    </row>
    <row r="9" spans="1:4" x14ac:dyDescent="0.2">
      <c r="A9">
        <v>319160</v>
      </c>
      <c r="B9" t="s">
        <v>5466</v>
      </c>
      <c r="C9">
        <v>224703</v>
      </c>
      <c r="D9" s="1">
        <v>43892</v>
      </c>
    </row>
    <row r="10" spans="1:4" x14ac:dyDescent="0.2">
      <c r="A10">
        <v>100503949</v>
      </c>
      <c r="B10" t="s">
        <v>1616</v>
      </c>
      <c r="C10">
        <v>67622</v>
      </c>
      <c r="D10" t="s">
        <v>6731</v>
      </c>
    </row>
    <row r="11" spans="1:4" x14ac:dyDescent="0.2">
      <c r="A11">
        <v>18405</v>
      </c>
      <c r="B11" t="s">
        <v>7421</v>
      </c>
      <c r="C11">
        <v>230393</v>
      </c>
      <c r="D11" t="s">
        <v>6732</v>
      </c>
    </row>
    <row r="12" spans="1:4" x14ac:dyDescent="0.2">
      <c r="A12">
        <v>394435</v>
      </c>
      <c r="B12" t="s">
        <v>1626</v>
      </c>
      <c r="C12">
        <v>66253</v>
      </c>
      <c r="D12" t="s">
        <v>3530</v>
      </c>
    </row>
    <row r="13" spans="1:4" x14ac:dyDescent="0.2">
      <c r="A13">
        <v>100041230</v>
      </c>
      <c r="B13" t="s">
        <v>7422</v>
      </c>
      <c r="C13">
        <v>217310</v>
      </c>
      <c r="D13" t="s">
        <v>2932</v>
      </c>
    </row>
    <row r="14" spans="1:4" x14ac:dyDescent="0.2">
      <c r="A14">
        <v>57349</v>
      </c>
      <c r="B14" t="s">
        <v>4491</v>
      </c>
      <c r="C14">
        <v>66302</v>
      </c>
      <c r="D14" t="s">
        <v>6733</v>
      </c>
    </row>
    <row r="15" spans="1:4" x14ac:dyDescent="0.2">
      <c r="A15">
        <v>109729085</v>
      </c>
      <c r="B15" t="s">
        <v>1617</v>
      </c>
      <c r="C15">
        <v>68332</v>
      </c>
      <c r="D15" t="s">
        <v>6734</v>
      </c>
    </row>
    <row r="16" spans="1:4" x14ac:dyDescent="0.2">
      <c r="A16">
        <v>109648</v>
      </c>
      <c r="B16" t="s">
        <v>4505</v>
      </c>
      <c r="C16">
        <v>68778</v>
      </c>
      <c r="D16" t="s">
        <v>6735</v>
      </c>
    </row>
    <row r="17" spans="1:4" x14ac:dyDescent="0.2">
      <c r="A17">
        <v>20301</v>
      </c>
      <c r="B17" t="s">
        <v>7423</v>
      </c>
      <c r="C17">
        <v>14201</v>
      </c>
      <c r="D17" t="s">
        <v>4125</v>
      </c>
    </row>
    <row r="18" spans="1:4" x14ac:dyDescent="0.2">
      <c r="A18">
        <v>14999</v>
      </c>
      <c r="B18" t="s">
        <v>2753</v>
      </c>
      <c r="C18">
        <v>100102</v>
      </c>
      <c r="D18" t="s">
        <v>360</v>
      </c>
    </row>
    <row r="19" spans="1:4" x14ac:dyDescent="0.2">
      <c r="A19">
        <v>56744</v>
      </c>
      <c r="B19" t="s">
        <v>5463</v>
      </c>
      <c r="C19">
        <v>77559</v>
      </c>
      <c r="D19" t="s">
        <v>6736</v>
      </c>
    </row>
    <row r="20" spans="1:4" x14ac:dyDescent="0.2">
      <c r="A20">
        <v>69386</v>
      </c>
      <c r="B20" t="s">
        <v>7424</v>
      </c>
      <c r="C20">
        <v>170748</v>
      </c>
      <c r="D20" t="s">
        <v>3762</v>
      </c>
    </row>
    <row r="21" spans="1:4" x14ac:dyDescent="0.2">
      <c r="A21">
        <v>229898</v>
      </c>
      <c r="B21" t="s">
        <v>5434</v>
      </c>
      <c r="C21">
        <v>227545</v>
      </c>
      <c r="D21" t="s">
        <v>6737</v>
      </c>
    </row>
    <row r="22" spans="1:4" x14ac:dyDescent="0.2">
      <c r="A22">
        <v>57390</v>
      </c>
      <c r="B22" t="s">
        <v>2844</v>
      </c>
      <c r="C22">
        <v>353310</v>
      </c>
      <c r="D22" t="s">
        <v>6738</v>
      </c>
    </row>
    <row r="23" spans="1:4" x14ac:dyDescent="0.2">
      <c r="A23">
        <v>319176</v>
      </c>
      <c r="B23" t="s">
        <v>7425</v>
      </c>
      <c r="C23">
        <v>213389</v>
      </c>
      <c r="D23" t="s">
        <v>6739</v>
      </c>
    </row>
    <row r="24" spans="1:4" x14ac:dyDescent="0.2">
      <c r="A24">
        <v>319173</v>
      </c>
      <c r="B24" t="s">
        <v>7426</v>
      </c>
      <c r="C24">
        <v>16367</v>
      </c>
      <c r="D24" t="s">
        <v>6740</v>
      </c>
    </row>
    <row r="25" spans="1:4" x14ac:dyDescent="0.2">
      <c r="A25">
        <v>13076</v>
      </c>
      <c r="B25" t="s">
        <v>12</v>
      </c>
      <c r="C25">
        <v>56312</v>
      </c>
      <c r="D25" t="s">
        <v>1140</v>
      </c>
    </row>
    <row r="26" spans="1:4" x14ac:dyDescent="0.2">
      <c r="A26">
        <v>66166</v>
      </c>
      <c r="B26" t="s">
        <v>5721</v>
      </c>
      <c r="C26">
        <v>224630</v>
      </c>
      <c r="D26" t="s">
        <v>6741</v>
      </c>
    </row>
    <row r="27" spans="1:4" x14ac:dyDescent="0.2">
      <c r="A27">
        <v>333182</v>
      </c>
      <c r="B27" t="s">
        <v>3012</v>
      </c>
      <c r="C27">
        <v>14705</v>
      </c>
      <c r="D27" t="s">
        <v>6742</v>
      </c>
    </row>
    <row r="28" spans="1:4" x14ac:dyDescent="0.2">
      <c r="A28">
        <v>13168</v>
      </c>
      <c r="B28" t="s">
        <v>5392</v>
      </c>
      <c r="C28">
        <v>232946</v>
      </c>
      <c r="D28" t="s">
        <v>5982</v>
      </c>
    </row>
    <row r="29" spans="1:4" x14ac:dyDescent="0.2">
      <c r="A29">
        <v>117167</v>
      </c>
      <c r="B29" t="s">
        <v>5441</v>
      </c>
      <c r="C29">
        <v>74238</v>
      </c>
      <c r="D29" t="s">
        <v>6743</v>
      </c>
    </row>
    <row r="30" spans="1:4" x14ac:dyDescent="0.2">
      <c r="A30">
        <v>100042295</v>
      </c>
      <c r="B30" t="s">
        <v>14</v>
      </c>
      <c r="C30">
        <v>57785</v>
      </c>
      <c r="D30" t="s">
        <v>6744</v>
      </c>
    </row>
    <row r="31" spans="1:4" x14ac:dyDescent="0.2">
      <c r="A31">
        <v>72215</v>
      </c>
      <c r="B31" t="s">
        <v>5393</v>
      </c>
      <c r="C31">
        <v>71742</v>
      </c>
      <c r="D31" t="s">
        <v>4996</v>
      </c>
    </row>
    <row r="32" spans="1:4" x14ac:dyDescent="0.2">
      <c r="A32">
        <v>15051</v>
      </c>
      <c r="B32" t="s">
        <v>7427</v>
      </c>
      <c r="C32">
        <v>75480</v>
      </c>
      <c r="D32" t="s">
        <v>2646</v>
      </c>
    </row>
    <row r="33" spans="1:4" x14ac:dyDescent="0.2">
      <c r="A33">
        <v>55990</v>
      </c>
      <c r="B33" t="s">
        <v>7428</v>
      </c>
      <c r="C33">
        <v>69908</v>
      </c>
      <c r="D33" t="s">
        <v>5214</v>
      </c>
    </row>
    <row r="34" spans="1:4" x14ac:dyDescent="0.2">
      <c r="A34">
        <v>68854</v>
      </c>
      <c r="B34" t="s">
        <v>7429</v>
      </c>
      <c r="C34">
        <v>17144</v>
      </c>
      <c r="D34" t="s">
        <v>5135</v>
      </c>
    </row>
    <row r="35" spans="1:4" x14ac:dyDescent="0.2">
      <c r="A35">
        <v>629303</v>
      </c>
      <c r="B35" t="s">
        <v>5421</v>
      </c>
      <c r="C35">
        <v>216881</v>
      </c>
      <c r="D35" t="s">
        <v>5085</v>
      </c>
    </row>
    <row r="36" spans="1:4" x14ac:dyDescent="0.2">
      <c r="A36">
        <v>16421</v>
      </c>
      <c r="B36" t="s">
        <v>64</v>
      </c>
      <c r="C36">
        <v>71753</v>
      </c>
      <c r="D36" t="s">
        <v>6745</v>
      </c>
    </row>
    <row r="37" spans="1:4" x14ac:dyDescent="0.2">
      <c r="A37">
        <v>224098</v>
      </c>
      <c r="B37" t="s">
        <v>7430</v>
      </c>
      <c r="C37">
        <v>240334</v>
      </c>
      <c r="D37" t="s">
        <v>6746</v>
      </c>
    </row>
    <row r="38" spans="1:4" x14ac:dyDescent="0.2">
      <c r="A38">
        <v>627873</v>
      </c>
      <c r="B38" t="s">
        <v>7431</v>
      </c>
      <c r="C38">
        <v>66734</v>
      </c>
      <c r="D38" t="s">
        <v>6132</v>
      </c>
    </row>
    <row r="39" spans="1:4" x14ac:dyDescent="0.2">
      <c r="A39">
        <v>219132</v>
      </c>
      <c r="B39" t="s">
        <v>1623</v>
      </c>
      <c r="C39">
        <v>50918</v>
      </c>
      <c r="D39" t="s">
        <v>5038</v>
      </c>
    </row>
    <row r="40" spans="1:4" x14ac:dyDescent="0.2">
      <c r="A40">
        <v>20304</v>
      </c>
      <c r="B40" t="s">
        <v>5</v>
      </c>
      <c r="C40">
        <v>19358</v>
      </c>
      <c r="D40" t="s">
        <v>6747</v>
      </c>
    </row>
    <row r="41" spans="1:4" x14ac:dyDescent="0.2">
      <c r="A41">
        <v>195531</v>
      </c>
      <c r="B41" t="s">
        <v>3010</v>
      </c>
      <c r="C41">
        <v>107449</v>
      </c>
      <c r="D41" t="s">
        <v>4714</v>
      </c>
    </row>
    <row r="42" spans="1:4" x14ac:dyDescent="0.2">
      <c r="A42">
        <v>17071</v>
      </c>
      <c r="B42" t="s">
        <v>5558</v>
      </c>
      <c r="C42">
        <v>238330</v>
      </c>
      <c r="D42" t="s">
        <v>6748</v>
      </c>
    </row>
    <row r="43" spans="1:4" x14ac:dyDescent="0.2">
      <c r="A43">
        <v>223332</v>
      </c>
      <c r="B43" t="s">
        <v>585</v>
      </c>
      <c r="C43">
        <v>20365</v>
      </c>
      <c r="D43" t="s">
        <v>6749</v>
      </c>
    </row>
    <row r="44" spans="1:4" x14ac:dyDescent="0.2">
      <c r="A44">
        <v>66277</v>
      </c>
      <c r="B44" t="s">
        <v>2980</v>
      </c>
      <c r="C44">
        <v>67914</v>
      </c>
      <c r="D44" t="s">
        <v>3710</v>
      </c>
    </row>
    <row r="45" spans="1:4" x14ac:dyDescent="0.2">
      <c r="A45">
        <v>171166</v>
      </c>
      <c r="B45" t="s">
        <v>5511</v>
      </c>
      <c r="C45">
        <v>245386</v>
      </c>
      <c r="D45" t="s">
        <v>2967</v>
      </c>
    </row>
    <row r="46" spans="1:4" x14ac:dyDescent="0.2">
      <c r="A46">
        <v>15565</v>
      </c>
      <c r="B46" t="s">
        <v>4562</v>
      </c>
      <c r="C46">
        <v>50790</v>
      </c>
      <c r="D46" t="s">
        <v>4850</v>
      </c>
    </row>
    <row r="47" spans="1:4" x14ac:dyDescent="0.2">
      <c r="A47">
        <v>66195</v>
      </c>
      <c r="B47" t="s">
        <v>5388</v>
      </c>
      <c r="C47">
        <v>56330</v>
      </c>
      <c r="D47" t="s">
        <v>6750</v>
      </c>
    </row>
    <row r="48" spans="1:4" x14ac:dyDescent="0.2">
      <c r="A48">
        <v>268935</v>
      </c>
      <c r="B48" t="s">
        <v>560</v>
      </c>
      <c r="C48">
        <v>11435</v>
      </c>
      <c r="D48" t="s">
        <v>528</v>
      </c>
    </row>
    <row r="49" spans="1:4" x14ac:dyDescent="0.2">
      <c r="A49">
        <v>100042784</v>
      </c>
      <c r="B49" t="s">
        <v>5764</v>
      </c>
      <c r="C49">
        <v>16001</v>
      </c>
      <c r="D49" t="s">
        <v>6751</v>
      </c>
    </row>
    <row r="50" spans="1:4" x14ac:dyDescent="0.2">
      <c r="A50">
        <v>11827</v>
      </c>
      <c r="B50" t="s">
        <v>5387</v>
      </c>
      <c r="C50">
        <v>319586</v>
      </c>
      <c r="D50" t="s">
        <v>6752</v>
      </c>
    </row>
    <row r="51" spans="1:4" x14ac:dyDescent="0.2">
      <c r="A51">
        <v>319446</v>
      </c>
      <c r="B51" t="s">
        <v>7432</v>
      </c>
      <c r="C51">
        <v>233020</v>
      </c>
      <c r="D51" t="s">
        <v>3007</v>
      </c>
    </row>
    <row r="52" spans="1:4" x14ac:dyDescent="0.2">
      <c r="A52">
        <v>282619</v>
      </c>
      <c r="B52" t="s">
        <v>5610</v>
      </c>
      <c r="C52">
        <v>83395</v>
      </c>
      <c r="D52" t="s">
        <v>4141</v>
      </c>
    </row>
    <row r="53" spans="1:4" x14ac:dyDescent="0.2">
      <c r="A53">
        <v>20344</v>
      </c>
      <c r="B53" t="s">
        <v>92</v>
      </c>
      <c r="C53">
        <v>16885</v>
      </c>
      <c r="D53" t="s">
        <v>3779</v>
      </c>
    </row>
    <row r="54" spans="1:4" x14ac:dyDescent="0.2">
      <c r="A54">
        <v>68947</v>
      </c>
      <c r="B54" t="s">
        <v>2901</v>
      </c>
      <c r="C54">
        <v>242083</v>
      </c>
      <c r="D54" t="s">
        <v>1081</v>
      </c>
    </row>
    <row r="55" spans="1:4" x14ac:dyDescent="0.2">
      <c r="A55">
        <v>26950</v>
      </c>
      <c r="B55" t="s">
        <v>6273</v>
      </c>
      <c r="C55">
        <v>68810</v>
      </c>
      <c r="D55" t="s">
        <v>4819</v>
      </c>
    </row>
    <row r="56" spans="1:4" x14ac:dyDescent="0.2">
      <c r="A56">
        <v>226654</v>
      </c>
      <c r="B56" t="s">
        <v>7433</v>
      </c>
      <c r="C56">
        <v>97064</v>
      </c>
      <c r="D56" t="s">
        <v>6753</v>
      </c>
    </row>
    <row r="57" spans="1:4" x14ac:dyDescent="0.2">
      <c r="A57">
        <v>83433</v>
      </c>
      <c r="B57" t="s">
        <v>2726</v>
      </c>
      <c r="C57">
        <v>14359</v>
      </c>
      <c r="D57" t="s">
        <v>6754</v>
      </c>
    </row>
    <row r="58" spans="1:4" x14ac:dyDescent="0.2">
      <c r="A58">
        <v>14544</v>
      </c>
      <c r="B58" t="s">
        <v>582</v>
      </c>
      <c r="C58">
        <v>319899</v>
      </c>
      <c r="D58" t="s">
        <v>3173</v>
      </c>
    </row>
    <row r="59" spans="1:4" x14ac:dyDescent="0.2">
      <c r="A59">
        <v>17386</v>
      </c>
      <c r="B59" t="s">
        <v>584</v>
      </c>
      <c r="C59">
        <v>320799</v>
      </c>
      <c r="D59" t="s">
        <v>6755</v>
      </c>
    </row>
    <row r="60" spans="1:4" x14ac:dyDescent="0.2">
      <c r="A60">
        <v>110312</v>
      </c>
      <c r="B60" t="s">
        <v>7434</v>
      </c>
      <c r="C60">
        <v>11449</v>
      </c>
      <c r="D60" t="s">
        <v>1154</v>
      </c>
    </row>
    <row r="61" spans="1:4" x14ac:dyDescent="0.2">
      <c r="A61">
        <v>211623</v>
      </c>
      <c r="B61" t="s">
        <v>7435</v>
      </c>
      <c r="C61">
        <v>383295</v>
      </c>
      <c r="D61" t="s">
        <v>6756</v>
      </c>
    </row>
    <row r="62" spans="1:4" x14ac:dyDescent="0.2">
      <c r="A62">
        <v>435965</v>
      </c>
      <c r="B62" t="s">
        <v>16</v>
      </c>
      <c r="C62">
        <v>17153</v>
      </c>
      <c r="D62" t="s">
        <v>3028</v>
      </c>
    </row>
    <row r="63" spans="1:4" x14ac:dyDescent="0.2">
      <c r="A63">
        <v>15235</v>
      </c>
      <c r="B63" t="s">
        <v>589</v>
      </c>
      <c r="C63">
        <v>68760</v>
      </c>
      <c r="D63" t="s">
        <v>1497</v>
      </c>
    </row>
    <row r="64" spans="1:4" x14ac:dyDescent="0.2">
      <c r="A64">
        <v>76856</v>
      </c>
      <c r="B64" t="s">
        <v>7436</v>
      </c>
      <c r="C64">
        <v>217219</v>
      </c>
      <c r="D64" t="s">
        <v>4889</v>
      </c>
    </row>
    <row r="65" spans="1:4" x14ac:dyDescent="0.2">
      <c r="A65">
        <v>239405</v>
      </c>
      <c r="B65" t="s">
        <v>587</v>
      </c>
      <c r="C65">
        <v>232164</v>
      </c>
      <c r="D65" t="s">
        <v>1158</v>
      </c>
    </row>
    <row r="66" spans="1:4" x14ac:dyDescent="0.2">
      <c r="A66">
        <v>58178</v>
      </c>
      <c r="B66" t="s">
        <v>2963</v>
      </c>
      <c r="C66">
        <v>112405</v>
      </c>
      <c r="D66" t="s">
        <v>6757</v>
      </c>
    </row>
    <row r="67" spans="1:4" x14ac:dyDescent="0.2">
      <c r="A67">
        <v>74717</v>
      </c>
      <c r="B67" t="s">
        <v>7437</v>
      </c>
      <c r="C67">
        <v>226641</v>
      </c>
      <c r="D67" t="s">
        <v>6758</v>
      </c>
    </row>
    <row r="68" spans="1:4" x14ac:dyDescent="0.2">
      <c r="A68">
        <v>83885</v>
      </c>
      <c r="B68" t="s">
        <v>7438</v>
      </c>
      <c r="C68">
        <v>76498</v>
      </c>
      <c r="D68" t="s">
        <v>4911</v>
      </c>
    </row>
    <row r="69" spans="1:4" x14ac:dyDescent="0.2">
      <c r="A69">
        <v>239157</v>
      </c>
      <c r="B69" t="s">
        <v>68</v>
      </c>
      <c r="C69">
        <v>20916</v>
      </c>
      <c r="D69" t="s">
        <v>6759</v>
      </c>
    </row>
    <row r="70" spans="1:4" x14ac:dyDescent="0.2">
      <c r="A70">
        <v>14962</v>
      </c>
      <c r="B70" t="s">
        <v>1620</v>
      </c>
      <c r="C70">
        <v>22213</v>
      </c>
      <c r="D70" t="s">
        <v>6760</v>
      </c>
    </row>
    <row r="71" spans="1:4" x14ac:dyDescent="0.2">
      <c r="A71">
        <v>73671</v>
      </c>
      <c r="B71" t="s">
        <v>5688</v>
      </c>
      <c r="C71">
        <v>242687</v>
      </c>
      <c r="D71" t="s">
        <v>4916</v>
      </c>
    </row>
    <row r="72" spans="1:4" x14ac:dyDescent="0.2">
      <c r="A72">
        <v>59044</v>
      </c>
      <c r="B72" t="s">
        <v>7439</v>
      </c>
      <c r="C72">
        <v>241128</v>
      </c>
      <c r="D72" t="s">
        <v>6761</v>
      </c>
    </row>
    <row r="73" spans="1:4" x14ac:dyDescent="0.2">
      <c r="A73">
        <v>20415</v>
      </c>
      <c r="B73" t="s">
        <v>5428</v>
      </c>
      <c r="C73">
        <v>666060</v>
      </c>
      <c r="D73" t="s">
        <v>1217</v>
      </c>
    </row>
    <row r="74" spans="1:4" x14ac:dyDescent="0.2">
      <c r="A74">
        <v>328778</v>
      </c>
      <c r="B74" t="s">
        <v>4546</v>
      </c>
      <c r="C74">
        <v>224904</v>
      </c>
      <c r="D74" t="s">
        <v>6762</v>
      </c>
    </row>
    <row r="75" spans="1:4" x14ac:dyDescent="0.2">
      <c r="A75">
        <v>209743</v>
      </c>
      <c r="B75" t="s">
        <v>2793</v>
      </c>
      <c r="C75">
        <v>17125</v>
      </c>
      <c r="D75" t="s">
        <v>6763</v>
      </c>
    </row>
    <row r="76" spans="1:4" x14ac:dyDescent="0.2">
      <c r="A76">
        <v>319909</v>
      </c>
      <c r="B76" t="s">
        <v>7440</v>
      </c>
      <c r="C76">
        <v>69537</v>
      </c>
      <c r="D76" t="s">
        <v>6764</v>
      </c>
    </row>
    <row r="77" spans="1:4" x14ac:dyDescent="0.2">
      <c r="A77">
        <v>381196</v>
      </c>
      <c r="B77" t="s">
        <v>2982</v>
      </c>
      <c r="C77">
        <v>22682</v>
      </c>
      <c r="D77" t="s">
        <v>6765</v>
      </c>
    </row>
    <row r="78" spans="1:4" x14ac:dyDescent="0.2">
      <c r="A78">
        <v>18197</v>
      </c>
      <c r="B78" t="s">
        <v>7441</v>
      </c>
      <c r="C78">
        <v>237860</v>
      </c>
      <c r="D78" t="s">
        <v>6766</v>
      </c>
    </row>
    <row r="79" spans="1:4" x14ac:dyDescent="0.2">
      <c r="A79">
        <v>16666</v>
      </c>
      <c r="B79" t="s">
        <v>2995</v>
      </c>
      <c r="C79">
        <v>225280</v>
      </c>
      <c r="D79" t="s">
        <v>6767</v>
      </c>
    </row>
    <row r="80" spans="1:4" x14ac:dyDescent="0.2">
      <c r="A80">
        <v>19253</v>
      </c>
      <c r="B80" t="s">
        <v>3091</v>
      </c>
      <c r="C80">
        <v>228839</v>
      </c>
      <c r="D80" t="s">
        <v>6768</v>
      </c>
    </row>
    <row r="81" spans="1:4" x14ac:dyDescent="0.2">
      <c r="A81">
        <v>20342</v>
      </c>
      <c r="B81" t="s">
        <v>7442</v>
      </c>
      <c r="C81">
        <v>207181</v>
      </c>
      <c r="D81" t="s">
        <v>4913</v>
      </c>
    </row>
    <row r="82" spans="1:4" x14ac:dyDescent="0.2">
      <c r="A82">
        <v>11522</v>
      </c>
      <c r="B82" t="s">
        <v>1631</v>
      </c>
      <c r="C82">
        <v>20706</v>
      </c>
      <c r="D82" t="s">
        <v>116</v>
      </c>
    </row>
    <row r="83" spans="1:4" x14ac:dyDescent="0.2">
      <c r="A83">
        <v>64450</v>
      </c>
      <c r="B83" t="s">
        <v>4150</v>
      </c>
      <c r="C83">
        <v>235283</v>
      </c>
      <c r="D83" t="s">
        <v>3915</v>
      </c>
    </row>
    <row r="84" spans="1:4" x14ac:dyDescent="0.2">
      <c r="A84">
        <v>23961</v>
      </c>
      <c r="B84" t="s">
        <v>5453</v>
      </c>
      <c r="C84">
        <v>218952</v>
      </c>
      <c r="D84" t="s">
        <v>6769</v>
      </c>
    </row>
    <row r="85" spans="1:4" x14ac:dyDescent="0.2">
      <c r="A85">
        <v>99899</v>
      </c>
      <c r="B85" t="s">
        <v>1625</v>
      </c>
      <c r="C85">
        <v>26372</v>
      </c>
      <c r="D85" t="s">
        <v>1296</v>
      </c>
    </row>
    <row r="86" spans="1:4" x14ac:dyDescent="0.2">
      <c r="A86">
        <v>81877</v>
      </c>
      <c r="B86" t="s">
        <v>15</v>
      </c>
      <c r="C86">
        <v>60425</v>
      </c>
      <c r="D86" t="s">
        <v>3032</v>
      </c>
    </row>
    <row r="87" spans="1:4" x14ac:dyDescent="0.2">
      <c r="A87">
        <v>432879</v>
      </c>
      <c r="B87" t="s">
        <v>4339</v>
      </c>
      <c r="C87">
        <v>68487</v>
      </c>
      <c r="D87" t="s">
        <v>986</v>
      </c>
    </row>
    <row r="88" spans="1:4" x14ac:dyDescent="0.2">
      <c r="A88">
        <v>19417</v>
      </c>
      <c r="B88" t="s">
        <v>5540</v>
      </c>
      <c r="C88">
        <v>13400</v>
      </c>
      <c r="D88" t="s">
        <v>1207</v>
      </c>
    </row>
    <row r="89" spans="1:4" x14ac:dyDescent="0.2">
      <c r="A89">
        <v>12810</v>
      </c>
      <c r="B89" t="s">
        <v>7443</v>
      </c>
      <c r="C89">
        <v>20869</v>
      </c>
      <c r="D89" t="s">
        <v>6770</v>
      </c>
    </row>
    <row r="90" spans="1:4" x14ac:dyDescent="0.2">
      <c r="A90">
        <v>24012</v>
      </c>
      <c r="B90" t="s">
        <v>7444</v>
      </c>
      <c r="C90">
        <v>192120</v>
      </c>
      <c r="D90" t="s">
        <v>4302</v>
      </c>
    </row>
    <row r="91" spans="1:4" x14ac:dyDescent="0.2">
      <c r="A91">
        <v>78806</v>
      </c>
      <c r="B91" t="s">
        <v>7445</v>
      </c>
      <c r="C91">
        <v>75570</v>
      </c>
      <c r="D91" t="s">
        <v>4185</v>
      </c>
    </row>
    <row r="92" spans="1:4" x14ac:dyDescent="0.2">
      <c r="A92">
        <v>382074</v>
      </c>
      <c r="B92" t="s">
        <v>3167</v>
      </c>
      <c r="C92">
        <v>57339</v>
      </c>
      <c r="D92" t="s">
        <v>4672</v>
      </c>
    </row>
    <row r="93" spans="1:4" x14ac:dyDescent="0.2">
      <c r="A93">
        <v>22160</v>
      </c>
      <c r="B93" t="s">
        <v>7446</v>
      </c>
      <c r="C93">
        <v>18164</v>
      </c>
      <c r="D93" t="s">
        <v>458</v>
      </c>
    </row>
    <row r="94" spans="1:4" x14ac:dyDescent="0.2">
      <c r="A94">
        <v>11670</v>
      </c>
      <c r="B94" t="s">
        <v>13</v>
      </c>
      <c r="C94">
        <v>54608</v>
      </c>
      <c r="D94" t="s">
        <v>6771</v>
      </c>
    </row>
    <row r="95" spans="1:4" x14ac:dyDescent="0.2">
      <c r="A95">
        <v>12889</v>
      </c>
      <c r="B95" t="s">
        <v>26</v>
      </c>
      <c r="C95">
        <v>14958</v>
      </c>
      <c r="D95" t="s">
        <v>4787</v>
      </c>
    </row>
    <row r="96" spans="1:4" x14ac:dyDescent="0.2">
      <c r="A96">
        <v>16663</v>
      </c>
      <c r="B96" t="s">
        <v>5746</v>
      </c>
      <c r="C96">
        <v>75620</v>
      </c>
      <c r="D96" t="s">
        <v>6772</v>
      </c>
    </row>
    <row r="97" spans="1:4" x14ac:dyDescent="0.2">
      <c r="A97">
        <v>319468</v>
      </c>
      <c r="B97" t="s">
        <v>34</v>
      </c>
      <c r="C97">
        <v>17095</v>
      </c>
      <c r="D97" t="s">
        <v>6378</v>
      </c>
    </row>
    <row r="98" spans="1:4" x14ac:dyDescent="0.2">
      <c r="A98">
        <v>171285</v>
      </c>
      <c r="B98" t="s">
        <v>600</v>
      </c>
      <c r="C98">
        <v>17755</v>
      </c>
      <c r="D98" t="s">
        <v>1262</v>
      </c>
    </row>
    <row r="99" spans="1:4" x14ac:dyDescent="0.2">
      <c r="A99">
        <v>629499</v>
      </c>
      <c r="B99" t="s">
        <v>6351</v>
      </c>
      <c r="C99">
        <v>74155</v>
      </c>
      <c r="D99" t="s">
        <v>6773</v>
      </c>
    </row>
    <row r="100" spans="1:4" x14ac:dyDescent="0.2">
      <c r="A100">
        <v>100043034</v>
      </c>
      <c r="B100" t="s">
        <v>7447</v>
      </c>
      <c r="C100">
        <v>24131</v>
      </c>
      <c r="D100" t="s">
        <v>1165</v>
      </c>
    </row>
    <row r="101" spans="1:4" x14ac:dyDescent="0.2">
      <c r="A101">
        <v>14129</v>
      </c>
      <c r="B101" t="s">
        <v>5599</v>
      </c>
      <c r="C101">
        <v>75778</v>
      </c>
      <c r="D101" t="s">
        <v>6774</v>
      </c>
    </row>
    <row r="102" spans="1:4" x14ac:dyDescent="0.2">
      <c r="A102">
        <v>114332</v>
      </c>
      <c r="B102" t="s">
        <v>7448</v>
      </c>
      <c r="C102">
        <v>78330</v>
      </c>
      <c r="D102" t="s">
        <v>6775</v>
      </c>
    </row>
    <row r="103" spans="1:4" x14ac:dyDescent="0.2">
      <c r="A103">
        <v>258938</v>
      </c>
      <c r="B103" t="s">
        <v>7449</v>
      </c>
      <c r="C103">
        <v>12865</v>
      </c>
      <c r="D103" t="s">
        <v>6776</v>
      </c>
    </row>
    <row r="104" spans="1:4" x14ac:dyDescent="0.2">
      <c r="A104">
        <v>329375</v>
      </c>
      <c r="B104" t="s">
        <v>7450</v>
      </c>
      <c r="C104">
        <v>14360</v>
      </c>
      <c r="D104" t="s">
        <v>4759</v>
      </c>
    </row>
    <row r="105" spans="1:4" x14ac:dyDescent="0.2">
      <c r="A105">
        <v>18104</v>
      </c>
      <c r="B105" t="s">
        <v>56</v>
      </c>
      <c r="C105">
        <v>245877</v>
      </c>
      <c r="D105" t="s">
        <v>6777</v>
      </c>
    </row>
    <row r="106" spans="1:4" x14ac:dyDescent="0.2">
      <c r="A106">
        <v>394432</v>
      </c>
      <c r="B106" t="s">
        <v>579</v>
      </c>
      <c r="C106">
        <v>26364</v>
      </c>
      <c r="D106" t="s">
        <v>4330</v>
      </c>
    </row>
    <row r="107" spans="1:4" x14ac:dyDescent="0.2">
      <c r="A107">
        <v>269295</v>
      </c>
      <c r="B107" t="s">
        <v>5524</v>
      </c>
      <c r="C107">
        <v>71985</v>
      </c>
      <c r="D107" t="s">
        <v>6778</v>
      </c>
    </row>
    <row r="108" spans="1:4" x14ac:dyDescent="0.2">
      <c r="A108">
        <v>20512</v>
      </c>
      <c r="B108" t="s">
        <v>654</v>
      </c>
      <c r="C108">
        <v>271849</v>
      </c>
      <c r="D108" t="s">
        <v>3212</v>
      </c>
    </row>
    <row r="109" spans="1:4" x14ac:dyDescent="0.2">
      <c r="A109">
        <v>20307</v>
      </c>
      <c r="B109" t="s">
        <v>1632</v>
      </c>
      <c r="C109">
        <v>22439</v>
      </c>
      <c r="D109" t="s">
        <v>6779</v>
      </c>
    </row>
    <row r="110" spans="1:4" x14ac:dyDescent="0.2">
      <c r="A110">
        <v>20452</v>
      </c>
      <c r="B110" t="s">
        <v>5212</v>
      </c>
      <c r="C110">
        <v>270672</v>
      </c>
      <c r="D110" t="s">
        <v>6780</v>
      </c>
    </row>
    <row r="111" spans="1:4" x14ac:dyDescent="0.2">
      <c r="A111">
        <v>213783</v>
      </c>
      <c r="B111" t="s">
        <v>7451</v>
      </c>
      <c r="C111">
        <v>17131</v>
      </c>
      <c r="D111" t="s">
        <v>6781</v>
      </c>
    </row>
    <row r="112" spans="1:4" x14ac:dyDescent="0.2">
      <c r="A112">
        <v>16165</v>
      </c>
      <c r="B112" t="s">
        <v>7452</v>
      </c>
      <c r="C112">
        <v>353172</v>
      </c>
      <c r="D112" t="s">
        <v>1159</v>
      </c>
    </row>
    <row r="113" spans="1:4" x14ac:dyDescent="0.2">
      <c r="A113">
        <v>70370</v>
      </c>
      <c r="B113" t="s">
        <v>49</v>
      </c>
      <c r="C113">
        <v>269378</v>
      </c>
      <c r="D113" t="s">
        <v>4211</v>
      </c>
    </row>
    <row r="114" spans="1:4" x14ac:dyDescent="0.2">
      <c r="A114">
        <v>246730</v>
      </c>
      <c r="B114" t="s">
        <v>2708</v>
      </c>
      <c r="C114">
        <v>225913</v>
      </c>
      <c r="D114" t="s">
        <v>6782</v>
      </c>
    </row>
    <row r="115" spans="1:4" x14ac:dyDescent="0.2">
      <c r="A115">
        <v>20616</v>
      </c>
      <c r="B115" t="s">
        <v>7453</v>
      </c>
      <c r="C115">
        <v>20813</v>
      </c>
      <c r="D115" t="s">
        <v>6783</v>
      </c>
    </row>
    <row r="116" spans="1:4" x14ac:dyDescent="0.2">
      <c r="A116">
        <v>667803</v>
      </c>
      <c r="B116" t="s">
        <v>1639</v>
      </c>
      <c r="C116">
        <v>380752</v>
      </c>
      <c r="D116" t="s">
        <v>6784</v>
      </c>
    </row>
    <row r="117" spans="1:4" x14ac:dyDescent="0.2">
      <c r="A117">
        <v>104943</v>
      </c>
      <c r="B117" t="s">
        <v>613</v>
      </c>
      <c r="C117">
        <v>63872</v>
      </c>
      <c r="D117" t="s">
        <v>4425</v>
      </c>
    </row>
    <row r="118" spans="1:4" x14ac:dyDescent="0.2">
      <c r="A118">
        <v>20311</v>
      </c>
      <c r="B118" t="s">
        <v>610</v>
      </c>
      <c r="C118">
        <v>52665</v>
      </c>
      <c r="D118" t="s">
        <v>4888</v>
      </c>
    </row>
    <row r="119" spans="1:4" x14ac:dyDescent="0.2">
      <c r="A119">
        <v>22436</v>
      </c>
      <c r="B119" t="s">
        <v>100</v>
      </c>
      <c r="C119">
        <v>227615</v>
      </c>
      <c r="D119" t="s">
        <v>6785</v>
      </c>
    </row>
    <row r="120" spans="1:4" x14ac:dyDescent="0.2">
      <c r="A120">
        <v>225631</v>
      </c>
      <c r="B120" t="s">
        <v>1648</v>
      </c>
      <c r="C120">
        <v>17164</v>
      </c>
      <c r="D120" t="s">
        <v>6786</v>
      </c>
    </row>
    <row r="121" spans="1:4" x14ac:dyDescent="0.2">
      <c r="A121">
        <v>224344</v>
      </c>
      <c r="B121" t="s">
        <v>3086</v>
      </c>
      <c r="C121">
        <v>414801</v>
      </c>
      <c r="D121" t="s">
        <v>4670</v>
      </c>
    </row>
    <row r="122" spans="1:4" x14ac:dyDescent="0.2">
      <c r="A122">
        <v>381204</v>
      </c>
      <c r="B122" t="s">
        <v>7454</v>
      </c>
      <c r="C122">
        <v>70178</v>
      </c>
      <c r="D122" t="s">
        <v>6787</v>
      </c>
    </row>
    <row r="123" spans="1:4" x14ac:dyDescent="0.2">
      <c r="A123">
        <v>104885</v>
      </c>
      <c r="B123" t="s">
        <v>3004</v>
      </c>
      <c r="C123">
        <v>19245</v>
      </c>
      <c r="D123" t="s">
        <v>6788</v>
      </c>
    </row>
    <row r="124" spans="1:4" x14ac:dyDescent="0.2">
      <c r="A124">
        <v>57429</v>
      </c>
      <c r="B124" t="s">
        <v>7455</v>
      </c>
      <c r="C124">
        <v>14566</v>
      </c>
      <c r="D124" t="s">
        <v>4155</v>
      </c>
    </row>
    <row r="125" spans="1:4" x14ac:dyDescent="0.2">
      <c r="A125">
        <v>66773</v>
      </c>
      <c r="B125" t="s">
        <v>7456</v>
      </c>
      <c r="C125">
        <v>12177</v>
      </c>
      <c r="D125" t="s">
        <v>6789</v>
      </c>
    </row>
    <row r="126" spans="1:4" x14ac:dyDescent="0.2">
      <c r="A126">
        <v>72446</v>
      </c>
      <c r="B126" t="s">
        <v>627</v>
      </c>
      <c r="C126">
        <v>98432</v>
      </c>
      <c r="D126" t="s">
        <v>6790</v>
      </c>
    </row>
    <row r="127" spans="1:4" x14ac:dyDescent="0.2">
      <c r="A127">
        <v>50908</v>
      </c>
      <c r="B127" t="s">
        <v>45</v>
      </c>
      <c r="C127">
        <v>51798</v>
      </c>
      <c r="D127" t="s">
        <v>6791</v>
      </c>
    </row>
    <row r="128" spans="1:4" x14ac:dyDescent="0.2">
      <c r="A128">
        <v>114774</v>
      </c>
      <c r="B128" t="s">
        <v>3441</v>
      </c>
      <c r="C128">
        <v>21676</v>
      </c>
      <c r="D128" t="s">
        <v>6792</v>
      </c>
    </row>
    <row r="129" spans="1:4" x14ac:dyDescent="0.2">
      <c r="A129">
        <v>76933</v>
      </c>
      <c r="B129" t="s">
        <v>1661</v>
      </c>
      <c r="C129">
        <v>93882</v>
      </c>
      <c r="D129" t="s">
        <v>6793</v>
      </c>
    </row>
    <row r="130" spans="1:4" x14ac:dyDescent="0.2">
      <c r="A130">
        <v>20148</v>
      </c>
      <c r="B130" t="s">
        <v>614</v>
      </c>
      <c r="C130">
        <v>52609</v>
      </c>
      <c r="D130" t="s">
        <v>6794</v>
      </c>
    </row>
    <row r="131" spans="1:4" x14ac:dyDescent="0.2">
      <c r="A131">
        <v>18606</v>
      </c>
      <c r="B131" t="s">
        <v>643</v>
      </c>
      <c r="C131">
        <v>16172</v>
      </c>
      <c r="D131" t="s">
        <v>6795</v>
      </c>
    </row>
    <row r="132" spans="1:4" x14ac:dyDescent="0.2">
      <c r="A132">
        <v>15223</v>
      </c>
      <c r="B132" t="s">
        <v>5619</v>
      </c>
      <c r="C132">
        <v>19182</v>
      </c>
      <c r="D132" t="s">
        <v>6796</v>
      </c>
    </row>
    <row r="133" spans="1:4" x14ac:dyDescent="0.2">
      <c r="A133">
        <v>16981</v>
      </c>
      <c r="B133" t="s">
        <v>1660</v>
      </c>
      <c r="C133">
        <v>78829</v>
      </c>
      <c r="D133" t="s">
        <v>1093</v>
      </c>
    </row>
    <row r="134" spans="1:4" x14ac:dyDescent="0.2">
      <c r="A134">
        <v>57875</v>
      </c>
      <c r="B134" t="s">
        <v>609</v>
      </c>
      <c r="C134">
        <v>20911</v>
      </c>
      <c r="D134" t="s">
        <v>6797</v>
      </c>
    </row>
    <row r="135" spans="1:4" x14ac:dyDescent="0.2">
      <c r="A135">
        <v>216616</v>
      </c>
      <c r="B135" t="s">
        <v>648</v>
      </c>
      <c r="C135">
        <v>57265</v>
      </c>
      <c r="D135" t="s">
        <v>4689</v>
      </c>
    </row>
    <row r="136" spans="1:4" x14ac:dyDescent="0.2">
      <c r="A136">
        <v>13819</v>
      </c>
      <c r="B136" t="s">
        <v>3404</v>
      </c>
      <c r="C136">
        <v>69367</v>
      </c>
      <c r="D136" t="s">
        <v>6798</v>
      </c>
    </row>
    <row r="137" spans="1:4" x14ac:dyDescent="0.2">
      <c r="A137">
        <v>217082</v>
      </c>
      <c r="B137" t="s">
        <v>597</v>
      </c>
      <c r="C137">
        <v>235402</v>
      </c>
      <c r="D137" t="s">
        <v>4808</v>
      </c>
    </row>
    <row r="138" spans="1:4" x14ac:dyDescent="0.2">
      <c r="A138">
        <v>192161</v>
      </c>
      <c r="B138" t="s">
        <v>1619</v>
      </c>
      <c r="C138">
        <v>381290</v>
      </c>
      <c r="D138" t="s">
        <v>1286</v>
      </c>
    </row>
    <row r="139" spans="1:4" x14ac:dyDescent="0.2">
      <c r="A139">
        <v>269389</v>
      </c>
      <c r="B139" t="s">
        <v>2928</v>
      </c>
      <c r="C139">
        <v>19165</v>
      </c>
      <c r="D139" t="s">
        <v>305</v>
      </c>
    </row>
    <row r="140" spans="1:4" x14ac:dyDescent="0.2">
      <c r="A140">
        <v>73368</v>
      </c>
      <c r="B140" t="s">
        <v>5433</v>
      </c>
      <c r="C140">
        <v>72307</v>
      </c>
      <c r="D140" t="s">
        <v>6799</v>
      </c>
    </row>
    <row r="141" spans="1:4" x14ac:dyDescent="0.2">
      <c r="A141">
        <v>240327</v>
      </c>
      <c r="B141" t="s">
        <v>7457</v>
      </c>
      <c r="C141">
        <v>72349</v>
      </c>
      <c r="D141" t="s">
        <v>6800</v>
      </c>
    </row>
    <row r="142" spans="1:4" x14ac:dyDescent="0.2">
      <c r="A142">
        <v>237716</v>
      </c>
      <c r="B142" t="s">
        <v>4979</v>
      </c>
      <c r="C142">
        <v>14199</v>
      </c>
      <c r="D142" t="s">
        <v>4462</v>
      </c>
    </row>
    <row r="143" spans="1:4" x14ac:dyDescent="0.2">
      <c r="A143">
        <v>14581</v>
      </c>
      <c r="B143" t="s">
        <v>5505</v>
      </c>
      <c r="C143">
        <v>224111</v>
      </c>
      <c r="D143" t="s">
        <v>6801</v>
      </c>
    </row>
    <row r="144" spans="1:4" x14ac:dyDescent="0.2">
      <c r="A144">
        <v>74121</v>
      </c>
      <c r="B144" t="s">
        <v>5487</v>
      </c>
      <c r="C144">
        <v>12399</v>
      </c>
      <c r="D144" t="s">
        <v>4870</v>
      </c>
    </row>
    <row r="145" spans="1:4" x14ac:dyDescent="0.2">
      <c r="A145">
        <v>74032</v>
      </c>
      <c r="B145" t="s">
        <v>5416</v>
      </c>
      <c r="C145">
        <v>14594</v>
      </c>
      <c r="D145" t="s">
        <v>4939</v>
      </c>
    </row>
    <row r="146" spans="1:4" x14ac:dyDescent="0.2">
      <c r="A146">
        <v>74091</v>
      </c>
      <c r="B146" t="s">
        <v>7458</v>
      </c>
      <c r="C146">
        <v>67773</v>
      </c>
      <c r="D146" t="s">
        <v>3768</v>
      </c>
    </row>
    <row r="147" spans="1:4" x14ac:dyDescent="0.2">
      <c r="A147">
        <v>76072</v>
      </c>
      <c r="B147" t="s">
        <v>2918</v>
      </c>
      <c r="C147">
        <v>20393</v>
      </c>
      <c r="D147" t="s">
        <v>6802</v>
      </c>
    </row>
    <row r="148" spans="1:4" x14ac:dyDescent="0.2">
      <c r="A148">
        <v>15444</v>
      </c>
      <c r="B148" t="s">
        <v>5491</v>
      </c>
      <c r="C148">
        <v>70617</v>
      </c>
      <c r="D148" t="s">
        <v>6803</v>
      </c>
    </row>
    <row r="149" spans="1:4" x14ac:dyDescent="0.2">
      <c r="A149">
        <v>16909</v>
      </c>
      <c r="B149" t="s">
        <v>7459</v>
      </c>
      <c r="C149">
        <v>237987</v>
      </c>
      <c r="D149" t="s">
        <v>5017</v>
      </c>
    </row>
    <row r="150" spans="1:4" x14ac:dyDescent="0.2">
      <c r="A150">
        <v>67656</v>
      </c>
      <c r="B150" t="s">
        <v>4545</v>
      </c>
      <c r="C150">
        <v>12566</v>
      </c>
      <c r="D150" t="s">
        <v>5052</v>
      </c>
    </row>
    <row r="151" spans="1:4" x14ac:dyDescent="0.2">
      <c r="A151">
        <v>14293</v>
      </c>
      <c r="B151" t="s">
        <v>5492</v>
      </c>
      <c r="C151">
        <v>69219</v>
      </c>
      <c r="D151" t="s">
        <v>1349</v>
      </c>
    </row>
    <row r="152" spans="1:4" x14ac:dyDescent="0.2">
      <c r="A152">
        <v>278679</v>
      </c>
      <c r="B152" t="s">
        <v>7460</v>
      </c>
      <c r="C152">
        <v>211945</v>
      </c>
      <c r="D152" t="s">
        <v>4659</v>
      </c>
    </row>
    <row r="153" spans="1:4" x14ac:dyDescent="0.2">
      <c r="A153">
        <v>11847</v>
      </c>
      <c r="B153" t="s">
        <v>7461</v>
      </c>
      <c r="C153">
        <v>66279</v>
      </c>
      <c r="D153" t="s">
        <v>4076</v>
      </c>
    </row>
    <row r="154" spans="1:4" x14ac:dyDescent="0.2">
      <c r="A154">
        <v>12716</v>
      </c>
      <c r="B154" t="s">
        <v>5437</v>
      </c>
      <c r="C154">
        <v>12492</v>
      </c>
      <c r="D154" t="s">
        <v>6804</v>
      </c>
    </row>
    <row r="155" spans="1:4" x14ac:dyDescent="0.2">
      <c r="A155">
        <v>666348</v>
      </c>
      <c r="B155" t="s">
        <v>7462</v>
      </c>
      <c r="C155">
        <v>83396</v>
      </c>
      <c r="D155" t="s">
        <v>4936</v>
      </c>
    </row>
    <row r="156" spans="1:4" x14ac:dyDescent="0.2">
      <c r="A156">
        <v>68527</v>
      </c>
      <c r="B156" t="s">
        <v>5762</v>
      </c>
      <c r="C156">
        <v>73363</v>
      </c>
      <c r="D156" t="s">
        <v>4423</v>
      </c>
    </row>
    <row r="157" spans="1:4" x14ac:dyDescent="0.2">
      <c r="A157">
        <v>665180</v>
      </c>
      <c r="B157" t="s">
        <v>2797</v>
      </c>
      <c r="C157">
        <v>66912</v>
      </c>
      <c r="D157" t="s">
        <v>6805</v>
      </c>
    </row>
    <row r="158" spans="1:4" x14ac:dyDescent="0.2">
      <c r="A158">
        <v>76467</v>
      </c>
      <c r="B158" t="s">
        <v>7463</v>
      </c>
      <c r="C158">
        <v>66488</v>
      </c>
      <c r="D158" t="s">
        <v>5121</v>
      </c>
    </row>
    <row r="159" spans="1:4" x14ac:dyDescent="0.2">
      <c r="A159">
        <v>70362</v>
      </c>
      <c r="B159" t="s">
        <v>2948</v>
      </c>
      <c r="C159">
        <v>80909</v>
      </c>
      <c r="D159" t="s">
        <v>6806</v>
      </c>
    </row>
    <row r="160" spans="1:4" x14ac:dyDescent="0.2">
      <c r="A160">
        <v>19288</v>
      </c>
      <c r="B160" t="s">
        <v>157</v>
      </c>
      <c r="C160">
        <v>67101</v>
      </c>
      <c r="D160" t="s">
        <v>3311</v>
      </c>
    </row>
    <row r="161" spans="1:4" x14ac:dyDescent="0.2">
      <c r="A161">
        <v>16149</v>
      </c>
      <c r="B161" t="s">
        <v>632</v>
      </c>
      <c r="C161">
        <v>14226</v>
      </c>
      <c r="D161" t="s">
        <v>6807</v>
      </c>
    </row>
    <row r="162" spans="1:4" x14ac:dyDescent="0.2">
      <c r="A162">
        <v>54373</v>
      </c>
      <c r="B162" t="s">
        <v>70</v>
      </c>
      <c r="C162">
        <v>18669</v>
      </c>
      <c r="D162" t="s">
        <v>4142</v>
      </c>
    </row>
    <row r="163" spans="1:4" x14ac:dyDescent="0.2">
      <c r="A163">
        <v>58994</v>
      </c>
      <c r="B163" t="s">
        <v>5661</v>
      </c>
      <c r="C163">
        <v>66898</v>
      </c>
      <c r="D163" t="s">
        <v>1221</v>
      </c>
    </row>
    <row r="164" spans="1:4" x14ac:dyDescent="0.2">
      <c r="A164">
        <v>259172</v>
      </c>
      <c r="B164" t="s">
        <v>7464</v>
      </c>
      <c r="C164">
        <v>67070</v>
      </c>
      <c r="D164" t="s">
        <v>6808</v>
      </c>
    </row>
    <row r="165" spans="1:4" x14ac:dyDescent="0.2">
      <c r="A165">
        <v>17472</v>
      </c>
      <c r="B165" t="s">
        <v>1627</v>
      </c>
      <c r="C165">
        <v>76626</v>
      </c>
      <c r="D165" t="s">
        <v>5001</v>
      </c>
    </row>
    <row r="166" spans="1:4" x14ac:dyDescent="0.2">
      <c r="A166">
        <v>71911</v>
      </c>
      <c r="B166" t="s">
        <v>284</v>
      </c>
      <c r="C166">
        <v>14681</v>
      </c>
      <c r="D166" t="s">
        <v>6809</v>
      </c>
    </row>
    <row r="167" spans="1:4" x14ac:dyDescent="0.2">
      <c r="A167">
        <v>13841</v>
      </c>
      <c r="B167" t="s">
        <v>1629</v>
      </c>
      <c r="C167">
        <v>27362</v>
      </c>
      <c r="D167" t="s">
        <v>6810</v>
      </c>
    </row>
    <row r="168" spans="1:4" x14ac:dyDescent="0.2">
      <c r="A168">
        <v>72107</v>
      </c>
      <c r="B168" t="s">
        <v>1785</v>
      </c>
      <c r="C168">
        <v>223601</v>
      </c>
      <c r="D168" t="s">
        <v>4968</v>
      </c>
    </row>
    <row r="169" spans="1:4" x14ac:dyDescent="0.2">
      <c r="A169">
        <v>317677</v>
      </c>
      <c r="B169" t="s">
        <v>29</v>
      </c>
      <c r="C169">
        <v>107605</v>
      </c>
      <c r="D169" t="s">
        <v>6811</v>
      </c>
    </row>
    <row r="170" spans="1:4" x14ac:dyDescent="0.2">
      <c r="A170">
        <v>17395</v>
      </c>
      <c r="B170" t="s">
        <v>592</v>
      </c>
      <c r="C170">
        <v>17449</v>
      </c>
      <c r="D170" t="s">
        <v>6812</v>
      </c>
    </row>
    <row r="171" spans="1:4" x14ac:dyDescent="0.2">
      <c r="A171">
        <v>246728</v>
      </c>
      <c r="B171" t="s">
        <v>1634</v>
      </c>
      <c r="C171">
        <v>66871</v>
      </c>
      <c r="D171" t="s">
        <v>6813</v>
      </c>
    </row>
    <row r="172" spans="1:4" x14ac:dyDescent="0.2">
      <c r="A172">
        <v>20319</v>
      </c>
      <c r="B172" t="s">
        <v>702</v>
      </c>
      <c r="C172">
        <v>213760</v>
      </c>
      <c r="D172" t="s">
        <v>6814</v>
      </c>
    </row>
    <row r="173" spans="1:4" x14ac:dyDescent="0.2">
      <c r="A173">
        <v>12444</v>
      </c>
      <c r="B173" t="s">
        <v>152</v>
      </c>
      <c r="C173">
        <v>216558</v>
      </c>
      <c r="D173" t="s">
        <v>6815</v>
      </c>
    </row>
    <row r="174" spans="1:4" x14ac:dyDescent="0.2">
      <c r="A174">
        <v>19039</v>
      </c>
      <c r="B174" t="s">
        <v>40</v>
      </c>
      <c r="C174">
        <v>22214</v>
      </c>
      <c r="D174" t="s">
        <v>6493</v>
      </c>
    </row>
    <row r="175" spans="1:4" x14ac:dyDescent="0.2">
      <c r="A175">
        <v>14221</v>
      </c>
      <c r="B175" t="s">
        <v>7465</v>
      </c>
      <c r="C175">
        <v>18605</v>
      </c>
      <c r="D175" t="s">
        <v>4315</v>
      </c>
    </row>
    <row r="176" spans="1:4" x14ac:dyDescent="0.2">
      <c r="A176">
        <v>214854</v>
      </c>
      <c r="B176" t="s">
        <v>657</v>
      </c>
      <c r="C176">
        <v>245695</v>
      </c>
      <c r="D176" t="s">
        <v>6816</v>
      </c>
    </row>
    <row r="177" spans="1:4" x14ac:dyDescent="0.2">
      <c r="A177">
        <v>18441</v>
      </c>
      <c r="B177" t="s">
        <v>2732</v>
      </c>
      <c r="C177">
        <v>384783</v>
      </c>
      <c r="D177" t="s">
        <v>135</v>
      </c>
    </row>
    <row r="178" spans="1:4" x14ac:dyDescent="0.2">
      <c r="A178">
        <v>319317</v>
      </c>
      <c r="B178" t="s">
        <v>572</v>
      </c>
      <c r="C178">
        <v>320343</v>
      </c>
      <c r="D178" t="s">
        <v>6817</v>
      </c>
    </row>
    <row r="179" spans="1:4" x14ac:dyDescent="0.2">
      <c r="A179">
        <v>242662</v>
      </c>
      <c r="B179" t="s">
        <v>3060</v>
      </c>
      <c r="C179">
        <v>66388</v>
      </c>
      <c r="D179" t="s">
        <v>6818</v>
      </c>
    </row>
    <row r="180" spans="1:4" x14ac:dyDescent="0.2">
      <c r="A180">
        <v>16005</v>
      </c>
      <c r="B180" t="s">
        <v>7466</v>
      </c>
      <c r="C180">
        <v>226422</v>
      </c>
      <c r="D180" t="s">
        <v>5629</v>
      </c>
    </row>
    <row r="181" spans="1:4" x14ac:dyDescent="0.2">
      <c r="A181">
        <v>240675</v>
      </c>
      <c r="B181" t="s">
        <v>4855</v>
      </c>
      <c r="C181">
        <v>68044</v>
      </c>
      <c r="D181" t="s">
        <v>3544</v>
      </c>
    </row>
    <row r="182" spans="1:4" x14ac:dyDescent="0.2">
      <c r="A182">
        <v>210510</v>
      </c>
      <c r="B182" t="s">
        <v>7467</v>
      </c>
      <c r="C182">
        <v>330189</v>
      </c>
      <c r="D182" t="s">
        <v>4243</v>
      </c>
    </row>
    <row r="183" spans="1:4" x14ac:dyDescent="0.2">
      <c r="A183">
        <v>12737</v>
      </c>
      <c r="B183" t="s">
        <v>7468</v>
      </c>
      <c r="C183">
        <v>211151</v>
      </c>
      <c r="D183" t="s">
        <v>6819</v>
      </c>
    </row>
    <row r="184" spans="1:4" x14ac:dyDescent="0.2">
      <c r="A184">
        <v>26365</v>
      </c>
      <c r="B184" t="s">
        <v>5594</v>
      </c>
      <c r="C184">
        <v>68480</v>
      </c>
      <c r="D184" t="s">
        <v>987</v>
      </c>
    </row>
    <row r="185" spans="1:4" x14ac:dyDescent="0.2">
      <c r="A185">
        <v>21906</v>
      </c>
      <c r="B185" t="s">
        <v>5627</v>
      </c>
      <c r="C185">
        <v>227835</v>
      </c>
      <c r="D185" t="s">
        <v>6820</v>
      </c>
    </row>
    <row r="186" spans="1:4" x14ac:dyDescent="0.2">
      <c r="A186">
        <v>235604</v>
      </c>
      <c r="B186" t="s">
        <v>5245</v>
      </c>
      <c r="C186">
        <v>75785</v>
      </c>
      <c r="D186" t="s">
        <v>1047</v>
      </c>
    </row>
    <row r="187" spans="1:4" x14ac:dyDescent="0.2">
      <c r="A187">
        <v>216021</v>
      </c>
      <c r="B187" t="s">
        <v>7469</v>
      </c>
      <c r="C187">
        <v>319192</v>
      </c>
      <c r="D187" t="s">
        <v>6821</v>
      </c>
    </row>
    <row r="188" spans="1:4" x14ac:dyDescent="0.2">
      <c r="A188">
        <v>545136</v>
      </c>
      <c r="B188" t="s">
        <v>5793</v>
      </c>
      <c r="C188">
        <v>66092</v>
      </c>
      <c r="D188" t="s">
        <v>3346</v>
      </c>
    </row>
    <row r="189" spans="1:4" x14ac:dyDescent="0.2">
      <c r="A189">
        <v>252864</v>
      </c>
      <c r="B189" t="s">
        <v>7470</v>
      </c>
      <c r="C189">
        <v>18037</v>
      </c>
      <c r="D189" t="s">
        <v>459</v>
      </c>
    </row>
    <row r="190" spans="1:4" x14ac:dyDescent="0.2">
      <c r="A190">
        <v>667055</v>
      </c>
      <c r="B190" t="s">
        <v>7471</v>
      </c>
      <c r="C190">
        <v>15401</v>
      </c>
      <c r="D190" t="s">
        <v>4332</v>
      </c>
    </row>
    <row r="191" spans="1:4" x14ac:dyDescent="0.2">
      <c r="A191">
        <v>14171</v>
      </c>
      <c r="B191" t="s">
        <v>7472</v>
      </c>
      <c r="C191">
        <v>16399</v>
      </c>
      <c r="D191" t="s">
        <v>2972</v>
      </c>
    </row>
    <row r="192" spans="1:4" x14ac:dyDescent="0.2">
      <c r="A192">
        <v>22370</v>
      </c>
      <c r="B192" t="s">
        <v>7473</v>
      </c>
      <c r="C192">
        <v>56226</v>
      </c>
      <c r="D192" t="s">
        <v>2788</v>
      </c>
    </row>
    <row r="193" spans="1:4" x14ac:dyDescent="0.2">
      <c r="A193">
        <v>170442</v>
      </c>
      <c r="B193" t="s">
        <v>5512</v>
      </c>
      <c r="C193">
        <v>13531</v>
      </c>
      <c r="D193" t="s">
        <v>6822</v>
      </c>
    </row>
    <row r="194" spans="1:4" x14ac:dyDescent="0.2">
      <c r="A194">
        <v>17173</v>
      </c>
      <c r="B194" t="s">
        <v>2775</v>
      </c>
      <c r="C194">
        <v>381582</v>
      </c>
      <c r="D194" t="s">
        <v>3338</v>
      </c>
    </row>
    <row r="195" spans="1:4" x14ac:dyDescent="0.2">
      <c r="A195">
        <v>22068</v>
      </c>
      <c r="B195" t="s">
        <v>7474</v>
      </c>
      <c r="C195">
        <v>17476</v>
      </c>
      <c r="D195" t="s">
        <v>5283</v>
      </c>
    </row>
    <row r="196" spans="1:4" x14ac:dyDescent="0.2">
      <c r="A196">
        <v>14939</v>
      </c>
      <c r="B196" t="s">
        <v>7475</v>
      </c>
      <c r="C196">
        <v>20606</v>
      </c>
      <c r="D196" t="s">
        <v>6823</v>
      </c>
    </row>
    <row r="197" spans="1:4" x14ac:dyDescent="0.2">
      <c r="A197">
        <v>547347</v>
      </c>
      <c r="B197" t="s">
        <v>7476</v>
      </c>
      <c r="C197">
        <v>242253</v>
      </c>
      <c r="D197" t="s">
        <v>5287</v>
      </c>
    </row>
    <row r="198" spans="1:4" x14ac:dyDescent="0.2">
      <c r="A198">
        <v>194908</v>
      </c>
      <c r="B198" t="s">
        <v>5299</v>
      </c>
      <c r="C198">
        <v>27206</v>
      </c>
      <c r="D198" t="s">
        <v>6824</v>
      </c>
    </row>
    <row r="199" spans="1:4" x14ac:dyDescent="0.2">
      <c r="A199">
        <v>171209</v>
      </c>
      <c r="B199" t="s">
        <v>4754</v>
      </c>
      <c r="C199">
        <v>18160</v>
      </c>
      <c r="D199" t="s">
        <v>5630</v>
      </c>
    </row>
    <row r="200" spans="1:4" x14ac:dyDescent="0.2">
      <c r="A200">
        <v>29867</v>
      </c>
      <c r="B200" t="s">
        <v>7477</v>
      </c>
      <c r="C200">
        <v>19221</v>
      </c>
      <c r="D200" t="s">
        <v>6825</v>
      </c>
    </row>
    <row r="201" spans="1:4" x14ac:dyDescent="0.2">
      <c r="A201">
        <v>226695</v>
      </c>
      <c r="B201" t="s">
        <v>7478</v>
      </c>
      <c r="C201">
        <v>15273</v>
      </c>
      <c r="D201" t="s">
        <v>6826</v>
      </c>
    </row>
    <row r="202" spans="1:4" x14ac:dyDescent="0.2">
      <c r="A202">
        <v>75083</v>
      </c>
      <c r="B202" t="s">
        <v>7479</v>
      </c>
      <c r="C202">
        <v>73389</v>
      </c>
      <c r="D202" t="s">
        <v>6684</v>
      </c>
    </row>
    <row r="203" spans="1:4" x14ac:dyDescent="0.2">
      <c r="A203">
        <v>53420</v>
      </c>
      <c r="B203" t="s">
        <v>7480</v>
      </c>
      <c r="C203">
        <v>338523</v>
      </c>
      <c r="D203" t="s">
        <v>203</v>
      </c>
    </row>
    <row r="204" spans="1:4" x14ac:dyDescent="0.2">
      <c r="A204">
        <v>64242</v>
      </c>
      <c r="B204" t="s">
        <v>7481</v>
      </c>
      <c r="C204">
        <v>14426</v>
      </c>
      <c r="D204" t="s">
        <v>4090</v>
      </c>
    </row>
    <row r="205" spans="1:4" x14ac:dyDescent="0.2">
      <c r="A205">
        <v>11624</v>
      </c>
      <c r="B205" t="s">
        <v>97</v>
      </c>
      <c r="C205">
        <v>73635</v>
      </c>
      <c r="D205" t="s">
        <v>6827</v>
      </c>
    </row>
    <row r="206" spans="1:4" x14ac:dyDescent="0.2">
      <c r="A206">
        <v>332397</v>
      </c>
      <c r="B206" t="s">
        <v>1830</v>
      </c>
      <c r="C206">
        <v>59048</v>
      </c>
      <c r="D206" t="s">
        <v>6828</v>
      </c>
    </row>
    <row r="207" spans="1:4" x14ac:dyDescent="0.2">
      <c r="A207">
        <v>18812</v>
      </c>
      <c r="B207" t="s">
        <v>516</v>
      </c>
      <c r="C207">
        <v>97827</v>
      </c>
      <c r="D207" t="s">
        <v>6829</v>
      </c>
    </row>
    <row r="208" spans="1:4" x14ac:dyDescent="0.2">
      <c r="A208">
        <v>17313</v>
      </c>
      <c r="B208" t="s">
        <v>950</v>
      </c>
      <c r="C208">
        <v>217303</v>
      </c>
      <c r="D208" t="s">
        <v>6830</v>
      </c>
    </row>
    <row r="209" spans="1:4" x14ac:dyDescent="0.2">
      <c r="A209">
        <v>213068</v>
      </c>
      <c r="B209" t="s">
        <v>2895</v>
      </c>
      <c r="C209">
        <v>71765</v>
      </c>
      <c r="D209" t="s">
        <v>6831</v>
      </c>
    </row>
    <row r="210" spans="1:4" x14ac:dyDescent="0.2">
      <c r="A210">
        <v>54199</v>
      </c>
      <c r="B210" t="s">
        <v>4515</v>
      </c>
      <c r="C210">
        <v>229228</v>
      </c>
      <c r="D210" t="s">
        <v>6832</v>
      </c>
    </row>
    <row r="211" spans="1:4" x14ac:dyDescent="0.2">
      <c r="A211">
        <v>11488</v>
      </c>
      <c r="B211" t="s">
        <v>7482</v>
      </c>
      <c r="C211">
        <v>235627</v>
      </c>
      <c r="D211" t="s">
        <v>3462</v>
      </c>
    </row>
    <row r="212" spans="1:4" x14ac:dyDescent="0.2">
      <c r="A212">
        <v>55932</v>
      </c>
      <c r="B212" t="s">
        <v>703</v>
      </c>
      <c r="C212">
        <v>268970</v>
      </c>
      <c r="D212" t="s">
        <v>6833</v>
      </c>
    </row>
    <row r="213" spans="1:4" x14ac:dyDescent="0.2">
      <c r="A213">
        <v>18133</v>
      </c>
      <c r="B213" t="s">
        <v>639</v>
      </c>
      <c r="C213">
        <v>52463</v>
      </c>
      <c r="D213" t="s">
        <v>6118</v>
      </c>
    </row>
    <row r="214" spans="1:4" x14ac:dyDescent="0.2">
      <c r="A214">
        <v>19882</v>
      </c>
      <c r="B214" t="s">
        <v>7483</v>
      </c>
      <c r="C214">
        <v>384763</v>
      </c>
      <c r="D214" t="s">
        <v>4794</v>
      </c>
    </row>
    <row r="215" spans="1:4" x14ac:dyDescent="0.2">
      <c r="A215">
        <v>208777</v>
      </c>
      <c r="B215" t="s">
        <v>626</v>
      </c>
      <c r="C215">
        <v>68523</v>
      </c>
      <c r="D215" t="s">
        <v>6834</v>
      </c>
    </row>
    <row r="216" spans="1:4" x14ac:dyDescent="0.2">
      <c r="A216">
        <v>12062</v>
      </c>
      <c r="B216" t="s">
        <v>652</v>
      </c>
      <c r="C216">
        <v>272027</v>
      </c>
      <c r="D216" t="s">
        <v>6835</v>
      </c>
    </row>
    <row r="217" spans="1:4" x14ac:dyDescent="0.2">
      <c r="A217">
        <v>18113</v>
      </c>
      <c r="B217" t="s">
        <v>1666</v>
      </c>
      <c r="C217">
        <v>20969</v>
      </c>
      <c r="D217" t="s">
        <v>4970</v>
      </c>
    </row>
    <row r="218" spans="1:4" x14ac:dyDescent="0.2">
      <c r="A218">
        <v>18040</v>
      </c>
      <c r="B218" t="s">
        <v>1628</v>
      </c>
      <c r="C218">
        <v>207806</v>
      </c>
      <c r="D218" t="s">
        <v>6836</v>
      </c>
    </row>
    <row r="219" spans="1:4" x14ac:dyDescent="0.2">
      <c r="A219">
        <v>19260</v>
      </c>
      <c r="B219" t="s">
        <v>121</v>
      </c>
      <c r="C219">
        <v>58233</v>
      </c>
      <c r="D219" t="s">
        <v>6837</v>
      </c>
    </row>
    <row r="220" spans="1:4" x14ac:dyDescent="0.2">
      <c r="A220">
        <v>20568</v>
      </c>
      <c r="B220" t="s">
        <v>60</v>
      </c>
      <c r="C220">
        <v>235587</v>
      </c>
      <c r="D220" t="s">
        <v>6006</v>
      </c>
    </row>
    <row r="221" spans="1:4" x14ac:dyDescent="0.2">
      <c r="A221">
        <v>20296</v>
      </c>
      <c r="B221" t="s">
        <v>682</v>
      </c>
      <c r="C221">
        <v>17698</v>
      </c>
      <c r="D221" t="s">
        <v>1136</v>
      </c>
    </row>
    <row r="222" spans="1:4" x14ac:dyDescent="0.2">
      <c r="A222">
        <v>66333</v>
      </c>
      <c r="B222" t="s">
        <v>7484</v>
      </c>
      <c r="C222">
        <v>19268</v>
      </c>
      <c r="D222" t="s">
        <v>1034</v>
      </c>
    </row>
    <row r="223" spans="1:4" x14ac:dyDescent="0.2">
      <c r="A223">
        <v>56533</v>
      </c>
      <c r="B223" t="s">
        <v>123</v>
      </c>
      <c r="C223">
        <v>269855</v>
      </c>
      <c r="D223" t="s">
        <v>6838</v>
      </c>
    </row>
    <row r="224" spans="1:4" x14ac:dyDescent="0.2">
      <c r="A224">
        <v>11647</v>
      </c>
      <c r="B224" t="s">
        <v>2766</v>
      </c>
      <c r="C224">
        <v>80907</v>
      </c>
      <c r="D224" t="s">
        <v>161</v>
      </c>
    </row>
    <row r="225" spans="1:4" x14ac:dyDescent="0.2">
      <c r="A225">
        <v>16559</v>
      </c>
      <c r="B225" t="s">
        <v>5476</v>
      </c>
      <c r="C225">
        <v>76707</v>
      </c>
      <c r="D225" t="s">
        <v>6839</v>
      </c>
    </row>
    <row r="226" spans="1:4" x14ac:dyDescent="0.2">
      <c r="A226">
        <v>242341</v>
      </c>
      <c r="B226" t="s">
        <v>5531</v>
      </c>
      <c r="C226">
        <v>21417</v>
      </c>
      <c r="D226" t="s">
        <v>4866</v>
      </c>
    </row>
    <row r="227" spans="1:4" x14ac:dyDescent="0.2">
      <c r="A227">
        <v>14468</v>
      </c>
      <c r="B227" t="s">
        <v>1799</v>
      </c>
      <c r="C227">
        <v>67088</v>
      </c>
      <c r="D227" t="s">
        <v>4851</v>
      </c>
    </row>
    <row r="228" spans="1:4" x14ac:dyDescent="0.2">
      <c r="A228">
        <v>76886</v>
      </c>
      <c r="B228" t="s">
        <v>1618</v>
      </c>
      <c r="C228">
        <v>240038</v>
      </c>
      <c r="D228" t="s">
        <v>6840</v>
      </c>
    </row>
    <row r="229" spans="1:4" x14ac:dyDescent="0.2">
      <c r="A229">
        <v>244595</v>
      </c>
      <c r="B229" t="s">
        <v>7485</v>
      </c>
      <c r="C229">
        <v>56320</v>
      </c>
      <c r="D229" t="s">
        <v>1172</v>
      </c>
    </row>
    <row r="230" spans="1:4" x14ac:dyDescent="0.2">
      <c r="A230">
        <v>74176</v>
      </c>
      <c r="B230" t="s">
        <v>716</v>
      </c>
      <c r="C230">
        <v>56323</v>
      </c>
      <c r="D230" t="s">
        <v>1420</v>
      </c>
    </row>
    <row r="231" spans="1:4" x14ac:dyDescent="0.2">
      <c r="A231">
        <v>271697</v>
      </c>
      <c r="B231" t="s">
        <v>606</v>
      </c>
      <c r="C231">
        <v>108037</v>
      </c>
      <c r="D231" t="s">
        <v>4885</v>
      </c>
    </row>
    <row r="232" spans="1:4" x14ac:dyDescent="0.2">
      <c r="A232">
        <v>17305</v>
      </c>
      <c r="B232" t="s">
        <v>7486</v>
      </c>
      <c r="C232">
        <v>209630</v>
      </c>
      <c r="D232" t="s">
        <v>6841</v>
      </c>
    </row>
    <row r="233" spans="1:4" x14ac:dyDescent="0.2">
      <c r="A233">
        <v>103140</v>
      </c>
      <c r="B233" t="s">
        <v>644</v>
      </c>
      <c r="C233">
        <v>77619</v>
      </c>
      <c r="D233" t="s">
        <v>6842</v>
      </c>
    </row>
    <row r="234" spans="1:4" x14ac:dyDescent="0.2">
      <c r="A234">
        <v>64058</v>
      </c>
      <c r="B234" t="s">
        <v>3148</v>
      </c>
      <c r="C234">
        <v>81006</v>
      </c>
      <c r="D234" t="s">
        <v>5192</v>
      </c>
    </row>
    <row r="235" spans="1:4" x14ac:dyDescent="0.2">
      <c r="A235">
        <v>12796</v>
      </c>
      <c r="B235" t="s">
        <v>2665</v>
      </c>
      <c r="C235">
        <v>68337</v>
      </c>
      <c r="D235" t="s">
        <v>4279</v>
      </c>
    </row>
    <row r="236" spans="1:4" x14ac:dyDescent="0.2">
      <c r="A236">
        <v>17314</v>
      </c>
      <c r="B236" t="s">
        <v>5402</v>
      </c>
      <c r="C236">
        <v>78816</v>
      </c>
      <c r="D236" t="s">
        <v>6843</v>
      </c>
    </row>
    <row r="237" spans="1:4" x14ac:dyDescent="0.2">
      <c r="A237">
        <v>16913</v>
      </c>
      <c r="B237" t="s">
        <v>603</v>
      </c>
      <c r="C237">
        <v>58521</v>
      </c>
      <c r="D237" t="s">
        <v>6844</v>
      </c>
    </row>
    <row r="238" spans="1:4" x14ac:dyDescent="0.2">
      <c r="A238">
        <v>93695</v>
      </c>
      <c r="B238" t="s">
        <v>130</v>
      </c>
      <c r="C238">
        <v>55927</v>
      </c>
      <c r="D238" t="s">
        <v>4675</v>
      </c>
    </row>
    <row r="239" spans="1:4" x14ac:dyDescent="0.2">
      <c r="A239">
        <v>19275</v>
      </c>
      <c r="B239" t="s">
        <v>5784</v>
      </c>
      <c r="C239">
        <v>16776</v>
      </c>
      <c r="D239" t="s">
        <v>6845</v>
      </c>
    </row>
    <row r="240" spans="1:4" x14ac:dyDescent="0.2">
      <c r="A240">
        <v>107747</v>
      </c>
      <c r="B240" t="s">
        <v>3153</v>
      </c>
      <c r="C240">
        <v>56484</v>
      </c>
      <c r="D240" t="s">
        <v>6846</v>
      </c>
    </row>
    <row r="241" spans="1:4" x14ac:dyDescent="0.2">
      <c r="A241">
        <v>12266</v>
      </c>
      <c r="B241" t="s">
        <v>667</v>
      </c>
      <c r="C241">
        <v>18476</v>
      </c>
      <c r="D241" t="s">
        <v>4048</v>
      </c>
    </row>
    <row r="242" spans="1:4" x14ac:dyDescent="0.2">
      <c r="A242">
        <v>18811</v>
      </c>
      <c r="B242" t="s">
        <v>668</v>
      </c>
      <c r="C242">
        <v>100689</v>
      </c>
      <c r="D242" t="s">
        <v>2787</v>
      </c>
    </row>
    <row r="243" spans="1:4" x14ac:dyDescent="0.2">
      <c r="A243">
        <v>102075</v>
      </c>
      <c r="B243" t="s">
        <v>858</v>
      </c>
      <c r="C243">
        <v>66349</v>
      </c>
      <c r="D243" t="s">
        <v>6847</v>
      </c>
    </row>
    <row r="244" spans="1:4" x14ac:dyDescent="0.2">
      <c r="A244">
        <v>12319</v>
      </c>
      <c r="B244" t="s">
        <v>638</v>
      </c>
      <c r="C244">
        <v>68166</v>
      </c>
      <c r="D244" t="s">
        <v>6848</v>
      </c>
    </row>
    <row r="245" spans="1:4" x14ac:dyDescent="0.2">
      <c r="A245">
        <v>278795</v>
      </c>
      <c r="B245" t="s">
        <v>47</v>
      </c>
      <c r="C245">
        <v>215653</v>
      </c>
      <c r="D245" t="s">
        <v>113</v>
      </c>
    </row>
    <row r="246" spans="1:4" x14ac:dyDescent="0.2">
      <c r="A246">
        <v>268595</v>
      </c>
      <c r="B246" t="s">
        <v>5585</v>
      </c>
      <c r="C246">
        <v>216363</v>
      </c>
      <c r="D246" t="s">
        <v>6849</v>
      </c>
    </row>
    <row r="247" spans="1:4" x14ac:dyDescent="0.2">
      <c r="A247">
        <v>381284</v>
      </c>
      <c r="B247" t="s">
        <v>590</v>
      </c>
      <c r="C247">
        <v>107045</v>
      </c>
      <c r="D247" t="s">
        <v>4901</v>
      </c>
    </row>
    <row r="248" spans="1:4" x14ac:dyDescent="0.2">
      <c r="A248">
        <v>257635</v>
      </c>
      <c r="B248" t="s">
        <v>2729</v>
      </c>
      <c r="C248">
        <v>20525</v>
      </c>
      <c r="D248" t="s">
        <v>5799</v>
      </c>
    </row>
    <row r="249" spans="1:4" x14ac:dyDescent="0.2">
      <c r="A249">
        <v>319508</v>
      </c>
      <c r="B249" t="s">
        <v>7487</v>
      </c>
      <c r="C249">
        <v>12741</v>
      </c>
      <c r="D249" t="s">
        <v>6850</v>
      </c>
    </row>
    <row r="250" spans="1:4" x14ac:dyDescent="0.2">
      <c r="A250">
        <v>211612</v>
      </c>
      <c r="B250" t="s">
        <v>2811</v>
      </c>
      <c r="C250">
        <v>101437</v>
      </c>
      <c r="D250" t="s">
        <v>6851</v>
      </c>
    </row>
    <row r="251" spans="1:4" x14ac:dyDescent="0.2">
      <c r="A251">
        <v>269643</v>
      </c>
      <c r="B251" t="s">
        <v>5691</v>
      </c>
      <c r="C251">
        <v>56708</v>
      </c>
      <c r="D251" t="s">
        <v>6852</v>
      </c>
    </row>
    <row r="252" spans="1:4" x14ac:dyDescent="0.2">
      <c r="A252">
        <v>245596</v>
      </c>
      <c r="B252" t="s">
        <v>4397</v>
      </c>
      <c r="C252">
        <v>15220</v>
      </c>
      <c r="D252" t="s">
        <v>206</v>
      </c>
    </row>
    <row r="253" spans="1:4" x14ac:dyDescent="0.2">
      <c r="A253">
        <v>20288</v>
      </c>
      <c r="B253" t="s">
        <v>7488</v>
      </c>
      <c r="C253">
        <v>79202</v>
      </c>
      <c r="D253" t="s">
        <v>6853</v>
      </c>
    </row>
    <row r="254" spans="1:4" x14ac:dyDescent="0.2">
      <c r="A254">
        <v>545975</v>
      </c>
      <c r="B254" t="s">
        <v>3759</v>
      </c>
      <c r="C254">
        <v>242481</v>
      </c>
      <c r="D254" t="s">
        <v>1267</v>
      </c>
    </row>
    <row r="255" spans="1:4" x14ac:dyDescent="0.2">
      <c r="A255">
        <v>74469</v>
      </c>
      <c r="B255" t="s">
        <v>5282</v>
      </c>
      <c r="C255">
        <v>218442</v>
      </c>
      <c r="D255" t="s">
        <v>4799</v>
      </c>
    </row>
    <row r="256" spans="1:4" x14ac:dyDescent="0.2">
      <c r="A256">
        <v>20431</v>
      </c>
      <c r="B256" t="s">
        <v>7489</v>
      </c>
      <c r="C256">
        <v>19177</v>
      </c>
      <c r="D256" t="s">
        <v>6854</v>
      </c>
    </row>
    <row r="257" spans="1:4" x14ac:dyDescent="0.2">
      <c r="A257">
        <v>56522</v>
      </c>
      <c r="B257" t="s">
        <v>7490</v>
      </c>
      <c r="C257">
        <v>330050</v>
      </c>
      <c r="D257" t="s">
        <v>6855</v>
      </c>
    </row>
    <row r="258" spans="1:4" x14ac:dyDescent="0.2">
      <c r="A258">
        <v>74466</v>
      </c>
      <c r="B258" t="s">
        <v>7491</v>
      </c>
      <c r="C258">
        <v>56517</v>
      </c>
      <c r="D258" t="s">
        <v>6856</v>
      </c>
    </row>
    <row r="259" spans="1:4" x14ac:dyDescent="0.2">
      <c r="A259">
        <v>75801</v>
      </c>
      <c r="B259" t="s">
        <v>7492</v>
      </c>
      <c r="C259">
        <v>106529</v>
      </c>
      <c r="D259" t="s">
        <v>4860</v>
      </c>
    </row>
    <row r="260" spans="1:4" x14ac:dyDescent="0.2">
      <c r="A260">
        <v>432870</v>
      </c>
      <c r="B260" t="s">
        <v>7493</v>
      </c>
      <c r="C260">
        <v>12520</v>
      </c>
      <c r="D260" t="s">
        <v>6857</v>
      </c>
    </row>
    <row r="261" spans="1:4" x14ac:dyDescent="0.2">
      <c r="A261">
        <v>74748</v>
      </c>
      <c r="B261" t="s">
        <v>5588</v>
      </c>
      <c r="C261">
        <v>21384</v>
      </c>
      <c r="D261" t="s">
        <v>4915</v>
      </c>
    </row>
    <row r="262" spans="1:4" x14ac:dyDescent="0.2">
      <c r="A262">
        <v>77996</v>
      </c>
      <c r="B262" t="s">
        <v>7494</v>
      </c>
      <c r="C262">
        <v>353502</v>
      </c>
      <c r="D262" t="s">
        <v>4202</v>
      </c>
    </row>
    <row r="263" spans="1:4" x14ac:dyDescent="0.2">
      <c r="A263">
        <v>93879</v>
      </c>
      <c r="B263" t="s">
        <v>5106</v>
      </c>
      <c r="C263">
        <v>99151</v>
      </c>
      <c r="D263" t="s">
        <v>6858</v>
      </c>
    </row>
    <row r="264" spans="1:4" x14ac:dyDescent="0.2">
      <c r="A264">
        <v>381867</v>
      </c>
      <c r="B264" t="s">
        <v>5359</v>
      </c>
      <c r="C264">
        <v>240066</v>
      </c>
      <c r="D264" t="s">
        <v>6859</v>
      </c>
    </row>
    <row r="265" spans="1:4" x14ac:dyDescent="0.2">
      <c r="A265">
        <v>23960</v>
      </c>
      <c r="B265" t="s">
        <v>7495</v>
      </c>
      <c r="C265">
        <v>15478</v>
      </c>
      <c r="D265" t="s">
        <v>4278</v>
      </c>
    </row>
    <row r="266" spans="1:4" x14ac:dyDescent="0.2">
      <c r="A266">
        <v>244886</v>
      </c>
      <c r="B266" t="s">
        <v>2900</v>
      </c>
      <c r="C266">
        <v>69297</v>
      </c>
      <c r="D266" t="s">
        <v>4271</v>
      </c>
    </row>
    <row r="267" spans="1:4" x14ac:dyDescent="0.2">
      <c r="A267">
        <v>353188</v>
      </c>
      <c r="B267" t="s">
        <v>4610</v>
      </c>
      <c r="C267">
        <v>21366</v>
      </c>
      <c r="D267" t="s">
        <v>5015</v>
      </c>
    </row>
    <row r="268" spans="1:4" x14ac:dyDescent="0.2">
      <c r="A268">
        <v>319660</v>
      </c>
      <c r="B268" t="s">
        <v>5458</v>
      </c>
      <c r="C268">
        <v>435684</v>
      </c>
      <c r="D268" t="s">
        <v>6860</v>
      </c>
    </row>
    <row r="269" spans="1:4" x14ac:dyDescent="0.2">
      <c r="A269">
        <v>330723</v>
      </c>
      <c r="B269" t="s">
        <v>7496</v>
      </c>
      <c r="C269">
        <v>22032</v>
      </c>
      <c r="D269" t="s">
        <v>5033</v>
      </c>
    </row>
    <row r="270" spans="1:4" x14ac:dyDescent="0.2">
      <c r="A270">
        <v>67373</v>
      </c>
      <c r="B270" t="s">
        <v>5322</v>
      </c>
      <c r="C270">
        <v>100198</v>
      </c>
      <c r="D270" t="s">
        <v>6861</v>
      </c>
    </row>
    <row r="271" spans="1:4" x14ac:dyDescent="0.2">
      <c r="A271">
        <v>100647</v>
      </c>
      <c r="B271" t="s">
        <v>7497</v>
      </c>
      <c r="C271">
        <v>70348</v>
      </c>
      <c r="D271" t="s">
        <v>5030</v>
      </c>
    </row>
    <row r="272" spans="1:4" x14ac:dyDescent="0.2">
      <c r="A272">
        <v>16069</v>
      </c>
      <c r="B272" t="s">
        <v>7498</v>
      </c>
      <c r="C272">
        <v>56812</v>
      </c>
      <c r="D272" t="s">
        <v>4685</v>
      </c>
    </row>
    <row r="273" spans="1:4" x14ac:dyDescent="0.2">
      <c r="A273">
        <v>58222</v>
      </c>
      <c r="B273" t="s">
        <v>3659</v>
      </c>
      <c r="C273">
        <v>73998</v>
      </c>
      <c r="D273" t="s">
        <v>6862</v>
      </c>
    </row>
    <row r="274" spans="1:4" x14ac:dyDescent="0.2">
      <c r="A274">
        <v>12623</v>
      </c>
      <c r="B274" t="s">
        <v>7499</v>
      </c>
      <c r="C274">
        <v>17993</v>
      </c>
      <c r="D274" t="s">
        <v>6863</v>
      </c>
    </row>
    <row r="275" spans="1:4" x14ac:dyDescent="0.2">
      <c r="A275">
        <v>22626</v>
      </c>
      <c r="B275" t="s">
        <v>7500</v>
      </c>
      <c r="C275">
        <v>21677</v>
      </c>
      <c r="D275" t="s">
        <v>6864</v>
      </c>
    </row>
    <row r="276" spans="1:4" x14ac:dyDescent="0.2">
      <c r="A276">
        <v>14748</v>
      </c>
      <c r="B276" t="s">
        <v>2875</v>
      </c>
      <c r="C276">
        <v>68567</v>
      </c>
      <c r="D276" t="s">
        <v>1413</v>
      </c>
    </row>
    <row r="277" spans="1:4" x14ac:dyDescent="0.2">
      <c r="A277">
        <v>18788</v>
      </c>
      <c r="B277" t="s">
        <v>7501</v>
      </c>
      <c r="C277">
        <v>77097</v>
      </c>
      <c r="D277" t="s">
        <v>3157</v>
      </c>
    </row>
    <row r="278" spans="1:4" x14ac:dyDescent="0.2">
      <c r="A278">
        <v>329093</v>
      </c>
      <c r="B278" t="s">
        <v>5516</v>
      </c>
      <c r="C278">
        <v>217716</v>
      </c>
      <c r="D278" t="s">
        <v>6865</v>
      </c>
    </row>
    <row r="279" spans="1:4" x14ac:dyDescent="0.2">
      <c r="A279">
        <v>76815</v>
      </c>
      <c r="B279" t="s">
        <v>7502</v>
      </c>
      <c r="C279">
        <v>74511</v>
      </c>
      <c r="D279" t="s">
        <v>4252</v>
      </c>
    </row>
    <row r="280" spans="1:4" x14ac:dyDescent="0.2">
      <c r="A280">
        <v>93675</v>
      </c>
      <c r="B280" t="s">
        <v>7503</v>
      </c>
      <c r="C280">
        <v>14187</v>
      </c>
      <c r="D280" t="s">
        <v>6866</v>
      </c>
    </row>
    <row r="281" spans="1:4" x14ac:dyDescent="0.2">
      <c r="A281">
        <v>73940</v>
      </c>
      <c r="B281" t="s">
        <v>7504</v>
      </c>
      <c r="C281">
        <v>19091</v>
      </c>
      <c r="D281" t="s">
        <v>6867</v>
      </c>
    </row>
    <row r="282" spans="1:4" x14ac:dyDescent="0.2">
      <c r="A282">
        <v>72027</v>
      </c>
      <c r="B282" t="s">
        <v>5419</v>
      </c>
      <c r="C282">
        <v>67509</v>
      </c>
      <c r="D282" t="s">
        <v>6868</v>
      </c>
    </row>
    <row r="283" spans="1:4" x14ac:dyDescent="0.2">
      <c r="A283">
        <v>226025</v>
      </c>
      <c r="B283" t="s">
        <v>3657</v>
      </c>
      <c r="C283">
        <v>109245</v>
      </c>
      <c r="D283" t="s">
        <v>5126</v>
      </c>
    </row>
    <row r="284" spans="1:4" x14ac:dyDescent="0.2">
      <c r="A284">
        <v>20210</v>
      </c>
      <c r="B284" t="s">
        <v>594</v>
      </c>
      <c r="C284">
        <v>68936</v>
      </c>
      <c r="D284" t="s">
        <v>6869</v>
      </c>
    </row>
    <row r="285" spans="1:4" x14ac:dyDescent="0.2">
      <c r="A285">
        <v>18049</v>
      </c>
      <c r="B285" t="s">
        <v>878</v>
      </c>
      <c r="C285">
        <v>22241</v>
      </c>
      <c r="D285" t="s">
        <v>6870</v>
      </c>
    </row>
    <row r="286" spans="1:4" x14ac:dyDescent="0.2">
      <c r="A286">
        <v>14469</v>
      </c>
      <c r="B286" t="s">
        <v>655</v>
      </c>
      <c r="C286">
        <v>278304</v>
      </c>
      <c r="D286" t="s">
        <v>6871</v>
      </c>
    </row>
    <row r="287" spans="1:4" x14ac:dyDescent="0.2">
      <c r="A287">
        <v>331474</v>
      </c>
      <c r="B287" t="s">
        <v>1701</v>
      </c>
      <c r="C287">
        <v>68490</v>
      </c>
      <c r="D287" t="s">
        <v>6872</v>
      </c>
    </row>
    <row r="288" spans="1:4" x14ac:dyDescent="0.2">
      <c r="A288">
        <v>50909</v>
      </c>
      <c r="B288" t="s">
        <v>308</v>
      </c>
      <c r="C288">
        <v>56050</v>
      </c>
      <c r="D288" t="s">
        <v>6873</v>
      </c>
    </row>
    <row r="289" spans="1:4" x14ac:dyDescent="0.2">
      <c r="A289">
        <v>98496</v>
      </c>
      <c r="B289" t="s">
        <v>782</v>
      </c>
      <c r="C289">
        <v>100434</v>
      </c>
      <c r="D289" t="s">
        <v>6874</v>
      </c>
    </row>
    <row r="290" spans="1:4" x14ac:dyDescent="0.2">
      <c r="A290">
        <v>14704</v>
      </c>
      <c r="B290" t="s">
        <v>6658</v>
      </c>
      <c r="C290">
        <v>213438</v>
      </c>
      <c r="D290" t="s">
        <v>6875</v>
      </c>
    </row>
    <row r="291" spans="1:4" x14ac:dyDescent="0.2">
      <c r="A291">
        <v>69539</v>
      </c>
      <c r="B291" t="s">
        <v>30</v>
      </c>
      <c r="C291">
        <v>72181</v>
      </c>
      <c r="D291" t="s">
        <v>6876</v>
      </c>
    </row>
    <row r="292" spans="1:4" x14ac:dyDescent="0.2">
      <c r="A292">
        <v>621823</v>
      </c>
      <c r="B292" t="s">
        <v>7505</v>
      </c>
      <c r="C292">
        <v>14712</v>
      </c>
      <c r="D292" t="s">
        <v>6877</v>
      </c>
    </row>
    <row r="293" spans="1:4" x14ac:dyDescent="0.2">
      <c r="A293">
        <v>75019</v>
      </c>
      <c r="B293" t="s">
        <v>4706</v>
      </c>
      <c r="C293">
        <v>59093</v>
      </c>
      <c r="D293" t="s">
        <v>5131</v>
      </c>
    </row>
    <row r="294" spans="1:4" x14ac:dyDescent="0.2">
      <c r="A294">
        <v>14348</v>
      </c>
      <c r="B294" t="s">
        <v>7506</v>
      </c>
      <c r="C294">
        <v>93961</v>
      </c>
      <c r="D294" t="s">
        <v>5057</v>
      </c>
    </row>
    <row r="295" spans="1:4" x14ac:dyDescent="0.2">
      <c r="A295">
        <v>240121</v>
      </c>
      <c r="B295" t="s">
        <v>5405</v>
      </c>
      <c r="C295">
        <v>22142</v>
      </c>
      <c r="D295" t="s">
        <v>1355</v>
      </c>
    </row>
    <row r="296" spans="1:4" x14ac:dyDescent="0.2">
      <c r="A296">
        <v>102954</v>
      </c>
      <c r="B296" t="s">
        <v>2699</v>
      </c>
      <c r="C296">
        <v>66853</v>
      </c>
      <c r="D296" t="s">
        <v>351</v>
      </c>
    </row>
    <row r="297" spans="1:4" x14ac:dyDescent="0.2">
      <c r="A297">
        <v>214240</v>
      </c>
      <c r="B297" t="s">
        <v>224</v>
      </c>
      <c r="C297">
        <v>56421</v>
      </c>
      <c r="D297" t="s">
        <v>3367</v>
      </c>
    </row>
    <row r="298" spans="1:4" x14ac:dyDescent="0.2">
      <c r="A298">
        <v>21942</v>
      </c>
      <c r="B298" t="s">
        <v>7507</v>
      </c>
      <c r="C298">
        <v>103844</v>
      </c>
      <c r="D298" t="s">
        <v>6878</v>
      </c>
    </row>
    <row r="299" spans="1:4" x14ac:dyDescent="0.2">
      <c r="A299">
        <v>12649</v>
      </c>
      <c r="B299" t="s">
        <v>1646</v>
      </c>
      <c r="C299">
        <v>58522</v>
      </c>
      <c r="D299" t="s">
        <v>1487</v>
      </c>
    </row>
    <row r="300" spans="1:4" x14ac:dyDescent="0.2">
      <c r="A300">
        <v>192136</v>
      </c>
      <c r="B300" t="s">
        <v>5711</v>
      </c>
      <c r="C300">
        <v>195733</v>
      </c>
      <c r="D300" t="s">
        <v>6879</v>
      </c>
    </row>
    <row r="301" spans="1:4" x14ac:dyDescent="0.2">
      <c r="A301">
        <v>18039</v>
      </c>
      <c r="B301" t="s">
        <v>534</v>
      </c>
      <c r="C301">
        <v>27373</v>
      </c>
      <c r="D301" t="s">
        <v>6880</v>
      </c>
    </row>
    <row r="302" spans="1:4" x14ac:dyDescent="0.2">
      <c r="A302">
        <v>16768</v>
      </c>
      <c r="B302" t="s">
        <v>7508</v>
      </c>
      <c r="C302">
        <v>12040</v>
      </c>
      <c r="D302" t="s">
        <v>6881</v>
      </c>
    </row>
    <row r="303" spans="1:4" x14ac:dyDescent="0.2">
      <c r="A303">
        <v>245537</v>
      </c>
      <c r="B303" t="s">
        <v>5760</v>
      </c>
      <c r="C303">
        <v>216850</v>
      </c>
      <c r="D303" t="s">
        <v>4042</v>
      </c>
    </row>
    <row r="304" spans="1:4" x14ac:dyDescent="0.2">
      <c r="A304">
        <v>100061</v>
      </c>
      <c r="B304" t="s">
        <v>4390</v>
      </c>
      <c r="C304">
        <v>14388</v>
      </c>
      <c r="D304" t="s">
        <v>6882</v>
      </c>
    </row>
    <row r="305" spans="1:4" x14ac:dyDescent="0.2">
      <c r="A305">
        <v>74645</v>
      </c>
      <c r="B305" t="s">
        <v>96</v>
      </c>
      <c r="C305">
        <v>237781</v>
      </c>
      <c r="D305" t="s">
        <v>6883</v>
      </c>
    </row>
    <row r="306" spans="1:4" x14ac:dyDescent="0.2">
      <c r="A306">
        <v>118454</v>
      </c>
      <c r="B306" t="s">
        <v>5403</v>
      </c>
      <c r="C306">
        <v>74168</v>
      </c>
      <c r="D306" t="s">
        <v>6884</v>
      </c>
    </row>
    <row r="307" spans="1:4" x14ac:dyDescent="0.2">
      <c r="A307">
        <v>12411</v>
      </c>
      <c r="B307" t="s">
        <v>7509</v>
      </c>
      <c r="C307">
        <v>57275</v>
      </c>
      <c r="D307" t="s">
        <v>5915</v>
      </c>
    </row>
    <row r="308" spans="1:4" x14ac:dyDescent="0.2">
      <c r="A308">
        <v>14825</v>
      </c>
      <c r="B308" t="s">
        <v>641</v>
      </c>
      <c r="C308">
        <v>50754</v>
      </c>
      <c r="D308" t="s">
        <v>6885</v>
      </c>
    </row>
    <row r="309" spans="1:4" x14ac:dyDescent="0.2">
      <c r="A309">
        <v>17311</v>
      </c>
      <c r="B309" t="s">
        <v>676</v>
      </c>
      <c r="C309">
        <v>66108</v>
      </c>
      <c r="D309" t="s">
        <v>6886</v>
      </c>
    </row>
    <row r="310" spans="1:4" x14ac:dyDescent="0.2">
      <c r="A310">
        <v>433938</v>
      </c>
      <c r="B310" t="s">
        <v>5623</v>
      </c>
      <c r="C310">
        <v>67063</v>
      </c>
      <c r="D310" t="s">
        <v>6887</v>
      </c>
    </row>
    <row r="311" spans="1:4" x14ac:dyDescent="0.2">
      <c r="A311">
        <v>634650</v>
      </c>
      <c r="B311" t="s">
        <v>7510</v>
      </c>
      <c r="C311">
        <v>231464</v>
      </c>
      <c r="D311" t="s">
        <v>1162</v>
      </c>
    </row>
    <row r="312" spans="1:4" x14ac:dyDescent="0.2">
      <c r="A312">
        <v>230971</v>
      </c>
      <c r="B312" t="s">
        <v>1988</v>
      </c>
      <c r="C312">
        <v>16156</v>
      </c>
      <c r="D312" t="s">
        <v>5205</v>
      </c>
    </row>
    <row r="313" spans="1:4" x14ac:dyDescent="0.2">
      <c r="A313">
        <v>71889</v>
      </c>
      <c r="B313" t="s">
        <v>3226</v>
      </c>
      <c r="C313">
        <v>66617</v>
      </c>
      <c r="D313" t="s">
        <v>6888</v>
      </c>
    </row>
    <row r="314" spans="1:4" x14ac:dyDescent="0.2">
      <c r="A314">
        <v>74041</v>
      </c>
      <c r="B314" t="s">
        <v>1645</v>
      </c>
      <c r="C314">
        <v>229906</v>
      </c>
      <c r="D314" t="s">
        <v>6889</v>
      </c>
    </row>
    <row r="315" spans="1:4" x14ac:dyDescent="0.2">
      <c r="A315">
        <v>237847</v>
      </c>
      <c r="B315" t="s">
        <v>57</v>
      </c>
      <c r="C315">
        <v>54153</v>
      </c>
      <c r="D315" t="s">
        <v>6890</v>
      </c>
    </row>
    <row r="316" spans="1:4" x14ac:dyDescent="0.2">
      <c r="A316">
        <v>67844</v>
      </c>
      <c r="B316" t="s">
        <v>141</v>
      </c>
      <c r="C316">
        <v>75555</v>
      </c>
      <c r="D316" t="s">
        <v>6891</v>
      </c>
    </row>
    <row r="317" spans="1:4" x14ac:dyDescent="0.2">
      <c r="A317">
        <v>68176</v>
      </c>
      <c r="B317" t="s">
        <v>3431</v>
      </c>
      <c r="C317">
        <v>69101</v>
      </c>
      <c r="D317" t="s">
        <v>4107</v>
      </c>
    </row>
    <row r="318" spans="1:4" x14ac:dyDescent="0.2">
      <c r="A318">
        <v>207215</v>
      </c>
      <c r="B318" t="s">
        <v>573</v>
      </c>
      <c r="C318">
        <v>213556</v>
      </c>
      <c r="D318" t="s">
        <v>3792</v>
      </c>
    </row>
    <row r="319" spans="1:4" x14ac:dyDescent="0.2">
      <c r="A319">
        <v>73720</v>
      </c>
      <c r="B319" t="s">
        <v>713</v>
      </c>
      <c r="C319">
        <v>22715</v>
      </c>
      <c r="D319" t="s">
        <v>1132</v>
      </c>
    </row>
    <row r="320" spans="1:4" x14ac:dyDescent="0.2">
      <c r="A320">
        <v>666532</v>
      </c>
      <c r="B320" t="s">
        <v>7511</v>
      </c>
      <c r="C320">
        <v>18030</v>
      </c>
      <c r="D320" t="s">
        <v>3564</v>
      </c>
    </row>
    <row r="321" spans="1:4" x14ac:dyDescent="0.2">
      <c r="A321">
        <v>22355</v>
      </c>
      <c r="B321" t="s">
        <v>1621</v>
      </c>
      <c r="C321">
        <v>20975</v>
      </c>
      <c r="D321" t="s">
        <v>6892</v>
      </c>
    </row>
    <row r="322" spans="1:4" x14ac:dyDescent="0.2">
      <c r="A322">
        <v>230579</v>
      </c>
      <c r="B322" t="s">
        <v>4575</v>
      </c>
      <c r="C322">
        <v>68992</v>
      </c>
      <c r="D322" t="s">
        <v>6681</v>
      </c>
    </row>
    <row r="323" spans="1:4" x14ac:dyDescent="0.2">
      <c r="A323">
        <v>13361</v>
      </c>
      <c r="B323" t="s">
        <v>1653</v>
      </c>
      <c r="C323">
        <v>29864</v>
      </c>
      <c r="D323" t="s">
        <v>4877</v>
      </c>
    </row>
    <row r="324" spans="1:4" x14ac:dyDescent="0.2">
      <c r="A324">
        <v>547349</v>
      </c>
      <c r="B324" t="s">
        <v>187</v>
      </c>
      <c r="C324">
        <v>16651</v>
      </c>
      <c r="D324" t="s">
        <v>6893</v>
      </c>
    </row>
    <row r="325" spans="1:4" x14ac:dyDescent="0.2">
      <c r="A325">
        <v>12983</v>
      </c>
      <c r="B325" t="s">
        <v>617</v>
      </c>
      <c r="C325">
        <v>26912</v>
      </c>
      <c r="D325" t="s">
        <v>1369</v>
      </c>
    </row>
    <row r="326" spans="1:4" x14ac:dyDescent="0.2">
      <c r="A326">
        <v>110958</v>
      </c>
      <c r="B326" t="s">
        <v>4272</v>
      </c>
      <c r="C326">
        <v>98402</v>
      </c>
      <c r="D326" t="s">
        <v>5910</v>
      </c>
    </row>
    <row r="327" spans="1:4" x14ac:dyDescent="0.2">
      <c r="A327">
        <v>226180</v>
      </c>
      <c r="B327" t="s">
        <v>2694</v>
      </c>
      <c r="C327">
        <v>214137</v>
      </c>
      <c r="D327" t="s">
        <v>1149</v>
      </c>
    </row>
    <row r="328" spans="1:4" x14ac:dyDescent="0.2">
      <c r="A328">
        <v>353346</v>
      </c>
      <c r="B328" t="s">
        <v>5567</v>
      </c>
      <c r="C328">
        <v>13143</v>
      </c>
      <c r="D328" t="s">
        <v>1235</v>
      </c>
    </row>
    <row r="329" spans="1:4" x14ac:dyDescent="0.2">
      <c r="A329">
        <v>17341</v>
      </c>
      <c r="B329" t="s">
        <v>7512</v>
      </c>
      <c r="C329">
        <v>21847</v>
      </c>
      <c r="D329" t="s">
        <v>6894</v>
      </c>
    </row>
    <row r="330" spans="1:4" x14ac:dyDescent="0.2">
      <c r="A330">
        <v>12231</v>
      </c>
      <c r="B330" t="s">
        <v>7513</v>
      </c>
      <c r="C330">
        <v>18693</v>
      </c>
      <c r="D330" t="s">
        <v>6895</v>
      </c>
    </row>
    <row r="331" spans="1:4" x14ac:dyDescent="0.2">
      <c r="A331">
        <v>216019</v>
      </c>
      <c r="B331" t="s">
        <v>2719</v>
      </c>
      <c r="C331">
        <v>667214</v>
      </c>
      <c r="D331" t="s">
        <v>4528</v>
      </c>
    </row>
    <row r="332" spans="1:4" x14ac:dyDescent="0.2">
      <c r="A332">
        <v>23834</v>
      </c>
      <c r="B332" t="s">
        <v>1636</v>
      </c>
      <c r="C332">
        <v>56546</v>
      </c>
      <c r="D332" t="s">
        <v>4411</v>
      </c>
    </row>
    <row r="333" spans="1:4" x14ac:dyDescent="0.2">
      <c r="A333">
        <v>233826</v>
      </c>
      <c r="B333" t="s">
        <v>1768</v>
      </c>
      <c r="C333">
        <v>15427</v>
      </c>
      <c r="D333" t="s">
        <v>6896</v>
      </c>
    </row>
    <row r="334" spans="1:4" x14ac:dyDescent="0.2">
      <c r="A334">
        <v>15201</v>
      </c>
      <c r="B334" t="s">
        <v>1647</v>
      </c>
      <c r="C334">
        <v>19679</v>
      </c>
      <c r="D334" t="s">
        <v>1362</v>
      </c>
    </row>
    <row r="335" spans="1:4" x14ac:dyDescent="0.2">
      <c r="A335">
        <v>100702</v>
      </c>
      <c r="B335" t="s">
        <v>1652</v>
      </c>
      <c r="C335">
        <v>11447</v>
      </c>
      <c r="D335" t="s">
        <v>1351</v>
      </c>
    </row>
    <row r="336" spans="1:4" x14ac:dyDescent="0.2">
      <c r="A336">
        <v>54403</v>
      </c>
      <c r="B336" t="s">
        <v>3964</v>
      </c>
      <c r="C336">
        <v>74480</v>
      </c>
      <c r="D336" t="s">
        <v>6897</v>
      </c>
    </row>
    <row r="337" spans="1:4" x14ac:dyDescent="0.2">
      <c r="A337">
        <v>70652</v>
      </c>
      <c r="B337" t="s">
        <v>1637</v>
      </c>
      <c r="C337">
        <v>225283</v>
      </c>
      <c r="D337" t="s">
        <v>6898</v>
      </c>
    </row>
    <row r="338" spans="1:4" x14ac:dyDescent="0.2">
      <c r="A338">
        <v>381413</v>
      </c>
      <c r="B338" t="s">
        <v>468</v>
      </c>
      <c r="C338">
        <v>65086</v>
      </c>
      <c r="D338" t="s">
        <v>1360</v>
      </c>
    </row>
    <row r="339" spans="1:4" x14ac:dyDescent="0.2">
      <c r="A339">
        <v>14863</v>
      </c>
      <c r="B339" t="s">
        <v>704</v>
      </c>
      <c r="C339">
        <v>26913</v>
      </c>
      <c r="D339" t="s">
        <v>1537</v>
      </c>
    </row>
    <row r="340" spans="1:4" x14ac:dyDescent="0.2">
      <c r="A340">
        <v>239083</v>
      </c>
      <c r="B340" t="s">
        <v>3970</v>
      </c>
      <c r="C340">
        <v>67062</v>
      </c>
      <c r="D340" t="s">
        <v>6899</v>
      </c>
    </row>
    <row r="341" spans="1:4" x14ac:dyDescent="0.2">
      <c r="A341">
        <v>19361</v>
      </c>
      <c r="B341" t="s">
        <v>1662</v>
      </c>
      <c r="C341">
        <v>171210</v>
      </c>
      <c r="D341" t="s">
        <v>267</v>
      </c>
    </row>
    <row r="342" spans="1:4" x14ac:dyDescent="0.2">
      <c r="A342">
        <v>239017</v>
      </c>
      <c r="B342" t="s">
        <v>179</v>
      </c>
      <c r="C342">
        <v>68507</v>
      </c>
      <c r="D342" t="s">
        <v>1260</v>
      </c>
    </row>
    <row r="343" spans="1:4" x14ac:dyDescent="0.2">
      <c r="A343">
        <v>26408</v>
      </c>
      <c r="B343" t="s">
        <v>38</v>
      </c>
      <c r="C343">
        <v>14559</v>
      </c>
      <c r="D343" t="s">
        <v>101</v>
      </c>
    </row>
    <row r="344" spans="1:4" x14ac:dyDescent="0.2">
      <c r="A344">
        <v>12447</v>
      </c>
      <c r="B344" t="s">
        <v>1655</v>
      </c>
      <c r="C344">
        <v>18032</v>
      </c>
      <c r="D344" t="s">
        <v>6900</v>
      </c>
    </row>
    <row r="345" spans="1:4" x14ac:dyDescent="0.2">
      <c r="A345">
        <v>16169</v>
      </c>
      <c r="B345" t="s">
        <v>1635</v>
      </c>
      <c r="C345">
        <v>56458</v>
      </c>
      <c r="D345" t="s">
        <v>6901</v>
      </c>
    </row>
    <row r="346" spans="1:4" x14ac:dyDescent="0.2">
      <c r="A346">
        <v>26909</v>
      </c>
      <c r="B346" t="s">
        <v>1671</v>
      </c>
      <c r="C346">
        <v>109242</v>
      </c>
      <c r="D346" t="s">
        <v>1320</v>
      </c>
    </row>
    <row r="347" spans="1:4" x14ac:dyDescent="0.2">
      <c r="A347">
        <v>667277</v>
      </c>
      <c r="B347" t="s">
        <v>2663</v>
      </c>
      <c r="C347">
        <v>213539</v>
      </c>
      <c r="D347" t="s">
        <v>6902</v>
      </c>
    </row>
    <row r="348" spans="1:4" x14ac:dyDescent="0.2">
      <c r="A348">
        <v>11529</v>
      </c>
      <c r="B348" t="s">
        <v>193</v>
      </c>
      <c r="C348">
        <v>77036</v>
      </c>
      <c r="D348" t="s">
        <v>5235</v>
      </c>
    </row>
    <row r="349" spans="1:4" x14ac:dyDescent="0.2">
      <c r="A349">
        <v>71206</v>
      </c>
      <c r="B349" t="s">
        <v>2976</v>
      </c>
      <c r="C349">
        <v>243219</v>
      </c>
      <c r="D349" t="s">
        <v>6903</v>
      </c>
    </row>
    <row r="350" spans="1:4" x14ac:dyDescent="0.2">
      <c r="A350">
        <v>330119</v>
      </c>
      <c r="B350" t="s">
        <v>4652</v>
      </c>
      <c r="C350">
        <v>22761</v>
      </c>
      <c r="D350" t="s">
        <v>4987</v>
      </c>
    </row>
    <row r="351" spans="1:4" x14ac:dyDescent="0.2">
      <c r="A351">
        <v>56461</v>
      </c>
      <c r="B351" t="s">
        <v>2756</v>
      </c>
      <c r="C351">
        <v>108735</v>
      </c>
      <c r="D351" t="s">
        <v>6904</v>
      </c>
    </row>
    <row r="352" spans="1:4" x14ac:dyDescent="0.2">
      <c r="A352">
        <v>237636</v>
      </c>
      <c r="B352" t="s">
        <v>2717</v>
      </c>
      <c r="C352">
        <v>217069</v>
      </c>
      <c r="D352" t="s">
        <v>6905</v>
      </c>
    </row>
    <row r="353" spans="1:4" x14ac:dyDescent="0.2">
      <c r="A353">
        <v>272636</v>
      </c>
      <c r="B353" t="s">
        <v>2886</v>
      </c>
      <c r="C353">
        <v>57783</v>
      </c>
      <c r="D353" t="s">
        <v>6906</v>
      </c>
    </row>
    <row r="354" spans="1:4" x14ac:dyDescent="0.2">
      <c r="A354">
        <v>21930</v>
      </c>
      <c r="B354" t="s">
        <v>7514</v>
      </c>
      <c r="C354">
        <v>99326</v>
      </c>
      <c r="D354" t="s">
        <v>3174</v>
      </c>
    </row>
    <row r="355" spans="1:4" x14ac:dyDescent="0.2">
      <c r="A355">
        <v>225872</v>
      </c>
      <c r="B355" t="s">
        <v>4750</v>
      </c>
      <c r="C355">
        <v>80860</v>
      </c>
      <c r="D355" t="s">
        <v>4929</v>
      </c>
    </row>
    <row r="356" spans="1:4" x14ac:dyDescent="0.2">
      <c r="A356">
        <v>170458</v>
      </c>
      <c r="B356" t="s">
        <v>5521</v>
      </c>
      <c r="C356">
        <v>14794</v>
      </c>
      <c r="D356" t="s">
        <v>6499</v>
      </c>
    </row>
    <row r="357" spans="1:4" x14ac:dyDescent="0.2">
      <c r="A357">
        <v>17349</v>
      </c>
      <c r="B357" t="s">
        <v>7515</v>
      </c>
      <c r="C357">
        <v>231642</v>
      </c>
      <c r="D357" t="s">
        <v>3794</v>
      </c>
    </row>
    <row r="358" spans="1:4" x14ac:dyDescent="0.2">
      <c r="A358">
        <v>234915</v>
      </c>
      <c r="B358" t="s">
        <v>6645</v>
      </c>
      <c r="C358">
        <v>245607</v>
      </c>
      <c r="D358" t="s">
        <v>6907</v>
      </c>
    </row>
    <row r="359" spans="1:4" x14ac:dyDescent="0.2">
      <c r="A359">
        <v>110749</v>
      </c>
      <c r="B359" t="s">
        <v>1641</v>
      </c>
      <c r="C359">
        <v>106861</v>
      </c>
      <c r="D359" t="s">
        <v>6908</v>
      </c>
    </row>
    <row r="360" spans="1:4" x14ac:dyDescent="0.2">
      <c r="A360">
        <v>12804</v>
      </c>
      <c r="B360" t="s">
        <v>4097</v>
      </c>
      <c r="C360">
        <v>380705</v>
      </c>
      <c r="D360" t="s">
        <v>6909</v>
      </c>
    </row>
    <row r="361" spans="1:4" x14ac:dyDescent="0.2">
      <c r="A361">
        <v>22784</v>
      </c>
      <c r="B361" t="s">
        <v>3354</v>
      </c>
      <c r="C361">
        <v>244551</v>
      </c>
      <c r="D361" t="s">
        <v>4537</v>
      </c>
    </row>
    <row r="362" spans="1:4" x14ac:dyDescent="0.2">
      <c r="A362">
        <v>77782</v>
      </c>
      <c r="B362" t="s">
        <v>1680</v>
      </c>
      <c r="C362">
        <v>11459</v>
      </c>
      <c r="D362" t="s">
        <v>1439</v>
      </c>
    </row>
    <row r="363" spans="1:4" x14ac:dyDescent="0.2">
      <c r="A363">
        <v>223970</v>
      </c>
      <c r="B363" t="s">
        <v>1649</v>
      </c>
      <c r="C363">
        <v>107769</v>
      </c>
      <c r="D363" t="s">
        <v>1287</v>
      </c>
    </row>
    <row r="364" spans="1:4" x14ac:dyDescent="0.2">
      <c r="A364">
        <v>14087</v>
      </c>
      <c r="B364" t="s">
        <v>268</v>
      </c>
      <c r="C364">
        <v>239102</v>
      </c>
      <c r="D364" t="s">
        <v>6910</v>
      </c>
    </row>
    <row r="365" spans="1:4" x14ac:dyDescent="0.2">
      <c r="A365">
        <v>13078</v>
      </c>
      <c r="B365" t="s">
        <v>105</v>
      </c>
      <c r="C365">
        <v>269120</v>
      </c>
      <c r="D365" t="s">
        <v>1436</v>
      </c>
    </row>
    <row r="366" spans="1:4" x14ac:dyDescent="0.2">
      <c r="A366">
        <v>213522</v>
      </c>
      <c r="B366" t="s">
        <v>5732</v>
      </c>
      <c r="C366">
        <v>380842</v>
      </c>
      <c r="D366" t="s">
        <v>6911</v>
      </c>
    </row>
    <row r="367" spans="1:4" x14ac:dyDescent="0.2">
      <c r="A367">
        <v>211323</v>
      </c>
      <c r="B367" t="s">
        <v>1657</v>
      </c>
      <c r="C367">
        <v>70223</v>
      </c>
      <c r="D367" t="s">
        <v>1182</v>
      </c>
    </row>
    <row r="368" spans="1:4" x14ac:dyDescent="0.2">
      <c r="A368">
        <v>76187</v>
      </c>
      <c r="B368" t="s">
        <v>3526</v>
      </c>
      <c r="C368">
        <v>20289</v>
      </c>
      <c r="D368" t="s">
        <v>6912</v>
      </c>
    </row>
    <row r="369" spans="1:4" x14ac:dyDescent="0.2">
      <c r="A369">
        <v>58182</v>
      </c>
      <c r="B369" t="s">
        <v>724</v>
      </c>
      <c r="C369">
        <v>14085</v>
      </c>
      <c r="D369" t="s">
        <v>4958</v>
      </c>
    </row>
    <row r="370" spans="1:4" x14ac:dyDescent="0.2">
      <c r="A370">
        <v>16498</v>
      </c>
      <c r="B370" t="s">
        <v>35</v>
      </c>
      <c r="C370">
        <v>20411</v>
      </c>
      <c r="D370" t="s">
        <v>6913</v>
      </c>
    </row>
    <row r="371" spans="1:4" x14ac:dyDescent="0.2">
      <c r="A371">
        <v>29870</v>
      </c>
      <c r="B371" t="s">
        <v>1695</v>
      </c>
      <c r="C371">
        <v>20848</v>
      </c>
      <c r="D371" t="s">
        <v>6694</v>
      </c>
    </row>
    <row r="372" spans="1:4" x14ac:dyDescent="0.2">
      <c r="A372">
        <v>53415</v>
      </c>
      <c r="B372" t="s">
        <v>2714</v>
      </c>
      <c r="C372">
        <v>17261</v>
      </c>
      <c r="D372" t="s">
        <v>4631</v>
      </c>
    </row>
    <row r="373" spans="1:4" x14ac:dyDescent="0.2">
      <c r="A373">
        <v>57441</v>
      </c>
      <c r="B373" t="s">
        <v>1678</v>
      </c>
      <c r="C373">
        <v>239706</v>
      </c>
      <c r="D373" t="s">
        <v>1333</v>
      </c>
    </row>
    <row r="374" spans="1:4" x14ac:dyDescent="0.2">
      <c r="A374">
        <v>50786</v>
      </c>
      <c r="B374" t="s">
        <v>5811</v>
      </c>
      <c r="C374">
        <v>68920</v>
      </c>
      <c r="D374" t="s">
        <v>4116</v>
      </c>
    </row>
    <row r="375" spans="1:4" x14ac:dyDescent="0.2">
      <c r="A375">
        <v>16181</v>
      </c>
      <c r="B375" t="s">
        <v>5667</v>
      </c>
      <c r="C375">
        <v>66139</v>
      </c>
      <c r="D375" t="s">
        <v>1463</v>
      </c>
    </row>
    <row r="376" spans="1:4" x14ac:dyDescent="0.2">
      <c r="A376">
        <v>387314</v>
      </c>
      <c r="B376" t="s">
        <v>7516</v>
      </c>
      <c r="C376">
        <v>17768</v>
      </c>
      <c r="D376" t="s">
        <v>1311</v>
      </c>
    </row>
    <row r="377" spans="1:4" x14ac:dyDescent="0.2">
      <c r="A377">
        <v>80297</v>
      </c>
      <c r="B377" t="s">
        <v>7517</v>
      </c>
      <c r="C377">
        <v>66905</v>
      </c>
      <c r="D377" t="s">
        <v>6914</v>
      </c>
    </row>
    <row r="378" spans="1:4" x14ac:dyDescent="0.2">
      <c r="A378">
        <v>622402</v>
      </c>
      <c r="B378" t="s">
        <v>5568</v>
      </c>
      <c r="C378">
        <v>13038</v>
      </c>
      <c r="D378" t="s">
        <v>6915</v>
      </c>
    </row>
    <row r="379" spans="1:4" x14ac:dyDescent="0.2">
      <c r="A379">
        <v>15024</v>
      </c>
      <c r="B379" t="s">
        <v>2786</v>
      </c>
      <c r="C379">
        <v>229589</v>
      </c>
      <c r="D379" t="s">
        <v>6916</v>
      </c>
    </row>
    <row r="380" spans="1:4" x14ac:dyDescent="0.2">
      <c r="A380">
        <v>208158</v>
      </c>
      <c r="B380" t="s">
        <v>2933</v>
      </c>
      <c r="C380">
        <v>76788</v>
      </c>
      <c r="D380" t="s">
        <v>1152</v>
      </c>
    </row>
    <row r="381" spans="1:4" x14ac:dyDescent="0.2">
      <c r="A381">
        <v>12824</v>
      </c>
      <c r="B381" t="s">
        <v>5850</v>
      </c>
      <c r="C381">
        <v>69563</v>
      </c>
      <c r="D381" t="s">
        <v>2650</v>
      </c>
    </row>
    <row r="382" spans="1:4" x14ac:dyDescent="0.2">
      <c r="A382">
        <v>252973</v>
      </c>
      <c r="B382" t="s">
        <v>7518</v>
      </c>
      <c r="C382">
        <v>268512</v>
      </c>
      <c r="D382" t="s">
        <v>6917</v>
      </c>
    </row>
    <row r="383" spans="1:4" x14ac:dyDescent="0.2">
      <c r="A383">
        <v>75409</v>
      </c>
      <c r="B383" t="s">
        <v>3080</v>
      </c>
      <c r="C383">
        <v>71973</v>
      </c>
      <c r="D383" t="s">
        <v>4183</v>
      </c>
    </row>
    <row r="384" spans="1:4" x14ac:dyDescent="0.2">
      <c r="A384">
        <v>50723</v>
      </c>
      <c r="B384" t="s">
        <v>2741</v>
      </c>
      <c r="C384">
        <v>76411</v>
      </c>
      <c r="D384" t="s">
        <v>6918</v>
      </c>
    </row>
    <row r="385" spans="1:4" x14ac:dyDescent="0.2">
      <c r="A385">
        <v>330890</v>
      </c>
      <c r="B385" t="s">
        <v>4552</v>
      </c>
      <c r="C385">
        <v>216001</v>
      </c>
      <c r="D385" t="s">
        <v>6919</v>
      </c>
    </row>
    <row r="386" spans="1:4" x14ac:dyDescent="0.2">
      <c r="A386">
        <v>105450</v>
      </c>
      <c r="B386" t="s">
        <v>7519</v>
      </c>
      <c r="C386">
        <v>75695</v>
      </c>
      <c r="D386" t="s">
        <v>6259</v>
      </c>
    </row>
    <row r="387" spans="1:4" x14ac:dyDescent="0.2">
      <c r="A387">
        <v>56229</v>
      </c>
      <c r="B387" t="s">
        <v>7520</v>
      </c>
      <c r="C387">
        <v>210094</v>
      </c>
      <c r="D387" t="s">
        <v>6248</v>
      </c>
    </row>
    <row r="388" spans="1:4" x14ac:dyDescent="0.2">
      <c r="A388">
        <v>276950</v>
      </c>
      <c r="B388" t="s">
        <v>5229</v>
      </c>
      <c r="C388">
        <v>207740</v>
      </c>
      <c r="D388" t="s">
        <v>6920</v>
      </c>
    </row>
    <row r="389" spans="1:4" x14ac:dyDescent="0.2">
      <c r="A389">
        <v>381785</v>
      </c>
      <c r="B389" t="s">
        <v>3228</v>
      </c>
      <c r="C389">
        <v>12702</v>
      </c>
      <c r="D389" t="s">
        <v>5823</v>
      </c>
    </row>
    <row r="390" spans="1:4" x14ac:dyDescent="0.2">
      <c r="A390">
        <v>381058</v>
      </c>
      <c r="B390" t="s">
        <v>7521</v>
      </c>
      <c r="C390">
        <v>269037</v>
      </c>
      <c r="D390" t="s">
        <v>4637</v>
      </c>
    </row>
    <row r="391" spans="1:4" x14ac:dyDescent="0.2">
      <c r="A391">
        <v>75141</v>
      </c>
      <c r="B391" t="s">
        <v>7522</v>
      </c>
      <c r="C391">
        <v>67260</v>
      </c>
      <c r="D391" t="s">
        <v>1339</v>
      </c>
    </row>
    <row r="392" spans="1:4" x14ac:dyDescent="0.2">
      <c r="A392">
        <v>12813</v>
      </c>
      <c r="B392" t="s">
        <v>4444</v>
      </c>
      <c r="C392">
        <v>74270</v>
      </c>
      <c r="D392" t="s">
        <v>3140</v>
      </c>
    </row>
    <row r="393" spans="1:4" x14ac:dyDescent="0.2">
      <c r="A393">
        <v>272382</v>
      </c>
      <c r="B393" t="s">
        <v>7523</v>
      </c>
      <c r="C393">
        <v>22779</v>
      </c>
      <c r="D393" t="s">
        <v>6921</v>
      </c>
    </row>
    <row r="394" spans="1:4" x14ac:dyDescent="0.2">
      <c r="A394">
        <v>224079</v>
      </c>
      <c r="B394" t="s">
        <v>7524</v>
      </c>
      <c r="C394">
        <v>224860</v>
      </c>
      <c r="D394" t="s">
        <v>6636</v>
      </c>
    </row>
    <row r="395" spans="1:4" x14ac:dyDescent="0.2">
      <c r="A395">
        <v>246048</v>
      </c>
      <c r="B395" t="s">
        <v>7525</v>
      </c>
      <c r="C395">
        <v>98845</v>
      </c>
      <c r="D395" t="s">
        <v>879</v>
      </c>
    </row>
    <row r="396" spans="1:4" x14ac:dyDescent="0.2">
      <c r="A396">
        <v>279499</v>
      </c>
      <c r="B396" t="s">
        <v>7526</v>
      </c>
      <c r="C396">
        <v>104215</v>
      </c>
      <c r="D396" t="s">
        <v>6922</v>
      </c>
    </row>
    <row r="397" spans="1:4" x14ac:dyDescent="0.2">
      <c r="A397">
        <v>631323</v>
      </c>
      <c r="B397" t="s">
        <v>4362</v>
      </c>
      <c r="C397">
        <v>231201</v>
      </c>
      <c r="D397" t="s">
        <v>4483</v>
      </c>
    </row>
    <row r="398" spans="1:4" x14ac:dyDescent="0.2">
      <c r="A398">
        <v>21869</v>
      </c>
      <c r="B398" t="s">
        <v>4543</v>
      </c>
      <c r="C398">
        <v>21815</v>
      </c>
      <c r="D398" t="s">
        <v>6923</v>
      </c>
    </row>
    <row r="399" spans="1:4" x14ac:dyDescent="0.2">
      <c r="A399">
        <v>114564</v>
      </c>
      <c r="B399" t="s">
        <v>7527</v>
      </c>
      <c r="C399">
        <v>11803</v>
      </c>
      <c r="D399" t="s">
        <v>6924</v>
      </c>
    </row>
    <row r="400" spans="1:4" x14ac:dyDescent="0.2">
      <c r="A400">
        <v>399599</v>
      </c>
      <c r="B400" t="s">
        <v>4408</v>
      </c>
      <c r="C400">
        <v>16010</v>
      </c>
      <c r="D400" t="s">
        <v>4316</v>
      </c>
    </row>
    <row r="401" spans="1:4" x14ac:dyDescent="0.2">
      <c r="A401">
        <v>99681</v>
      </c>
      <c r="B401" t="s">
        <v>591</v>
      </c>
      <c r="C401">
        <v>12484</v>
      </c>
      <c r="D401" t="s">
        <v>762</v>
      </c>
    </row>
    <row r="402" spans="1:4" x14ac:dyDescent="0.2">
      <c r="A402">
        <v>241633</v>
      </c>
      <c r="B402" t="s">
        <v>5469</v>
      </c>
      <c r="C402">
        <v>71059</v>
      </c>
      <c r="D402" t="s">
        <v>6925</v>
      </c>
    </row>
    <row r="403" spans="1:4" x14ac:dyDescent="0.2">
      <c r="A403">
        <v>106795</v>
      </c>
      <c r="B403" t="s">
        <v>1651</v>
      </c>
      <c r="C403">
        <v>216848</v>
      </c>
      <c r="D403" t="s">
        <v>444</v>
      </c>
    </row>
    <row r="404" spans="1:4" x14ac:dyDescent="0.2">
      <c r="A404">
        <v>232371</v>
      </c>
      <c r="B404" t="s">
        <v>670</v>
      </c>
      <c r="C404">
        <v>18223</v>
      </c>
      <c r="D404" t="s">
        <v>6926</v>
      </c>
    </row>
    <row r="405" spans="1:4" x14ac:dyDescent="0.2">
      <c r="A405">
        <v>74153</v>
      </c>
      <c r="B405" t="s">
        <v>31</v>
      </c>
      <c r="C405">
        <v>16985</v>
      </c>
      <c r="D405" t="s">
        <v>454</v>
      </c>
    </row>
    <row r="406" spans="1:4" x14ac:dyDescent="0.2">
      <c r="A406">
        <v>269224</v>
      </c>
      <c r="B406" t="s">
        <v>1752</v>
      </c>
      <c r="C406">
        <v>14751</v>
      </c>
      <c r="D406" t="s">
        <v>6077</v>
      </c>
    </row>
    <row r="407" spans="1:4" x14ac:dyDescent="0.2">
      <c r="A407">
        <v>269582</v>
      </c>
      <c r="B407" t="s">
        <v>1714</v>
      </c>
      <c r="C407">
        <v>12352</v>
      </c>
      <c r="D407" t="s">
        <v>2647</v>
      </c>
    </row>
    <row r="408" spans="1:4" x14ac:dyDescent="0.2">
      <c r="A408">
        <v>17218</v>
      </c>
      <c r="B408" t="s">
        <v>1663</v>
      </c>
      <c r="C408">
        <v>80718</v>
      </c>
      <c r="D408" t="s">
        <v>235</v>
      </c>
    </row>
    <row r="409" spans="1:4" x14ac:dyDescent="0.2">
      <c r="A409">
        <v>16870</v>
      </c>
      <c r="B409" t="s">
        <v>1674</v>
      </c>
      <c r="C409">
        <v>12609</v>
      </c>
      <c r="D409" t="s">
        <v>6130</v>
      </c>
    </row>
    <row r="410" spans="1:4" x14ac:dyDescent="0.2">
      <c r="A410">
        <v>22403</v>
      </c>
      <c r="B410" t="s">
        <v>903</v>
      </c>
      <c r="C410">
        <v>213006</v>
      </c>
      <c r="D410" t="s">
        <v>6927</v>
      </c>
    </row>
    <row r="411" spans="1:4" x14ac:dyDescent="0.2">
      <c r="A411">
        <v>14860</v>
      </c>
      <c r="B411" t="s">
        <v>33</v>
      </c>
      <c r="C411">
        <v>68867</v>
      </c>
      <c r="D411" t="s">
        <v>6928</v>
      </c>
    </row>
    <row r="412" spans="1:4" x14ac:dyDescent="0.2">
      <c r="A412">
        <v>18162</v>
      </c>
      <c r="B412" t="s">
        <v>596</v>
      </c>
      <c r="C412">
        <v>16009</v>
      </c>
      <c r="D412" t="s">
        <v>1245</v>
      </c>
    </row>
    <row r="413" spans="1:4" x14ac:dyDescent="0.2">
      <c r="A413">
        <v>11722</v>
      </c>
      <c r="B413" t="s">
        <v>7528</v>
      </c>
      <c r="C413">
        <v>14314</v>
      </c>
      <c r="D413" t="s">
        <v>3775</v>
      </c>
    </row>
    <row r="414" spans="1:4" x14ac:dyDescent="0.2">
      <c r="A414">
        <v>100039795</v>
      </c>
      <c r="B414" t="s">
        <v>1769</v>
      </c>
      <c r="C414">
        <v>52076</v>
      </c>
      <c r="D414" t="s">
        <v>6929</v>
      </c>
    </row>
    <row r="415" spans="1:4" x14ac:dyDescent="0.2">
      <c r="A415">
        <v>14205</v>
      </c>
      <c r="B415" t="s">
        <v>850</v>
      </c>
      <c r="C415">
        <v>106393</v>
      </c>
      <c r="D415" t="s">
        <v>1509</v>
      </c>
    </row>
    <row r="416" spans="1:4" x14ac:dyDescent="0.2">
      <c r="A416">
        <v>17215</v>
      </c>
      <c r="B416" t="s">
        <v>1667</v>
      </c>
      <c r="C416">
        <v>67252</v>
      </c>
      <c r="D416" t="s">
        <v>1155</v>
      </c>
    </row>
    <row r="417" spans="1:4" x14ac:dyDescent="0.2">
      <c r="A417">
        <v>67849</v>
      </c>
      <c r="B417" t="s">
        <v>1693</v>
      </c>
      <c r="C417">
        <v>385674</v>
      </c>
      <c r="D417" t="s">
        <v>6930</v>
      </c>
    </row>
    <row r="418" spans="1:4" x14ac:dyDescent="0.2">
      <c r="A418">
        <v>93876</v>
      </c>
      <c r="B418" t="s">
        <v>7529</v>
      </c>
      <c r="C418">
        <v>17135</v>
      </c>
      <c r="D418" t="s">
        <v>6931</v>
      </c>
    </row>
    <row r="419" spans="1:4" x14ac:dyDescent="0.2">
      <c r="A419">
        <v>14066</v>
      </c>
      <c r="B419" t="s">
        <v>738</v>
      </c>
      <c r="C419">
        <v>17769</v>
      </c>
      <c r="D419" t="s">
        <v>6932</v>
      </c>
    </row>
    <row r="420" spans="1:4" x14ac:dyDescent="0.2">
      <c r="A420">
        <v>20725</v>
      </c>
      <c r="B420" t="s">
        <v>729</v>
      </c>
      <c r="C420">
        <v>67603</v>
      </c>
      <c r="D420" t="s">
        <v>6933</v>
      </c>
    </row>
    <row r="421" spans="1:4" x14ac:dyDescent="0.2">
      <c r="A421">
        <v>71924</v>
      </c>
      <c r="B421" t="s">
        <v>1997</v>
      </c>
      <c r="C421">
        <v>77422</v>
      </c>
      <c r="D421" t="s">
        <v>6934</v>
      </c>
    </row>
    <row r="422" spans="1:4" x14ac:dyDescent="0.2">
      <c r="A422">
        <v>69885</v>
      </c>
      <c r="B422" t="s">
        <v>1658</v>
      </c>
      <c r="C422">
        <v>23805</v>
      </c>
      <c r="D422" t="s">
        <v>196</v>
      </c>
    </row>
    <row r="423" spans="1:4" x14ac:dyDescent="0.2">
      <c r="A423">
        <v>67775</v>
      </c>
      <c r="B423" t="s">
        <v>1702</v>
      </c>
      <c r="C423">
        <v>109267</v>
      </c>
      <c r="D423" t="s">
        <v>6935</v>
      </c>
    </row>
    <row r="424" spans="1:4" x14ac:dyDescent="0.2">
      <c r="A424">
        <v>14857</v>
      </c>
      <c r="B424" t="s">
        <v>11</v>
      </c>
      <c r="C424">
        <v>226610</v>
      </c>
      <c r="D424" t="s">
        <v>5751</v>
      </c>
    </row>
    <row r="425" spans="1:4" x14ac:dyDescent="0.2">
      <c r="A425">
        <v>240641</v>
      </c>
      <c r="B425" t="s">
        <v>1834</v>
      </c>
      <c r="C425">
        <v>208898</v>
      </c>
      <c r="D425" t="s">
        <v>6936</v>
      </c>
    </row>
    <row r="426" spans="1:4" x14ac:dyDescent="0.2">
      <c r="A426">
        <v>11826</v>
      </c>
      <c r="B426" t="s">
        <v>929</v>
      </c>
      <c r="C426">
        <v>319197</v>
      </c>
      <c r="D426" t="s">
        <v>4492</v>
      </c>
    </row>
    <row r="427" spans="1:4" x14ac:dyDescent="0.2">
      <c r="A427">
        <v>56615</v>
      </c>
      <c r="B427" t="s">
        <v>51</v>
      </c>
      <c r="C427">
        <v>71946</v>
      </c>
      <c r="D427" t="s">
        <v>1251</v>
      </c>
    </row>
    <row r="428" spans="1:4" x14ac:dyDescent="0.2">
      <c r="A428">
        <v>14176</v>
      </c>
      <c r="B428" t="s">
        <v>1754</v>
      </c>
      <c r="C428">
        <v>215999</v>
      </c>
      <c r="D428" t="s">
        <v>6937</v>
      </c>
    </row>
    <row r="429" spans="1:4" x14ac:dyDescent="0.2">
      <c r="A429">
        <v>12628</v>
      </c>
      <c r="B429" t="s">
        <v>645</v>
      </c>
      <c r="C429">
        <v>53627</v>
      </c>
      <c r="D429" t="s">
        <v>6938</v>
      </c>
    </row>
    <row r="430" spans="1:4" x14ac:dyDescent="0.2">
      <c r="A430">
        <v>11727</v>
      </c>
      <c r="B430" t="s">
        <v>5801</v>
      </c>
      <c r="C430">
        <v>16543</v>
      </c>
      <c r="D430" t="s">
        <v>6939</v>
      </c>
    </row>
    <row r="431" spans="1:4" x14ac:dyDescent="0.2">
      <c r="A431">
        <v>80861</v>
      </c>
      <c r="B431" t="s">
        <v>663</v>
      </c>
      <c r="C431">
        <v>68149</v>
      </c>
      <c r="D431" t="s">
        <v>6940</v>
      </c>
    </row>
    <row r="432" spans="1:4" x14ac:dyDescent="0.2">
      <c r="A432">
        <v>15234</v>
      </c>
      <c r="B432" t="s">
        <v>714</v>
      </c>
      <c r="C432">
        <v>57915</v>
      </c>
      <c r="D432" t="s">
        <v>6941</v>
      </c>
    </row>
    <row r="433" spans="1:4" x14ac:dyDescent="0.2">
      <c r="A433">
        <v>21385</v>
      </c>
      <c r="B433" t="s">
        <v>2919</v>
      </c>
      <c r="C433">
        <v>68742</v>
      </c>
      <c r="D433" t="s">
        <v>6942</v>
      </c>
    </row>
    <row r="434" spans="1:4" x14ac:dyDescent="0.2">
      <c r="A434">
        <v>12545</v>
      </c>
      <c r="B434" t="s">
        <v>2022</v>
      </c>
      <c r="C434">
        <v>277978</v>
      </c>
      <c r="D434" t="s">
        <v>1282</v>
      </c>
    </row>
    <row r="435" spans="1:4" x14ac:dyDescent="0.2">
      <c r="A435">
        <v>64580</v>
      </c>
      <c r="B435" t="s">
        <v>50</v>
      </c>
      <c r="C435">
        <v>16978</v>
      </c>
      <c r="D435" t="s">
        <v>6943</v>
      </c>
    </row>
    <row r="436" spans="1:4" x14ac:dyDescent="0.2">
      <c r="A436">
        <v>30045</v>
      </c>
      <c r="B436" t="s">
        <v>649</v>
      </c>
      <c r="C436">
        <v>102636203</v>
      </c>
      <c r="D436" t="s">
        <v>6944</v>
      </c>
    </row>
    <row r="437" spans="1:4" x14ac:dyDescent="0.2">
      <c r="A437">
        <v>69706</v>
      </c>
      <c r="B437" t="s">
        <v>1624</v>
      </c>
      <c r="C437">
        <v>54610</v>
      </c>
      <c r="D437" t="s">
        <v>5011</v>
      </c>
    </row>
    <row r="438" spans="1:4" x14ac:dyDescent="0.2">
      <c r="A438">
        <v>15558</v>
      </c>
      <c r="B438" t="s">
        <v>4160</v>
      </c>
      <c r="C438">
        <v>66106</v>
      </c>
      <c r="D438" t="s">
        <v>6945</v>
      </c>
    </row>
    <row r="439" spans="1:4" x14ac:dyDescent="0.2">
      <c r="A439">
        <v>67888</v>
      </c>
      <c r="B439" t="s">
        <v>7530</v>
      </c>
      <c r="C439">
        <v>11744</v>
      </c>
      <c r="D439" t="s">
        <v>3916</v>
      </c>
    </row>
    <row r="440" spans="1:4" x14ac:dyDescent="0.2">
      <c r="A440">
        <v>272551</v>
      </c>
      <c r="B440" t="s">
        <v>1712</v>
      </c>
      <c r="C440">
        <v>67017</v>
      </c>
      <c r="D440" t="s">
        <v>6946</v>
      </c>
    </row>
    <row r="441" spans="1:4" x14ac:dyDescent="0.2">
      <c r="A441">
        <v>94284</v>
      </c>
      <c r="B441" t="s">
        <v>63</v>
      </c>
      <c r="C441">
        <v>20649</v>
      </c>
      <c r="D441" t="s">
        <v>1444</v>
      </c>
    </row>
    <row r="442" spans="1:4" x14ac:dyDescent="0.2">
      <c r="A442">
        <v>67177</v>
      </c>
      <c r="B442" t="s">
        <v>1659</v>
      </c>
      <c r="C442">
        <v>212168</v>
      </c>
      <c r="D442" t="s">
        <v>6947</v>
      </c>
    </row>
    <row r="443" spans="1:4" x14ac:dyDescent="0.2">
      <c r="A443">
        <v>230904</v>
      </c>
      <c r="B443" t="s">
        <v>2784</v>
      </c>
      <c r="C443">
        <v>20496</v>
      </c>
      <c r="D443" t="s">
        <v>5091</v>
      </c>
    </row>
    <row r="444" spans="1:4" x14ac:dyDescent="0.2">
      <c r="A444">
        <v>11554</v>
      </c>
      <c r="B444" t="s">
        <v>2851</v>
      </c>
      <c r="C444">
        <v>11475</v>
      </c>
      <c r="D444" t="s">
        <v>470</v>
      </c>
    </row>
    <row r="445" spans="1:4" x14ac:dyDescent="0.2">
      <c r="A445">
        <v>18783</v>
      </c>
      <c r="B445" t="s">
        <v>200</v>
      </c>
      <c r="C445">
        <v>100141474</v>
      </c>
      <c r="D445" t="s">
        <v>6948</v>
      </c>
    </row>
    <row r="446" spans="1:4" x14ac:dyDescent="0.2">
      <c r="A446">
        <v>72043</v>
      </c>
      <c r="B446" t="s">
        <v>282</v>
      </c>
      <c r="C446">
        <v>11489</v>
      </c>
      <c r="D446" t="s">
        <v>449</v>
      </c>
    </row>
    <row r="447" spans="1:4" x14ac:dyDescent="0.2">
      <c r="A447">
        <v>54396</v>
      </c>
      <c r="B447" t="s">
        <v>696</v>
      </c>
      <c r="C447">
        <v>320878</v>
      </c>
      <c r="D447" t="s">
        <v>4309</v>
      </c>
    </row>
    <row r="448" spans="1:4" x14ac:dyDescent="0.2">
      <c r="A448">
        <v>227541</v>
      </c>
      <c r="B448" t="s">
        <v>378</v>
      </c>
      <c r="C448">
        <v>53859</v>
      </c>
      <c r="D448" t="s">
        <v>4234</v>
      </c>
    </row>
    <row r="449" spans="1:4" x14ac:dyDescent="0.2">
      <c r="A449">
        <v>432530</v>
      </c>
      <c r="B449" t="s">
        <v>3115</v>
      </c>
      <c r="C449">
        <v>76889</v>
      </c>
      <c r="D449" t="s">
        <v>6949</v>
      </c>
    </row>
    <row r="450" spans="1:4" x14ac:dyDescent="0.2">
      <c r="A450">
        <v>19332</v>
      </c>
      <c r="B450" t="s">
        <v>3351</v>
      </c>
      <c r="C450">
        <v>12831</v>
      </c>
      <c r="D450" t="s">
        <v>1300</v>
      </c>
    </row>
    <row r="451" spans="1:4" x14ac:dyDescent="0.2">
      <c r="A451">
        <v>243937</v>
      </c>
      <c r="B451" t="s">
        <v>7531</v>
      </c>
      <c r="C451">
        <v>241547</v>
      </c>
      <c r="D451" t="s">
        <v>4117</v>
      </c>
    </row>
    <row r="452" spans="1:4" x14ac:dyDescent="0.2">
      <c r="A452">
        <v>69453</v>
      </c>
      <c r="B452" t="s">
        <v>5472</v>
      </c>
      <c r="C452">
        <v>387609</v>
      </c>
      <c r="D452" t="s">
        <v>4884</v>
      </c>
    </row>
    <row r="453" spans="1:4" x14ac:dyDescent="0.2">
      <c r="A453">
        <v>18140</v>
      </c>
      <c r="B453" t="s">
        <v>1699</v>
      </c>
      <c r="C453">
        <v>260409</v>
      </c>
      <c r="D453" t="s">
        <v>4981</v>
      </c>
    </row>
    <row r="454" spans="1:4" x14ac:dyDescent="0.2">
      <c r="A454">
        <v>74253</v>
      </c>
      <c r="B454" t="s">
        <v>693</v>
      </c>
      <c r="C454">
        <v>101544</v>
      </c>
      <c r="D454" t="s">
        <v>4892</v>
      </c>
    </row>
    <row r="455" spans="1:4" x14ac:dyDescent="0.2">
      <c r="A455">
        <v>237877</v>
      </c>
      <c r="B455" t="s">
        <v>1694</v>
      </c>
      <c r="C455">
        <v>13714</v>
      </c>
      <c r="D455" t="s">
        <v>6950</v>
      </c>
    </row>
    <row r="456" spans="1:4" x14ac:dyDescent="0.2">
      <c r="A456">
        <v>380850</v>
      </c>
      <c r="B456" t="s">
        <v>3947</v>
      </c>
      <c r="C456">
        <v>22003</v>
      </c>
      <c r="D456" t="s">
        <v>6951</v>
      </c>
    </row>
    <row r="457" spans="1:4" x14ac:dyDescent="0.2">
      <c r="A457">
        <v>213696</v>
      </c>
      <c r="B457" t="s">
        <v>798</v>
      </c>
      <c r="C457">
        <v>101359</v>
      </c>
      <c r="D457" t="s">
        <v>3277</v>
      </c>
    </row>
    <row r="458" spans="1:4" x14ac:dyDescent="0.2">
      <c r="A458">
        <v>13723</v>
      </c>
      <c r="B458" t="s">
        <v>700</v>
      </c>
      <c r="C458">
        <v>227333</v>
      </c>
      <c r="D458" t="s">
        <v>3907</v>
      </c>
    </row>
    <row r="459" spans="1:4" x14ac:dyDescent="0.2">
      <c r="A459">
        <v>100503185</v>
      </c>
      <c r="B459" t="s">
        <v>7532</v>
      </c>
      <c r="C459">
        <v>18747</v>
      </c>
      <c r="D459" t="s">
        <v>4698</v>
      </c>
    </row>
    <row r="460" spans="1:4" x14ac:dyDescent="0.2">
      <c r="A460">
        <v>71373</v>
      </c>
      <c r="B460" t="s">
        <v>7533</v>
      </c>
      <c r="C460">
        <v>54352</v>
      </c>
      <c r="D460" t="s">
        <v>6952</v>
      </c>
    </row>
    <row r="461" spans="1:4" x14ac:dyDescent="0.2">
      <c r="A461">
        <v>494504</v>
      </c>
      <c r="B461" t="s">
        <v>1841</v>
      </c>
      <c r="C461">
        <v>13867</v>
      </c>
      <c r="D461" t="s">
        <v>1421</v>
      </c>
    </row>
    <row r="462" spans="1:4" x14ac:dyDescent="0.2">
      <c r="A462">
        <v>21420</v>
      </c>
      <c r="B462" t="s">
        <v>3591</v>
      </c>
      <c r="C462">
        <v>93842</v>
      </c>
      <c r="D462" t="s">
        <v>6953</v>
      </c>
    </row>
    <row r="463" spans="1:4" x14ac:dyDescent="0.2">
      <c r="A463">
        <v>12189</v>
      </c>
      <c r="B463" t="s">
        <v>1682</v>
      </c>
      <c r="C463">
        <v>26432</v>
      </c>
      <c r="D463" t="s">
        <v>6954</v>
      </c>
    </row>
    <row r="464" spans="1:4" x14ac:dyDescent="0.2">
      <c r="A464">
        <v>12794</v>
      </c>
      <c r="B464" t="s">
        <v>1845</v>
      </c>
      <c r="C464">
        <v>56376</v>
      </c>
      <c r="D464" t="s">
        <v>6955</v>
      </c>
    </row>
    <row r="465" spans="1:4" x14ac:dyDescent="0.2">
      <c r="A465">
        <v>22256</v>
      </c>
      <c r="B465" t="s">
        <v>1688</v>
      </c>
      <c r="C465">
        <v>270190</v>
      </c>
      <c r="D465" t="s">
        <v>2767</v>
      </c>
    </row>
    <row r="466" spans="1:4" x14ac:dyDescent="0.2">
      <c r="A466">
        <v>27221</v>
      </c>
      <c r="B466" t="s">
        <v>1700</v>
      </c>
      <c r="C466">
        <v>14809</v>
      </c>
      <c r="D466" t="s">
        <v>6956</v>
      </c>
    </row>
    <row r="467" spans="1:4" x14ac:dyDescent="0.2">
      <c r="A467">
        <v>66859</v>
      </c>
      <c r="B467" t="s">
        <v>608</v>
      </c>
      <c r="C467">
        <v>320365</v>
      </c>
      <c r="D467" t="s">
        <v>150</v>
      </c>
    </row>
    <row r="468" spans="1:4" x14ac:dyDescent="0.2">
      <c r="A468">
        <v>76843</v>
      </c>
      <c r="B468" t="s">
        <v>1664</v>
      </c>
      <c r="C468">
        <v>545260</v>
      </c>
      <c r="D468" t="s">
        <v>6957</v>
      </c>
    </row>
    <row r="469" spans="1:4" x14ac:dyDescent="0.2">
      <c r="A469">
        <v>67993</v>
      </c>
      <c r="B469" t="s">
        <v>1715</v>
      </c>
      <c r="C469">
        <v>18791</v>
      </c>
      <c r="D469" t="s">
        <v>6958</v>
      </c>
    </row>
    <row r="470" spans="1:4" x14ac:dyDescent="0.2">
      <c r="A470">
        <v>19366</v>
      </c>
      <c r="B470" t="s">
        <v>1638</v>
      </c>
      <c r="C470">
        <v>94040</v>
      </c>
      <c r="D470" t="s">
        <v>3615</v>
      </c>
    </row>
    <row r="471" spans="1:4" x14ac:dyDescent="0.2">
      <c r="A471">
        <v>100041585</v>
      </c>
      <c r="B471" t="s">
        <v>7534</v>
      </c>
      <c r="C471">
        <v>67951</v>
      </c>
      <c r="D471" t="s">
        <v>1310</v>
      </c>
    </row>
    <row r="472" spans="1:4" x14ac:dyDescent="0.2">
      <c r="A472">
        <v>67138</v>
      </c>
      <c r="B472" t="s">
        <v>165</v>
      </c>
      <c r="C472">
        <v>210582</v>
      </c>
      <c r="D472" t="s">
        <v>3520</v>
      </c>
    </row>
    <row r="473" spans="1:4" x14ac:dyDescent="0.2">
      <c r="A473">
        <v>108101</v>
      </c>
      <c r="B473" t="s">
        <v>5757</v>
      </c>
      <c r="C473">
        <v>14924</v>
      </c>
      <c r="D473" t="s">
        <v>6959</v>
      </c>
    </row>
    <row r="474" spans="1:4" x14ac:dyDescent="0.2">
      <c r="A474">
        <v>217169</v>
      </c>
      <c r="B474" t="s">
        <v>5167</v>
      </c>
      <c r="C474">
        <v>12389</v>
      </c>
      <c r="D474" t="s">
        <v>4083</v>
      </c>
    </row>
    <row r="475" spans="1:4" x14ac:dyDescent="0.2">
      <c r="A475">
        <v>242838</v>
      </c>
      <c r="B475" t="s">
        <v>7535</v>
      </c>
      <c r="C475">
        <v>68828</v>
      </c>
      <c r="D475" t="s">
        <v>513</v>
      </c>
    </row>
    <row r="476" spans="1:4" x14ac:dyDescent="0.2">
      <c r="A476">
        <v>11684</v>
      </c>
      <c r="B476" t="s">
        <v>4365</v>
      </c>
      <c r="C476">
        <v>12217</v>
      </c>
      <c r="D476" t="s">
        <v>6960</v>
      </c>
    </row>
    <row r="477" spans="1:4" x14ac:dyDescent="0.2">
      <c r="A477">
        <v>93880</v>
      </c>
      <c r="B477" t="s">
        <v>7536</v>
      </c>
      <c r="C477">
        <v>66641</v>
      </c>
      <c r="D477" t="s">
        <v>6961</v>
      </c>
    </row>
    <row r="478" spans="1:4" x14ac:dyDescent="0.2">
      <c r="A478">
        <v>13874</v>
      </c>
      <c r="B478" t="s">
        <v>5872</v>
      </c>
      <c r="C478">
        <v>240892</v>
      </c>
      <c r="D478" t="s">
        <v>1359</v>
      </c>
    </row>
    <row r="479" spans="1:4" x14ac:dyDescent="0.2">
      <c r="A479">
        <v>12021</v>
      </c>
      <c r="B479" t="s">
        <v>1673</v>
      </c>
      <c r="C479">
        <v>83964</v>
      </c>
      <c r="D479" t="s">
        <v>4862</v>
      </c>
    </row>
    <row r="480" spans="1:4" x14ac:dyDescent="0.2">
      <c r="A480">
        <v>57913</v>
      </c>
      <c r="B480" t="s">
        <v>1656</v>
      </c>
      <c r="C480">
        <v>16828</v>
      </c>
      <c r="D480" t="s">
        <v>1091</v>
      </c>
    </row>
    <row r="481" spans="1:4" x14ac:dyDescent="0.2">
      <c r="A481">
        <v>60363</v>
      </c>
      <c r="B481" t="s">
        <v>621</v>
      </c>
      <c r="C481">
        <v>269060</v>
      </c>
      <c r="D481" t="s">
        <v>1230</v>
      </c>
    </row>
    <row r="482" spans="1:4" x14ac:dyDescent="0.2">
      <c r="A482">
        <v>240025</v>
      </c>
      <c r="B482" t="s">
        <v>1901</v>
      </c>
      <c r="C482">
        <v>67023</v>
      </c>
      <c r="D482" t="s">
        <v>6209</v>
      </c>
    </row>
    <row r="483" spans="1:4" x14ac:dyDescent="0.2">
      <c r="A483">
        <v>21802</v>
      </c>
      <c r="B483" t="s">
        <v>6511</v>
      </c>
      <c r="C483">
        <v>238328</v>
      </c>
      <c r="D483" t="s">
        <v>3554</v>
      </c>
    </row>
    <row r="484" spans="1:4" x14ac:dyDescent="0.2">
      <c r="A484">
        <v>100271882</v>
      </c>
      <c r="B484" t="s">
        <v>7537</v>
      </c>
      <c r="C484">
        <v>73545</v>
      </c>
      <c r="D484" t="s">
        <v>6962</v>
      </c>
    </row>
    <row r="485" spans="1:4" x14ac:dyDescent="0.2">
      <c r="A485">
        <v>241452</v>
      </c>
      <c r="B485" t="s">
        <v>5613</v>
      </c>
      <c r="C485">
        <v>232232</v>
      </c>
      <c r="D485" t="s">
        <v>2920</v>
      </c>
    </row>
    <row r="486" spans="1:4" x14ac:dyDescent="0.2">
      <c r="A486">
        <v>99100</v>
      </c>
      <c r="B486" t="s">
        <v>1923</v>
      </c>
      <c r="C486">
        <v>68917</v>
      </c>
      <c r="D486" t="s">
        <v>6963</v>
      </c>
    </row>
    <row r="487" spans="1:4" x14ac:dyDescent="0.2">
      <c r="A487">
        <v>71876</v>
      </c>
      <c r="B487" t="s">
        <v>1946</v>
      </c>
      <c r="C487">
        <v>66387</v>
      </c>
      <c r="D487" t="s">
        <v>6964</v>
      </c>
    </row>
    <row r="488" spans="1:4" x14ac:dyDescent="0.2">
      <c r="A488">
        <v>241624</v>
      </c>
      <c r="B488" t="s">
        <v>2692</v>
      </c>
      <c r="C488">
        <v>216724</v>
      </c>
      <c r="D488" t="s">
        <v>6965</v>
      </c>
    </row>
    <row r="489" spans="1:4" x14ac:dyDescent="0.2">
      <c r="A489">
        <v>73102</v>
      </c>
      <c r="B489" t="s">
        <v>88</v>
      </c>
      <c r="C489">
        <v>67306</v>
      </c>
      <c r="D489" t="s">
        <v>6966</v>
      </c>
    </row>
    <row r="490" spans="1:4" x14ac:dyDescent="0.2">
      <c r="A490">
        <v>13860</v>
      </c>
      <c r="B490" t="s">
        <v>942</v>
      </c>
      <c r="C490">
        <v>12516</v>
      </c>
      <c r="D490" t="s">
        <v>5329</v>
      </c>
    </row>
    <row r="491" spans="1:4" x14ac:dyDescent="0.2">
      <c r="A491">
        <v>18828</v>
      </c>
      <c r="B491" t="s">
        <v>836</v>
      </c>
      <c r="C491">
        <v>327900</v>
      </c>
      <c r="D491" t="s">
        <v>4809</v>
      </c>
    </row>
    <row r="492" spans="1:4" x14ac:dyDescent="0.2">
      <c r="A492">
        <v>22253</v>
      </c>
      <c r="B492" t="s">
        <v>964</v>
      </c>
      <c r="C492">
        <v>72960</v>
      </c>
      <c r="D492" t="s">
        <v>5074</v>
      </c>
    </row>
    <row r="493" spans="1:4" x14ac:dyDescent="0.2">
      <c r="A493">
        <v>18576</v>
      </c>
      <c r="B493" t="s">
        <v>813</v>
      </c>
      <c r="C493">
        <v>53318</v>
      </c>
      <c r="D493" t="s">
        <v>1530</v>
      </c>
    </row>
    <row r="494" spans="1:4" x14ac:dyDescent="0.2">
      <c r="A494">
        <v>11830</v>
      </c>
      <c r="B494" t="s">
        <v>708</v>
      </c>
      <c r="C494">
        <v>102093</v>
      </c>
      <c r="D494" t="s">
        <v>6967</v>
      </c>
    </row>
    <row r="495" spans="1:4" x14ac:dyDescent="0.2">
      <c r="A495">
        <v>15566</v>
      </c>
      <c r="B495" t="s">
        <v>7538</v>
      </c>
      <c r="C495">
        <v>74649</v>
      </c>
      <c r="D495" t="s">
        <v>1584</v>
      </c>
    </row>
    <row r="496" spans="1:4" x14ac:dyDescent="0.2">
      <c r="A496">
        <v>112418</v>
      </c>
      <c r="B496" t="s">
        <v>5685</v>
      </c>
      <c r="C496">
        <v>21389</v>
      </c>
      <c r="D496" t="s">
        <v>6968</v>
      </c>
    </row>
    <row r="497" spans="1:4" x14ac:dyDescent="0.2">
      <c r="A497">
        <v>212541</v>
      </c>
      <c r="B497" t="s">
        <v>4354</v>
      </c>
      <c r="C497">
        <v>20112</v>
      </c>
      <c r="D497" t="s">
        <v>4686</v>
      </c>
    </row>
    <row r="498" spans="1:4" x14ac:dyDescent="0.2">
      <c r="A498">
        <v>244853</v>
      </c>
      <c r="B498" t="s">
        <v>3077</v>
      </c>
      <c r="C498">
        <v>18583</v>
      </c>
      <c r="D498" t="s">
        <v>5048</v>
      </c>
    </row>
    <row r="499" spans="1:4" x14ac:dyDescent="0.2">
      <c r="A499">
        <v>14858</v>
      </c>
      <c r="B499" t="s">
        <v>4</v>
      </c>
      <c r="C499">
        <v>16949</v>
      </c>
      <c r="D499" t="s">
        <v>4728</v>
      </c>
    </row>
    <row r="500" spans="1:4" x14ac:dyDescent="0.2">
      <c r="A500">
        <v>23892</v>
      </c>
      <c r="B500" t="s">
        <v>766</v>
      </c>
      <c r="C500">
        <v>12419</v>
      </c>
      <c r="D500" t="s">
        <v>5023</v>
      </c>
    </row>
    <row r="501" spans="1:4" x14ac:dyDescent="0.2">
      <c r="A501">
        <v>105387</v>
      </c>
      <c r="B501" t="s">
        <v>1755</v>
      </c>
      <c r="C501">
        <v>231872</v>
      </c>
      <c r="D501" t="s">
        <v>6969</v>
      </c>
    </row>
    <row r="502" spans="1:4" x14ac:dyDescent="0.2">
      <c r="A502">
        <v>18406</v>
      </c>
      <c r="B502" t="s">
        <v>5383</v>
      </c>
      <c r="C502">
        <v>68910</v>
      </c>
      <c r="D502" t="s">
        <v>6970</v>
      </c>
    </row>
    <row r="503" spans="1:4" x14ac:dyDescent="0.2">
      <c r="A503">
        <v>228413</v>
      </c>
      <c r="B503" t="s">
        <v>1792</v>
      </c>
      <c r="C503">
        <v>100038882</v>
      </c>
      <c r="D503" t="s">
        <v>32</v>
      </c>
    </row>
    <row r="504" spans="1:4" x14ac:dyDescent="0.2">
      <c r="A504">
        <v>319158</v>
      </c>
      <c r="B504" t="s">
        <v>4350</v>
      </c>
      <c r="C504">
        <v>20681</v>
      </c>
      <c r="D504" t="s">
        <v>5032</v>
      </c>
    </row>
    <row r="505" spans="1:4" x14ac:dyDescent="0.2">
      <c r="A505">
        <v>211378</v>
      </c>
      <c r="B505" t="s">
        <v>7539</v>
      </c>
      <c r="C505">
        <v>69920</v>
      </c>
      <c r="D505" t="s">
        <v>6971</v>
      </c>
    </row>
    <row r="506" spans="1:4" x14ac:dyDescent="0.2">
      <c r="A506">
        <v>108115</v>
      </c>
      <c r="B506" t="s">
        <v>625</v>
      </c>
      <c r="C506">
        <v>14239</v>
      </c>
      <c r="D506" t="s">
        <v>1304</v>
      </c>
    </row>
    <row r="507" spans="1:4" x14ac:dyDescent="0.2">
      <c r="A507">
        <v>50766</v>
      </c>
      <c r="B507" t="s">
        <v>699</v>
      </c>
      <c r="C507">
        <v>101476</v>
      </c>
      <c r="D507" t="s">
        <v>5069</v>
      </c>
    </row>
    <row r="508" spans="1:4" x14ac:dyDescent="0.2">
      <c r="A508">
        <v>54123</v>
      </c>
      <c r="B508" t="s">
        <v>1622</v>
      </c>
      <c r="C508">
        <v>116748</v>
      </c>
      <c r="D508" t="s">
        <v>6972</v>
      </c>
    </row>
    <row r="509" spans="1:4" x14ac:dyDescent="0.2">
      <c r="A509">
        <v>67477</v>
      </c>
      <c r="B509" t="s">
        <v>148</v>
      </c>
      <c r="C509">
        <v>67871</v>
      </c>
      <c r="D509" t="s">
        <v>6973</v>
      </c>
    </row>
    <row r="510" spans="1:4" x14ac:dyDescent="0.2">
      <c r="A510">
        <v>16912</v>
      </c>
      <c r="B510" t="s">
        <v>3018</v>
      </c>
      <c r="C510">
        <v>232875</v>
      </c>
      <c r="D510" t="s">
        <v>6974</v>
      </c>
    </row>
    <row r="511" spans="1:4" x14ac:dyDescent="0.2">
      <c r="A511">
        <v>319924</v>
      </c>
      <c r="B511" t="s">
        <v>2036</v>
      </c>
      <c r="C511">
        <v>214944</v>
      </c>
      <c r="D511" t="s">
        <v>6975</v>
      </c>
    </row>
    <row r="512" spans="1:4" x14ac:dyDescent="0.2">
      <c r="A512">
        <v>114602</v>
      </c>
      <c r="B512" t="s">
        <v>2759</v>
      </c>
      <c r="C512">
        <v>78473</v>
      </c>
      <c r="D512" t="s">
        <v>4584</v>
      </c>
    </row>
    <row r="513" spans="1:4" x14ac:dyDescent="0.2">
      <c r="A513">
        <v>15366</v>
      </c>
      <c r="B513" t="s">
        <v>1749</v>
      </c>
      <c r="C513">
        <v>223920</v>
      </c>
      <c r="D513" t="s">
        <v>2999</v>
      </c>
    </row>
    <row r="514" spans="1:4" x14ac:dyDescent="0.2">
      <c r="A514">
        <v>12449</v>
      </c>
      <c r="B514" t="s">
        <v>1726</v>
      </c>
      <c r="C514">
        <v>68347</v>
      </c>
      <c r="D514" t="s">
        <v>6976</v>
      </c>
    </row>
    <row r="515" spans="1:4" x14ac:dyDescent="0.2">
      <c r="A515">
        <v>12296</v>
      </c>
      <c r="B515" t="s">
        <v>756</v>
      </c>
      <c r="C515">
        <v>56188</v>
      </c>
      <c r="D515" t="s">
        <v>5087</v>
      </c>
    </row>
    <row r="516" spans="1:4" x14ac:dyDescent="0.2">
      <c r="A516">
        <v>70024</v>
      </c>
      <c r="B516" t="s">
        <v>1644</v>
      </c>
      <c r="C516">
        <v>67399</v>
      </c>
      <c r="D516" t="s">
        <v>1222</v>
      </c>
    </row>
    <row r="517" spans="1:4" x14ac:dyDescent="0.2">
      <c r="A517">
        <v>70472</v>
      </c>
      <c r="B517" t="s">
        <v>1697</v>
      </c>
      <c r="C517">
        <v>17701</v>
      </c>
      <c r="D517" t="s">
        <v>325</v>
      </c>
    </row>
    <row r="518" spans="1:4" x14ac:dyDescent="0.2">
      <c r="A518">
        <v>238673</v>
      </c>
      <c r="B518" t="s">
        <v>1821</v>
      </c>
      <c r="C518">
        <v>12767</v>
      </c>
      <c r="D518" t="s">
        <v>460</v>
      </c>
    </row>
    <row r="519" spans="1:4" x14ac:dyDescent="0.2">
      <c r="A519">
        <v>68026</v>
      </c>
      <c r="B519" t="s">
        <v>1696</v>
      </c>
      <c r="C519">
        <v>69181</v>
      </c>
      <c r="D519" t="s">
        <v>4938</v>
      </c>
    </row>
    <row r="520" spans="1:4" x14ac:dyDescent="0.2">
      <c r="A520">
        <v>18005</v>
      </c>
      <c r="B520" t="s">
        <v>1683</v>
      </c>
      <c r="C520">
        <v>170829</v>
      </c>
      <c r="D520" t="s">
        <v>6977</v>
      </c>
    </row>
    <row r="521" spans="1:4" x14ac:dyDescent="0.2">
      <c r="A521">
        <v>13640</v>
      </c>
      <c r="B521" t="s">
        <v>681</v>
      </c>
      <c r="C521">
        <v>12445</v>
      </c>
      <c r="D521" t="s">
        <v>4629</v>
      </c>
    </row>
    <row r="522" spans="1:4" x14ac:dyDescent="0.2">
      <c r="A522">
        <v>74735</v>
      </c>
      <c r="B522" t="s">
        <v>2718</v>
      </c>
      <c r="C522">
        <v>80837</v>
      </c>
      <c r="D522" t="s">
        <v>6978</v>
      </c>
    </row>
    <row r="523" spans="1:4" x14ac:dyDescent="0.2">
      <c r="A523">
        <v>71643</v>
      </c>
      <c r="B523" t="s">
        <v>1703</v>
      </c>
      <c r="C523">
        <v>15936</v>
      </c>
      <c r="D523" t="s">
        <v>4719</v>
      </c>
    </row>
    <row r="524" spans="1:4" x14ac:dyDescent="0.2">
      <c r="A524">
        <v>60440</v>
      </c>
      <c r="B524" t="s">
        <v>5479</v>
      </c>
      <c r="C524">
        <v>18655</v>
      </c>
      <c r="D524" t="s">
        <v>6690</v>
      </c>
    </row>
    <row r="525" spans="1:4" x14ac:dyDescent="0.2">
      <c r="A525">
        <v>14178</v>
      </c>
      <c r="B525" t="s">
        <v>154</v>
      </c>
      <c r="C525">
        <v>108800</v>
      </c>
      <c r="D525" t="s">
        <v>4993</v>
      </c>
    </row>
    <row r="526" spans="1:4" x14ac:dyDescent="0.2">
      <c r="A526">
        <v>14609</v>
      </c>
      <c r="B526" t="s">
        <v>1122</v>
      </c>
      <c r="C526">
        <v>20851</v>
      </c>
      <c r="D526" t="s">
        <v>6979</v>
      </c>
    </row>
    <row r="527" spans="1:4" x14ac:dyDescent="0.2">
      <c r="A527">
        <v>16580</v>
      </c>
      <c r="B527" t="s">
        <v>1737</v>
      </c>
      <c r="C527">
        <v>244091</v>
      </c>
      <c r="D527" t="s">
        <v>6980</v>
      </c>
    </row>
    <row r="528" spans="1:4" x14ac:dyDescent="0.2">
      <c r="A528">
        <v>66953</v>
      </c>
      <c r="B528" t="s">
        <v>1803</v>
      </c>
      <c r="C528">
        <v>18175</v>
      </c>
      <c r="D528" t="s">
        <v>5153</v>
      </c>
    </row>
    <row r="529" spans="1:4" x14ac:dyDescent="0.2">
      <c r="A529">
        <v>74365</v>
      </c>
      <c r="B529" t="s">
        <v>361</v>
      </c>
      <c r="C529">
        <v>237928</v>
      </c>
      <c r="D529" t="s">
        <v>189</v>
      </c>
    </row>
    <row r="530" spans="1:4" x14ac:dyDescent="0.2">
      <c r="A530">
        <v>74470</v>
      </c>
      <c r="B530" t="s">
        <v>3774</v>
      </c>
      <c r="C530">
        <v>13644</v>
      </c>
      <c r="D530" t="s">
        <v>4733</v>
      </c>
    </row>
    <row r="531" spans="1:4" x14ac:dyDescent="0.2">
      <c r="A531">
        <v>22035</v>
      </c>
      <c r="B531" t="s">
        <v>3002</v>
      </c>
      <c r="C531">
        <v>242915</v>
      </c>
      <c r="D531" t="s">
        <v>6981</v>
      </c>
    </row>
    <row r="532" spans="1:4" x14ac:dyDescent="0.2">
      <c r="A532">
        <v>237887</v>
      </c>
      <c r="B532" t="s">
        <v>7540</v>
      </c>
      <c r="C532">
        <v>18802</v>
      </c>
      <c r="D532" t="s">
        <v>5749</v>
      </c>
    </row>
    <row r="533" spans="1:4" x14ac:dyDescent="0.2">
      <c r="A533">
        <v>20128</v>
      </c>
      <c r="B533" t="s">
        <v>7541</v>
      </c>
      <c r="C533">
        <v>64339</v>
      </c>
      <c r="D533" t="s">
        <v>1192</v>
      </c>
    </row>
    <row r="534" spans="1:4" x14ac:dyDescent="0.2">
      <c r="A534">
        <v>26411</v>
      </c>
      <c r="B534" t="s">
        <v>4275</v>
      </c>
      <c r="C534">
        <v>217333</v>
      </c>
      <c r="D534" t="s">
        <v>6982</v>
      </c>
    </row>
    <row r="535" spans="1:4" x14ac:dyDescent="0.2">
      <c r="A535">
        <v>320712</v>
      </c>
      <c r="B535" t="s">
        <v>4478</v>
      </c>
      <c r="C535">
        <v>194388</v>
      </c>
      <c r="D535" t="s">
        <v>4708</v>
      </c>
    </row>
    <row r="536" spans="1:4" x14ac:dyDescent="0.2">
      <c r="A536">
        <v>14156</v>
      </c>
      <c r="B536" t="s">
        <v>1717</v>
      </c>
      <c r="C536">
        <v>192734</v>
      </c>
      <c r="D536" t="s">
        <v>2988</v>
      </c>
    </row>
    <row r="537" spans="1:4" x14ac:dyDescent="0.2">
      <c r="A537">
        <v>17217</v>
      </c>
      <c r="B537" t="s">
        <v>1677</v>
      </c>
      <c r="C537">
        <v>77045</v>
      </c>
      <c r="D537" t="s">
        <v>4723</v>
      </c>
    </row>
    <row r="538" spans="1:4" x14ac:dyDescent="0.2">
      <c r="A538">
        <v>13555</v>
      </c>
      <c r="B538" t="s">
        <v>1796</v>
      </c>
      <c r="C538">
        <v>21679</v>
      </c>
      <c r="D538" t="s">
        <v>1437</v>
      </c>
    </row>
    <row r="539" spans="1:4" x14ac:dyDescent="0.2">
      <c r="A539">
        <v>18392</v>
      </c>
      <c r="B539" t="s">
        <v>1894</v>
      </c>
      <c r="C539">
        <v>26563</v>
      </c>
      <c r="D539" t="s">
        <v>5813</v>
      </c>
    </row>
    <row r="540" spans="1:4" x14ac:dyDescent="0.2">
      <c r="A540">
        <v>80976</v>
      </c>
      <c r="B540" t="s">
        <v>1710</v>
      </c>
      <c r="C540">
        <v>170441</v>
      </c>
      <c r="D540" t="s">
        <v>5151</v>
      </c>
    </row>
    <row r="541" spans="1:4" x14ac:dyDescent="0.2">
      <c r="A541">
        <v>64707</v>
      </c>
      <c r="B541" t="s">
        <v>2196</v>
      </c>
      <c r="C541">
        <v>17319</v>
      </c>
      <c r="D541" t="s">
        <v>6092</v>
      </c>
    </row>
    <row r="542" spans="1:4" x14ac:dyDescent="0.2">
      <c r="A542">
        <v>237940</v>
      </c>
      <c r="B542" t="s">
        <v>1762</v>
      </c>
      <c r="C542">
        <v>192188</v>
      </c>
      <c r="D542" t="s">
        <v>4181</v>
      </c>
    </row>
    <row r="543" spans="1:4" x14ac:dyDescent="0.2">
      <c r="A543">
        <v>16173</v>
      </c>
      <c r="B543" t="s">
        <v>960</v>
      </c>
      <c r="C543">
        <v>98267</v>
      </c>
      <c r="D543" t="s">
        <v>4837</v>
      </c>
    </row>
    <row r="544" spans="1:4" x14ac:dyDescent="0.2">
      <c r="A544">
        <v>19242</v>
      </c>
      <c r="B544" t="s">
        <v>119</v>
      </c>
      <c r="C544">
        <v>65963</v>
      </c>
      <c r="D544" t="s">
        <v>1395</v>
      </c>
    </row>
    <row r="545" spans="1:4" x14ac:dyDescent="0.2">
      <c r="A545">
        <v>26886</v>
      </c>
      <c r="B545" t="s">
        <v>1643</v>
      </c>
      <c r="C545">
        <v>23829</v>
      </c>
      <c r="D545" t="s">
        <v>5572</v>
      </c>
    </row>
    <row r="546" spans="1:4" x14ac:dyDescent="0.2">
      <c r="A546">
        <v>76650</v>
      </c>
      <c r="B546" t="s">
        <v>147</v>
      </c>
      <c r="C546">
        <v>66214</v>
      </c>
      <c r="D546" t="s">
        <v>4532</v>
      </c>
    </row>
    <row r="547" spans="1:4" x14ac:dyDescent="0.2">
      <c r="A547">
        <v>64817</v>
      </c>
      <c r="B547" t="s">
        <v>1725</v>
      </c>
      <c r="C547">
        <v>242702</v>
      </c>
      <c r="D547" t="s">
        <v>1457</v>
      </c>
    </row>
    <row r="548" spans="1:4" x14ac:dyDescent="0.2">
      <c r="A548">
        <v>626578</v>
      </c>
      <c r="B548" t="s">
        <v>1828</v>
      </c>
      <c r="C548">
        <v>72330</v>
      </c>
      <c r="D548" t="s">
        <v>1370</v>
      </c>
    </row>
    <row r="549" spans="1:4" x14ac:dyDescent="0.2">
      <c r="A549">
        <v>239273</v>
      </c>
      <c r="B549" t="s">
        <v>353</v>
      </c>
      <c r="C549">
        <v>56363</v>
      </c>
      <c r="D549" t="s">
        <v>1328</v>
      </c>
    </row>
    <row r="550" spans="1:4" x14ac:dyDescent="0.2">
      <c r="A550">
        <v>18595</v>
      </c>
      <c r="B550" t="s">
        <v>237</v>
      </c>
      <c r="C550">
        <v>70186</v>
      </c>
      <c r="D550" t="s">
        <v>6217</v>
      </c>
    </row>
    <row r="551" spans="1:4" x14ac:dyDescent="0.2">
      <c r="A551">
        <v>108912</v>
      </c>
      <c r="B551" t="s">
        <v>1868</v>
      </c>
      <c r="C551">
        <v>217410</v>
      </c>
      <c r="D551" t="s">
        <v>153</v>
      </c>
    </row>
    <row r="552" spans="1:4" x14ac:dyDescent="0.2">
      <c r="A552">
        <v>14964</v>
      </c>
      <c r="B552" t="s">
        <v>164</v>
      </c>
      <c r="C552">
        <v>69660</v>
      </c>
      <c r="D552" t="s">
        <v>6983</v>
      </c>
    </row>
    <row r="553" spans="1:4" x14ac:dyDescent="0.2">
      <c r="A553">
        <v>58802</v>
      </c>
      <c r="B553" t="s">
        <v>1640</v>
      </c>
      <c r="C553">
        <v>57319</v>
      </c>
      <c r="D553" t="s">
        <v>6984</v>
      </c>
    </row>
    <row r="554" spans="1:4" x14ac:dyDescent="0.2">
      <c r="A554">
        <v>101056073</v>
      </c>
      <c r="B554" t="s">
        <v>3254</v>
      </c>
      <c r="C554">
        <v>76509</v>
      </c>
      <c r="D554" t="s">
        <v>4198</v>
      </c>
    </row>
    <row r="555" spans="1:4" x14ac:dyDescent="0.2">
      <c r="A555">
        <v>19891</v>
      </c>
      <c r="B555" t="s">
        <v>2027</v>
      </c>
      <c r="C555">
        <v>12575</v>
      </c>
      <c r="D555" t="s">
        <v>1224</v>
      </c>
    </row>
    <row r="556" spans="1:4" x14ac:dyDescent="0.2">
      <c r="A556">
        <v>13849</v>
      </c>
      <c r="B556" t="s">
        <v>975</v>
      </c>
      <c r="C556">
        <v>407243</v>
      </c>
      <c r="D556" t="s">
        <v>6985</v>
      </c>
    </row>
    <row r="557" spans="1:4" x14ac:dyDescent="0.2">
      <c r="A557">
        <v>11838</v>
      </c>
      <c r="B557" t="s">
        <v>477</v>
      </c>
      <c r="C557">
        <v>212508</v>
      </c>
      <c r="D557" t="s">
        <v>6986</v>
      </c>
    </row>
    <row r="558" spans="1:4" x14ac:dyDescent="0.2">
      <c r="A558">
        <v>232889</v>
      </c>
      <c r="B558" t="s">
        <v>7542</v>
      </c>
      <c r="C558">
        <v>435145</v>
      </c>
      <c r="D558" t="s">
        <v>6987</v>
      </c>
    </row>
    <row r="559" spans="1:4" x14ac:dyDescent="0.2">
      <c r="A559">
        <v>666214</v>
      </c>
      <c r="B559" t="s">
        <v>4121</v>
      </c>
      <c r="C559">
        <v>76238</v>
      </c>
      <c r="D559" t="s">
        <v>5904</v>
      </c>
    </row>
    <row r="560" spans="1:4" x14ac:dyDescent="0.2">
      <c r="A560">
        <v>100041722</v>
      </c>
      <c r="B560" t="s">
        <v>4122</v>
      </c>
      <c r="C560">
        <v>67290</v>
      </c>
      <c r="D560" t="s">
        <v>6988</v>
      </c>
    </row>
    <row r="561" spans="1:4" x14ac:dyDescent="0.2">
      <c r="A561">
        <v>18187</v>
      </c>
      <c r="B561" t="s">
        <v>846</v>
      </c>
      <c r="C561">
        <v>57355</v>
      </c>
      <c r="D561" t="s">
        <v>5193</v>
      </c>
    </row>
    <row r="562" spans="1:4" x14ac:dyDescent="0.2">
      <c r="A562">
        <v>54141</v>
      </c>
      <c r="B562" t="s">
        <v>1939</v>
      </c>
      <c r="C562">
        <v>12821</v>
      </c>
      <c r="D562" t="s">
        <v>4096</v>
      </c>
    </row>
    <row r="563" spans="1:4" x14ac:dyDescent="0.2">
      <c r="A563">
        <v>66934</v>
      </c>
      <c r="B563" t="s">
        <v>1903</v>
      </c>
      <c r="C563">
        <v>329152</v>
      </c>
      <c r="D563" t="s">
        <v>320</v>
      </c>
    </row>
    <row r="564" spans="1:4" x14ac:dyDescent="0.2">
      <c r="A564">
        <v>72324</v>
      </c>
      <c r="B564" t="s">
        <v>3267</v>
      </c>
      <c r="C564">
        <v>74610</v>
      </c>
      <c r="D564" t="s">
        <v>6454</v>
      </c>
    </row>
    <row r="565" spans="1:4" x14ac:dyDescent="0.2">
      <c r="A565">
        <v>20315</v>
      </c>
      <c r="B565" t="s">
        <v>897</v>
      </c>
      <c r="C565">
        <v>83671</v>
      </c>
      <c r="D565" t="s">
        <v>1233</v>
      </c>
    </row>
    <row r="566" spans="1:4" x14ac:dyDescent="0.2">
      <c r="A566">
        <v>71909</v>
      </c>
      <c r="B566" t="s">
        <v>1734</v>
      </c>
      <c r="C566">
        <v>22004</v>
      </c>
      <c r="D566" t="s">
        <v>4739</v>
      </c>
    </row>
    <row r="567" spans="1:4" x14ac:dyDescent="0.2">
      <c r="A567">
        <v>219131</v>
      </c>
      <c r="B567" t="s">
        <v>7543</v>
      </c>
      <c r="C567">
        <v>69534</v>
      </c>
      <c r="D567" t="s">
        <v>3334</v>
      </c>
    </row>
    <row r="568" spans="1:4" x14ac:dyDescent="0.2">
      <c r="A568">
        <v>68591</v>
      </c>
      <c r="B568" t="s">
        <v>118</v>
      </c>
      <c r="C568">
        <v>54524</v>
      </c>
      <c r="D568" t="s">
        <v>3259</v>
      </c>
    </row>
    <row r="569" spans="1:4" x14ac:dyDescent="0.2">
      <c r="A569">
        <v>27214</v>
      </c>
      <c r="B569" t="s">
        <v>1890</v>
      </c>
      <c r="C569">
        <v>118449</v>
      </c>
      <c r="D569" t="s">
        <v>6989</v>
      </c>
    </row>
    <row r="570" spans="1:4" x14ac:dyDescent="0.2">
      <c r="A570">
        <v>22759</v>
      </c>
      <c r="B570" t="s">
        <v>7544</v>
      </c>
      <c r="C570">
        <v>66904</v>
      </c>
      <c r="D570" t="s">
        <v>6990</v>
      </c>
    </row>
    <row r="571" spans="1:4" x14ac:dyDescent="0.2">
      <c r="A571">
        <v>110074</v>
      </c>
      <c r="B571" t="s">
        <v>1872</v>
      </c>
      <c r="C571">
        <v>14251</v>
      </c>
      <c r="D571" t="s">
        <v>6215</v>
      </c>
    </row>
    <row r="572" spans="1:4" x14ac:dyDescent="0.2">
      <c r="A572">
        <v>72155</v>
      </c>
      <c r="B572" t="s">
        <v>1743</v>
      </c>
      <c r="C572">
        <v>20440</v>
      </c>
      <c r="D572" t="s">
        <v>5824</v>
      </c>
    </row>
    <row r="573" spans="1:4" x14ac:dyDescent="0.2">
      <c r="A573">
        <v>24084</v>
      </c>
      <c r="B573" t="s">
        <v>7545</v>
      </c>
      <c r="C573">
        <v>243197</v>
      </c>
      <c r="D573" t="s">
        <v>4432</v>
      </c>
    </row>
    <row r="574" spans="1:4" x14ac:dyDescent="0.2">
      <c r="A574">
        <v>21877</v>
      </c>
      <c r="B574" t="s">
        <v>1675</v>
      </c>
      <c r="C574">
        <v>22138</v>
      </c>
      <c r="D574" t="s">
        <v>1484</v>
      </c>
    </row>
    <row r="575" spans="1:4" x14ac:dyDescent="0.2">
      <c r="A575">
        <v>16319</v>
      </c>
      <c r="B575" t="s">
        <v>1797</v>
      </c>
      <c r="C575">
        <v>74319</v>
      </c>
      <c r="D575" t="s">
        <v>6991</v>
      </c>
    </row>
    <row r="576" spans="1:4" x14ac:dyDescent="0.2">
      <c r="A576">
        <v>27494</v>
      </c>
      <c r="B576" t="s">
        <v>1744</v>
      </c>
      <c r="C576">
        <v>380686</v>
      </c>
      <c r="D576" t="s">
        <v>3574</v>
      </c>
    </row>
    <row r="577" spans="1:4" x14ac:dyDescent="0.2">
      <c r="A577">
        <v>18400</v>
      </c>
      <c r="B577" t="s">
        <v>629</v>
      </c>
      <c r="C577">
        <v>26875</v>
      </c>
      <c r="D577" t="s">
        <v>5134</v>
      </c>
    </row>
    <row r="578" spans="1:4" x14ac:dyDescent="0.2">
      <c r="A578">
        <v>59010</v>
      </c>
      <c r="B578" t="s">
        <v>62</v>
      </c>
      <c r="C578">
        <v>12814</v>
      </c>
      <c r="D578" t="s">
        <v>4469</v>
      </c>
    </row>
    <row r="579" spans="1:4" x14ac:dyDescent="0.2">
      <c r="A579">
        <v>19261</v>
      </c>
      <c r="B579" t="s">
        <v>256</v>
      </c>
      <c r="C579">
        <v>329650</v>
      </c>
      <c r="D579" t="s">
        <v>5681</v>
      </c>
    </row>
    <row r="580" spans="1:4" x14ac:dyDescent="0.2">
      <c r="A580">
        <v>72780</v>
      </c>
      <c r="B580" t="s">
        <v>615</v>
      </c>
      <c r="C580">
        <v>13199</v>
      </c>
      <c r="D580" t="s">
        <v>3465</v>
      </c>
    </row>
    <row r="581" spans="1:4" x14ac:dyDescent="0.2">
      <c r="A581">
        <v>19650</v>
      </c>
      <c r="B581" t="s">
        <v>1764</v>
      </c>
      <c r="C581">
        <v>320435</v>
      </c>
      <c r="D581" t="s">
        <v>6992</v>
      </c>
    </row>
    <row r="582" spans="1:4" x14ac:dyDescent="0.2">
      <c r="A582">
        <v>320609</v>
      </c>
      <c r="B582" t="s">
        <v>1784</v>
      </c>
      <c r="C582">
        <v>211652</v>
      </c>
      <c r="D582" t="s">
        <v>6993</v>
      </c>
    </row>
    <row r="583" spans="1:4" x14ac:dyDescent="0.2">
      <c r="A583">
        <v>26561</v>
      </c>
      <c r="B583" t="s">
        <v>910</v>
      </c>
      <c r="C583">
        <v>434869</v>
      </c>
      <c r="D583" t="s">
        <v>4588</v>
      </c>
    </row>
    <row r="584" spans="1:4" x14ac:dyDescent="0.2">
      <c r="A584">
        <v>14841</v>
      </c>
      <c r="B584" t="s">
        <v>1793</v>
      </c>
      <c r="C584">
        <v>227960</v>
      </c>
      <c r="D584" t="s">
        <v>4241</v>
      </c>
    </row>
    <row r="585" spans="1:4" x14ac:dyDescent="0.2">
      <c r="A585">
        <v>20419</v>
      </c>
      <c r="B585" t="s">
        <v>1781</v>
      </c>
      <c r="C585">
        <v>68943</v>
      </c>
      <c r="D585" t="s">
        <v>5935</v>
      </c>
    </row>
    <row r="586" spans="1:4" x14ac:dyDescent="0.2">
      <c r="A586">
        <v>218630</v>
      </c>
      <c r="B586" t="s">
        <v>598</v>
      </c>
      <c r="C586">
        <v>12373</v>
      </c>
      <c r="D586" t="s">
        <v>1564</v>
      </c>
    </row>
    <row r="587" spans="1:4" x14ac:dyDescent="0.2">
      <c r="A587">
        <v>22643</v>
      </c>
      <c r="B587" t="s">
        <v>7546</v>
      </c>
      <c r="C587">
        <v>212706</v>
      </c>
      <c r="D587" t="s">
        <v>1185</v>
      </c>
    </row>
    <row r="588" spans="1:4" x14ac:dyDescent="0.2">
      <c r="A588">
        <v>319998</v>
      </c>
      <c r="B588" t="s">
        <v>3218</v>
      </c>
      <c r="C588">
        <v>320678</v>
      </c>
      <c r="D588" t="s">
        <v>3517</v>
      </c>
    </row>
    <row r="589" spans="1:4" x14ac:dyDescent="0.2">
      <c r="A589">
        <v>71934</v>
      </c>
      <c r="B589" t="s">
        <v>909</v>
      </c>
      <c r="C589">
        <v>225655</v>
      </c>
      <c r="D589" t="s">
        <v>4364</v>
      </c>
    </row>
    <row r="590" spans="1:4" x14ac:dyDescent="0.2">
      <c r="A590">
        <v>74901</v>
      </c>
      <c r="B590" t="s">
        <v>701</v>
      </c>
      <c r="C590">
        <v>121021</v>
      </c>
      <c r="D590" t="s">
        <v>6994</v>
      </c>
    </row>
    <row r="591" spans="1:4" x14ac:dyDescent="0.2">
      <c r="A591">
        <v>229841</v>
      </c>
      <c r="B591" t="s">
        <v>1815</v>
      </c>
      <c r="C591">
        <v>66985</v>
      </c>
      <c r="D591" t="s">
        <v>6995</v>
      </c>
    </row>
    <row r="592" spans="1:4" x14ac:dyDescent="0.2">
      <c r="A592">
        <v>329384</v>
      </c>
      <c r="B592" t="s">
        <v>727</v>
      </c>
      <c r="C592">
        <v>67795</v>
      </c>
      <c r="D592" t="s">
        <v>6996</v>
      </c>
    </row>
    <row r="593" spans="1:4" x14ac:dyDescent="0.2">
      <c r="A593">
        <v>17863</v>
      </c>
      <c r="B593" t="s">
        <v>3700</v>
      </c>
      <c r="C593">
        <v>238161</v>
      </c>
      <c r="D593" t="s">
        <v>1283</v>
      </c>
    </row>
    <row r="594" spans="1:4" x14ac:dyDescent="0.2">
      <c r="A594">
        <v>104732</v>
      </c>
      <c r="B594" t="s">
        <v>1934</v>
      </c>
      <c r="C594">
        <v>319266</v>
      </c>
      <c r="D594" t="s">
        <v>1208</v>
      </c>
    </row>
    <row r="595" spans="1:4" x14ac:dyDescent="0.2">
      <c r="A595">
        <v>14069</v>
      </c>
      <c r="B595" t="s">
        <v>7547</v>
      </c>
      <c r="C595">
        <v>67621</v>
      </c>
      <c r="D595" t="s">
        <v>2823</v>
      </c>
    </row>
    <row r="596" spans="1:4" x14ac:dyDescent="0.2">
      <c r="A596">
        <v>27204</v>
      </c>
      <c r="B596" t="s">
        <v>2969</v>
      </c>
      <c r="C596">
        <v>677884</v>
      </c>
      <c r="D596" t="s">
        <v>4247</v>
      </c>
    </row>
    <row r="597" spans="1:4" x14ac:dyDescent="0.2">
      <c r="A597">
        <v>227357</v>
      </c>
      <c r="B597" t="s">
        <v>5470</v>
      </c>
      <c r="C597">
        <v>241113</v>
      </c>
      <c r="D597" t="s">
        <v>1534</v>
      </c>
    </row>
    <row r="598" spans="1:4" x14ac:dyDescent="0.2">
      <c r="A598">
        <v>626316</v>
      </c>
      <c r="B598" t="s">
        <v>3116</v>
      </c>
      <c r="C598">
        <v>56295</v>
      </c>
      <c r="D598" t="s">
        <v>6997</v>
      </c>
    </row>
    <row r="599" spans="1:4" x14ac:dyDescent="0.2">
      <c r="A599">
        <v>73449</v>
      </c>
      <c r="B599" t="s">
        <v>7548</v>
      </c>
      <c r="C599">
        <v>19013</v>
      </c>
      <c r="D599" t="s">
        <v>4381</v>
      </c>
    </row>
    <row r="600" spans="1:4" x14ac:dyDescent="0.2">
      <c r="A600">
        <v>26399</v>
      </c>
      <c r="B600" t="s">
        <v>1856</v>
      </c>
      <c r="C600">
        <v>12398</v>
      </c>
      <c r="D600" t="s">
        <v>1518</v>
      </c>
    </row>
    <row r="601" spans="1:4" x14ac:dyDescent="0.2">
      <c r="A601">
        <v>235559</v>
      </c>
      <c r="B601" t="s">
        <v>1851</v>
      </c>
      <c r="C601">
        <v>208922</v>
      </c>
      <c r="D601" t="s">
        <v>6998</v>
      </c>
    </row>
    <row r="602" spans="1:4" x14ac:dyDescent="0.2">
      <c r="A602">
        <v>60364</v>
      </c>
      <c r="B602" t="s">
        <v>1733</v>
      </c>
      <c r="C602">
        <v>12258</v>
      </c>
      <c r="D602" t="s">
        <v>662</v>
      </c>
    </row>
    <row r="603" spans="1:4" x14ac:dyDescent="0.2">
      <c r="A603">
        <v>72415</v>
      </c>
      <c r="B603" t="s">
        <v>1816</v>
      </c>
      <c r="C603">
        <v>234214</v>
      </c>
      <c r="D603" t="s">
        <v>1308</v>
      </c>
    </row>
    <row r="604" spans="1:4" x14ac:dyDescent="0.2">
      <c r="A604">
        <v>12235</v>
      </c>
      <c r="B604" t="s">
        <v>1718</v>
      </c>
      <c r="C604">
        <v>83922</v>
      </c>
      <c r="D604" t="s">
        <v>567</v>
      </c>
    </row>
    <row r="605" spans="1:4" x14ac:dyDescent="0.2">
      <c r="A605">
        <v>60530</v>
      </c>
      <c r="B605" t="s">
        <v>1805</v>
      </c>
      <c r="C605">
        <v>17859</v>
      </c>
      <c r="D605" t="s">
        <v>905</v>
      </c>
    </row>
    <row r="606" spans="1:4" x14ac:dyDescent="0.2">
      <c r="A606">
        <v>52033</v>
      </c>
      <c r="B606" t="s">
        <v>1770</v>
      </c>
      <c r="C606">
        <v>50760</v>
      </c>
      <c r="D606" t="s">
        <v>1288</v>
      </c>
    </row>
    <row r="607" spans="1:4" x14ac:dyDescent="0.2">
      <c r="A607">
        <v>110351</v>
      </c>
      <c r="B607" t="s">
        <v>103</v>
      </c>
      <c r="C607">
        <v>17281</v>
      </c>
      <c r="D607" t="s">
        <v>6999</v>
      </c>
    </row>
    <row r="608" spans="1:4" x14ac:dyDescent="0.2">
      <c r="A608">
        <v>320452</v>
      </c>
      <c r="B608" t="s">
        <v>715</v>
      </c>
      <c r="C608">
        <v>73750</v>
      </c>
      <c r="D608" t="s">
        <v>7000</v>
      </c>
    </row>
    <row r="609" spans="1:4" x14ac:dyDescent="0.2">
      <c r="A609">
        <v>76044</v>
      </c>
      <c r="B609" t="s">
        <v>1685</v>
      </c>
      <c r="C609">
        <v>80708</v>
      </c>
      <c r="D609" t="s">
        <v>7001</v>
      </c>
    </row>
    <row r="610" spans="1:4" x14ac:dyDescent="0.2">
      <c r="A610">
        <v>22782</v>
      </c>
      <c r="B610" t="s">
        <v>612</v>
      </c>
      <c r="C610">
        <v>320700</v>
      </c>
      <c r="D610" t="s">
        <v>7002</v>
      </c>
    </row>
    <row r="611" spans="1:4" x14ac:dyDescent="0.2">
      <c r="A611">
        <v>100041979</v>
      </c>
      <c r="B611" t="s">
        <v>5569</v>
      </c>
      <c r="C611">
        <v>70355</v>
      </c>
      <c r="D611" t="s">
        <v>1432</v>
      </c>
    </row>
    <row r="612" spans="1:4" x14ac:dyDescent="0.2">
      <c r="A612">
        <v>71665</v>
      </c>
      <c r="B612" t="s">
        <v>726</v>
      </c>
      <c r="C612">
        <v>80290</v>
      </c>
      <c r="D612" t="s">
        <v>849</v>
      </c>
    </row>
    <row r="613" spans="1:4" x14ac:dyDescent="0.2">
      <c r="A613">
        <v>66341</v>
      </c>
      <c r="B613" t="s">
        <v>5628</v>
      </c>
      <c r="C613">
        <v>14385</v>
      </c>
      <c r="D613" t="s">
        <v>7003</v>
      </c>
    </row>
    <row r="614" spans="1:4" x14ac:dyDescent="0.2">
      <c r="A614">
        <v>319171</v>
      </c>
      <c r="B614" t="s">
        <v>417</v>
      </c>
      <c r="C614">
        <v>75578</v>
      </c>
      <c r="D614" t="s">
        <v>7004</v>
      </c>
    </row>
    <row r="615" spans="1:4" x14ac:dyDescent="0.2">
      <c r="A615">
        <v>214901</v>
      </c>
      <c r="B615" t="s">
        <v>1709</v>
      </c>
      <c r="C615">
        <v>243725</v>
      </c>
      <c r="D615" t="s">
        <v>7005</v>
      </c>
    </row>
    <row r="616" spans="1:4" x14ac:dyDescent="0.2">
      <c r="A616">
        <v>14980</v>
      </c>
      <c r="B616" t="s">
        <v>176</v>
      </c>
      <c r="C616">
        <v>75761</v>
      </c>
      <c r="D616" t="s">
        <v>7006</v>
      </c>
    </row>
    <row r="617" spans="1:4" x14ac:dyDescent="0.2">
      <c r="A617">
        <v>17750</v>
      </c>
      <c r="B617" t="s">
        <v>607</v>
      </c>
      <c r="C617">
        <v>71233</v>
      </c>
      <c r="D617" t="s">
        <v>5856</v>
      </c>
    </row>
    <row r="618" spans="1:4" x14ac:dyDescent="0.2">
      <c r="A618">
        <v>79456</v>
      </c>
      <c r="B618" t="s">
        <v>1665</v>
      </c>
      <c r="C618">
        <v>209239</v>
      </c>
      <c r="D618" t="s">
        <v>7007</v>
      </c>
    </row>
    <row r="619" spans="1:4" x14ac:dyDescent="0.2">
      <c r="A619">
        <v>228543</v>
      </c>
      <c r="B619" t="s">
        <v>65</v>
      </c>
      <c r="C619">
        <v>74048</v>
      </c>
      <c r="D619" t="s">
        <v>794</v>
      </c>
    </row>
    <row r="620" spans="1:4" x14ac:dyDescent="0.2">
      <c r="A620">
        <v>16881</v>
      </c>
      <c r="B620" t="s">
        <v>1757</v>
      </c>
      <c r="C620">
        <v>52331</v>
      </c>
      <c r="D620" t="s">
        <v>2642</v>
      </c>
    </row>
    <row r="621" spans="1:4" x14ac:dyDescent="0.2">
      <c r="A621">
        <v>246707</v>
      </c>
      <c r="B621" t="s">
        <v>276</v>
      </c>
      <c r="C621">
        <v>14778</v>
      </c>
      <c r="D621" t="s">
        <v>4336</v>
      </c>
    </row>
    <row r="622" spans="1:4" x14ac:dyDescent="0.2">
      <c r="A622">
        <v>70385</v>
      </c>
      <c r="B622" t="s">
        <v>1672</v>
      </c>
      <c r="C622">
        <v>52231</v>
      </c>
      <c r="D622" t="s">
        <v>7008</v>
      </c>
    </row>
    <row r="623" spans="1:4" x14ac:dyDescent="0.2">
      <c r="A623">
        <v>232035</v>
      </c>
      <c r="B623" t="s">
        <v>675</v>
      </c>
      <c r="C623">
        <v>209478</v>
      </c>
      <c r="D623" t="s">
        <v>2221</v>
      </c>
    </row>
    <row r="624" spans="1:4" x14ac:dyDescent="0.2">
      <c r="A624">
        <v>23792</v>
      </c>
      <c r="B624" t="s">
        <v>957</v>
      </c>
      <c r="C624">
        <v>381148</v>
      </c>
      <c r="D624" t="s">
        <v>222</v>
      </c>
    </row>
    <row r="625" spans="1:4" x14ac:dyDescent="0.2">
      <c r="A625">
        <v>17865</v>
      </c>
      <c r="B625" t="s">
        <v>1146</v>
      </c>
      <c r="C625">
        <v>20852</v>
      </c>
      <c r="D625" t="s">
        <v>5523</v>
      </c>
    </row>
    <row r="626" spans="1:4" x14ac:dyDescent="0.2">
      <c r="A626">
        <v>13110</v>
      </c>
      <c r="B626" t="s">
        <v>831</v>
      </c>
      <c r="C626">
        <v>235415</v>
      </c>
      <c r="D626" t="s">
        <v>7009</v>
      </c>
    </row>
    <row r="627" spans="1:4" x14ac:dyDescent="0.2">
      <c r="A627">
        <v>58186</v>
      </c>
      <c r="B627" t="s">
        <v>1994</v>
      </c>
      <c r="C627">
        <v>544717</v>
      </c>
      <c r="D627" t="s">
        <v>5752</v>
      </c>
    </row>
    <row r="628" spans="1:4" x14ac:dyDescent="0.2">
      <c r="A628">
        <v>245945</v>
      </c>
      <c r="B628" t="s">
        <v>624</v>
      </c>
      <c r="C628">
        <v>80981</v>
      </c>
      <c r="D628" t="s">
        <v>2222</v>
      </c>
    </row>
    <row r="629" spans="1:4" x14ac:dyDescent="0.2">
      <c r="A629">
        <v>236930</v>
      </c>
      <c r="B629" t="s">
        <v>1684</v>
      </c>
      <c r="C629">
        <v>12904</v>
      </c>
      <c r="D629" t="s">
        <v>1293</v>
      </c>
    </row>
    <row r="630" spans="1:4" x14ac:dyDescent="0.2">
      <c r="A630">
        <v>12448</v>
      </c>
      <c r="B630" t="s">
        <v>1716</v>
      </c>
      <c r="C630">
        <v>240665</v>
      </c>
      <c r="D630" t="s">
        <v>4820</v>
      </c>
    </row>
    <row r="631" spans="1:4" x14ac:dyDescent="0.2">
      <c r="A631">
        <v>327762</v>
      </c>
      <c r="B631" t="s">
        <v>1676</v>
      </c>
      <c r="C631">
        <v>11938</v>
      </c>
      <c r="D631" t="s">
        <v>7010</v>
      </c>
    </row>
    <row r="632" spans="1:4" x14ac:dyDescent="0.2">
      <c r="A632">
        <v>72151</v>
      </c>
      <c r="B632" t="s">
        <v>1885</v>
      </c>
      <c r="C632">
        <v>212862</v>
      </c>
      <c r="D632" t="s">
        <v>6614</v>
      </c>
    </row>
    <row r="633" spans="1:4" x14ac:dyDescent="0.2">
      <c r="A633">
        <v>269589</v>
      </c>
      <c r="B633" t="s">
        <v>751</v>
      </c>
      <c r="C633">
        <v>74166</v>
      </c>
      <c r="D633" t="s">
        <v>1393</v>
      </c>
    </row>
    <row r="634" spans="1:4" x14ac:dyDescent="0.2">
      <c r="A634">
        <v>224171</v>
      </c>
      <c r="B634" t="s">
        <v>1822</v>
      </c>
      <c r="C634">
        <v>66369</v>
      </c>
      <c r="D634" t="s">
        <v>2223</v>
      </c>
    </row>
    <row r="635" spans="1:4" x14ac:dyDescent="0.2">
      <c r="A635">
        <v>212377</v>
      </c>
      <c r="B635" t="s">
        <v>1723</v>
      </c>
      <c r="C635">
        <v>57257</v>
      </c>
      <c r="D635" t="s">
        <v>1341</v>
      </c>
    </row>
    <row r="636" spans="1:4" x14ac:dyDescent="0.2">
      <c r="A636">
        <v>56089</v>
      </c>
      <c r="B636" t="s">
        <v>5612</v>
      </c>
      <c r="C636">
        <v>73086</v>
      </c>
      <c r="D636" t="s">
        <v>7011</v>
      </c>
    </row>
    <row r="637" spans="1:4" x14ac:dyDescent="0.2">
      <c r="A637">
        <v>14211</v>
      </c>
      <c r="B637" t="s">
        <v>1740</v>
      </c>
      <c r="C637">
        <v>75767</v>
      </c>
      <c r="D637" t="s">
        <v>4001</v>
      </c>
    </row>
    <row r="638" spans="1:4" x14ac:dyDescent="0.2">
      <c r="A638">
        <v>14972</v>
      </c>
      <c r="B638" t="s">
        <v>939</v>
      </c>
      <c r="C638">
        <v>17879</v>
      </c>
      <c r="D638" t="s">
        <v>1500</v>
      </c>
    </row>
    <row r="639" spans="1:4" x14ac:dyDescent="0.2">
      <c r="A639">
        <v>12443</v>
      </c>
      <c r="B639" t="s">
        <v>1736</v>
      </c>
      <c r="C639">
        <v>50794</v>
      </c>
      <c r="D639" t="s">
        <v>2224</v>
      </c>
    </row>
    <row r="640" spans="1:4" x14ac:dyDescent="0.2">
      <c r="A640">
        <v>330267</v>
      </c>
      <c r="B640" t="s">
        <v>816</v>
      </c>
      <c r="C640">
        <v>216961</v>
      </c>
      <c r="D640" t="s">
        <v>2225</v>
      </c>
    </row>
    <row r="641" spans="1:4" x14ac:dyDescent="0.2">
      <c r="A641">
        <v>22419</v>
      </c>
      <c r="B641" t="s">
        <v>3316</v>
      </c>
      <c r="C641">
        <v>69870</v>
      </c>
      <c r="D641" t="s">
        <v>949</v>
      </c>
    </row>
    <row r="642" spans="1:4" x14ac:dyDescent="0.2">
      <c r="A642">
        <v>100502766</v>
      </c>
      <c r="B642" t="s">
        <v>1730</v>
      </c>
      <c r="C642">
        <v>15507</v>
      </c>
      <c r="D642" t="s">
        <v>7012</v>
      </c>
    </row>
    <row r="643" spans="1:4" x14ac:dyDescent="0.2">
      <c r="A643">
        <v>70676</v>
      </c>
      <c r="B643" t="s">
        <v>920</v>
      </c>
      <c r="C643">
        <v>76367</v>
      </c>
      <c r="D643" t="s">
        <v>6438</v>
      </c>
    </row>
    <row r="644" spans="1:4" x14ac:dyDescent="0.2">
      <c r="A644">
        <v>66977</v>
      </c>
      <c r="B644" t="s">
        <v>1892</v>
      </c>
      <c r="C644">
        <v>76894</v>
      </c>
      <c r="D644" t="s">
        <v>1266</v>
      </c>
    </row>
    <row r="645" spans="1:4" x14ac:dyDescent="0.2">
      <c r="A645">
        <v>16790</v>
      </c>
      <c r="B645" t="s">
        <v>326</v>
      </c>
      <c r="C645">
        <v>74338</v>
      </c>
      <c r="D645" t="s">
        <v>7013</v>
      </c>
    </row>
    <row r="646" spans="1:4" x14ac:dyDescent="0.2">
      <c r="A646">
        <v>16564</v>
      </c>
      <c r="B646" t="s">
        <v>304</v>
      </c>
      <c r="C646">
        <v>16147</v>
      </c>
      <c r="D646" t="s">
        <v>7014</v>
      </c>
    </row>
    <row r="647" spans="1:4" x14ac:dyDescent="0.2">
      <c r="A647">
        <v>12816</v>
      </c>
      <c r="B647" t="s">
        <v>1786</v>
      </c>
      <c r="C647">
        <v>244550</v>
      </c>
      <c r="D647" t="s">
        <v>476</v>
      </c>
    </row>
    <row r="648" spans="1:4" x14ac:dyDescent="0.2">
      <c r="A648">
        <v>218973</v>
      </c>
      <c r="B648" t="s">
        <v>1724</v>
      </c>
      <c r="C648">
        <v>67900</v>
      </c>
      <c r="D648" t="s">
        <v>2226</v>
      </c>
    </row>
    <row r="649" spans="1:4" x14ac:dyDescent="0.2">
      <c r="A649">
        <v>75317</v>
      </c>
      <c r="B649" t="s">
        <v>1670</v>
      </c>
      <c r="C649">
        <v>380698</v>
      </c>
      <c r="D649" t="s">
        <v>1447</v>
      </c>
    </row>
    <row r="650" spans="1:4" x14ac:dyDescent="0.2">
      <c r="A650">
        <v>12544</v>
      </c>
      <c r="B650" t="s">
        <v>1738</v>
      </c>
      <c r="C650">
        <v>70417</v>
      </c>
      <c r="D650" t="s">
        <v>1259</v>
      </c>
    </row>
    <row r="651" spans="1:4" x14ac:dyDescent="0.2">
      <c r="A651">
        <v>19362</v>
      </c>
      <c r="B651" t="s">
        <v>1650</v>
      </c>
      <c r="C651">
        <v>74202</v>
      </c>
      <c r="D651" t="s">
        <v>2227</v>
      </c>
    </row>
    <row r="652" spans="1:4" x14ac:dyDescent="0.2">
      <c r="A652">
        <v>102871</v>
      </c>
      <c r="B652" t="s">
        <v>1630</v>
      </c>
      <c r="C652">
        <v>16470</v>
      </c>
      <c r="D652" t="s">
        <v>7015</v>
      </c>
    </row>
    <row r="653" spans="1:4" x14ac:dyDescent="0.2">
      <c r="A653">
        <v>12614</v>
      </c>
      <c r="B653" t="s">
        <v>66</v>
      </c>
      <c r="C653">
        <v>73710</v>
      </c>
      <c r="D653" t="s">
        <v>5013</v>
      </c>
    </row>
    <row r="654" spans="1:4" x14ac:dyDescent="0.2">
      <c r="A654">
        <v>14706</v>
      </c>
      <c r="B654" t="s">
        <v>7549</v>
      </c>
      <c r="C654">
        <v>50527</v>
      </c>
      <c r="D654" t="s">
        <v>2228</v>
      </c>
    </row>
    <row r="655" spans="1:4" x14ac:dyDescent="0.2">
      <c r="A655">
        <v>381101</v>
      </c>
      <c r="B655" t="s">
        <v>1732</v>
      </c>
      <c r="C655">
        <v>19223</v>
      </c>
      <c r="D655" t="s">
        <v>536</v>
      </c>
    </row>
    <row r="656" spans="1:4" x14ac:dyDescent="0.2">
      <c r="A656">
        <v>66336</v>
      </c>
      <c r="B656" t="s">
        <v>2154</v>
      </c>
      <c r="C656">
        <v>319387</v>
      </c>
      <c r="D656" t="s">
        <v>451</v>
      </c>
    </row>
    <row r="657" spans="1:4" x14ac:dyDescent="0.2">
      <c r="A657">
        <v>240753</v>
      </c>
      <c r="B657" t="s">
        <v>628</v>
      </c>
      <c r="C657">
        <v>74551</v>
      </c>
      <c r="D657" t="s">
        <v>7016</v>
      </c>
    </row>
    <row r="658" spans="1:4" x14ac:dyDescent="0.2">
      <c r="A658">
        <v>23962</v>
      </c>
      <c r="B658" t="s">
        <v>71</v>
      </c>
      <c r="C658">
        <v>69743</v>
      </c>
      <c r="D658" t="s">
        <v>1407</v>
      </c>
    </row>
    <row r="659" spans="1:4" x14ac:dyDescent="0.2">
      <c r="A659">
        <v>78070</v>
      </c>
      <c r="B659" t="s">
        <v>2055</v>
      </c>
      <c r="C659">
        <v>109232</v>
      </c>
      <c r="D659" t="s">
        <v>7017</v>
      </c>
    </row>
    <row r="660" spans="1:4" x14ac:dyDescent="0.2">
      <c r="A660">
        <v>83397</v>
      </c>
      <c r="B660" t="s">
        <v>872</v>
      </c>
      <c r="C660">
        <v>17295</v>
      </c>
      <c r="D660" t="s">
        <v>2229</v>
      </c>
    </row>
    <row r="661" spans="1:4" x14ac:dyDescent="0.2">
      <c r="A661">
        <v>208628</v>
      </c>
      <c r="B661" t="s">
        <v>1747</v>
      </c>
      <c r="C661">
        <v>18767</v>
      </c>
      <c r="D661" t="s">
        <v>1422</v>
      </c>
    </row>
    <row r="662" spans="1:4" x14ac:dyDescent="0.2">
      <c r="A662">
        <v>404710</v>
      </c>
      <c r="B662" t="s">
        <v>1739</v>
      </c>
      <c r="C662">
        <v>70544</v>
      </c>
      <c r="D662" t="s">
        <v>7018</v>
      </c>
    </row>
    <row r="663" spans="1:4" x14ac:dyDescent="0.2">
      <c r="A663">
        <v>15361</v>
      </c>
      <c r="B663" t="s">
        <v>967</v>
      </c>
      <c r="C663">
        <v>242785</v>
      </c>
      <c r="D663" t="s">
        <v>7019</v>
      </c>
    </row>
    <row r="664" spans="1:4" x14ac:dyDescent="0.2">
      <c r="A664">
        <v>16512</v>
      </c>
      <c r="B664" t="s">
        <v>599</v>
      </c>
      <c r="C664">
        <v>225049</v>
      </c>
      <c r="D664" t="s">
        <v>7020</v>
      </c>
    </row>
    <row r="665" spans="1:4" x14ac:dyDescent="0.2">
      <c r="A665">
        <v>19348</v>
      </c>
      <c r="B665" t="s">
        <v>1750</v>
      </c>
      <c r="C665">
        <v>56338</v>
      </c>
      <c r="D665" t="s">
        <v>832</v>
      </c>
    </row>
    <row r="666" spans="1:4" x14ac:dyDescent="0.2">
      <c r="A666">
        <v>217946</v>
      </c>
      <c r="B666" t="s">
        <v>1735</v>
      </c>
      <c r="C666">
        <v>75642</v>
      </c>
      <c r="D666" t="s">
        <v>2688</v>
      </c>
    </row>
    <row r="667" spans="1:4" x14ac:dyDescent="0.2">
      <c r="A667">
        <v>20878</v>
      </c>
      <c r="B667" t="s">
        <v>1687</v>
      </c>
      <c r="C667">
        <v>329934</v>
      </c>
      <c r="D667" t="s">
        <v>1485</v>
      </c>
    </row>
    <row r="668" spans="1:4" x14ac:dyDescent="0.2">
      <c r="A668">
        <v>107373</v>
      </c>
      <c r="B668" t="s">
        <v>1788</v>
      </c>
      <c r="C668">
        <v>13646</v>
      </c>
      <c r="D668" t="s">
        <v>7021</v>
      </c>
    </row>
    <row r="669" spans="1:4" x14ac:dyDescent="0.2">
      <c r="A669">
        <v>20460</v>
      </c>
      <c r="B669" t="s">
        <v>1957</v>
      </c>
      <c r="C669">
        <v>68511</v>
      </c>
      <c r="D669" t="s">
        <v>7022</v>
      </c>
    </row>
    <row r="670" spans="1:4" x14ac:dyDescent="0.2">
      <c r="A670">
        <v>67121</v>
      </c>
      <c r="B670" t="s">
        <v>1679</v>
      </c>
      <c r="C670">
        <v>75665</v>
      </c>
      <c r="D670" t="s">
        <v>7023</v>
      </c>
    </row>
    <row r="671" spans="1:4" x14ac:dyDescent="0.2">
      <c r="A671">
        <v>71988</v>
      </c>
      <c r="B671" t="s">
        <v>1654</v>
      </c>
      <c r="C671">
        <v>207911</v>
      </c>
      <c r="D671" t="s">
        <v>7024</v>
      </c>
    </row>
    <row r="672" spans="1:4" x14ac:dyDescent="0.2">
      <c r="A672">
        <v>211651</v>
      </c>
      <c r="B672" t="s">
        <v>1969</v>
      </c>
      <c r="C672">
        <v>14118</v>
      </c>
      <c r="D672" t="s">
        <v>4867</v>
      </c>
    </row>
    <row r="673" spans="1:4" x14ac:dyDescent="0.2">
      <c r="A673">
        <v>17220</v>
      </c>
      <c r="B673" t="s">
        <v>1837</v>
      </c>
      <c r="C673">
        <v>64209</v>
      </c>
      <c r="D673" t="s">
        <v>2230</v>
      </c>
    </row>
    <row r="674" spans="1:4" x14ac:dyDescent="0.2">
      <c r="A674">
        <v>12349</v>
      </c>
      <c r="B674" t="s">
        <v>712</v>
      </c>
      <c r="C674">
        <v>14792</v>
      </c>
      <c r="D674" t="s">
        <v>2231</v>
      </c>
    </row>
    <row r="675" spans="1:4" x14ac:dyDescent="0.2">
      <c r="A675">
        <v>11499</v>
      </c>
      <c r="B675" t="s">
        <v>7550</v>
      </c>
      <c r="C675">
        <v>83679</v>
      </c>
      <c r="D675" t="s">
        <v>4655</v>
      </c>
    </row>
    <row r="676" spans="1:4" x14ac:dyDescent="0.2">
      <c r="A676">
        <v>83672</v>
      </c>
      <c r="B676" t="s">
        <v>2779</v>
      </c>
      <c r="C676">
        <v>21408</v>
      </c>
      <c r="D676" t="s">
        <v>7025</v>
      </c>
    </row>
    <row r="677" spans="1:4" x14ac:dyDescent="0.2">
      <c r="A677">
        <v>434325</v>
      </c>
      <c r="B677" t="s">
        <v>2781</v>
      </c>
      <c r="C677">
        <v>71726</v>
      </c>
      <c r="D677" t="s">
        <v>7026</v>
      </c>
    </row>
    <row r="678" spans="1:4" x14ac:dyDescent="0.2">
      <c r="A678">
        <v>381633</v>
      </c>
      <c r="B678" t="s">
        <v>7551</v>
      </c>
      <c r="C678">
        <v>69259</v>
      </c>
      <c r="D678" t="s">
        <v>4064</v>
      </c>
    </row>
    <row r="679" spans="1:4" x14ac:dyDescent="0.2">
      <c r="A679">
        <v>241627</v>
      </c>
      <c r="B679" t="s">
        <v>1880</v>
      </c>
      <c r="C679">
        <v>21819</v>
      </c>
      <c r="D679" t="s">
        <v>1552</v>
      </c>
    </row>
    <row r="680" spans="1:4" x14ac:dyDescent="0.2">
      <c r="A680">
        <v>13605</v>
      </c>
      <c r="B680" t="s">
        <v>1842</v>
      </c>
      <c r="C680">
        <v>12180</v>
      </c>
      <c r="D680" t="s">
        <v>1506</v>
      </c>
    </row>
    <row r="681" spans="1:4" x14ac:dyDescent="0.2">
      <c r="A681">
        <v>242297</v>
      </c>
      <c r="B681" t="s">
        <v>7552</v>
      </c>
      <c r="C681">
        <v>16420</v>
      </c>
      <c r="D681" t="s">
        <v>1462</v>
      </c>
    </row>
    <row r="682" spans="1:4" x14ac:dyDescent="0.2">
      <c r="A682">
        <v>18817</v>
      </c>
      <c r="B682" t="s">
        <v>1705</v>
      </c>
      <c r="C682">
        <v>13527</v>
      </c>
      <c r="D682" t="s">
        <v>1191</v>
      </c>
    </row>
    <row r="683" spans="1:4" x14ac:dyDescent="0.2">
      <c r="A683">
        <v>237253</v>
      </c>
      <c r="B683" t="s">
        <v>233</v>
      </c>
      <c r="C683">
        <v>19085</v>
      </c>
      <c r="D683" t="s">
        <v>7027</v>
      </c>
    </row>
    <row r="684" spans="1:4" x14ac:dyDescent="0.2">
      <c r="A684">
        <v>108000</v>
      </c>
      <c r="B684" t="s">
        <v>1794</v>
      </c>
      <c r="C684">
        <v>231832</v>
      </c>
      <c r="D684" t="s">
        <v>4994</v>
      </c>
    </row>
    <row r="685" spans="1:4" x14ac:dyDescent="0.2">
      <c r="A685">
        <v>20821</v>
      </c>
      <c r="B685" t="s">
        <v>1763</v>
      </c>
      <c r="C685">
        <v>19752</v>
      </c>
      <c r="D685" t="s">
        <v>7028</v>
      </c>
    </row>
    <row r="686" spans="1:4" x14ac:dyDescent="0.2">
      <c r="A686">
        <v>208084</v>
      </c>
      <c r="B686" t="s">
        <v>2018</v>
      </c>
      <c r="C686">
        <v>435811</v>
      </c>
      <c r="D686" t="s">
        <v>7029</v>
      </c>
    </row>
    <row r="687" spans="1:4" x14ac:dyDescent="0.2">
      <c r="A687">
        <v>108907</v>
      </c>
      <c r="B687" t="s">
        <v>1813</v>
      </c>
      <c r="C687">
        <v>57266</v>
      </c>
      <c r="D687" t="s">
        <v>2997</v>
      </c>
    </row>
    <row r="688" spans="1:4" x14ac:dyDescent="0.2">
      <c r="A688">
        <v>22367</v>
      </c>
      <c r="B688" t="s">
        <v>1887</v>
      </c>
      <c r="C688">
        <v>11754</v>
      </c>
      <c r="D688" t="s">
        <v>5107</v>
      </c>
    </row>
    <row r="689" spans="1:4" x14ac:dyDescent="0.2">
      <c r="A689">
        <v>665433</v>
      </c>
      <c r="B689" t="s">
        <v>1218</v>
      </c>
      <c r="C689">
        <v>210982</v>
      </c>
      <c r="D689" t="s">
        <v>2232</v>
      </c>
    </row>
    <row r="690" spans="1:4" x14ac:dyDescent="0.2">
      <c r="A690">
        <v>19663</v>
      </c>
      <c r="B690" t="s">
        <v>947</v>
      </c>
      <c r="C690">
        <v>77613</v>
      </c>
      <c r="D690" t="s">
        <v>7030</v>
      </c>
    </row>
    <row r="691" spans="1:4" x14ac:dyDescent="0.2">
      <c r="A691">
        <v>381306</v>
      </c>
      <c r="B691" t="s">
        <v>1857</v>
      </c>
      <c r="C691">
        <v>77938</v>
      </c>
      <c r="D691" t="s">
        <v>225</v>
      </c>
    </row>
    <row r="692" spans="1:4" x14ac:dyDescent="0.2">
      <c r="A692">
        <v>433256</v>
      </c>
      <c r="B692" t="s">
        <v>1855</v>
      </c>
      <c r="C692">
        <v>56068</v>
      </c>
      <c r="D692" t="s">
        <v>1160</v>
      </c>
    </row>
    <row r="693" spans="1:4" x14ac:dyDescent="0.2">
      <c r="A693">
        <v>17279</v>
      </c>
      <c r="B693" t="s">
        <v>1831</v>
      </c>
      <c r="C693">
        <v>243813</v>
      </c>
      <c r="D693" t="s">
        <v>4437</v>
      </c>
    </row>
    <row r="694" spans="1:4" x14ac:dyDescent="0.2">
      <c r="A694">
        <v>80898</v>
      </c>
      <c r="B694" t="s">
        <v>262</v>
      </c>
      <c r="C694">
        <v>67130</v>
      </c>
      <c r="D694" t="s">
        <v>7031</v>
      </c>
    </row>
    <row r="695" spans="1:4" x14ac:dyDescent="0.2">
      <c r="A695">
        <v>73254</v>
      </c>
      <c r="B695" t="s">
        <v>1798</v>
      </c>
      <c r="C695">
        <v>103765</v>
      </c>
      <c r="D695" t="s">
        <v>4452</v>
      </c>
    </row>
    <row r="696" spans="1:4" x14ac:dyDescent="0.2">
      <c r="A696">
        <v>223864</v>
      </c>
      <c r="B696" t="s">
        <v>1642</v>
      </c>
      <c r="C696">
        <v>71966</v>
      </c>
      <c r="D696" t="s">
        <v>2233</v>
      </c>
    </row>
    <row r="697" spans="1:4" x14ac:dyDescent="0.2">
      <c r="A697">
        <v>14133</v>
      </c>
      <c r="B697" t="s">
        <v>5389</v>
      </c>
      <c r="C697">
        <v>17888</v>
      </c>
      <c r="D697" t="s">
        <v>1600</v>
      </c>
    </row>
    <row r="698" spans="1:4" x14ac:dyDescent="0.2">
      <c r="A698">
        <v>433700</v>
      </c>
      <c r="B698" t="s">
        <v>7553</v>
      </c>
      <c r="C698">
        <v>26386</v>
      </c>
      <c r="D698" t="s">
        <v>7032</v>
      </c>
    </row>
    <row r="699" spans="1:4" x14ac:dyDescent="0.2">
      <c r="A699">
        <v>328381</v>
      </c>
      <c r="B699" t="s">
        <v>7554</v>
      </c>
      <c r="C699">
        <v>12226</v>
      </c>
      <c r="D699" t="s">
        <v>2234</v>
      </c>
    </row>
    <row r="700" spans="1:4" x14ac:dyDescent="0.2">
      <c r="A700">
        <v>74318</v>
      </c>
      <c r="B700" t="s">
        <v>1843</v>
      </c>
      <c r="C700">
        <v>73673</v>
      </c>
      <c r="D700" t="s">
        <v>3256</v>
      </c>
    </row>
    <row r="701" spans="1:4" x14ac:dyDescent="0.2">
      <c r="A701">
        <v>21354</v>
      </c>
      <c r="B701" t="s">
        <v>110</v>
      </c>
      <c r="C701">
        <v>12822</v>
      </c>
      <c r="D701" t="s">
        <v>1325</v>
      </c>
    </row>
    <row r="702" spans="1:4" x14ac:dyDescent="0.2">
      <c r="A702">
        <v>27360</v>
      </c>
      <c r="B702" t="s">
        <v>143</v>
      </c>
      <c r="C702">
        <v>69551</v>
      </c>
      <c r="D702" t="s">
        <v>2235</v>
      </c>
    </row>
    <row r="703" spans="1:4" x14ac:dyDescent="0.2">
      <c r="A703">
        <v>17155</v>
      </c>
      <c r="B703" t="s">
        <v>744</v>
      </c>
      <c r="C703">
        <v>22145</v>
      </c>
      <c r="D703" t="s">
        <v>1210</v>
      </c>
    </row>
    <row r="704" spans="1:4" x14ac:dyDescent="0.2">
      <c r="A704">
        <v>23967</v>
      </c>
      <c r="B704" t="s">
        <v>1020</v>
      </c>
      <c r="C704">
        <v>231532</v>
      </c>
      <c r="D704" t="s">
        <v>2236</v>
      </c>
    </row>
    <row r="705" spans="1:4" x14ac:dyDescent="0.2">
      <c r="A705">
        <v>66102</v>
      </c>
      <c r="B705" t="s">
        <v>7555</v>
      </c>
      <c r="C705">
        <v>71728</v>
      </c>
      <c r="D705" t="s">
        <v>2237</v>
      </c>
    </row>
    <row r="706" spans="1:4" x14ac:dyDescent="0.2">
      <c r="A706">
        <v>68014</v>
      </c>
      <c r="B706" t="s">
        <v>1707</v>
      </c>
      <c r="C706">
        <v>74769</v>
      </c>
      <c r="D706" t="s">
        <v>7033</v>
      </c>
    </row>
    <row r="707" spans="1:4" x14ac:dyDescent="0.2">
      <c r="A707">
        <v>110558</v>
      </c>
      <c r="B707" t="s">
        <v>183</v>
      </c>
      <c r="C707">
        <v>73919</v>
      </c>
      <c r="D707" t="s">
        <v>3509</v>
      </c>
    </row>
    <row r="708" spans="1:4" x14ac:dyDescent="0.2">
      <c r="A708">
        <v>12532</v>
      </c>
      <c r="B708" t="s">
        <v>1686</v>
      </c>
      <c r="C708">
        <v>70380</v>
      </c>
      <c r="D708" t="s">
        <v>2238</v>
      </c>
    </row>
    <row r="709" spans="1:4" x14ac:dyDescent="0.2">
      <c r="A709">
        <v>56711</v>
      </c>
      <c r="B709" t="s">
        <v>7556</v>
      </c>
      <c r="C709">
        <v>79221</v>
      </c>
      <c r="D709" t="s">
        <v>5191</v>
      </c>
    </row>
    <row r="710" spans="1:4" x14ac:dyDescent="0.2">
      <c r="A710">
        <v>223921</v>
      </c>
      <c r="B710" t="s">
        <v>1789</v>
      </c>
      <c r="C710">
        <v>17967</v>
      </c>
      <c r="D710" t="s">
        <v>1278</v>
      </c>
    </row>
    <row r="711" spans="1:4" x14ac:dyDescent="0.2">
      <c r="A711">
        <v>71684</v>
      </c>
      <c r="B711" t="s">
        <v>7557</v>
      </c>
      <c r="C711">
        <v>76457</v>
      </c>
      <c r="D711" t="s">
        <v>1346</v>
      </c>
    </row>
    <row r="712" spans="1:4" x14ac:dyDescent="0.2">
      <c r="A712">
        <v>319581</v>
      </c>
      <c r="B712" t="s">
        <v>1751</v>
      </c>
      <c r="C712">
        <v>12192</v>
      </c>
      <c r="D712" t="s">
        <v>1277</v>
      </c>
    </row>
    <row r="713" spans="1:4" x14ac:dyDescent="0.2">
      <c r="A713">
        <v>12534</v>
      </c>
      <c r="B713" t="s">
        <v>1838</v>
      </c>
      <c r="C713">
        <v>21400</v>
      </c>
      <c r="D713" t="s">
        <v>3181</v>
      </c>
    </row>
    <row r="714" spans="1:4" x14ac:dyDescent="0.2">
      <c r="A714">
        <v>100045778</v>
      </c>
      <c r="B714" t="s">
        <v>1783</v>
      </c>
      <c r="C714">
        <v>15932</v>
      </c>
      <c r="D714" t="s">
        <v>864</v>
      </c>
    </row>
    <row r="715" spans="1:4" x14ac:dyDescent="0.2">
      <c r="A715">
        <v>14867</v>
      </c>
      <c r="B715" t="s">
        <v>7558</v>
      </c>
      <c r="C715">
        <v>93714</v>
      </c>
      <c r="D715" t="s">
        <v>2239</v>
      </c>
    </row>
    <row r="716" spans="1:4" x14ac:dyDescent="0.2">
      <c r="A716">
        <v>22036</v>
      </c>
      <c r="B716" t="s">
        <v>1879</v>
      </c>
      <c r="C716">
        <v>224796</v>
      </c>
      <c r="D716" t="s">
        <v>3849</v>
      </c>
    </row>
    <row r="717" spans="1:4" x14ac:dyDescent="0.2">
      <c r="A717">
        <v>69716</v>
      </c>
      <c r="B717" t="s">
        <v>1760</v>
      </c>
      <c r="C717">
        <v>17907</v>
      </c>
      <c r="D717" t="s">
        <v>1449</v>
      </c>
    </row>
    <row r="718" spans="1:4" x14ac:dyDescent="0.2">
      <c r="A718">
        <v>20873</v>
      </c>
      <c r="B718" t="s">
        <v>1859</v>
      </c>
      <c r="C718">
        <v>18011</v>
      </c>
      <c r="D718" t="s">
        <v>1194</v>
      </c>
    </row>
    <row r="719" spans="1:4" x14ac:dyDescent="0.2">
      <c r="A719">
        <v>18973</v>
      </c>
      <c r="B719" t="s">
        <v>1791</v>
      </c>
      <c r="C719">
        <v>21817</v>
      </c>
      <c r="D719" t="s">
        <v>2240</v>
      </c>
    </row>
    <row r="720" spans="1:4" x14ac:dyDescent="0.2">
      <c r="A720">
        <v>18971</v>
      </c>
      <c r="B720" t="s">
        <v>1802</v>
      </c>
      <c r="C720">
        <v>74205</v>
      </c>
      <c r="D720" t="s">
        <v>1133</v>
      </c>
    </row>
    <row r="721" spans="1:4" x14ac:dyDescent="0.2">
      <c r="A721">
        <v>17069</v>
      </c>
      <c r="B721" t="s">
        <v>1704</v>
      </c>
      <c r="C721">
        <v>16904</v>
      </c>
      <c r="D721" t="s">
        <v>6611</v>
      </c>
    </row>
    <row r="722" spans="1:4" x14ac:dyDescent="0.2">
      <c r="A722">
        <v>71566</v>
      </c>
      <c r="B722" t="s">
        <v>1000</v>
      </c>
      <c r="C722">
        <v>14579</v>
      </c>
      <c r="D722" t="s">
        <v>765</v>
      </c>
    </row>
    <row r="723" spans="1:4" x14ac:dyDescent="0.2">
      <c r="A723">
        <v>210741</v>
      </c>
      <c r="B723" t="s">
        <v>3128</v>
      </c>
      <c r="C723">
        <v>23936</v>
      </c>
      <c r="D723" t="s">
        <v>228</v>
      </c>
    </row>
    <row r="724" spans="1:4" x14ac:dyDescent="0.2">
      <c r="A724">
        <v>16560</v>
      </c>
      <c r="B724" t="s">
        <v>672</v>
      </c>
      <c r="C724">
        <v>68235</v>
      </c>
      <c r="D724" t="s">
        <v>883</v>
      </c>
    </row>
    <row r="725" spans="1:4" x14ac:dyDescent="0.2">
      <c r="A725">
        <v>209737</v>
      </c>
      <c r="B725" t="s">
        <v>1911</v>
      </c>
      <c r="C725">
        <v>69642</v>
      </c>
      <c r="D725" t="s">
        <v>7034</v>
      </c>
    </row>
    <row r="726" spans="1:4" x14ac:dyDescent="0.2">
      <c r="A726">
        <v>74443</v>
      </c>
      <c r="B726" t="s">
        <v>6414</v>
      </c>
      <c r="C726">
        <v>69253</v>
      </c>
      <c r="D726" t="s">
        <v>7035</v>
      </c>
    </row>
    <row r="727" spans="1:4" x14ac:dyDescent="0.2">
      <c r="A727">
        <v>18974</v>
      </c>
      <c r="B727" t="s">
        <v>1790</v>
      </c>
      <c r="C727">
        <v>13542</v>
      </c>
      <c r="D727" t="s">
        <v>2241</v>
      </c>
    </row>
    <row r="728" spans="1:4" x14ac:dyDescent="0.2">
      <c r="A728">
        <v>237211</v>
      </c>
      <c r="B728" t="s">
        <v>1681</v>
      </c>
      <c r="C728">
        <v>11514</v>
      </c>
      <c r="D728" t="s">
        <v>3132</v>
      </c>
    </row>
    <row r="729" spans="1:4" x14ac:dyDescent="0.2">
      <c r="A729">
        <v>110956</v>
      </c>
      <c r="B729" t="s">
        <v>1778</v>
      </c>
      <c r="C729">
        <v>21350</v>
      </c>
      <c r="D729" t="s">
        <v>7036</v>
      </c>
    </row>
    <row r="730" spans="1:4" x14ac:dyDescent="0.2">
      <c r="A730">
        <v>54650</v>
      </c>
      <c r="B730" t="s">
        <v>1974</v>
      </c>
      <c r="C730">
        <v>632687</v>
      </c>
      <c r="D730" s="1">
        <v>43900</v>
      </c>
    </row>
    <row r="731" spans="1:4" x14ac:dyDescent="0.2">
      <c r="A731">
        <v>100504446</v>
      </c>
      <c r="B731" t="s">
        <v>3860</v>
      </c>
      <c r="C731">
        <v>20850</v>
      </c>
      <c r="D731" t="s">
        <v>2242</v>
      </c>
    </row>
    <row r="732" spans="1:4" x14ac:dyDescent="0.2">
      <c r="A732">
        <v>71878</v>
      </c>
      <c r="B732" t="s">
        <v>1829</v>
      </c>
      <c r="C732">
        <v>66701</v>
      </c>
      <c r="D732" t="s">
        <v>7037</v>
      </c>
    </row>
    <row r="733" spans="1:4" x14ac:dyDescent="0.2">
      <c r="A733">
        <v>226090</v>
      </c>
      <c r="B733" t="s">
        <v>1001</v>
      </c>
      <c r="C733">
        <v>17928</v>
      </c>
      <c r="D733" t="s">
        <v>1388</v>
      </c>
    </row>
    <row r="734" spans="1:4" x14ac:dyDescent="0.2">
      <c r="A734">
        <v>20877</v>
      </c>
      <c r="B734" t="s">
        <v>1761</v>
      </c>
      <c r="C734">
        <v>66117</v>
      </c>
      <c r="D734" t="s">
        <v>3468</v>
      </c>
    </row>
    <row r="735" spans="1:4" x14ac:dyDescent="0.2">
      <c r="A735">
        <v>72865</v>
      </c>
      <c r="B735" t="s">
        <v>2761</v>
      </c>
      <c r="C735">
        <v>329828</v>
      </c>
      <c r="D735" t="s">
        <v>3274</v>
      </c>
    </row>
    <row r="736" spans="1:4" x14ac:dyDescent="0.2">
      <c r="A736">
        <v>319555</v>
      </c>
      <c r="B736" t="s">
        <v>7559</v>
      </c>
      <c r="C736">
        <v>140859</v>
      </c>
      <c r="D736" t="s">
        <v>2243</v>
      </c>
    </row>
    <row r="737" spans="1:4" x14ac:dyDescent="0.2">
      <c r="A737">
        <v>20133</v>
      </c>
      <c r="B737" t="s">
        <v>2019</v>
      </c>
      <c r="C737">
        <v>269604</v>
      </c>
      <c r="D737" t="s">
        <v>2244</v>
      </c>
    </row>
    <row r="738" spans="1:4" x14ac:dyDescent="0.2">
      <c r="A738">
        <v>623474</v>
      </c>
      <c r="B738" t="s">
        <v>1936</v>
      </c>
      <c r="C738">
        <v>228608</v>
      </c>
      <c r="D738" t="s">
        <v>3943</v>
      </c>
    </row>
    <row r="739" spans="1:4" x14ac:dyDescent="0.2">
      <c r="A739">
        <v>214763</v>
      </c>
      <c r="B739" t="s">
        <v>1758</v>
      </c>
      <c r="C739">
        <v>12124</v>
      </c>
      <c r="D739" t="s">
        <v>4033</v>
      </c>
    </row>
    <row r="740" spans="1:4" x14ac:dyDescent="0.2">
      <c r="A740">
        <v>20306</v>
      </c>
      <c r="B740" t="s">
        <v>784</v>
      </c>
      <c r="C740">
        <v>108078</v>
      </c>
      <c r="D740" t="s">
        <v>7038</v>
      </c>
    </row>
    <row r="741" spans="1:4" x14ac:dyDescent="0.2">
      <c r="A741">
        <v>17864</v>
      </c>
      <c r="B741" t="s">
        <v>1690</v>
      </c>
      <c r="C741">
        <v>216858</v>
      </c>
      <c r="D741" t="s">
        <v>2245</v>
      </c>
    </row>
    <row r="742" spans="1:4" x14ac:dyDescent="0.2">
      <c r="A742">
        <v>235472</v>
      </c>
      <c r="B742" t="s">
        <v>740</v>
      </c>
      <c r="C742">
        <v>103841</v>
      </c>
      <c r="D742" t="s">
        <v>7039</v>
      </c>
    </row>
    <row r="743" spans="1:4" x14ac:dyDescent="0.2">
      <c r="A743">
        <v>547253</v>
      </c>
      <c r="B743" t="s">
        <v>881</v>
      </c>
      <c r="C743">
        <v>22228</v>
      </c>
      <c r="D743" t="s">
        <v>2246</v>
      </c>
    </row>
    <row r="744" spans="1:4" x14ac:dyDescent="0.2">
      <c r="A744">
        <v>229588</v>
      </c>
      <c r="B744" t="s">
        <v>3453</v>
      </c>
      <c r="C744">
        <v>244891</v>
      </c>
      <c r="D744" t="s">
        <v>2247</v>
      </c>
    </row>
    <row r="745" spans="1:4" x14ac:dyDescent="0.2">
      <c r="A745">
        <v>60411</v>
      </c>
      <c r="B745" t="s">
        <v>1668</v>
      </c>
      <c r="C745">
        <v>59011</v>
      </c>
      <c r="D745" t="s">
        <v>7040</v>
      </c>
    </row>
    <row r="746" spans="1:4" x14ac:dyDescent="0.2">
      <c r="A746">
        <v>21335</v>
      </c>
      <c r="B746" t="s">
        <v>1779</v>
      </c>
      <c r="C746">
        <v>13019</v>
      </c>
      <c r="D746" t="s">
        <v>2248</v>
      </c>
    </row>
    <row r="747" spans="1:4" x14ac:dyDescent="0.2">
      <c r="A747">
        <v>55938</v>
      </c>
      <c r="B747" t="s">
        <v>7560</v>
      </c>
      <c r="C747">
        <v>16449</v>
      </c>
      <c r="D747" t="s">
        <v>2249</v>
      </c>
    </row>
    <row r="748" spans="1:4" x14ac:dyDescent="0.2">
      <c r="A748">
        <v>80986</v>
      </c>
      <c r="B748" t="s">
        <v>1804</v>
      </c>
      <c r="C748">
        <v>56405</v>
      </c>
      <c r="D748" t="s">
        <v>2250</v>
      </c>
    </row>
    <row r="749" spans="1:4" x14ac:dyDescent="0.2">
      <c r="A749">
        <v>71804</v>
      </c>
      <c r="B749" t="s">
        <v>1765</v>
      </c>
      <c r="C749">
        <v>13610</v>
      </c>
      <c r="D749" t="s">
        <v>1456</v>
      </c>
    </row>
    <row r="750" spans="1:4" x14ac:dyDescent="0.2">
      <c r="A750">
        <v>21973</v>
      </c>
      <c r="B750" t="s">
        <v>1864</v>
      </c>
      <c r="C750">
        <v>75304</v>
      </c>
      <c r="D750" t="s">
        <v>2934</v>
      </c>
    </row>
    <row r="751" spans="1:4" x14ac:dyDescent="0.2">
      <c r="A751">
        <v>546336</v>
      </c>
      <c r="B751" t="s">
        <v>1669</v>
      </c>
      <c r="C751">
        <v>233057</v>
      </c>
      <c r="D751" t="s">
        <v>4082</v>
      </c>
    </row>
    <row r="752" spans="1:4" x14ac:dyDescent="0.2">
      <c r="A752">
        <v>18166</v>
      </c>
      <c r="B752" t="s">
        <v>7561</v>
      </c>
      <c r="C752">
        <v>140493</v>
      </c>
      <c r="D752" t="s">
        <v>2251</v>
      </c>
    </row>
    <row r="753" spans="1:4" x14ac:dyDescent="0.2">
      <c r="A753">
        <v>18538</v>
      </c>
      <c r="B753" t="s">
        <v>1850</v>
      </c>
      <c r="C753">
        <v>240752</v>
      </c>
      <c r="D753" t="s">
        <v>2252</v>
      </c>
    </row>
    <row r="754" spans="1:4" x14ac:dyDescent="0.2">
      <c r="A754">
        <v>20678</v>
      </c>
      <c r="B754" t="s">
        <v>7562</v>
      </c>
      <c r="C754">
        <v>18590</v>
      </c>
      <c r="D754" t="s">
        <v>7041</v>
      </c>
    </row>
    <row r="755" spans="1:4" x14ac:dyDescent="0.2">
      <c r="A755">
        <v>73094</v>
      </c>
      <c r="B755" t="s">
        <v>3489</v>
      </c>
      <c r="C755">
        <v>14783</v>
      </c>
      <c r="D755" t="s">
        <v>3063</v>
      </c>
    </row>
    <row r="756" spans="1:4" x14ac:dyDescent="0.2">
      <c r="A756">
        <v>57755</v>
      </c>
      <c r="B756" t="s">
        <v>3343</v>
      </c>
      <c r="C756">
        <v>81904</v>
      </c>
      <c r="D756" t="s">
        <v>4590</v>
      </c>
    </row>
    <row r="757" spans="1:4" x14ac:dyDescent="0.2">
      <c r="A757">
        <v>218977</v>
      </c>
      <c r="B757" t="s">
        <v>1810</v>
      </c>
      <c r="C757">
        <v>14166</v>
      </c>
      <c r="D757" t="s">
        <v>5025</v>
      </c>
    </row>
    <row r="758" spans="1:4" x14ac:dyDescent="0.2">
      <c r="A758">
        <v>17427</v>
      </c>
      <c r="B758" t="s">
        <v>1706</v>
      </c>
      <c r="C758">
        <v>12843</v>
      </c>
      <c r="D758" t="s">
        <v>501</v>
      </c>
    </row>
    <row r="759" spans="1:4" x14ac:dyDescent="0.2">
      <c r="A759">
        <v>68549</v>
      </c>
      <c r="B759" t="s">
        <v>1711</v>
      </c>
      <c r="C759">
        <v>170756</v>
      </c>
      <c r="D759" t="s">
        <v>7042</v>
      </c>
    </row>
    <row r="760" spans="1:4" x14ac:dyDescent="0.2">
      <c r="A760">
        <v>14325</v>
      </c>
      <c r="B760" t="s">
        <v>691</v>
      </c>
      <c r="C760">
        <v>17929</v>
      </c>
      <c r="D760" t="s">
        <v>1453</v>
      </c>
    </row>
    <row r="761" spans="1:4" x14ac:dyDescent="0.2">
      <c r="A761">
        <v>67196</v>
      </c>
      <c r="B761" t="s">
        <v>7563</v>
      </c>
      <c r="C761">
        <v>11421</v>
      </c>
      <c r="D761" t="s">
        <v>7043</v>
      </c>
    </row>
    <row r="762" spans="1:4" x14ac:dyDescent="0.2">
      <c r="A762">
        <v>13345</v>
      </c>
      <c r="B762" t="s">
        <v>876</v>
      </c>
      <c r="C762">
        <v>231724</v>
      </c>
      <c r="D762" t="s">
        <v>7044</v>
      </c>
    </row>
    <row r="763" spans="1:4" x14ac:dyDescent="0.2">
      <c r="A763">
        <v>76477</v>
      </c>
      <c r="B763" t="s">
        <v>1689</v>
      </c>
      <c r="C763">
        <v>214685</v>
      </c>
      <c r="D763" t="s">
        <v>7045</v>
      </c>
    </row>
    <row r="764" spans="1:4" x14ac:dyDescent="0.2">
      <c r="A764">
        <v>99633</v>
      </c>
      <c r="B764" t="s">
        <v>857</v>
      </c>
      <c r="C764">
        <v>17883</v>
      </c>
      <c r="D764" t="s">
        <v>1501</v>
      </c>
    </row>
    <row r="765" spans="1:4" x14ac:dyDescent="0.2">
      <c r="A765">
        <v>99296</v>
      </c>
      <c r="B765" t="s">
        <v>2893</v>
      </c>
      <c r="C765">
        <v>213484</v>
      </c>
      <c r="D765" t="s">
        <v>7046</v>
      </c>
    </row>
    <row r="766" spans="1:4" x14ac:dyDescent="0.2">
      <c r="A766">
        <v>69327</v>
      </c>
      <c r="B766" t="s">
        <v>2804</v>
      </c>
      <c r="C766">
        <v>70807</v>
      </c>
      <c r="D766" t="s">
        <v>2253</v>
      </c>
    </row>
    <row r="767" spans="1:4" x14ac:dyDescent="0.2">
      <c r="A767">
        <v>269356</v>
      </c>
      <c r="B767" t="s">
        <v>3196</v>
      </c>
      <c r="C767">
        <v>67608</v>
      </c>
      <c r="D767" t="s">
        <v>2254</v>
      </c>
    </row>
    <row r="768" spans="1:4" x14ac:dyDescent="0.2">
      <c r="A768">
        <v>57434</v>
      </c>
      <c r="B768" t="s">
        <v>2014</v>
      </c>
      <c r="C768">
        <v>60525</v>
      </c>
      <c r="D768" t="s">
        <v>1157</v>
      </c>
    </row>
    <row r="769" spans="1:4" x14ac:dyDescent="0.2">
      <c r="A769">
        <v>15006</v>
      </c>
      <c r="B769" t="s">
        <v>730</v>
      </c>
      <c r="C769">
        <v>100503915</v>
      </c>
      <c r="D769" t="s">
        <v>5249</v>
      </c>
    </row>
    <row r="770" spans="1:4" x14ac:dyDescent="0.2">
      <c r="A770">
        <v>16571</v>
      </c>
      <c r="B770" t="s">
        <v>1826</v>
      </c>
      <c r="C770">
        <v>110880</v>
      </c>
      <c r="D770" t="s">
        <v>1532</v>
      </c>
    </row>
    <row r="771" spans="1:4" x14ac:dyDescent="0.2">
      <c r="A771">
        <v>59083</v>
      </c>
      <c r="B771" t="s">
        <v>6657</v>
      </c>
      <c r="C771">
        <v>211429</v>
      </c>
      <c r="D771" t="s">
        <v>7047</v>
      </c>
    </row>
    <row r="772" spans="1:4" x14ac:dyDescent="0.2">
      <c r="A772">
        <v>56846</v>
      </c>
      <c r="B772" t="s">
        <v>53</v>
      </c>
      <c r="C772">
        <v>118452</v>
      </c>
      <c r="D772" t="s">
        <v>4841</v>
      </c>
    </row>
    <row r="773" spans="1:4" x14ac:dyDescent="0.2">
      <c r="A773">
        <v>14114</v>
      </c>
      <c r="B773" t="s">
        <v>1858</v>
      </c>
      <c r="C773">
        <v>19130</v>
      </c>
      <c r="D773" t="s">
        <v>1263</v>
      </c>
    </row>
    <row r="774" spans="1:4" x14ac:dyDescent="0.2">
      <c r="A774">
        <v>16504</v>
      </c>
      <c r="B774" t="s">
        <v>3113</v>
      </c>
      <c r="C774">
        <v>12663</v>
      </c>
      <c r="D774" t="s">
        <v>1326</v>
      </c>
    </row>
    <row r="775" spans="1:4" x14ac:dyDescent="0.2">
      <c r="A775">
        <v>54392</v>
      </c>
      <c r="B775" t="s">
        <v>1698</v>
      </c>
      <c r="C775">
        <v>208154</v>
      </c>
      <c r="D775" t="s">
        <v>1353</v>
      </c>
    </row>
    <row r="776" spans="1:4" x14ac:dyDescent="0.2">
      <c r="A776">
        <v>15267</v>
      </c>
      <c r="B776" t="s">
        <v>2645</v>
      </c>
      <c r="C776">
        <v>65256</v>
      </c>
      <c r="D776" t="s">
        <v>1305</v>
      </c>
    </row>
    <row r="777" spans="1:4" x14ac:dyDescent="0.2">
      <c r="A777">
        <v>22390</v>
      </c>
      <c r="B777" t="s">
        <v>1722</v>
      </c>
      <c r="C777">
        <v>192678</v>
      </c>
      <c r="D777" t="s">
        <v>2255</v>
      </c>
    </row>
    <row r="778" spans="1:4" x14ac:dyDescent="0.2">
      <c r="A778">
        <v>12517</v>
      </c>
      <c r="B778" t="s">
        <v>7564</v>
      </c>
      <c r="C778">
        <v>18128</v>
      </c>
      <c r="D778" t="s">
        <v>1350</v>
      </c>
    </row>
    <row r="779" spans="1:4" x14ac:dyDescent="0.2">
      <c r="A779">
        <v>83815</v>
      </c>
      <c r="B779" t="s">
        <v>1922</v>
      </c>
      <c r="C779">
        <v>71838</v>
      </c>
      <c r="D779" t="s">
        <v>7048</v>
      </c>
    </row>
    <row r="780" spans="1:4" x14ac:dyDescent="0.2">
      <c r="A780">
        <v>66929</v>
      </c>
      <c r="B780" t="s">
        <v>1874</v>
      </c>
      <c r="C780">
        <v>21387</v>
      </c>
      <c r="D780" t="s">
        <v>7049</v>
      </c>
    </row>
    <row r="781" spans="1:4" x14ac:dyDescent="0.2">
      <c r="A781">
        <v>246104</v>
      </c>
      <c r="B781" t="s">
        <v>42</v>
      </c>
      <c r="C781">
        <v>18642</v>
      </c>
      <c r="D781" t="s">
        <v>260</v>
      </c>
    </row>
    <row r="782" spans="1:4" x14ac:dyDescent="0.2">
      <c r="A782">
        <v>67141</v>
      </c>
      <c r="B782" t="s">
        <v>1766</v>
      </c>
      <c r="C782">
        <v>16661</v>
      </c>
      <c r="D782" t="s">
        <v>5054</v>
      </c>
    </row>
    <row r="783" spans="1:4" x14ac:dyDescent="0.2">
      <c r="A783">
        <v>17121</v>
      </c>
      <c r="B783" t="s">
        <v>1746</v>
      </c>
      <c r="C783">
        <v>225392</v>
      </c>
      <c r="D783" t="s">
        <v>7050</v>
      </c>
    </row>
    <row r="784" spans="1:4" x14ac:dyDescent="0.2">
      <c r="A784">
        <v>68298</v>
      </c>
      <c r="B784" t="s">
        <v>1869</v>
      </c>
      <c r="C784">
        <v>14182</v>
      </c>
      <c r="D784" t="s">
        <v>2256</v>
      </c>
    </row>
    <row r="785" spans="1:4" x14ac:dyDescent="0.2">
      <c r="A785">
        <v>108671</v>
      </c>
      <c r="B785" t="s">
        <v>1958</v>
      </c>
      <c r="C785">
        <v>71983</v>
      </c>
      <c r="D785" t="s">
        <v>7051</v>
      </c>
    </row>
    <row r="786" spans="1:4" x14ac:dyDescent="0.2">
      <c r="A786">
        <v>14862</v>
      </c>
      <c r="B786" t="s">
        <v>250</v>
      </c>
      <c r="C786">
        <v>234684</v>
      </c>
      <c r="D786" t="s">
        <v>3575</v>
      </c>
    </row>
    <row r="787" spans="1:4" x14ac:dyDescent="0.2">
      <c r="A787">
        <v>73804</v>
      </c>
      <c r="B787" t="s">
        <v>1819</v>
      </c>
      <c r="C787">
        <v>320502</v>
      </c>
      <c r="D787" t="s">
        <v>1491</v>
      </c>
    </row>
    <row r="788" spans="1:4" x14ac:dyDescent="0.2">
      <c r="A788">
        <v>209334</v>
      </c>
      <c r="B788" t="s">
        <v>1729</v>
      </c>
      <c r="C788">
        <v>233552</v>
      </c>
      <c r="D788" t="s">
        <v>423</v>
      </c>
    </row>
    <row r="789" spans="1:4" x14ac:dyDescent="0.2">
      <c r="A789">
        <v>70218</v>
      </c>
      <c r="B789" t="s">
        <v>1881</v>
      </c>
      <c r="C789">
        <v>56745</v>
      </c>
      <c r="D789" t="s">
        <v>2257</v>
      </c>
    </row>
    <row r="790" spans="1:4" x14ac:dyDescent="0.2">
      <c r="A790">
        <v>16551</v>
      </c>
      <c r="B790" t="s">
        <v>1832</v>
      </c>
      <c r="C790">
        <v>226049</v>
      </c>
      <c r="D790" t="s">
        <v>4818</v>
      </c>
    </row>
    <row r="791" spans="1:4" x14ac:dyDescent="0.2">
      <c r="A791">
        <v>77011</v>
      </c>
      <c r="B791" t="s">
        <v>1907</v>
      </c>
      <c r="C791">
        <v>21425</v>
      </c>
      <c r="D791" t="s">
        <v>2258</v>
      </c>
    </row>
    <row r="792" spans="1:4" x14ac:dyDescent="0.2">
      <c r="A792">
        <v>52276</v>
      </c>
      <c r="B792" t="s">
        <v>1891</v>
      </c>
      <c r="C792">
        <v>57742</v>
      </c>
      <c r="D792" t="s">
        <v>1327</v>
      </c>
    </row>
    <row r="793" spans="1:4" x14ac:dyDescent="0.2">
      <c r="A793">
        <v>70466</v>
      </c>
      <c r="B793" t="s">
        <v>1848</v>
      </c>
      <c r="C793">
        <v>381353</v>
      </c>
      <c r="D793" t="s">
        <v>2259</v>
      </c>
    </row>
    <row r="794" spans="1:4" x14ac:dyDescent="0.2">
      <c r="A794">
        <v>68612</v>
      </c>
      <c r="B794" t="s">
        <v>1741</v>
      </c>
      <c r="C794">
        <v>18481</v>
      </c>
      <c r="D794" t="s">
        <v>7052</v>
      </c>
    </row>
    <row r="795" spans="1:4" x14ac:dyDescent="0.2">
      <c r="A795">
        <v>17216</v>
      </c>
      <c r="B795" t="s">
        <v>1878</v>
      </c>
      <c r="C795">
        <v>12799</v>
      </c>
      <c r="D795" t="s">
        <v>2260</v>
      </c>
    </row>
    <row r="796" spans="1:4" x14ac:dyDescent="0.2">
      <c r="A796">
        <v>12428</v>
      </c>
      <c r="B796" t="s">
        <v>1820</v>
      </c>
      <c r="C796">
        <v>68041</v>
      </c>
      <c r="D796" t="s">
        <v>1141</v>
      </c>
    </row>
    <row r="797" spans="1:4" x14ac:dyDescent="0.2">
      <c r="A797">
        <v>69270</v>
      </c>
      <c r="B797" t="s">
        <v>1782</v>
      </c>
      <c r="C797">
        <v>76850</v>
      </c>
      <c r="D797" t="s">
        <v>7053</v>
      </c>
    </row>
    <row r="798" spans="1:4" x14ac:dyDescent="0.2">
      <c r="A798">
        <v>71819</v>
      </c>
      <c r="B798" t="s">
        <v>1976</v>
      </c>
      <c r="C798">
        <v>244416</v>
      </c>
      <c r="D798" t="s">
        <v>2998</v>
      </c>
    </row>
    <row r="799" spans="1:4" x14ac:dyDescent="0.2">
      <c r="A799">
        <v>13178</v>
      </c>
      <c r="B799" t="s">
        <v>1814</v>
      </c>
      <c r="C799">
        <v>11676</v>
      </c>
      <c r="D799" t="s">
        <v>7054</v>
      </c>
    </row>
    <row r="800" spans="1:4" x14ac:dyDescent="0.2">
      <c r="A800">
        <v>230098</v>
      </c>
      <c r="B800" t="s">
        <v>329</v>
      </c>
      <c r="C800">
        <v>338350</v>
      </c>
      <c r="D800" t="s">
        <v>3024</v>
      </c>
    </row>
    <row r="801" spans="1:4" x14ac:dyDescent="0.2">
      <c r="A801">
        <v>69550</v>
      </c>
      <c r="B801" t="s">
        <v>1745</v>
      </c>
      <c r="C801">
        <v>170745</v>
      </c>
      <c r="D801" t="s">
        <v>7055</v>
      </c>
    </row>
    <row r="802" spans="1:4" x14ac:dyDescent="0.2">
      <c r="A802">
        <v>11799</v>
      </c>
      <c r="B802" t="s">
        <v>1800</v>
      </c>
      <c r="C802">
        <v>107587</v>
      </c>
      <c r="D802" t="s">
        <v>4472</v>
      </c>
    </row>
    <row r="803" spans="1:4" x14ac:dyDescent="0.2">
      <c r="A803">
        <v>71085</v>
      </c>
      <c r="B803" t="s">
        <v>1986</v>
      </c>
      <c r="C803">
        <v>12802</v>
      </c>
      <c r="D803" t="s">
        <v>2707</v>
      </c>
    </row>
    <row r="804" spans="1:4" x14ac:dyDescent="0.2">
      <c r="A804">
        <v>319211</v>
      </c>
      <c r="B804" t="s">
        <v>1847</v>
      </c>
      <c r="C804">
        <v>11856</v>
      </c>
      <c r="D804" t="s">
        <v>7056</v>
      </c>
    </row>
    <row r="805" spans="1:4" x14ac:dyDescent="0.2">
      <c r="A805">
        <v>71302</v>
      </c>
      <c r="B805" t="s">
        <v>84</v>
      </c>
      <c r="C805">
        <v>77462</v>
      </c>
      <c r="D805" t="s">
        <v>7057</v>
      </c>
    </row>
    <row r="806" spans="1:4" x14ac:dyDescent="0.2">
      <c r="A806">
        <v>625286</v>
      </c>
      <c r="B806" t="s">
        <v>7565</v>
      </c>
      <c r="C806">
        <v>24050</v>
      </c>
      <c r="D806" s="1">
        <v>44077</v>
      </c>
    </row>
    <row r="807" spans="1:4" x14ac:dyDescent="0.2">
      <c r="A807">
        <v>100041581</v>
      </c>
      <c r="B807" t="s">
        <v>7566</v>
      </c>
      <c r="C807">
        <v>446101</v>
      </c>
      <c r="D807" t="s">
        <v>5525</v>
      </c>
    </row>
    <row r="808" spans="1:4" x14ac:dyDescent="0.2">
      <c r="A808">
        <v>101401</v>
      </c>
      <c r="B808" t="s">
        <v>2735</v>
      </c>
      <c r="C808">
        <v>213043</v>
      </c>
      <c r="D808" t="s">
        <v>7058</v>
      </c>
    </row>
    <row r="809" spans="1:4" x14ac:dyDescent="0.2">
      <c r="A809">
        <v>207683</v>
      </c>
      <c r="B809" t="s">
        <v>7567</v>
      </c>
      <c r="C809">
        <v>627214</v>
      </c>
      <c r="D809" t="s">
        <v>2946</v>
      </c>
    </row>
    <row r="810" spans="1:4" x14ac:dyDescent="0.2">
      <c r="A810">
        <v>15186</v>
      </c>
      <c r="B810" t="s">
        <v>3219</v>
      </c>
      <c r="C810">
        <v>353025</v>
      </c>
      <c r="D810" t="s">
        <v>7059</v>
      </c>
    </row>
    <row r="811" spans="1:4" x14ac:dyDescent="0.2">
      <c r="A811">
        <v>110876</v>
      </c>
      <c r="B811" t="s">
        <v>5679</v>
      </c>
      <c r="C811">
        <v>212124</v>
      </c>
      <c r="D811" t="s">
        <v>6689</v>
      </c>
    </row>
    <row r="812" spans="1:4" x14ac:dyDescent="0.2">
      <c r="A812">
        <v>17880</v>
      </c>
      <c r="B812" t="s">
        <v>7568</v>
      </c>
      <c r="C812">
        <v>442829</v>
      </c>
      <c r="D812" t="s">
        <v>7060</v>
      </c>
    </row>
    <row r="813" spans="1:4" x14ac:dyDescent="0.2">
      <c r="A813">
        <v>94176</v>
      </c>
      <c r="B813" t="s">
        <v>7569</v>
      </c>
      <c r="C813">
        <v>544791</v>
      </c>
      <c r="D813" t="s">
        <v>7061</v>
      </c>
    </row>
    <row r="814" spans="1:4" x14ac:dyDescent="0.2">
      <c r="A814">
        <v>319991</v>
      </c>
      <c r="B814" t="s">
        <v>5431</v>
      </c>
      <c r="C814">
        <v>18509</v>
      </c>
      <c r="D814" t="s">
        <v>1240</v>
      </c>
    </row>
    <row r="815" spans="1:4" x14ac:dyDescent="0.2">
      <c r="A815">
        <v>57740</v>
      </c>
      <c r="B815" t="s">
        <v>24</v>
      </c>
      <c r="C815">
        <v>17996</v>
      </c>
      <c r="D815" t="s">
        <v>1427</v>
      </c>
    </row>
    <row r="816" spans="1:4" x14ac:dyDescent="0.2">
      <c r="A816">
        <v>69354</v>
      </c>
      <c r="B816" t="s">
        <v>5621</v>
      </c>
      <c r="C816">
        <v>12322</v>
      </c>
      <c r="D816" t="s">
        <v>1511</v>
      </c>
    </row>
    <row r="817" spans="1:4" x14ac:dyDescent="0.2">
      <c r="A817">
        <v>629059</v>
      </c>
      <c r="B817" t="s">
        <v>7570</v>
      </c>
      <c r="C817">
        <v>19017</v>
      </c>
      <c r="D817" t="s">
        <v>2261</v>
      </c>
    </row>
    <row r="818" spans="1:4" x14ac:dyDescent="0.2">
      <c r="A818">
        <v>54712</v>
      </c>
      <c r="B818" t="s">
        <v>7571</v>
      </c>
      <c r="C818">
        <v>170833</v>
      </c>
      <c r="D818" t="s">
        <v>7062</v>
      </c>
    </row>
    <row r="819" spans="1:4" x14ac:dyDescent="0.2">
      <c r="A819">
        <v>74052</v>
      </c>
      <c r="B819" t="s">
        <v>5522</v>
      </c>
      <c r="C819">
        <v>52323</v>
      </c>
      <c r="D819" t="s">
        <v>1166</v>
      </c>
    </row>
    <row r="820" spans="1:4" x14ac:dyDescent="0.2">
      <c r="A820">
        <v>107321</v>
      </c>
      <c r="B820" t="s">
        <v>5635</v>
      </c>
      <c r="C820">
        <v>109346</v>
      </c>
      <c r="D820" t="s">
        <v>2262</v>
      </c>
    </row>
    <row r="821" spans="1:4" x14ac:dyDescent="0.2">
      <c r="A821">
        <v>231296</v>
      </c>
      <c r="B821" t="s">
        <v>7572</v>
      </c>
      <c r="C821">
        <v>16159</v>
      </c>
      <c r="D821" t="s">
        <v>4656</v>
      </c>
    </row>
    <row r="822" spans="1:4" x14ac:dyDescent="0.2">
      <c r="A822">
        <v>112419</v>
      </c>
      <c r="B822" t="s">
        <v>7573</v>
      </c>
      <c r="C822">
        <v>12404</v>
      </c>
      <c r="D822" t="s">
        <v>1573</v>
      </c>
    </row>
    <row r="823" spans="1:4" x14ac:dyDescent="0.2">
      <c r="A823">
        <v>228550</v>
      </c>
      <c r="B823" t="s">
        <v>2800</v>
      </c>
      <c r="C823">
        <v>228715</v>
      </c>
      <c r="D823" t="s">
        <v>5140</v>
      </c>
    </row>
    <row r="824" spans="1:4" x14ac:dyDescent="0.2">
      <c r="A824">
        <v>244562</v>
      </c>
      <c r="B824" t="s">
        <v>7574</v>
      </c>
      <c r="C824">
        <v>74100</v>
      </c>
      <c r="D824" t="s">
        <v>1510</v>
      </c>
    </row>
    <row r="825" spans="1:4" x14ac:dyDescent="0.2">
      <c r="A825">
        <v>64085</v>
      </c>
      <c r="B825" t="s">
        <v>7575</v>
      </c>
      <c r="C825">
        <v>11674</v>
      </c>
      <c r="D825" t="s">
        <v>2263</v>
      </c>
    </row>
    <row r="826" spans="1:4" x14ac:dyDescent="0.2">
      <c r="A826">
        <v>19649</v>
      </c>
      <c r="B826" t="s">
        <v>4327</v>
      </c>
      <c r="C826">
        <v>68016</v>
      </c>
      <c r="D826" t="s">
        <v>2264</v>
      </c>
    </row>
    <row r="827" spans="1:4" x14ac:dyDescent="0.2">
      <c r="A827">
        <v>108073</v>
      </c>
      <c r="B827" t="s">
        <v>7576</v>
      </c>
      <c r="C827">
        <v>236643</v>
      </c>
      <c r="D827" t="s">
        <v>7063</v>
      </c>
    </row>
    <row r="828" spans="1:4" x14ac:dyDescent="0.2">
      <c r="A828">
        <v>78892</v>
      </c>
      <c r="B828" t="s">
        <v>7577</v>
      </c>
      <c r="C828">
        <v>67171</v>
      </c>
      <c r="D828" t="s">
        <v>2265</v>
      </c>
    </row>
    <row r="829" spans="1:4" x14ac:dyDescent="0.2">
      <c r="A829">
        <v>319984</v>
      </c>
      <c r="B829" t="s">
        <v>7578</v>
      </c>
      <c r="C829">
        <v>66241</v>
      </c>
      <c r="D829" t="s">
        <v>7064</v>
      </c>
    </row>
    <row r="830" spans="1:4" x14ac:dyDescent="0.2">
      <c r="A830">
        <v>380684</v>
      </c>
      <c r="B830" t="s">
        <v>7579</v>
      </c>
      <c r="C830">
        <v>232943</v>
      </c>
      <c r="D830" t="s">
        <v>7065</v>
      </c>
    </row>
    <row r="831" spans="1:4" x14ac:dyDescent="0.2">
      <c r="A831">
        <v>246086</v>
      </c>
      <c r="B831" t="s">
        <v>7580</v>
      </c>
      <c r="C831">
        <v>68515</v>
      </c>
      <c r="D831" t="s">
        <v>7066</v>
      </c>
    </row>
    <row r="832" spans="1:4" x14ac:dyDescent="0.2">
      <c r="A832">
        <v>231147</v>
      </c>
      <c r="B832" t="s">
        <v>2879</v>
      </c>
      <c r="C832">
        <v>114249</v>
      </c>
      <c r="D832" t="s">
        <v>1187</v>
      </c>
    </row>
    <row r="833" spans="1:4" x14ac:dyDescent="0.2">
      <c r="A833">
        <v>15101</v>
      </c>
      <c r="B833" t="s">
        <v>5587</v>
      </c>
      <c r="C833">
        <v>18081</v>
      </c>
      <c r="D833" t="s">
        <v>2266</v>
      </c>
    </row>
    <row r="834" spans="1:4" x14ac:dyDescent="0.2">
      <c r="A834">
        <v>19434</v>
      </c>
      <c r="B834" t="s">
        <v>5446</v>
      </c>
      <c r="C834">
        <v>18585</v>
      </c>
      <c r="D834" t="s">
        <v>7067</v>
      </c>
    </row>
    <row r="835" spans="1:4" x14ac:dyDescent="0.2">
      <c r="A835">
        <v>76917</v>
      </c>
      <c r="B835" t="s">
        <v>2970</v>
      </c>
      <c r="C835">
        <v>21956</v>
      </c>
      <c r="D835" t="s">
        <v>544</v>
      </c>
    </row>
    <row r="836" spans="1:4" x14ac:dyDescent="0.2">
      <c r="A836">
        <v>664837</v>
      </c>
      <c r="B836" t="s">
        <v>5391</v>
      </c>
      <c r="C836">
        <v>381628</v>
      </c>
      <c r="D836" t="s">
        <v>5341</v>
      </c>
    </row>
    <row r="837" spans="1:4" x14ac:dyDescent="0.2">
      <c r="A837">
        <v>414089</v>
      </c>
      <c r="B837" t="s">
        <v>7581</v>
      </c>
      <c r="C837">
        <v>12835</v>
      </c>
      <c r="D837" t="s">
        <v>508</v>
      </c>
    </row>
    <row r="838" spans="1:4" x14ac:dyDescent="0.2">
      <c r="A838">
        <v>71887</v>
      </c>
      <c r="B838" t="s">
        <v>3548</v>
      </c>
      <c r="C838">
        <v>102334</v>
      </c>
      <c r="D838" t="s">
        <v>2267</v>
      </c>
    </row>
    <row r="839" spans="1:4" x14ac:dyDescent="0.2">
      <c r="A839">
        <v>74145</v>
      </c>
      <c r="B839" t="s">
        <v>5181</v>
      </c>
      <c r="C839">
        <v>29811</v>
      </c>
      <c r="D839" t="s">
        <v>2268</v>
      </c>
    </row>
    <row r="840" spans="1:4" x14ac:dyDescent="0.2">
      <c r="A840">
        <v>433091</v>
      </c>
      <c r="B840" t="s">
        <v>7582</v>
      </c>
      <c r="C840">
        <v>15277</v>
      </c>
      <c r="D840" t="s">
        <v>808</v>
      </c>
    </row>
    <row r="841" spans="1:4" x14ac:dyDescent="0.2">
      <c r="A841">
        <v>20492</v>
      </c>
      <c r="B841" t="s">
        <v>1908</v>
      </c>
      <c r="C841">
        <v>13866</v>
      </c>
      <c r="D841" t="s">
        <v>7068</v>
      </c>
    </row>
    <row r="842" spans="1:4" x14ac:dyDescent="0.2">
      <c r="A842">
        <v>228482</v>
      </c>
      <c r="B842" t="s">
        <v>1865</v>
      </c>
      <c r="C842">
        <v>12006</v>
      </c>
      <c r="D842" t="s">
        <v>3363</v>
      </c>
    </row>
    <row r="843" spans="1:4" x14ac:dyDescent="0.2">
      <c r="A843">
        <v>76464</v>
      </c>
      <c r="B843" t="s">
        <v>1825</v>
      </c>
      <c r="C843">
        <v>216831</v>
      </c>
      <c r="D843" t="s">
        <v>7069</v>
      </c>
    </row>
    <row r="844" spans="1:4" x14ac:dyDescent="0.2">
      <c r="A844">
        <v>268697</v>
      </c>
      <c r="B844" t="s">
        <v>1753</v>
      </c>
      <c r="C844">
        <v>69216</v>
      </c>
      <c r="D844" t="s">
        <v>2269</v>
      </c>
    </row>
    <row r="845" spans="1:4" x14ac:dyDescent="0.2">
      <c r="A845">
        <v>71151</v>
      </c>
      <c r="B845" t="s">
        <v>7583</v>
      </c>
      <c r="C845">
        <v>22323</v>
      </c>
      <c r="D845" t="s">
        <v>2270</v>
      </c>
    </row>
    <row r="846" spans="1:4" x14ac:dyDescent="0.2">
      <c r="A846">
        <v>17688</v>
      </c>
      <c r="B846" t="s">
        <v>1989</v>
      </c>
      <c r="C846">
        <v>16565</v>
      </c>
      <c r="D846" t="s">
        <v>264</v>
      </c>
    </row>
    <row r="847" spans="1:4" x14ac:dyDescent="0.2">
      <c r="A847">
        <v>67525</v>
      </c>
      <c r="B847" t="s">
        <v>77</v>
      </c>
      <c r="C847">
        <v>74309</v>
      </c>
      <c r="D847" t="s">
        <v>4295</v>
      </c>
    </row>
    <row r="848" spans="1:4" x14ac:dyDescent="0.2">
      <c r="A848">
        <v>57440</v>
      </c>
      <c r="B848" t="s">
        <v>767</v>
      </c>
      <c r="C848">
        <v>217012</v>
      </c>
      <c r="D848" t="s">
        <v>1517</v>
      </c>
    </row>
    <row r="849" spans="1:4" x14ac:dyDescent="0.2">
      <c r="A849">
        <v>14991</v>
      </c>
      <c r="B849" t="s">
        <v>1772</v>
      </c>
      <c r="C849">
        <v>66706</v>
      </c>
      <c r="D849" t="s">
        <v>2271</v>
      </c>
    </row>
    <row r="850" spans="1:4" x14ac:dyDescent="0.2">
      <c r="A850">
        <v>74007</v>
      </c>
      <c r="B850" t="s">
        <v>869</v>
      </c>
      <c r="C850">
        <v>12695</v>
      </c>
      <c r="D850" t="s">
        <v>1228</v>
      </c>
    </row>
    <row r="851" spans="1:4" x14ac:dyDescent="0.2">
      <c r="A851">
        <v>12759</v>
      </c>
      <c r="B851" t="s">
        <v>5622</v>
      </c>
      <c r="C851">
        <v>226122</v>
      </c>
      <c r="D851" t="s">
        <v>505</v>
      </c>
    </row>
    <row r="852" spans="1:4" x14ac:dyDescent="0.2">
      <c r="A852">
        <v>381293</v>
      </c>
      <c r="B852" t="s">
        <v>2000</v>
      </c>
      <c r="C852">
        <v>26903</v>
      </c>
      <c r="D852" t="s">
        <v>5079</v>
      </c>
    </row>
    <row r="853" spans="1:4" x14ac:dyDescent="0.2">
      <c r="A853">
        <v>22137</v>
      </c>
      <c r="B853" t="s">
        <v>1692</v>
      </c>
      <c r="C853">
        <v>52840</v>
      </c>
      <c r="D853" t="s">
        <v>431</v>
      </c>
    </row>
    <row r="854" spans="1:4" x14ac:dyDescent="0.2">
      <c r="A854">
        <v>104681</v>
      </c>
      <c r="B854" t="s">
        <v>7584</v>
      </c>
      <c r="C854">
        <v>66610</v>
      </c>
      <c r="D854" t="s">
        <v>202</v>
      </c>
    </row>
    <row r="855" spans="1:4" x14ac:dyDescent="0.2">
      <c r="A855">
        <v>229699</v>
      </c>
      <c r="B855" t="s">
        <v>104</v>
      </c>
      <c r="C855">
        <v>108682</v>
      </c>
      <c r="D855" t="s">
        <v>2272</v>
      </c>
    </row>
    <row r="856" spans="1:4" x14ac:dyDescent="0.2">
      <c r="A856">
        <v>76901</v>
      </c>
      <c r="B856" t="s">
        <v>1105</v>
      </c>
      <c r="C856">
        <v>242409</v>
      </c>
      <c r="D856" t="s">
        <v>2273</v>
      </c>
    </row>
    <row r="857" spans="1:4" x14ac:dyDescent="0.2">
      <c r="A857">
        <v>102920</v>
      </c>
      <c r="B857" t="s">
        <v>1719</v>
      </c>
      <c r="C857">
        <v>20618</v>
      </c>
      <c r="D857" t="s">
        <v>5094</v>
      </c>
    </row>
    <row r="858" spans="1:4" x14ac:dyDescent="0.2">
      <c r="A858">
        <v>14998</v>
      </c>
      <c r="B858" t="s">
        <v>737</v>
      </c>
      <c r="C858">
        <v>16574</v>
      </c>
      <c r="D858" t="s">
        <v>7070</v>
      </c>
    </row>
    <row r="859" spans="1:4" x14ac:dyDescent="0.2">
      <c r="A859">
        <v>100039042</v>
      </c>
      <c r="B859" t="s">
        <v>4353</v>
      </c>
      <c r="C859">
        <v>244418</v>
      </c>
      <c r="D859" t="s">
        <v>1273</v>
      </c>
    </row>
    <row r="860" spans="1:4" x14ac:dyDescent="0.2">
      <c r="A860">
        <v>231997</v>
      </c>
      <c r="B860" t="s">
        <v>2048</v>
      </c>
      <c r="C860">
        <v>18131</v>
      </c>
      <c r="D860" t="s">
        <v>2274</v>
      </c>
    </row>
    <row r="861" spans="1:4" x14ac:dyDescent="0.2">
      <c r="A861">
        <v>74568</v>
      </c>
      <c r="B861" t="s">
        <v>1827</v>
      </c>
      <c r="C861">
        <v>244141</v>
      </c>
      <c r="D861" t="s">
        <v>7071</v>
      </c>
    </row>
    <row r="862" spans="1:4" x14ac:dyDescent="0.2">
      <c r="A862">
        <v>68743</v>
      </c>
      <c r="B862" t="s">
        <v>1852</v>
      </c>
      <c r="C862">
        <v>214345</v>
      </c>
      <c r="D862" t="s">
        <v>7072</v>
      </c>
    </row>
    <row r="863" spans="1:4" x14ac:dyDescent="0.2">
      <c r="A863">
        <v>27376</v>
      </c>
      <c r="B863" t="s">
        <v>1904</v>
      </c>
      <c r="C863">
        <v>76787</v>
      </c>
      <c r="D863" t="s">
        <v>4795</v>
      </c>
    </row>
    <row r="864" spans="1:4" x14ac:dyDescent="0.2">
      <c r="A864">
        <v>12442</v>
      </c>
      <c r="B864" t="s">
        <v>1882</v>
      </c>
      <c r="C864">
        <v>21987</v>
      </c>
      <c r="D864" t="s">
        <v>7073</v>
      </c>
    </row>
    <row r="865" spans="1:4" x14ac:dyDescent="0.2">
      <c r="A865">
        <v>14758</v>
      </c>
      <c r="B865" t="s">
        <v>870</v>
      </c>
      <c r="C865">
        <v>69674</v>
      </c>
      <c r="D865" t="s">
        <v>7074</v>
      </c>
    </row>
    <row r="866" spans="1:4" x14ac:dyDescent="0.2">
      <c r="A866">
        <v>27412</v>
      </c>
      <c r="B866" t="s">
        <v>4063</v>
      </c>
      <c r="C866">
        <v>74013</v>
      </c>
      <c r="D866" t="s">
        <v>2275</v>
      </c>
    </row>
    <row r="867" spans="1:4" x14ac:dyDescent="0.2">
      <c r="A867">
        <v>12095</v>
      </c>
      <c r="B867" t="s">
        <v>5146</v>
      </c>
      <c r="C867">
        <v>76071</v>
      </c>
      <c r="D867" t="s">
        <v>7075</v>
      </c>
    </row>
    <row r="868" spans="1:4" x14ac:dyDescent="0.2">
      <c r="A868">
        <v>68275</v>
      </c>
      <c r="B868" t="s">
        <v>1956</v>
      </c>
      <c r="C868">
        <v>104383</v>
      </c>
      <c r="D868" t="s">
        <v>2276</v>
      </c>
    </row>
    <row r="869" spans="1:4" x14ac:dyDescent="0.2">
      <c r="A869">
        <v>12475</v>
      </c>
      <c r="B869" t="s">
        <v>3719</v>
      </c>
      <c r="C869">
        <v>68460</v>
      </c>
      <c r="D869" t="s">
        <v>2277</v>
      </c>
    </row>
    <row r="870" spans="1:4" x14ac:dyDescent="0.2">
      <c r="A870">
        <v>70358</v>
      </c>
      <c r="B870" t="s">
        <v>1992</v>
      </c>
      <c r="C870">
        <v>21810</v>
      </c>
      <c r="D870" t="s">
        <v>6029</v>
      </c>
    </row>
    <row r="871" spans="1:4" x14ac:dyDescent="0.2">
      <c r="A871">
        <v>12010</v>
      </c>
      <c r="B871" t="s">
        <v>1742</v>
      </c>
      <c r="C871">
        <v>15464</v>
      </c>
      <c r="D871" t="s">
        <v>1448</v>
      </c>
    </row>
    <row r="872" spans="1:4" x14ac:dyDescent="0.2">
      <c r="A872">
        <v>66442</v>
      </c>
      <c r="B872" t="s">
        <v>1720</v>
      </c>
      <c r="C872">
        <v>20482</v>
      </c>
      <c r="D872" t="s">
        <v>2278</v>
      </c>
    </row>
    <row r="873" spans="1:4" x14ac:dyDescent="0.2">
      <c r="A873">
        <v>18438</v>
      </c>
      <c r="B873" t="s">
        <v>692</v>
      </c>
      <c r="C873">
        <v>192156</v>
      </c>
      <c r="D873" t="s">
        <v>1274</v>
      </c>
    </row>
    <row r="874" spans="1:4" x14ac:dyDescent="0.2">
      <c r="A874">
        <v>15901</v>
      </c>
      <c r="B874" t="s">
        <v>1767</v>
      </c>
      <c r="C874">
        <v>384569</v>
      </c>
      <c r="D874" t="s">
        <v>3040</v>
      </c>
    </row>
    <row r="875" spans="1:4" x14ac:dyDescent="0.2">
      <c r="A875">
        <v>56150</v>
      </c>
      <c r="B875" t="s">
        <v>1756</v>
      </c>
      <c r="C875">
        <v>665119</v>
      </c>
      <c r="D875" t="s">
        <v>3491</v>
      </c>
    </row>
    <row r="876" spans="1:4" x14ac:dyDescent="0.2">
      <c r="A876">
        <v>70152</v>
      </c>
      <c r="B876" t="s">
        <v>354</v>
      </c>
      <c r="C876">
        <v>380785</v>
      </c>
      <c r="D876" t="s">
        <v>2683</v>
      </c>
    </row>
    <row r="877" spans="1:4" x14ac:dyDescent="0.2">
      <c r="A877">
        <v>242939</v>
      </c>
      <c r="B877" t="s">
        <v>804</v>
      </c>
      <c r="C877">
        <v>56318</v>
      </c>
      <c r="D877" t="s">
        <v>2279</v>
      </c>
    </row>
    <row r="878" spans="1:4" x14ac:dyDescent="0.2">
      <c r="A878">
        <v>234912</v>
      </c>
      <c r="B878" t="s">
        <v>5818</v>
      </c>
      <c r="C878">
        <v>229595</v>
      </c>
      <c r="D878" t="s">
        <v>377</v>
      </c>
    </row>
    <row r="879" spans="1:4" x14ac:dyDescent="0.2">
      <c r="A879">
        <v>56631</v>
      </c>
      <c r="B879" t="s">
        <v>2716</v>
      </c>
      <c r="C879">
        <v>20450</v>
      </c>
      <c r="D879" t="s">
        <v>1461</v>
      </c>
    </row>
    <row r="880" spans="1:4" x14ac:dyDescent="0.2">
      <c r="A880">
        <v>30939</v>
      </c>
      <c r="B880" t="s">
        <v>1916</v>
      </c>
      <c r="C880">
        <v>94045</v>
      </c>
      <c r="D880" t="s">
        <v>2280</v>
      </c>
    </row>
    <row r="881" spans="1:4" x14ac:dyDescent="0.2">
      <c r="A881">
        <v>229706</v>
      </c>
      <c r="B881" t="s">
        <v>841</v>
      </c>
      <c r="C881">
        <v>75600</v>
      </c>
      <c r="D881" t="s">
        <v>746</v>
      </c>
    </row>
    <row r="882" spans="1:4" x14ac:dyDescent="0.2">
      <c r="A882">
        <v>78755</v>
      </c>
      <c r="B882" t="s">
        <v>1995</v>
      </c>
      <c r="C882">
        <v>207278</v>
      </c>
      <c r="D882" t="s">
        <v>7076</v>
      </c>
    </row>
    <row r="883" spans="1:4" x14ac:dyDescent="0.2">
      <c r="A883">
        <v>72749</v>
      </c>
      <c r="B883" t="s">
        <v>1727</v>
      </c>
      <c r="C883">
        <v>54204</v>
      </c>
      <c r="D883" s="1">
        <v>44075</v>
      </c>
    </row>
    <row r="884" spans="1:4" x14ac:dyDescent="0.2">
      <c r="A884">
        <v>12144</v>
      </c>
      <c r="B884" t="s">
        <v>2076</v>
      </c>
      <c r="C884">
        <v>227659</v>
      </c>
      <c r="D884" t="s">
        <v>1279</v>
      </c>
    </row>
    <row r="885" spans="1:4" x14ac:dyDescent="0.2">
      <c r="A885">
        <v>66729</v>
      </c>
      <c r="B885" t="s">
        <v>5207</v>
      </c>
      <c r="C885">
        <v>65079</v>
      </c>
      <c r="D885" t="s">
        <v>75</v>
      </c>
    </row>
    <row r="886" spans="1:4" x14ac:dyDescent="0.2">
      <c r="A886">
        <v>19171</v>
      </c>
      <c r="B886" t="s">
        <v>780</v>
      </c>
      <c r="C886">
        <v>76686</v>
      </c>
      <c r="D886" t="s">
        <v>2281</v>
      </c>
    </row>
    <row r="887" spans="1:4" x14ac:dyDescent="0.2">
      <c r="A887">
        <v>381077</v>
      </c>
      <c r="B887" t="s">
        <v>5608</v>
      </c>
      <c r="C887">
        <v>56012</v>
      </c>
      <c r="D887" t="s">
        <v>2282</v>
      </c>
    </row>
    <row r="888" spans="1:4" x14ac:dyDescent="0.2">
      <c r="A888">
        <v>21853</v>
      </c>
      <c r="B888" t="s">
        <v>1943</v>
      </c>
      <c r="C888">
        <v>21809</v>
      </c>
      <c r="D888" t="s">
        <v>1216</v>
      </c>
    </row>
    <row r="889" spans="1:4" x14ac:dyDescent="0.2">
      <c r="A889">
        <v>72080</v>
      </c>
      <c r="B889" t="s">
        <v>1181</v>
      </c>
      <c r="C889">
        <v>18574</v>
      </c>
      <c r="D889" t="s">
        <v>7077</v>
      </c>
    </row>
    <row r="890" spans="1:4" x14ac:dyDescent="0.2">
      <c r="A890">
        <v>236573</v>
      </c>
      <c r="B890" t="s">
        <v>2060</v>
      </c>
      <c r="C890">
        <v>100233175</v>
      </c>
      <c r="D890" t="s">
        <v>4628</v>
      </c>
    </row>
    <row r="891" spans="1:4" x14ac:dyDescent="0.2">
      <c r="A891">
        <v>14235</v>
      </c>
      <c r="B891" t="s">
        <v>1777</v>
      </c>
      <c r="C891">
        <v>13167</v>
      </c>
      <c r="D891" t="s">
        <v>7078</v>
      </c>
    </row>
    <row r="892" spans="1:4" x14ac:dyDescent="0.2">
      <c r="A892">
        <v>630579</v>
      </c>
      <c r="B892" t="s">
        <v>1840</v>
      </c>
      <c r="C892">
        <v>140571</v>
      </c>
      <c r="D892" t="s">
        <v>2913</v>
      </c>
    </row>
    <row r="893" spans="1:4" x14ac:dyDescent="0.2">
      <c r="A893">
        <v>83669</v>
      </c>
      <c r="B893" t="s">
        <v>1037</v>
      </c>
      <c r="C893">
        <v>20666</v>
      </c>
      <c r="D893" t="s">
        <v>1303</v>
      </c>
    </row>
    <row r="894" spans="1:4" x14ac:dyDescent="0.2">
      <c r="A894">
        <v>217340</v>
      </c>
      <c r="B894" t="s">
        <v>205</v>
      </c>
      <c r="C894">
        <v>13602</v>
      </c>
      <c r="D894" t="s">
        <v>2283</v>
      </c>
    </row>
    <row r="895" spans="1:4" x14ac:dyDescent="0.2">
      <c r="A895">
        <v>18227</v>
      </c>
      <c r="B895" t="s">
        <v>80</v>
      </c>
      <c r="C895">
        <v>227059</v>
      </c>
      <c r="D895" t="s">
        <v>1479</v>
      </c>
    </row>
    <row r="896" spans="1:4" x14ac:dyDescent="0.2">
      <c r="A896">
        <v>338372</v>
      </c>
      <c r="B896" t="s">
        <v>2023</v>
      </c>
      <c r="C896">
        <v>320116</v>
      </c>
      <c r="D896" t="s">
        <v>2722</v>
      </c>
    </row>
    <row r="897" spans="1:4" x14ac:dyDescent="0.2">
      <c r="A897">
        <v>20937</v>
      </c>
      <c r="B897" t="s">
        <v>1888</v>
      </c>
      <c r="C897">
        <v>228026</v>
      </c>
      <c r="D897" t="s">
        <v>807</v>
      </c>
    </row>
    <row r="898" spans="1:4" x14ac:dyDescent="0.2">
      <c r="A898">
        <v>94242</v>
      </c>
      <c r="B898" t="s">
        <v>757</v>
      </c>
      <c r="C898">
        <v>217258</v>
      </c>
      <c r="D898" t="s">
        <v>7079</v>
      </c>
    </row>
    <row r="899" spans="1:4" x14ac:dyDescent="0.2">
      <c r="A899">
        <v>17219</v>
      </c>
      <c r="B899" t="s">
        <v>1877</v>
      </c>
      <c r="C899">
        <v>56198</v>
      </c>
      <c r="D899" t="s">
        <v>1460</v>
      </c>
    </row>
    <row r="900" spans="1:4" x14ac:dyDescent="0.2">
      <c r="A900">
        <v>21826</v>
      </c>
      <c r="B900" t="s">
        <v>1116</v>
      </c>
      <c r="C900">
        <v>219149</v>
      </c>
      <c r="D900" t="s">
        <v>7080</v>
      </c>
    </row>
    <row r="901" spans="1:4" x14ac:dyDescent="0.2">
      <c r="A901">
        <v>51944</v>
      </c>
      <c r="B901" t="s">
        <v>1953</v>
      </c>
      <c r="C901">
        <v>70574</v>
      </c>
      <c r="D901" t="s">
        <v>46</v>
      </c>
    </row>
    <row r="902" spans="1:4" x14ac:dyDescent="0.2">
      <c r="A902">
        <v>67139</v>
      </c>
      <c r="B902" t="s">
        <v>2090</v>
      </c>
      <c r="C902">
        <v>13655</v>
      </c>
      <c r="D902" t="s">
        <v>1541</v>
      </c>
    </row>
    <row r="903" spans="1:4" x14ac:dyDescent="0.2">
      <c r="A903">
        <v>77744</v>
      </c>
      <c r="B903" t="s">
        <v>2159</v>
      </c>
      <c r="C903">
        <v>58804</v>
      </c>
      <c r="D903" t="s">
        <v>514</v>
      </c>
    </row>
    <row r="904" spans="1:4" x14ac:dyDescent="0.2">
      <c r="A904">
        <v>70155</v>
      </c>
      <c r="B904" t="s">
        <v>6629</v>
      </c>
      <c r="C904">
        <v>71962</v>
      </c>
      <c r="D904" t="s">
        <v>7081</v>
      </c>
    </row>
    <row r="905" spans="1:4" x14ac:dyDescent="0.2">
      <c r="A905">
        <v>107435</v>
      </c>
      <c r="B905" t="s">
        <v>1947</v>
      </c>
      <c r="C905">
        <v>218203</v>
      </c>
      <c r="D905" t="s">
        <v>182</v>
      </c>
    </row>
    <row r="906" spans="1:4" x14ac:dyDescent="0.2">
      <c r="A906">
        <v>234396</v>
      </c>
      <c r="B906" t="s">
        <v>1713</v>
      </c>
      <c r="C906">
        <v>434197</v>
      </c>
      <c r="D906" t="s">
        <v>5098</v>
      </c>
    </row>
    <row r="907" spans="1:4" x14ac:dyDescent="0.2">
      <c r="A907">
        <v>52679</v>
      </c>
      <c r="B907" t="s">
        <v>1867</v>
      </c>
      <c r="C907">
        <v>54409</v>
      </c>
      <c r="D907" t="s">
        <v>2284</v>
      </c>
    </row>
    <row r="908" spans="1:4" x14ac:dyDescent="0.2">
      <c r="A908">
        <v>67052</v>
      </c>
      <c r="B908" t="s">
        <v>2020</v>
      </c>
      <c r="C908">
        <v>27389</v>
      </c>
      <c r="D908" t="s">
        <v>2285</v>
      </c>
    </row>
    <row r="909" spans="1:4" x14ac:dyDescent="0.2">
      <c r="A909">
        <v>14180</v>
      </c>
      <c r="B909" t="s">
        <v>7585</v>
      </c>
      <c r="C909">
        <v>68385</v>
      </c>
      <c r="D909" t="s">
        <v>1258</v>
      </c>
    </row>
    <row r="910" spans="1:4" x14ac:dyDescent="0.2">
      <c r="A910">
        <v>93878</v>
      </c>
      <c r="B910" t="s">
        <v>7586</v>
      </c>
      <c r="C910">
        <v>66273</v>
      </c>
      <c r="D910" t="s">
        <v>5064</v>
      </c>
    </row>
    <row r="911" spans="1:4" x14ac:dyDescent="0.2">
      <c r="A911">
        <v>100041840</v>
      </c>
      <c r="B911" t="s">
        <v>5724</v>
      </c>
      <c r="C911">
        <v>29877</v>
      </c>
      <c r="D911" t="s">
        <v>2286</v>
      </c>
    </row>
    <row r="912" spans="1:4" x14ac:dyDescent="0.2">
      <c r="A912">
        <v>329540</v>
      </c>
      <c r="B912" t="s">
        <v>1836</v>
      </c>
      <c r="C912">
        <v>17921</v>
      </c>
      <c r="D912" t="s">
        <v>2813</v>
      </c>
    </row>
    <row r="913" spans="1:4" x14ac:dyDescent="0.2">
      <c r="A913">
        <v>215387</v>
      </c>
      <c r="B913" t="s">
        <v>1938</v>
      </c>
      <c r="C913">
        <v>223732</v>
      </c>
      <c r="D913" t="s">
        <v>1312</v>
      </c>
    </row>
    <row r="914" spans="1:4" x14ac:dyDescent="0.2">
      <c r="A914">
        <v>69656</v>
      </c>
      <c r="B914" t="s">
        <v>333</v>
      </c>
      <c r="C914">
        <v>382062</v>
      </c>
      <c r="D914" t="s">
        <v>3547</v>
      </c>
    </row>
    <row r="915" spans="1:4" x14ac:dyDescent="0.2">
      <c r="A915">
        <v>226421</v>
      </c>
      <c r="B915" t="s">
        <v>316</v>
      </c>
      <c r="C915">
        <v>415115</v>
      </c>
      <c r="D915" t="s">
        <v>953</v>
      </c>
    </row>
    <row r="916" spans="1:4" x14ac:dyDescent="0.2">
      <c r="A916">
        <v>109212</v>
      </c>
      <c r="B916" t="s">
        <v>1871</v>
      </c>
      <c r="C916">
        <v>11443</v>
      </c>
      <c r="D916" t="s">
        <v>500</v>
      </c>
    </row>
    <row r="917" spans="1:4" x14ac:dyDescent="0.2">
      <c r="A917">
        <v>107995</v>
      </c>
      <c r="B917" t="s">
        <v>1787</v>
      </c>
      <c r="C917">
        <v>380711</v>
      </c>
      <c r="D917" t="s">
        <v>1345</v>
      </c>
    </row>
    <row r="918" spans="1:4" x14ac:dyDescent="0.2">
      <c r="A918">
        <v>18584</v>
      </c>
      <c r="B918" t="s">
        <v>686</v>
      </c>
      <c r="C918">
        <v>216152</v>
      </c>
      <c r="D918" t="s">
        <v>2287</v>
      </c>
    </row>
    <row r="919" spans="1:4" x14ac:dyDescent="0.2">
      <c r="A919">
        <v>19106</v>
      </c>
      <c r="B919" t="s">
        <v>1808</v>
      </c>
      <c r="C919">
        <v>16728</v>
      </c>
      <c r="D919" t="s">
        <v>7082</v>
      </c>
    </row>
    <row r="920" spans="1:4" x14ac:dyDescent="0.2">
      <c r="A920">
        <v>15945</v>
      </c>
      <c r="B920" t="s">
        <v>2</v>
      </c>
      <c r="C920">
        <v>17301</v>
      </c>
      <c r="D920" t="s">
        <v>7083</v>
      </c>
    </row>
    <row r="921" spans="1:4" x14ac:dyDescent="0.2">
      <c r="A921">
        <v>67865</v>
      </c>
      <c r="B921" t="s">
        <v>180</v>
      </c>
      <c r="C921">
        <v>22371</v>
      </c>
      <c r="D921" t="s">
        <v>7084</v>
      </c>
    </row>
    <row r="922" spans="1:4" x14ac:dyDescent="0.2">
      <c r="A922">
        <v>226075</v>
      </c>
      <c r="B922" t="s">
        <v>173</v>
      </c>
      <c r="C922">
        <v>245128</v>
      </c>
      <c r="D922" t="s">
        <v>4178</v>
      </c>
    </row>
    <row r="923" spans="1:4" x14ac:dyDescent="0.2">
      <c r="A923">
        <v>67880</v>
      </c>
      <c r="B923" t="s">
        <v>845</v>
      </c>
      <c r="C923">
        <v>381678</v>
      </c>
      <c r="D923" t="s">
        <v>2288</v>
      </c>
    </row>
    <row r="924" spans="1:4" x14ac:dyDescent="0.2">
      <c r="A924">
        <v>100534287</v>
      </c>
      <c r="B924" t="s">
        <v>630</v>
      </c>
      <c r="C924">
        <v>434128</v>
      </c>
      <c r="D924" t="s">
        <v>2289</v>
      </c>
    </row>
    <row r="925" spans="1:4" x14ac:dyDescent="0.2">
      <c r="A925">
        <v>218138</v>
      </c>
      <c r="B925" t="s">
        <v>5994</v>
      </c>
      <c r="C925">
        <v>19241</v>
      </c>
      <c r="D925" t="s">
        <v>1269</v>
      </c>
    </row>
    <row r="926" spans="1:4" x14ac:dyDescent="0.2">
      <c r="A926">
        <v>16859</v>
      </c>
      <c r="B926" t="s">
        <v>1940</v>
      </c>
      <c r="C926">
        <v>69540</v>
      </c>
      <c r="D926" t="s">
        <v>4430</v>
      </c>
    </row>
    <row r="927" spans="1:4" x14ac:dyDescent="0.2">
      <c r="A927">
        <v>26410</v>
      </c>
      <c r="B927" t="s">
        <v>6571</v>
      </c>
      <c r="C927">
        <v>17760</v>
      </c>
      <c r="D927" t="s">
        <v>1247</v>
      </c>
    </row>
    <row r="928" spans="1:4" x14ac:dyDescent="0.2">
      <c r="A928">
        <v>69352</v>
      </c>
      <c r="B928" t="s">
        <v>7587</v>
      </c>
      <c r="C928">
        <v>67847</v>
      </c>
      <c r="D928" t="s">
        <v>7085</v>
      </c>
    </row>
    <row r="929" spans="1:4" x14ac:dyDescent="0.2">
      <c r="A929">
        <v>67629</v>
      </c>
      <c r="B929" t="s">
        <v>1896</v>
      </c>
      <c r="C929">
        <v>14281</v>
      </c>
      <c r="D929" t="s">
        <v>7086</v>
      </c>
    </row>
    <row r="930" spans="1:4" x14ac:dyDescent="0.2">
      <c r="A930">
        <v>78833</v>
      </c>
      <c r="B930" t="s">
        <v>2091</v>
      </c>
      <c r="C930">
        <v>27274</v>
      </c>
      <c r="D930" t="s">
        <v>7087</v>
      </c>
    </row>
    <row r="931" spans="1:4" x14ac:dyDescent="0.2">
      <c r="A931">
        <v>239839</v>
      </c>
      <c r="B931" t="s">
        <v>1883</v>
      </c>
      <c r="C931">
        <v>21888</v>
      </c>
      <c r="D931" t="s">
        <v>2290</v>
      </c>
    </row>
    <row r="932" spans="1:4" x14ac:dyDescent="0.2">
      <c r="A932">
        <v>54208</v>
      </c>
      <c r="B932" t="s">
        <v>1978</v>
      </c>
      <c r="C932">
        <v>11464</v>
      </c>
      <c r="D932" t="s">
        <v>1507</v>
      </c>
    </row>
    <row r="933" spans="1:4" x14ac:dyDescent="0.2">
      <c r="A933">
        <v>219114</v>
      </c>
      <c r="B933" t="s">
        <v>1902</v>
      </c>
      <c r="C933">
        <v>68737</v>
      </c>
      <c r="D933" t="s">
        <v>7088</v>
      </c>
    </row>
    <row r="934" spans="1:4" x14ac:dyDescent="0.2">
      <c r="A934">
        <v>22038</v>
      </c>
      <c r="B934" t="s">
        <v>1003</v>
      </c>
      <c r="C934">
        <v>319636</v>
      </c>
      <c r="D934" t="s">
        <v>2291</v>
      </c>
    </row>
    <row r="935" spans="1:4" x14ac:dyDescent="0.2">
      <c r="A935">
        <v>16956</v>
      </c>
      <c r="B935" t="s">
        <v>1042</v>
      </c>
      <c r="C935">
        <v>268878</v>
      </c>
      <c r="D935" t="s">
        <v>7089</v>
      </c>
    </row>
    <row r="936" spans="1:4" x14ac:dyDescent="0.2">
      <c r="A936">
        <v>242584</v>
      </c>
      <c r="B936" t="s">
        <v>3152</v>
      </c>
      <c r="C936">
        <v>18452</v>
      </c>
      <c r="D936" t="s">
        <v>2292</v>
      </c>
    </row>
    <row r="937" spans="1:4" x14ac:dyDescent="0.2">
      <c r="A937">
        <v>12977</v>
      </c>
      <c r="B937" t="s">
        <v>1949</v>
      </c>
      <c r="C937">
        <v>109270</v>
      </c>
      <c r="D937" t="s">
        <v>1352</v>
      </c>
    </row>
    <row r="938" spans="1:4" x14ac:dyDescent="0.2">
      <c r="A938">
        <v>16765</v>
      </c>
      <c r="B938" t="s">
        <v>1948</v>
      </c>
      <c r="C938">
        <v>67484</v>
      </c>
      <c r="D938" t="s">
        <v>7090</v>
      </c>
    </row>
    <row r="939" spans="1:4" x14ac:dyDescent="0.2">
      <c r="A939">
        <v>18968</v>
      </c>
      <c r="B939" t="s">
        <v>1771</v>
      </c>
      <c r="C939">
        <v>116847</v>
      </c>
      <c r="D939" t="s">
        <v>1483</v>
      </c>
    </row>
    <row r="940" spans="1:4" x14ac:dyDescent="0.2">
      <c r="A940">
        <v>68145</v>
      </c>
      <c r="B940" t="s">
        <v>2085</v>
      </c>
      <c r="C940">
        <v>434215</v>
      </c>
      <c r="D940" t="s">
        <v>1542</v>
      </c>
    </row>
    <row r="941" spans="1:4" x14ac:dyDescent="0.2">
      <c r="A941">
        <v>110454</v>
      </c>
      <c r="B941" t="s">
        <v>837</v>
      </c>
      <c r="C941">
        <v>70325</v>
      </c>
      <c r="D941" t="s">
        <v>4853</v>
      </c>
    </row>
    <row r="942" spans="1:4" x14ac:dyDescent="0.2">
      <c r="A942">
        <v>16975</v>
      </c>
      <c r="B942" t="s">
        <v>1357</v>
      </c>
      <c r="C942">
        <v>75973</v>
      </c>
      <c r="D942" t="s">
        <v>2293</v>
      </c>
    </row>
    <row r="943" spans="1:4" x14ac:dyDescent="0.2">
      <c r="A943">
        <v>12236</v>
      </c>
      <c r="B943" t="s">
        <v>2034</v>
      </c>
      <c r="C943">
        <v>12827</v>
      </c>
      <c r="D943" t="s">
        <v>1338</v>
      </c>
    </row>
    <row r="944" spans="1:4" x14ac:dyDescent="0.2">
      <c r="A944">
        <v>217653</v>
      </c>
      <c r="B944" t="s">
        <v>1759</v>
      </c>
      <c r="C944">
        <v>231805</v>
      </c>
      <c r="D944" t="s">
        <v>7091</v>
      </c>
    </row>
    <row r="945" spans="1:4" x14ac:dyDescent="0.2">
      <c r="A945">
        <v>12479</v>
      </c>
      <c r="B945" t="s">
        <v>248</v>
      </c>
      <c r="C945">
        <v>245671</v>
      </c>
      <c r="D945" t="s">
        <v>4208</v>
      </c>
    </row>
    <row r="946" spans="1:4" x14ac:dyDescent="0.2">
      <c r="A946">
        <v>668225</v>
      </c>
      <c r="B946" t="s">
        <v>5742</v>
      </c>
      <c r="C946">
        <v>239552</v>
      </c>
      <c r="D946" t="s">
        <v>7092</v>
      </c>
    </row>
    <row r="947" spans="1:4" x14ac:dyDescent="0.2">
      <c r="A947">
        <v>72140</v>
      </c>
      <c r="B947" t="s">
        <v>7588</v>
      </c>
      <c r="C947">
        <v>269610</v>
      </c>
      <c r="D947" t="s">
        <v>7093</v>
      </c>
    </row>
    <row r="948" spans="1:4" x14ac:dyDescent="0.2">
      <c r="A948">
        <v>17345</v>
      </c>
      <c r="B948" t="s">
        <v>1862</v>
      </c>
      <c r="C948">
        <v>73893</v>
      </c>
      <c r="D948" t="s">
        <v>5822</v>
      </c>
    </row>
    <row r="949" spans="1:4" x14ac:dyDescent="0.2">
      <c r="A949">
        <v>381644</v>
      </c>
      <c r="B949" t="s">
        <v>2016</v>
      </c>
      <c r="C949">
        <v>100040591</v>
      </c>
      <c r="D949" t="s">
        <v>7094</v>
      </c>
    </row>
    <row r="950" spans="1:4" x14ac:dyDescent="0.2">
      <c r="A950">
        <v>20135</v>
      </c>
      <c r="B950" t="s">
        <v>1960</v>
      </c>
      <c r="C950">
        <v>112415</v>
      </c>
      <c r="D950" t="s">
        <v>5829</v>
      </c>
    </row>
    <row r="951" spans="1:4" x14ac:dyDescent="0.2">
      <c r="A951">
        <v>234825</v>
      </c>
      <c r="B951" t="s">
        <v>2188</v>
      </c>
      <c r="C951">
        <v>16777</v>
      </c>
      <c r="D951" t="s">
        <v>2294</v>
      </c>
    </row>
    <row r="952" spans="1:4" x14ac:dyDescent="0.2">
      <c r="A952">
        <v>19142</v>
      </c>
      <c r="B952" t="s">
        <v>2738</v>
      </c>
      <c r="C952">
        <v>56772</v>
      </c>
      <c r="D952" t="s">
        <v>1252</v>
      </c>
    </row>
    <row r="953" spans="1:4" x14ac:dyDescent="0.2">
      <c r="A953">
        <v>327747</v>
      </c>
      <c r="B953" t="s">
        <v>7589</v>
      </c>
      <c r="C953">
        <v>100342</v>
      </c>
      <c r="D953" t="s">
        <v>2295</v>
      </c>
    </row>
    <row r="954" spans="1:4" x14ac:dyDescent="0.2">
      <c r="A954">
        <v>118453</v>
      </c>
      <c r="B954" t="s">
        <v>178</v>
      </c>
      <c r="C954">
        <v>11689</v>
      </c>
      <c r="D954" t="s">
        <v>538</v>
      </c>
    </row>
    <row r="955" spans="1:4" x14ac:dyDescent="0.2">
      <c r="A955">
        <v>73690</v>
      </c>
      <c r="B955" t="s">
        <v>6011</v>
      </c>
      <c r="C955">
        <v>15512</v>
      </c>
      <c r="D955" t="s">
        <v>4767</v>
      </c>
    </row>
    <row r="956" spans="1:4" x14ac:dyDescent="0.2">
      <c r="A956">
        <v>17748</v>
      </c>
      <c r="B956" t="s">
        <v>616</v>
      </c>
      <c r="C956">
        <v>11539</v>
      </c>
      <c r="D956" t="s">
        <v>1519</v>
      </c>
    </row>
    <row r="957" spans="1:4" x14ac:dyDescent="0.2">
      <c r="A957">
        <v>23886</v>
      </c>
      <c r="B957" t="s">
        <v>839</v>
      </c>
      <c r="C957">
        <v>20361</v>
      </c>
      <c r="D957" t="s">
        <v>432</v>
      </c>
    </row>
    <row r="958" spans="1:4" x14ac:dyDescent="0.2">
      <c r="A958">
        <v>21356</v>
      </c>
      <c r="B958" t="s">
        <v>1860</v>
      </c>
      <c r="C958">
        <v>100340</v>
      </c>
      <c r="D958" t="s">
        <v>2296</v>
      </c>
    </row>
    <row r="959" spans="1:4" x14ac:dyDescent="0.2">
      <c r="A959">
        <v>14793</v>
      </c>
      <c r="B959" t="s">
        <v>1812</v>
      </c>
      <c r="C959">
        <v>26549</v>
      </c>
      <c r="D959" t="s">
        <v>1548</v>
      </c>
    </row>
    <row r="960" spans="1:4" x14ac:dyDescent="0.2">
      <c r="A960">
        <v>233406</v>
      </c>
      <c r="B960" t="s">
        <v>1817</v>
      </c>
      <c r="C960">
        <v>73694</v>
      </c>
      <c r="D960" t="s">
        <v>7095</v>
      </c>
    </row>
    <row r="961" spans="1:4" x14ac:dyDescent="0.2">
      <c r="A961">
        <v>105734727</v>
      </c>
      <c r="B961" t="s">
        <v>7590</v>
      </c>
      <c r="C961">
        <v>66174</v>
      </c>
      <c r="D961" t="s">
        <v>7096</v>
      </c>
    </row>
    <row r="962" spans="1:4" x14ac:dyDescent="0.2">
      <c r="A962">
        <v>76832</v>
      </c>
      <c r="B962" t="s">
        <v>4926</v>
      </c>
      <c r="C962">
        <v>76854</v>
      </c>
      <c r="D962" t="s">
        <v>446</v>
      </c>
    </row>
    <row r="963" spans="1:4" x14ac:dyDescent="0.2">
      <c r="A963">
        <v>18969</v>
      </c>
      <c r="B963" t="s">
        <v>1801</v>
      </c>
      <c r="C963">
        <v>14612</v>
      </c>
      <c r="D963" t="s">
        <v>7097</v>
      </c>
    </row>
    <row r="964" spans="1:4" x14ac:dyDescent="0.2">
      <c r="A964">
        <v>15446</v>
      </c>
      <c r="B964" t="s">
        <v>7591</v>
      </c>
      <c r="C964">
        <v>268395</v>
      </c>
      <c r="D964" t="s">
        <v>7098</v>
      </c>
    </row>
    <row r="965" spans="1:4" x14ac:dyDescent="0.2">
      <c r="A965">
        <v>17984</v>
      </c>
      <c r="B965" t="s">
        <v>6580</v>
      </c>
      <c r="C965">
        <v>108154</v>
      </c>
      <c r="D965" t="s">
        <v>2297</v>
      </c>
    </row>
    <row r="966" spans="1:4" x14ac:dyDescent="0.2">
      <c r="A966">
        <v>68852</v>
      </c>
      <c r="B966" t="s">
        <v>7592</v>
      </c>
      <c r="C966">
        <v>212167</v>
      </c>
      <c r="D966" t="s">
        <v>7099</v>
      </c>
    </row>
    <row r="967" spans="1:4" x14ac:dyDescent="0.2">
      <c r="A967">
        <v>12316</v>
      </c>
      <c r="B967" t="s">
        <v>1844</v>
      </c>
      <c r="C967">
        <v>110119</v>
      </c>
      <c r="D967" t="s">
        <v>2298</v>
      </c>
    </row>
    <row r="968" spans="1:4" x14ac:dyDescent="0.2">
      <c r="A968">
        <v>381983</v>
      </c>
      <c r="B968" t="s">
        <v>4108</v>
      </c>
      <c r="C968">
        <v>67488</v>
      </c>
      <c r="D968" t="s">
        <v>2299</v>
      </c>
    </row>
    <row r="969" spans="1:4" x14ac:dyDescent="0.2">
      <c r="A969">
        <v>67111</v>
      </c>
      <c r="B969" t="s">
        <v>230</v>
      </c>
      <c r="C969">
        <v>13685</v>
      </c>
      <c r="D969" t="s">
        <v>1164</v>
      </c>
    </row>
    <row r="970" spans="1:4" x14ac:dyDescent="0.2">
      <c r="A970">
        <v>74411</v>
      </c>
      <c r="B970" t="s">
        <v>1917</v>
      </c>
      <c r="C970">
        <v>110058</v>
      </c>
      <c r="D970" t="s">
        <v>2300</v>
      </c>
    </row>
    <row r="971" spans="1:4" x14ac:dyDescent="0.2">
      <c r="A971">
        <v>71877</v>
      </c>
      <c r="B971" t="s">
        <v>4585</v>
      </c>
      <c r="C971">
        <v>105663</v>
      </c>
      <c r="D971" t="s">
        <v>2301</v>
      </c>
    </row>
    <row r="972" spans="1:4" x14ac:dyDescent="0.2">
      <c r="A972">
        <v>230784</v>
      </c>
      <c r="B972" t="s">
        <v>915</v>
      </c>
      <c r="C972">
        <v>170770</v>
      </c>
      <c r="D972" t="s">
        <v>2302</v>
      </c>
    </row>
    <row r="973" spans="1:4" x14ac:dyDescent="0.2">
      <c r="A973">
        <v>625018</v>
      </c>
      <c r="B973" t="s">
        <v>7593</v>
      </c>
      <c r="C973">
        <v>20502</v>
      </c>
      <c r="D973" t="s">
        <v>2303</v>
      </c>
    </row>
    <row r="974" spans="1:4" x14ac:dyDescent="0.2">
      <c r="A974">
        <v>72135</v>
      </c>
      <c r="B974" t="s">
        <v>1961</v>
      </c>
      <c r="C974">
        <v>12295</v>
      </c>
      <c r="D974" t="s">
        <v>1342</v>
      </c>
    </row>
    <row r="975" spans="1:4" x14ac:dyDescent="0.2">
      <c r="A975">
        <v>448987</v>
      </c>
      <c r="B975" t="s">
        <v>820</v>
      </c>
      <c r="C975">
        <v>16480</v>
      </c>
      <c r="D975" t="s">
        <v>2304</v>
      </c>
    </row>
    <row r="976" spans="1:4" x14ac:dyDescent="0.2">
      <c r="A976">
        <v>50883</v>
      </c>
      <c r="B976" t="s">
        <v>1926</v>
      </c>
      <c r="C976">
        <v>18127</v>
      </c>
      <c r="D976" t="s">
        <v>3402</v>
      </c>
    </row>
    <row r="977" spans="1:4" x14ac:dyDescent="0.2">
      <c r="A977">
        <v>54722</v>
      </c>
      <c r="B977" t="s">
        <v>917</v>
      </c>
      <c r="C977">
        <v>243371</v>
      </c>
      <c r="D977" t="s">
        <v>2305</v>
      </c>
    </row>
    <row r="978" spans="1:4" x14ac:dyDescent="0.2">
      <c r="A978">
        <v>77117</v>
      </c>
      <c r="B978" t="s">
        <v>1921</v>
      </c>
      <c r="C978">
        <v>20648</v>
      </c>
      <c r="D978" t="s">
        <v>2306</v>
      </c>
    </row>
    <row r="979" spans="1:4" x14ac:dyDescent="0.2">
      <c r="A979">
        <v>73390</v>
      </c>
      <c r="B979" t="s">
        <v>4215</v>
      </c>
      <c r="C979">
        <v>68603</v>
      </c>
      <c r="D979" t="s">
        <v>1459</v>
      </c>
    </row>
    <row r="980" spans="1:4" x14ac:dyDescent="0.2">
      <c r="A980">
        <v>58175</v>
      </c>
      <c r="B980" t="s">
        <v>1633</v>
      </c>
      <c r="C980">
        <v>242050</v>
      </c>
      <c r="D980" t="s">
        <v>522</v>
      </c>
    </row>
    <row r="981" spans="1:4" x14ac:dyDescent="0.2">
      <c r="A981">
        <v>13393</v>
      </c>
      <c r="B981" t="s">
        <v>750</v>
      </c>
      <c r="C981">
        <v>668208</v>
      </c>
      <c r="D981" t="s">
        <v>7100</v>
      </c>
    </row>
    <row r="982" spans="1:4" x14ac:dyDescent="0.2">
      <c r="A982">
        <v>66141</v>
      </c>
      <c r="B982" t="s">
        <v>829</v>
      </c>
      <c r="C982">
        <v>18125</v>
      </c>
      <c r="D982" t="s">
        <v>801</v>
      </c>
    </row>
    <row r="983" spans="1:4" x14ac:dyDescent="0.2">
      <c r="A983">
        <v>14234</v>
      </c>
      <c r="B983" t="s">
        <v>785</v>
      </c>
      <c r="C983">
        <v>107371</v>
      </c>
      <c r="D983" t="s">
        <v>1381</v>
      </c>
    </row>
    <row r="984" spans="1:4" x14ac:dyDescent="0.2">
      <c r="A984">
        <v>56489</v>
      </c>
      <c r="B984" t="s">
        <v>142</v>
      </c>
      <c r="C984">
        <v>53620</v>
      </c>
      <c r="D984" t="s">
        <v>2307</v>
      </c>
    </row>
    <row r="985" spans="1:4" x14ac:dyDescent="0.2">
      <c r="A985">
        <v>70420</v>
      </c>
      <c r="B985" t="s">
        <v>1925</v>
      </c>
      <c r="C985">
        <v>74377</v>
      </c>
      <c r="D985" t="s">
        <v>2308</v>
      </c>
    </row>
    <row r="986" spans="1:4" x14ac:dyDescent="0.2">
      <c r="A986">
        <v>71275</v>
      </c>
      <c r="B986" t="s">
        <v>2943</v>
      </c>
      <c r="C986">
        <v>67731</v>
      </c>
      <c r="D986" t="s">
        <v>471</v>
      </c>
    </row>
    <row r="987" spans="1:4" x14ac:dyDescent="0.2">
      <c r="A987">
        <v>19076</v>
      </c>
      <c r="B987" t="s">
        <v>1909</v>
      </c>
      <c r="C987">
        <v>78688</v>
      </c>
      <c r="D987" t="s">
        <v>2309</v>
      </c>
    </row>
    <row r="988" spans="1:4" x14ac:dyDescent="0.2">
      <c r="A988">
        <v>72119</v>
      </c>
      <c r="B988" t="s">
        <v>1833</v>
      </c>
      <c r="C988">
        <v>104418</v>
      </c>
      <c r="D988" t="s">
        <v>2310</v>
      </c>
    </row>
    <row r="989" spans="1:4" x14ac:dyDescent="0.2">
      <c r="A989">
        <v>19735</v>
      </c>
      <c r="B989" t="s">
        <v>892</v>
      </c>
      <c r="C989">
        <v>269608</v>
      </c>
      <c r="D989" t="s">
        <v>2311</v>
      </c>
    </row>
    <row r="990" spans="1:4" x14ac:dyDescent="0.2">
      <c r="A990">
        <v>216867</v>
      </c>
      <c r="B990" t="s">
        <v>685</v>
      </c>
      <c r="C990">
        <v>268709</v>
      </c>
      <c r="D990" t="s">
        <v>4394</v>
      </c>
    </row>
    <row r="991" spans="1:4" x14ac:dyDescent="0.2">
      <c r="A991">
        <v>70799</v>
      </c>
      <c r="B991" t="s">
        <v>1972</v>
      </c>
      <c r="C991">
        <v>20292</v>
      </c>
      <c r="D991" t="s">
        <v>2312</v>
      </c>
    </row>
    <row r="992" spans="1:4" x14ac:dyDescent="0.2">
      <c r="A992">
        <v>104806</v>
      </c>
      <c r="B992" t="s">
        <v>1931</v>
      </c>
      <c r="C992">
        <v>69479</v>
      </c>
      <c r="D992" t="s">
        <v>5668</v>
      </c>
    </row>
    <row r="993" spans="1:4" x14ac:dyDescent="0.2">
      <c r="A993">
        <v>99031</v>
      </c>
      <c r="B993" t="s">
        <v>98</v>
      </c>
      <c r="C993">
        <v>70911</v>
      </c>
      <c r="D993" t="s">
        <v>3508</v>
      </c>
    </row>
    <row r="994" spans="1:4" x14ac:dyDescent="0.2">
      <c r="A994">
        <v>237221</v>
      </c>
      <c r="B994" t="s">
        <v>2094</v>
      </c>
      <c r="C994">
        <v>69675</v>
      </c>
      <c r="D994" t="s">
        <v>1188</v>
      </c>
    </row>
    <row r="995" spans="1:4" x14ac:dyDescent="0.2">
      <c r="A995">
        <v>73442</v>
      </c>
      <c r="B995" t="s">
        <v>2035</v>
      </c>
      <c r="C995">
        <v>30805</v>
      </c>
      <c r="D995" t="s">
        <v>7101</v>
      </c>
    </row>
    <row r="996" spans="1:4" x14ac:dyDescent="0.2">
      <c r="A996">
        <v>56526</v>
      </c>
      <c r="B996" s="1">
        <v>44080</v>
      </c>
      <c r="C996">
        <v>12142</v>
      </c>
      <c r="D996" t="s">
        <v>7102</v>
      </c>
    </row>
    <row r="997" spans="1:4" x14ac:dyDescent="0.2">
      <c r="A997">
        <v>76131</v>
      </c>
      <c r="B997" t="s">
        <v>1985</v>
      </c>
      <c r="C997">
        <v>21991</v>
      </c>
      <c r="D997" t="s">
        <v>2313</v>
      </c>
    </row>
    <row r="998" spans="1:4" x14ac:dyDescent="0.2">
      <c r="A998">
        <v>20438</v>
      </c>
      <c r="B998" t="s">
        <v>1863</v>
      </c>
      <c r="C998">
        <v>72774</v>
      </c>
      <c r="D998" t="s">
        <v>2314</v>
      </c>
    </row>
    <row r="999" spans="1:4" x14ac:dyDescent="0.2">
      <c r="A999">
        <v>11520</v>
      </c>
      <c r="B999" t="s">
        <v>739</v>
      </c>
      <c r="C999">
        <v>18712</v>
      </c>
      <c r="D999" t="s">
        <v>2315</v>
      </c>
    </row>
    <row r="1000" spans="1:4" x14ac:dyDescent="0.2">
      <c r="A1000">
        <v>68178</v>
      </c>
      <c r="B1000" t="s">
        <v>87</v>
      </c>
      <c r="C1000">
        <v>52589</v>
      </c>
      <c r="D1000" t="s">
        <v>2316</v>
      </c>
    </row>
    <row r="1001" spans="1:4" x14ac:dyDescent="0.2">
      <c r="A1001">
        <v>20846</v>
      </c>
      <c r="B1001" t="s">
        <v>1861</v>
      </c>
      <c r="C1001">
        <v>12043</v>
      </c>
      <c r="D1001" t="s">
        <v>7103</v>
      </c>
    </row>
    <row r="1002" spans="1:4" x14ac:dyDescent="0.2">
      <c r="A1002">
        <v>67790</v>
      </c>
      <c r="B1002" t="s">
        <v>7594</v>
      </c>
      <c r="C1002">
        <v>209588</v>
      </c>
      <c r="D1002" t="s">
        <v>7104</v>
      </c>
    </row>
    <row r="1003" spans="1:4" x14ac:dyDescent="0.2">
      <c r="A1003">
        <v>66570</v>
      </c>
      <c r="B1003" t="s">
        <v>1795</v>
      </c>
      <c r="C1003">
        <v>76566</v>
      </c>
      <c r="D1003" t="s">
        <v>1265</v>
      </c>
    </row>
    <row r="1004" spans="1:4" x14ac:dyDescent="0.2">
      <c r="A1004">
        <v>21938</v>
      </c>
      <c r="B1004" t="s">
        <v>1993</v>
      </c>
      <c r="C1004">
        <v>11492</v>
      </c>
      <c r="D1004" t="s">
        <v>1174</v>
      </c>
    </row>
    <row r="1005" spans="1:4" x14ac:dyDescent="0.2">
      <c r="A1005">
        <v>74241</v>
      </c>
      <c r="B1005" t="s">
        <v>1893</v>
      </c>
      <c r="C1005">
        <v>12959</v>
      </c>
      <c r="D1005" t="s">
        <v>4499</v>
      </c>
    </row>
    <row r="1006" spans="1:4" x14ac:dyDescent="0.2">
      <c r="A1006">
        <v>94094</v>
      </c>
      <c r="B1006" t="s">
        <v>5565</v>
      </c>
      <c r="C1006">
        <v>257632</v>
      </c>
      <c r="D1006" t="s">
        <v>4035</v>
      </c>
    </row>
    <row r="1007" spans="1:4" x14ac:dyDescent="0.2">
      <c r="A1007">
        <v>320209</v>
      </c>
      <c r="B1007" t="s">
        <v>1933</v>
      </c>
      <c r="C1007">
        <v>241062</v>
      </c>
      <c r="D1007" t="s">
        <v>1145</v>
      </c>
    </row>
    <row r="1008" spans="1:4" x14ac:dyDescent="0.2">
      <c r="A1008">
        <v>240084</v>
      </c>
      <c r="B1008" t="s">
        <v>2071</v>
      </c>
      <c r="C1008">
        <v>64009</v>
      </c>
      <c r="D1008" t="s">
        <v>2317</v>
      </c>
    </row>
    <row r="1009" spans="1:4" x14ac:dyDescent="0.2">
      <c r="A1009">
        <v>74008</v>
      </c>
      <c r="B1009" t="s">
        <v>2790</v>
      </c>
      <c r="C1009">
        <v>241327</v>
      </c>
      <c r="D1009" t="s">
        <v>1156</v>
      </c>
    </row>
    <row r="1010" spans="1:4" x14ac:dyDescent="0.2">
      <c r="A1010">
        <v>12580</v>
      </c>
      <c r="B1010" t="s">
        <v>2102</v>
      </c>
      <c r="C1010">
        <v>17120</v>
      </c>
      <c r="D1010" t="s">
        <v>2318</v>
      </c>
    </row>
    <row r="1011" spans="1:4" x14ac:dyDescent="0.2">
      <c r="A1011">
        <v>29861</v>
      </c>
      <c r="B1011" t="s">
        <v>1807</v>
      </c>
      <c r="C1011">
        <v>70445</v>
      </c>
      <c r="D1011" t="s">
        <v>2319</v>
      </c>
    </row>
    <row r="1012" spans="1:4" x14ac:dyDescent="0.2">
      <c r="A1012">
        <v>70998</v>
      </c>
      <c r="B1012" t="s">
        <v>1996</v>
      </c>
      <c r="C1012">
        <v>12801</v>
      </c>
      <c r="D1012" t="s">
        <v>1477</v>
      </c>
    </row>
    <row r="1013" spans="1:4" x14ac:dyDescent="0.2">
      <c r="A1013">
        <v>52028</v>
      </c>
      <c r="B1013" t="s">
        <v>2213</v>
      </c>
      <c r="C1013">
        <v>71306</v>
      </c>
      <c r="D1013" t="s">
        <v>1226</v>
      </c>
    </row>
    <row r="1014" spans="1:4" x14ac:dyDescent="0.2">
      <c r="A1014">
        <v>71691</v>
      </c>
      <c r="B1014" t="s">
        <v>5298</v>
      </c>
      <c r="C1014">
        <v>17901</v>
      </c>
      <c r="D1014" t="s">
        <v>1488</v>
      </c>
    </row>
    <row r="1015" spans="1:4" x14ac:dyDescent="0.2">
      <c r="A1015">
        <v>665001</v>
      </c>
      <c r="B1015" t="s">
        <v>7595</v>
      </c>
      <c r="C1015">
        <v>77976</v>
      </c>
      <c r="D1015" t="s">
        <v>1332</v>
      </c>
    </row>
    <row r="1016" spans="1:4" x14ac:dyDescent="0.2">
      <c r="A1016">
        <v>89867</v>
      </c>
      <c r="B1016" t="s">
        <v>481</v>
      </c>
      <c r="C1016">
        <v>20167</v>
      </c>
      <c r="D1016" t="s">
        <v>2320</v>
      </c>
    </row>
    <row r="1017" spans="1:4" x14ac:dyDescent="0.2">
      <c r="A1017">
        <v>17690</v>
      </c>
      <c r="B1017" t="s">
        <v>3941</v>
      </c>
      <c r="C1017">
        <v>21925</v>
      </c>
      <c r="D1017" t="s">
        <v>1522</v>
      </c>
    </row>
    <row r="1018" spans="1:4" x14ac:dyDescent="0.2">
      <c r="A1018">
        <v>16012</v>
      </c>
      <c r="B1018" t="s">
        <v>1964</v>
      </c>
      <c r="C1018">
        <v>67689</v>
      </c>
      <c r="D1018" t="s">
        <v>2321</v>
      </c>
    </row>
    <row r="1019" spans="1:4" x14ac:dyDescent="0.2">
      <c r="A1019">
        <v>12370</v>
      </c>
      <c r="B1019" t="s">
        <v>1999</v>
      </c>
      <c r="C1019">
        <v>17470</v>
      </c>
      <c r="D1019" t="s">
        <v>1419</v>
      </c>
    </row>
    <row r="1020" spans="1:4" x14ac:dyDescent="0.2">
      <c r="A1020">
        <v>237823</v>
      </c>
      <c r="B1020" t="s">
        <v>7596</v>
      </c>
      <c r="C1020">
        <v>21414</v>
      </c>
      <c r="D1020" t="s">
        <v>2322</v>
      </c>
    </row>
    <row r="1021" spans="1:4" x14ac:dyDescent="0.2">
      <c r="A1021">
        <v>70454</v>
      </c>
      <c r="B1021" t="s">
        <v>2072</v>
      </c>
      <c r="C1021">
        <v>20111</v>
      </c>
      <c r="D1021" t="s">
        <v>252</v>
      </c>
    </row>
    <row r="1022" spans="1:4" x14ac:dyDescent="0.2">
      <c r="A1022">
        <v>53322</v>
      </c>
      <c r="B1022" t="s">
        <v>2075</v>
      </c>
      <c r="C1022">
        <v>70784</v>
      </c>
      <c r="D1022" t="s">
        <v>2323</v>
      </c>
    </row>
    <row r="1023" spans="1:4" x14ac:dyDescent="0.2">
      <c r="A1023">
        <v>73061</v>
      </c>
      <c r="B1023" t="s">
        <v>661</v>
      </c>
      <c r="C1023">
        <v>107227</v>
      </c>
      <c r="D1023" t="s">
        <v>138</v>
      </c>
    </row>
    <row r="1024" spans="1:4" x14ac:dyDescent="0.2">
      <c r="A1024">
        <v>237436</v>
      </c>
      <c r="B1024" t="s">
        <v>1950</v>
      </c>
      <c r="C1024">
        <v>238564</v>
      </c>
      <c r="D1024" t="s">
        <v>1417</v>
      </c>
    </row>
    <row r="1025" spans="1:4" x14ac:dyDescent="0.2">
      <c r="A1025">
        <v>27078</v>
      </c>
      <c r="B1025" t="s">
        <v>2220</v>
      </c>
      <c r="C1025">
        <v>71738</v>
      </c>
      <c r="D1025" t="s">
        <v>7105</v>
      </c>
    </row>
    <row r="1026" spans="1:4" x14ac:dyDescent="0.2">
      <c r="A1026">
        <v>18795</v>
      </c>
      <c r="B1026" t="s">
        <v>656</v>
      </c>
      <c r="C1026">
        <v>12167</v>
      </c>
      <c r="D1026" t="s">
        <v>1366</v>
      </c>
    </row>
    <row r="1027" spans="1:4" x14ac:dyDescent="0.2">
      <c r="A1027">
        <v>218772</v>
      </c>
      <c r="B1027" t="s">
        <v>5520</v>
      </c>
      <c r="C1027">
        <v>14687</v>
      </c>
      <c r="D1027" t="s">
        <v>7106</v>
      </c>
    </row>
    <row r="1028" spans="1:4" x14ac:dyDescent="0.2">
      <c r="A1028">
        <v>240660</v>
      </c>
      <c r="B1028" t="s">
        <v>4342</v>
      </c>
      <c r="C1028">
        <v>97998</v>
      </c>
      <c r="D1028" t="s">
        <v>2324</v>
      </c>
    </row>
    <row r="1029" spans="1:4" x14ac:dyDescent="0.2">
      <c r="A1029">
        <v>15211</v>
      </c>
      <c r="B1029" t="s">
        <v>391</v>
      </c>
      <c r="C1029">
        <v>244058</v>
      </c>
      <c r="D1029" t="s">
        <v>1319</v>
      </c>
    </row>
    <row r="1030" spans="1:4" x14ac:dyDescent="0.2">
      <c r="A1030">
        <v>234779</v>
      </c>
      <c r="B1030" t="s">
        <v>3112</v>
      </c>
      <c r="C1030">
        <v>14635</v>
      </c>
      <c r="D1030" t="s">
        <v>2325</v>
      </c>
    </row>
    <row r="1031" spans="1:4" x14ac:dyDescent="0.2">
      <c r="A1031">
        <v>106582</v>
      </c>
      <c r="B1031" t="s">
        <v>2044</v>
      </c>
      <c r="C1031">
        <v>13138</v>
      </c>
      <c r="D1031" t="s">
        <v>1347</v>
      </c>
    </row>
    <row r="1032" spans="1:4" x14ac:dyDescent="0.2">
      <c r="A1032">
        <v>330671</v>
      </c>
      <c r="B1032" t="s">
        <v>4921</v>
      </c>
      <c r="C1032">
        <v>52389</v>
      </c>
      <c r="D1032" t="s">
        <v>3041</v>
      </c>
    </row>
    <row r="1033" spans="1:4" x14ac:dyDescent="0.2">
      <c r="A1033">
        <v>239554</v>
      </c>
      <c r="B1033" t="s">
        <v>688</v>
      </c>
      <c r="C1033">
        <v>16401</v>
      </c>
      <c r="D1033" t="s">
        <v>7107</v>
      </c>
    </row>
    <row r="1034" spans="1:4" x14ac:dyDescent="0.2">
      <c r="A1034">
        <v>110033</v>
      </c>
      <c r="B1034" t="s">
        <v>1898</v>
      </c>
      <c r="C1034">
        <v>110596</v>
      </c>
      <c r="D1034" t="s">
        <v>5139</v>
      </c>
    </row>
    <row r="1035" spans="1:4" x14ac:dyDescent="0.2">
      <c r="A1035">
        <v>17300</v>
      </c>
      <c r="B1035" t="s">
        <v>793</v>
      </c>
      <c r="C1035">
        <v>67441</v>
      </c>
      <c r="D1035" t="s">
        <v>5210</v>
      </c>
    </row>
    <row r="1036" spans="1:4" x14ac:dyDescent="0.2">
      <c r="A1036">
        <v>270906</v>
      </c>
      <c r="B1036" t="s">
        <v>1977</v>
      </c>
      <c r="C1036">
        <v>16427</v>
      </c>
      <c r="D1036" t="s">
        <v>3202</v>
      </c>
    </row>
    <row r="1037" spans="1:4" x14ac:dyDescent="0.2">
      <c r="A1037">
        <v>50493</v>
      </c>
      <c r="B1037" t="s">
        <v>411</v>
      </c>
      <c r="C1037">
        <v>216976</v>
      </c>
      <c r="D1037" t="s">
        <v>2960</v>
      </c>
    </row>
    <row r="1038" spans="1:4" x14ac:dyDescent="0.2">
      <c r="A1038">
        <v>18830</v>
      </c>
      <c r="B1038" t="s">
        <v>317</v>
      </c>
      <c r="C1038">
        <v>20713</v>
      </c>
      <c r="D1038" t="s">
        <v>4140</v>
      </c>
    </row>
    <row r="1039" spans="1:4" x14ac:dyDescent="0.2">
      <c r="A1039">
        <v>171212</v>
      </c>
      <c r="B1039" t="s">
        <v>991</v>
      </c>
      <c r="C1039">
        <v>50528</v>
      </c>
      <c r="D1039" t="s">
        <v>7108</v>
      </c>
    </row>
    <row r="1040" spans="1:4" x14ac:dyDescent="0.2">
      <c r="A1040">
        <v>15511</v>
      </c>
      <c r="B1040" t="s">
        <v>787</v>
      </c>
      <c r="C1040">
        <v>237858</v>
      </c>
      <c r="D1040" t="s">
        <v>7109</v>
      </c>
    </row>
    <row r="1041" spans="1:4" x14ac:dyDescent="0.2">
      <c r="A1041">
        <v>72549</v>
      </c>
      <c r="B1041" t="s">
        <v>7597</v>
      </c>
      <c r="C1041">
        <v>12556</v>
      </c>
      <c r="D1041" t="s">
        <v>5600</v>
      </c>
    </row>
    <row r="1042" spans="1:4" x14ac:dyDescent="0.2">
      <c r="A1042">
        <v>78658</v>
      </c>
      <c r="B1042" t="s">
        <v>1835</v>
      </c>
      <c r="C1042">
        <v>268451</v>
      </c>
      <c r="D1042" t="s">
        <v>7110</v>
      </c>
    </row>
    <row r="1043" spans="1:4" x14ac:dyDescent="0.2">
      <c r="A1043">
        <v>106618</v>
      </c>
      <c r="B1043" t="s">
        <v>1982</v>
      </c>
      <c r="C1043">
        <v>76373</v>
      </c>
      <c r="D1043" t="s">
        <v>5293</v>
      </c>
    </row>
    <row r="1044" spans="1:4" x14ac:dyDescent="0.2">
      <c r="A1044">
        <v>70891</v>
      </c>
      <c r="B1044" t="s">
        <v>7598</v>
      </c>
      <c r="C1044">
        <v>12890</v>
      </c>
      <c r="D1044" t="s">
        <v>1297</v>
      </c>
    </row>
    <row r="1045" spans="1:4" x14ac:dyDescent="0.2">
      <c r="A1045">
        <v>100503895</v>
      </c>
      <c r="B1045" t="s">
        <v>144</v>
      </c>
      <c r="C1045">
        <v>235542</v>
      </c>
      <c r="D1045" t="s">
        <v>2326</v>
      </c>
    </row>
    <row r="1046" spans="1:4" x14ac:dyDescent="0.2">
      <c r="A1046">
        <v>16157</v>
      </c>
      <c r="B1046" t="s">
        <v>759</v>
      </c>
      <c r="C1046">
        <v>15370</v>
      </c>
      <c r="D1046" t="s">
        <v>2327</v>
      </c>
    </row>
    <row r="1047" spans="1:4" x14ac:dyDescent="0.2">
      <c r="A1047">
        <v>16328</v>
      </c>
      <c r="B1047" t="s">
        <v>1955</v>
      </c>
      <c r="C1047">
        <v>54378</v>
      </c>
      <c r="D1047" t="s">
        <v>2328</v>
      </c>
    </row>
    <row r="1048" spans="1:4" x14ac:dyDescent="0.2">
      <c r="A1048">
        <v>19385</v>
      </c>
      <c r="B1048" t="s">
        <v>2002</v>
      </c>
      <c r="C1048">
        <v>21916</v>
      </c>
      <c r="D1048" t="s">
        <v>2329</v>
      </c>
    </row>
    <row r="1049" spans="1:4" x14ac:dyDescent="0.2">
      <c r="A1049">
        <v>20563</v>
      </c>
      <c r="B1049" t="s">
        <v>1083</v>
      </c>
      <c r="C1049">
        <v>170768</v>
      </c>
      <c r="D1049" t="s">
        <v>721</v>
      </c>
    </row>
    <row r="1050" spans="1:4" x14ac:dyDescent="0.2">
      <c r="A1050">
        <v>225745</v>
      </c>
      <c r="B1050" t="s">
        <v>2078</v>
      </c>
      <c r="C1050">
        <v>240186</v>
      </c>
      <c r="D1050" t="s">
        <v>2330</v>
      </c>
    </row>
    <row r="1051" spans="1:4" x14ac:dyDescent="0.2">
      <c r="A1051">
        <v>20198</v>
      </c>
      <c r="B1051" t="s">
        <v>1970</v>
      </c>
      <c r="C1051">
        <v>12014</v>
      </c>
      <c r="D1051" t="s">
        <v>3278</v>
      </c>
    </row>
    <row r="1052" spans="1:4" x14ac:dyDescent="0.2">
      <c r="A1052">
        <v>59056</v>
      </c>
      <c r="B1052" t="s">
        <v>2080</v>
      </c>
      <c r="C1052">
        <v>77827</v>
      </c>
      <c r="D1052" t="s">
        <v>2331</v>
      </c>
    </row>
    <row r="1053" spans="1:4" x14ac:dyDescent="0.2">
      <c r="A1053">
        <v>12812</v>
      </c>
      <c r="B1053" t="s">
        <v>2050</v>
      </c>
      <c r="C1053">
        <v>22696</v>
      </c>
      <c r="D1053" t="s">
        <v>7111</v>
      </c>
    </row>
    <row r="1054" spans="1:4" x14ac:dyDescent="0.2">
      <c r="A1054">
        <v>504193</v>
      </c>
      <c r="B1054" t="s">
        <v>1721</v>
      </c>
      <c r="C1054">
        <v>16773</v>
      </c>
      <c r="D1054" t="s">
        <v>1183</v>
      </c>
    </row>
    <row r="1055" spans="1:4" x14ac:dyDescent="0.2">
      <c r="A1055">
        <v>434232</v>
      </c>
      <c r="B1055" t="s">
        <v>6180</v>
      </c>
      <c r="C1055">
        <v>14537</v>
      </c>
      <c r="D1055" t="s">
        <v>2332</v>
      </c>
    </row>
    <row r="1056" spans="1:4" x14ac:dyDescent="0.2">
      <c r="A1056">
        <v>66197</v>
      </c>
      <c r="B1056" t="s">
        <v>1975</v>
      </c>
      <c r="C1056">
        <v>52639</v>
      </c>
      <c r="D1056" t="s">
        <v>2333</v>
      </c>
    </row>
    <row r="1057" spans="1:4" x14ac:dyDescent="0.2">
      <c r="A1057">
        <v>239647</v>
      </c>
      <c r="B1057" t="s">
        <v>1870</v>
      </c>
      <c r="C1057">
        <v>72355</v>
      </c>
      <c r="D1057" t="s">
        <v>2334</v>
      </c>
    </row>
    <row r="1058" spans="1:4" x14ac:dyDescent="0.2">
      <c r="A1058">
        <v>78733</v>
      </c>
      <c r="B1058" t="s">
        <v>1776</v>
      </c>
      <c r="C1058">
        <v>104156</v>
      </c>
      <c r="D1058" t="s">
        <v>2335</v>
      </c>
    </row>
    <row r="1059" spans="1:4" x14ac:dyDescent="0.2">
      <c r="A1059">
        <v>14107</v>
      </c>
      <c r="B1059" t="s">
        <v>2024</v>
      </c>
      <c r="C1059">
        <v>12826</v>
      </c>
      <c r="D1059" t="s">
        <v>1329</v>
      </c>
    </row>
    <row r="1060" spans="1:4" x14ac:dyDescent="0.2">
      <c r="A1060">
        <v>244238</v>
      </c>
      <c r="B1060" t="s">
        <v>776</v>
      </c>
      <c r="C1060">
        <v>75099</v>
      </c>
      <c r="D1060" t="s">
        <v>2336</v>
      </c>
    </row>
    <row r="1061" spans="1:4" x14ac:dyDescent="0.2">
      <c r="A1061">
        <v>212439</v>
      </c>
      <c r="B1061" t="s">
        <v>7599</v>
      </c>
      <c r="C1061">
        <v>667742</v>
      </c>
      <c r="D1061" t="s">
        <v>2337</v>
      </c>
    </row>
    <row r="1062" spans="1:4" x14ac:dyDescent="0.2">
      <c r="A1062">
        <v>93734</v>
      </c>
      <c r="B1062" t="s">
        <v>3020</v>
      </c>
      <c r="C1062">
        <v>75472</v>
      </c>
      <c r="D1062" t="s">
        <v>7112</v>
      </c>
    </row>
    <row r="1063" spans="1:4" x14ac:dyDescent="0.2">
      <c r="A1063">
        <v>66082</v>
      </c>
      <c r="B1063" t="s">
        <v>7600</v>
      </c>
      <c r="C1063">
        <v>108075</v>
      </c>
      <c r="D1063" t="s">
        <v>2338</v>
      </c>
    </row>
    <row r="1064" spans="1:4" x14ac:dyDescent="0.2">
      <c r="A1064">
        <v>74044</v>
      </c>
      <c r="B1064" t="s">
        <v>1951</v>
      </c>
      <c r="C1064">
        <v>227622</v>
      </c>
      <c r="D1064" t="s">
        <v>2339</v>
      </c>
    </row>
    <row r="1065" spans="1:4" x14ac:dyDescent="0.2">
      <c r="A1065">
        <v>434341</v>
      </c>
      <c r="B1065" t="s">
        <v>86</v>
      </c>
      <c r="C1065">
        <v>208659</v>
      </c>
      <c r="D1065" t="s">
        <v>1403</v>
      </c>
    </row>
    <row r="1066" spans="1:4" x14ac:dyDescent="0.2">
      <c r="A1066">
        <v>67685</v>
      </c>
      <c r="B1066" t="s">
        <v>4100</v>
      </c>
      <c r="C1066">
        <v>94281</v>
      </c>
      <c r="D1066" t="s">
        <v>4299</v>
      </c>
    </row>
    <row r="1067" spans="1:4" x14ac:dyDescent="0.2">
      <c r="A1067">
        <v>106722</v>
      </c>
      <c r="B1067" t="s">
        <v>5278</v>
      </c>
      <c r="C1067">
        <v>235086</v>
      </c>
      <c r="D1067" t="s">
        <v>7113</v>
      </c>
    </row>
    <row r="1068" spans="1:4" x14ac:dyDescent="0.2">
      <c r="A1068">
        <v>18816</v>
      </c>
      <c r="B1068" t="s">
        <v>7601</v>
      </c>
      <c r="C1068">
        <v>14431</v>
      </c>
      <c r="D1068" t="s">
        <v>2340</v>
      </c>
    </row>
    <row r="1069" spans="1:4" x14ac:dyDescent="0.2">
      <c r="A1069">
        <v>14417</v>
      </c>
      <c r="B1069" t="s">
        <v>7602</v>
      </c>
      <c r="C1069">
        <v>65112</v>
      </c>
      <c r="D1069" t="s">
        <v>1331</v>
      </c>
    </row>
    <row r="1070" spans="1:4" x14ac:dyDescent="0.2">
      <c r="A1070">
        <v>17436</v>
      </c>
      <c r="B1070" t="s">
        <v>2152</v>
      </c>
      <c r="C1070">
        <v>380863</v>
      </c>
      <c r="D1070" t="s">
        <v>1428</v>
      </c>
    </row>
    <row r="1071" spans="1:4" x14ac:dyDescent="0.2">
      <c r="A1071">
        <v>12894</v>
      </c>
      <c r="B1071" t="s">
        <v>689</v>
      </c>
      <c r="C1071">
        <v>11735</v>
      </c>
      <c r="D1071" t="s">
        <v>2341</v>
      </c>
    </row>
    <row r="1072" spans="1:4" x14ac:dyDescent="0.2">
      <c r="A1072">
        <v>56419</v>
      </c>
      <c r="B1072" t="s">
        <v>1178</v>
      </c>
      <c r="C1072">
        <v>76527</v>
      </c>
      <c r="D1072" t="s">
        <v>5019</v>
      </c>
    </row>
    <row r="1073" spans="1:4" x14ac:dyDescent="0.2">
      <c r="A1073">
        <v>216134</v>
      </c>
      <c r="B1073" t="s">
        <v>827</v>
      </c>
      <c r="C1073">
        <v>16763</v>
      </c>
      <c r="D1073" t="s">
        <v>4526</v>
      </c>
    </row>
    <row r="1074" spans="1:4" x14ac:dyDescent="0.2">
      <c r="A1074">
        <v>329941</v>
      </c>
      <c r="B1074" t="s">
        <v>1806</v>
      </c>
      <c r="C1074">
        <v>269997</v>
      </c>
      <c r="D1074" t="s">
        <v>4103</v>
      </c>
    </row>
    <row r="1075" spans="1:4" x14ac:dyDescent="0.2">
      <c r="A1075">
        <v>72391</v>
      </c>
      <c r="B1075" t="s">
        <v>483</v>
      </c>
      <c r="C1075">
        <v>16477</v>
      </c>
      <c r="D1075" t="s">
        <v>2342</v>
      </c>
    </row>
    <row r="1076" spans="1:4" x14ac:dyDescent="0.2">
      <c r="A1076">
        <v>18542</v>
      </c>
      <c r="B1076" t="s">
        <v>1967</v>
      </c>
      <c r="C1076">
        <v>319190</v>
      </c>
      <c r="D1076" t="s">
        <v>4255</v>
      </c>
    </row>
    <row r="1077" spans="1:4" x14ac:dyDescent="0.2">
      <c r="A1077">
        <v>207592</v>
      </c>
      <c r="B1077" t="s">
        <v>664</v>
      </c>
      <c r="C1077">
        <v>70363</v>
      </c>
      <c r="D1077" t="s">
        <v>7114</v>
      </c>
    </row>
    <row r="1078" spans="1:4" x14ac:dyDescent="0.2">
      <c r="A1078">
        <v>60455</v>
      </c>
      <c r="B1078" t="s">
        <v>642</v>
      </c>
      <c r="C1078">
        <v>215493</v>
      </c>
      <c r="D1078" t="s">
        <v>4498</v>
      </c>
    </row>
    <row r="1079" spans="1:4" x14ac:dyDescent="0.2">
      <c r="A1079">
        <v>74096</v>
      </c>
      <c r="B1079" t="s">
        <v>2100</v>
      </c>
      <c r="C1079">
        <v>100038847</v>
      </c>
      <c r="D1079" t="s">
        <v>5662</v>
      </c>
    </row>
    <row r="1080" spans="1:4" x14ac:dyDescent="0.2">
      <c r="A1080">
        <v>99586</v>
      </c>
      <c r="B1080" t="s">
        <v>5722</v>
      </c>
      <c r="C1080">
        <v>24053</v>
      </c>
      <c r="D1080" t="s">
        <v>1368</v>
      </c>
    </row>
    <row r="1081" spans="1:4" x14ac:dyDescent="0.2">
      <c r="A1081">
        <v>246257</v>
      </c>
      <c r="B1081" t="s">
        <v>2157</v>
      </c>
      <c r="C1081">
        <v>66895</v>
      </c>
      <c r="D1081" t="s">
        <v>2343</v>
      </c>
    </row>
    <row r="1082" spans="1:4" x14ac:dyDescent="0.2">
      <c r="A1082">
        <v>54366</v>
      </c>
      <c r="B1082" t="s">
        <v>184</v>
      </c>
      <c r="C1082">
        <v>17294</v>
      </c>
      <c r="D1082" t="s">
        <v>1414</v>
      </c>
    </row>
    <row r="1083" spans="1:4" x14ac:dyDescent="0.2">
      <c r="A1083">
        <v>241520</v>
      </c>
      <c r="B1083" t="s">
        <v>1691</v>
      </c>
      <c r="C1083">
        <v>100503041</v>
      </c>
      <c r="D1083" t="s">
        <v>2994</v>
      </c>
    </row>
    <row r="1084" spans="1:4" x14ac:dyDescent="0.2">
      <c r="A1084">
        <v>76877</v>
      </c>
      <c r="B1084" t="s">
        <v>893</v>
      </c>
      <c r="C1084">
        <v>170706</v>
      </c>
      <c r="D1084" t="s">
        <v>2344</v>
      </c>
    </row>
    <row r="1085" spans="1:4" x14ac:dyDescent="0.2">
      <c r="A1085">
        <v>14815</v>
      </c>
      <c r="B1085" t="s">
        <v>921</v>
      </c>
      <c r="C1085">
        <v>239463</v>
      </c>
      <c r="D1085" t="s">
        <v>7115</v>
      </c>
    </row>
    <row r="1086" spans="1:4" x14ac:dyDescent="0.2">
      <c r="A1086">
        <v>17687</v>
      </c>
      <c r="B1086" t="s">
        <v>2870</v>
      </c>
      <c r="C1086">
        <v>270076</v>
      </c>
      <c r="D1086" t="s">
        <v>2345</v>
      </c>
    </row>
    <row r="1087" spans="1:4" x14ac:dyDescent="0.2">
      <c r="A1087">
        <v>16950</v>
      </c>
      <c r="B1087" t="s">
        <v>2015</v>
      </c>
      <c r="C1087">
        <v>98396</v>
      </c>
      <c r="D1087" t="s">
        <v>2346</v>
      </c>
    </row>
    <row r="1088" spans="1:4" x14ac:dyDescent="0.2">
      <c r="A1088">
        <v>103768</v>
      </c>
      <c r="B1088" t="s">
        <v>5644</v>
      </c>
      <c r="C1088">
        <v>171429</v>
      </c>
      <c r="D1088" t="s">
        <v>2347</v>
      </c>
    </row>
    <row r="1089" spans="1:4" x14ac:dyDescent="0.2">
      <c r="A1089">
        <v>110052</v>
      </c>
      <c r="B1089" t="s">
        <v>1866</v>
      </c>
      <c r="C1089">
        <v>14160</v>
      </c>
      <c r="D1089" t="s">
        <v>5137</v>
      </c>
    </row>
    <row r="1090" spans="1:4" x14ac:dyDescent="0.2">
      <c r="A1090">
        <v>208836</v>
      </c>
      <c r="B1090" t="s">
        <v>2051</v>
      </c>
      <c r="C1090">
        <v>22339</v>
      </c>
      <c r="D1090" t="s">
        <v>2348</v>
      </c>
    </row>
    <row r="1091" spans="1:4" x14ac:dyDescent="0.2">
      <c r="A1091">
        <v>15442</v>
      </c>
      <c r="B1091" t="s">
        <v>778</v>
      </c>
      <c r="C1091">
        <v>234593</v>
      </c>
      <c r="D1091" t="s">
        <v>2349</v>
      </c>
    </row>
    <row r="1092" spans="1:4" x14ac:dyDescent="0.2">
      <c r="A1092">
        <v>13433</v>
      </c>
      <c r="B1092" t="s">
        <v>1965</v>
      </c>
      <c r="C1092">
        <v>211798</v>
      </c>
      <c r="D1092" t="s">
        <v>7116</v>
      </c>
    </row>
    <row r="1093" spans="1:4" x14ac:dyDescent="0.2">
      <c r="A1093">
        <v>98682</v>
      </c>
      <c r="B1093" t="s">
        <v>214</v>
      </c>
      <c r="C1093">
        <v>54160</v>
      </c>
      <c r="D1093" t="s">
        <v>1344</v>
      </c>
    </row>
    <row r="1094" spans="1:4" x14ac:dyDescent="0.2">
      <c r="A1094">
        <v>19075</v>
      </c>
      <c r="B1094" t="s">
        <v>1809</v>
      </c>
      <c r="C1094">
        <v>18442</v>
      </c>
      <c r="D1094" t="s">
        <v>2350</v>
      </c>
    </row>
    <row r="1095" spans="1:4" x14ac:dyDescent="0.2">
      <c r="A1095">
        <v>75691</v>
      </c>
      <c r="B1095" t="s">
        <v>404</v>
      </c>
      <c r="C1095">
        <v>320145</v>
      </c>
      <c r="D1095" t="s">
        <v>4674</v>
      </c>
    </row>
    <row r="1096" spans="1:4" x14ac:dyDescent="0.2">
      <c r="A1096">
        <v>66131</v>
      </c>
      <c r="B1096" t="s">
        <v>2041</v>
      </c>
      <c r="C1096">
        <v>227721</v>
      </c>
      <c r="D1096" t="s">
        <v>1495</v>
      </c>
    </row>
    <row r="1097" spans="1:4" x14ac:dyDescent="0.2">
      <c r="A1097">
        <v>20715</v>
      </c>
      <c r="B1097" t="s">
        <v>4240</v>
      </c>
      <c r="C1097">
        <v>53311</v>
      </c>
      <c r="D1097" t="s">
        <v>1536</v>
      </c>
    </row>
    <row r="1098" spans="1:4" x14ac:dyDescent="0.2">
      <c r="A1098">
        <v>105988</v>
      </c>
      <c r="B1098" t="s">
        <v>1920</v>
      </c>
      <c r="C1098">
        <v>228003</v>
      </c>
      <c r="D1098" t="s">
        <v>1431</v>
      </c>
    </row>
    <row r="1099" spans="1:4" x14ac:dyDescent="0.2">
      <c r="A1099">
        <v>671535</v>
      </c>
      <c r="B1099" t="s">
        <v>185</v>
      </c>
      <c r="C1099">
        <v>16322</v>
      </c>
      <c r="D1099" t="s">
        <v>2351</v>
      </c>
    </row>
    <row r="1100" spans="1:4" x14ac:dyDescent="0.2">
      <c r="A1100">
        <v>319876</v>
      </c>
      <c r="B1100" t="s">
        <v>959</v>
      </c>
      <c r="C1100">
        <v>12391</v>
      </c>
      <c r="D1100" t="s">
        <v>1383</v>
      </c>
    </row>
    <row r="1101" spans="1:4" x14ac:dyDescent="0.2">
      <c r="A1101">
        <v>171170</v>
      </c>
      <c r="B1101" t="s">
        <v>2005</v>
      </c>
      <c r="C1101">
        <v>14115</v>
      </c>
      <c r="D1101" t="s">
        <v>1232</v>
      </c>
    </row>
    <row r="1102" spans="1:4" x14ac:dyDescent="0.2">
      <c r="A1102">
        <v>68270</v>
      </c>
      <c r="B1102" t="s">
        <v>7603</v>
      </c>
      <c r="C1102">
        <v>382111</v>
      </c>
      <c r="D1102" t="s">
        <v>1503</v>
      </c>
    </row>
    <row r="1103" spans="1:4" x14ac:dyDescent="0.2">
      <c r="A1103">
        <v>433375</v>
      </c>
      <c r="B1103" t="s">
        <v>198</v>
      </c>
      <c r="C1103">
        <v>66090</v>
      </c>
      <c r="D1103" t="s">
        <v>1059</v>
      </c>
    </row>
    <row r="1104" spans="1:4" x14ac:dyDescent="0.2">
      <c r="A1104">
        <v>227736</v>
      </c>
      <c r="B1104" t="s">
        <v>3190</v>
      </c>
      <c r="C1104">
        <v>18742</v>
      </c>
      <c r="D1104" t="s">
        <v>533</v>
      </c>
    </row>
    <row r="1105" spans="1:4" x14ac:dyDescent="0.2">
      <c r="A1105">
        <v>111241</v>
      </c>
      <c r="B1105" t="s">
        <v>1773</v>
      </c>
      <c r="C1105">
        <v>20272</v>
      </c>
      <c r="D1105" t="s">
        <v>1467</v>
      </c>
    </row>
    <row r="1106" spans="1:4" x14ac:dyDescent="0.2">
      <c r="A1106">
        <v>69922</v>
      </c>
      <c r="B1106" t="s">
        <v>2117</v>
      </c>
      <c r="C1106">
        <v>77446</v>
      </c>
      <c r="D1106" t="s">
        <v>2352</v>
      </c>
    </row>
    <row r="1107" spans="1:4" x14ac:dyDescent="0.2">
      <c r="A1107">
        <v>72747</v>
      </c>
      <c r="B1107" t="s">
        <v>880</v>
      </c>
      <c r="C1107">
        <v>13808</v>
      </c>
      <c r="D1107" t="s">
        <v>456</v>
      </c>
    </row>
    <row r="1108" spans="1:4" x14ac:dyDescent="0.2">
      <c r="A1108">
        <v>75939</v>
      </c>
      <c r="B1108" t="s">
        <v>1928</v>
      </c>
      <c r="C1108">
        <v>18124</v>
      </c>
      <c r="D1108" t="s">
        <v>2353</v>
      </c>
    </row>
    <row r="1109" spans="1:4" x14ac:dyDescent="0.2">
      <c r="A1109">
        <v>107522</v>
      </c>
      <c r="B1109" t="s">
        <v>2219</v>
      </c>
      <c r="C1109">
        <v>668940</v>
      </c>
      <c r="D1109" t="s">
        <v>1544</v>
      </c>
    </row>
    <row r="1110" spans="1:4" x14ac:dyDescent="0.2">
      <c r="A1110">
        <v>64685</v>
      </c>
      <c r="B1110" t="s">
        <v>7604</v>
      </c>
      <c r="C1110">
        <v>230099</v>
      </c>
      <c r="D1110" t="s">
        <v>684</v>
      </c>
    </row>
    <row r="1111" spans="1:4" x14ac:dyDescent="0.2">
      <c r="A1111">
        <v>16647</v>
      </c>
      <c r="B1111" t="s">
        <v>2012</v>
      </c>
      <c r="C1111">
        <v>11565</v>
      </c>
      <c r="D1111" t="s">
        <v>219</v>
      </c>
    </row>
    <row r="1112" spans="1:4" x14ac:dyDescent="0.2">
      <c r="A1112">
        <v>214579</v>
      </c>
      <c r="B1112" t="s">
        <v>1905</v>
      </c>
      <c r="C1112">
        <v>18604</v>
      </c>
      <c r="D1112" t="s">
        <v>2354</v>
      </c>
    </row>
    <row r="1113" spans="1:4" x14ac:dyDescent="0.2">
      <c r="A1113">
        <v>212390</v>
      </c>
      <c r="B1113" t="s">
        <v>7605</v>
      </c>
      <c r="C1113">
        <v>14664</v>
      </c>
      <c r="D1113" t="s">
        <v>2355</v>
      </c>
    </row>
    <row r="1114" spans="1:4" x14ac:dyDescent="0.2">
      <c r="A1114">
        <v>12984</v>
      </c>
      <c r="B1114" t="s">
        <v>5566</v>
      </c>
      <c r="C1114">
        <v>233765</v>
      </c>
      <c r="D1114" t="s">
        <v>2356</v>
      </c>
    </row>
    <row r="1115" spans="1:4" x14ac:dyDescent="0.2">
      <c r="A1115">
        <v>18286</v>
      </c>
      <c r="B1115" t="s">
        <v>7606</v>
      </c>
      <c r="C1115">
        <v>213402</v>
      </c>
      <c r="D1115" t="s">
        <v>7117</v>
      </c>
    </row>
    <row r="1116" spans="1:4" x14ac:dyDescent="0.2">
      <c r="A1116">
        <v>64540</v>
      </c>
      <c r="B1116" t="s">
        <v>830</v>
      </c>
      <c r="C1116">
        <v>238384</v>
      </c>
      <c r="D1116" t="s">
        <v>7118</v>
      </c>
    </row>
    <row r="1117" spans="1:4" x14ac:dyDescent="0.2">
      <c r="A1117">
        <v>78339</v>
      </c>
      <c r="B1117" t="s">
        <v>1009</v>
      </c>
      <c r="C1117">
        <v>50931</v>
      </c>
      <c r="D1117" t="s">
        <v>4910</v>
      </c>
    </row>
    <row r="1118" spans="1:4" x14ac:dyDescent="0.2">
      <c r="A1118">
        <v>109857</v>
      </c>
      <c r="B1118" t="s">
        <v>137</v>
      </c>
      <c r="C1118">
        <v>30044</v>
      </c>
      <c r="D1118" t="s">
        <v>7119</v>
      </c>
    </row>
    <row r="1119" spans="1:4" x14ac:dyDescent="0.2">
      <c r="A1119">
        <v>83453</v>
      </c>
      <c r="B1119" t="s">
        <v>1884</v>
      </c>
      <c r="C1119">
        <v>238377</v>
      </c>
      <c r="D1119" t="s">
        <v>4539</v>
      </c>
    </row>
    <row r="1120" spans="1:4" x14ac:dyDescent="0.2">
      <c r="A1120">
        <v>71336</v>
      </c>
      <c r="B1120" t="s">
        <v>3189</v>
      </c>
      <c r="C1120">
        <v>16456</v>
      </c>
      <c r="D1120" t="s">
        <v>2357</v>
      </c>
    </row>
    <row r="1121" spans="1:4" x14ac:dyDescent="0.2">
      <c r="A1121">
        <v>100163</v>
      </c>
      <c r="B1121" t="s">
        <v>755</v>
      </c>
      <c r="C1121">
        <v>74190</v>
      </c>
      <c r="D1121" t="s">
        <v>1280</v>
      </c>
    </row>
    <row r="1122" spans="1:4" x14ac:dyDescent="0.2">
      <c r="A1122">
        <v>19274</v>
      </c>
      <c r="B1122" t="s">
        <v>371</v>
      </c>
      <c r="C1122">
        <v>13406</v>
      </c>
      <c r="D1122" t="s">
        <v>1472</v>
      </c>
    </row>
    <row r="1123" spans="1:4" x14ac:dyDescent="0.2">
      <c r="A1123">
        <v>104360</v>
      </c>
      <c r="B1123" t="s">
        <v>569</v>
      </c>
      <c r="C1123">
        <v>66528</v>
      </c>
      <c r="D1123" t="s">
        <v>2358</v>
      </c>
    </row>
    <row r="1124" spans="1:4" x14ac:dyDescent="0.2">
      <c r="A1124">
        <v>243771</v>
      </c>
      <c r="B1124" t="s">
        <v>2098</v>
      </c>
      <c r="C1124">
        <v>66355</v>
      </c>
      <c r="D1124" t="s">
        <v>2359</v>
      </c>
    </row>
    <row r="1125" spans="1:4" x14ac:dyDescent="0.2">
      <c r="A1125">
        <v>240055</v>
      </c>
      <c r="B1125" t="s">
        <v>2073</v>
      </c>
      <c r="C1125">
        <v>20324</v>
      </c>
      <c r="D1125" t="s">
        <v>479</v>
      </c>
    </row>
    <row r="1126" spans="1:4" x14ac:dyDescent="0.2">
      <c r="A1126">
        <v>109082</v>
      </c>
      <c r="B1126" t="s">
        <v>3919</v>
      </c>
      <c r="C1126">
        <v>12659</v>
      </c>
      <c r="D1126" t="s">
        <v>7120</v>
      </c>
    </row>
    <row r="1127" spans="1:4" x14ac:dyDescent="0.2">
      <c r="A1127">
        <v>69263</v>
      </c>
      <c r="B1127" t="s">
        <v>1774</v>
      </c>
      <c r="C1127">
        <v>226040</v>
      </c>
      <c r="D1127" t="s">
        <v>2360</v>
      </c>
    </row>
    <row r="1128" spans="1:4" x14ac:dyDescent="0.2">
      <c r="A1128">
        <v>620695</v>
      </c>
      <c r="B1128" t="s">
        <v>5625</v>
      </c>
      <c r="C1128">
        <v>13731</v>
      </c>
      <c r="D1128" t="s">
        <v>2361</v>
      </c>
    </row>
    <row r="1129" spans="1:4" x14ac:dyDescent="0.2">
      <c r="A1129">
        <v>22446</v>
      </c>
      <c r="B1129" t="s">
        <v>4586</v>
      </c>
      <c r="C1129">
        <v>208994</v>
      </c>
      <c r="D1129" t="s">
        <v>5142</v>
      </c>
    </row>
    <row r="1130" spans="1:4" x14ac:dyDescent="0.2">
      <c r="A1130">
        <v>18196</v>
      </c>
      <c r="B1130" t="s">
        <v>948</v>
      </c>
      <c r="C1130">
        <v>17873</v>
      </c>
      <c r="D1130" t="s">
        <v>1236</v>
      </c>
    </row>
    <row r="1131" spans="1:4" x14ac:dyDescent="0.2">
      <c r="A1131">
        <v>16874</v>
      </c>
      <c r="B1131" t="s">
        <v>1899</v>
      </c>
      <c r="C1131">
        <v>11622</v>
      </c>
      <c r="D1131" t="s">
        <v>1237</v>
      </c>
    </row>
    <row r="1132" spans="1:4" x14ac:dyDescent="0.2">
      <c r="A1132">
        <v>66848</v>
      </c>
      <c r="B1132" t="s">
        <v>3107</v>
      </c>
      <c r="C1132">
        <v>78558</v>
      </c>
      <c r="D1132" t="s">
        <v>2362</v>
      </c>
    </row>
    <row r="1133" spans="1:4" x14ac:dyDescent="0.2">
      <c r="A1133">
        <v>228421</v>
      </c>
      <c r="B1133" t="s">
        <v>2084</v>
      </c>
      <c r="C1133">
        <v>17930</v>
      </c>
      <c r="D1133" t="s">
        <v>1524</v>
      </c>
    </row>
    <row r="1134" spans="1:4" x14ac:dyDescent="0.2">
      <c r="A1134">
        <v>22021</v>
      </c>
      <c r="B1134" t="s">
        <v>5788</v>
      </c>
      <c r="C1134">
        <v>22445</v>
      </c>
      <c r="D1134" t="s">
        <v>7121</v>
      </c>
    </row>
    <row r="1135" spans="1:4" x14ac:dyDescent="0.2">
      <c r="A1135">
        <v>67978</v>
      </c>
      <c r="B1135" t="s">
        <v>2042</v>
      </c>
      <c r="C1135">
        <v>12778</v>
      </c>
      <c r="D1135" t="s">
        <v>2363</v>
      </c>
    </row>
    <row r="1136" spans="1:4" x14ac:dyDescent="0.2">
      <c r="A1136">
        <v>20322</v>
      </c>
      <c r="B1136" t="s">
        <v>797</v>
      </c>
      <c r="C1136">
        <v>64113</v>
      </c>
      <c r="D1136" t="s">
        <v>2364</v>
      </c>
    </row>
    <row r="1137" spans="1:4" x14ac:dyDescent="0.2">
      <c r="A1137">
        <v>75577</v>
      </c>
      <c r="B1137" t="s">
        <v>489</v>
      </c>
      <c r="C1137">
        <v>16431</v>
      </c>
      <c r="D1137" t="s">
        <v>2365</v>
      </c>
    </row>
    <row r="1138" spans="1:4" x14ac:dyDescent="0.2">
      <c r="A1138">
        <v>11490</v>
      </c>
      <c r="B1138" t="s">
        <v>253</v>
      </c>
      <c r="C1138">
        <v>66972</v>
      </c>
      <c r="D1138" t="s">
        <v>2366</v>
      </c>
    </row>
    <row r="1139" spans="1:4" x14ac:dyDescent="0.2">
      <c r="A1139">
        <v>68481</v>
      </c>
      <c r="B1139" t="s">
        <v>2205</v>
      </c>
      <c r="C1139">
        <v>72828</v>
      </c>
      <c r="D1139" t="s">
        <v>1546</v>
      </c>
    </row>
    <row r="1140" spans="1:4" x14ac:dyDescent="0.2">
      <c r="A1140">
        <v>66889</v>
      </c>
      <c r="B1140" t="s">
        <v>718</v>
      </c>
      <c r="C1140">
        <v>104175</v>
      </c>
      <c r="D1140" t="s">
        <v>2367</v>
      </c>
    </row>
    <row r="1141" spans="1:4" x14ac:dyDescent="0.2">
      <c r="A1141">
        <v>72787</v>
      </c>
      <c r="B1141" t="s">
        <v>1889</v>
      </c>
      <c r="C1141">
        <v>268567</v>
      </c>
      <c r="D1141" t="s">
        <v>5868</v>
      </c>
    </row>
    <row r="1142" spans="1:4" x14ac:dyDescent="0.2">
      <c r="A1142">
        <v>12549</v>
      </c>
      <c r="B1142" t="s">
        <v>6115</v>
      </c>
      <c r="C1142">
        <v>27053</v>
      </c>
      <c r="D1142" t="s">
        <v>1292</v>
      </c>
    </row>
    <row r="1143" spans="1:4" x14ac:dyDescent="0.2">
      <c r="A1143">
        <v>230376</v>
      </c>
      <c r="B1143" t="s">
        <v>1846</v>
      </c>
      <c r="C1143">
        <v>21957</v>
      </c>
      <c r="D1143" t="s">
        <v>1443</v>
      </c>
    </row>
    <row r="1144" spans="1:4" x14ac:dyDescent="0.2">
      <c r="A1144">
        <v>71913</v>
      </c>
      <c r="B1144" t="s">
        <v>3249</v>
      </c>
      <c r="C1144">
        <v>19734</v>
      </c>
      <c r="D1144" t="s">
        <v>422</v>
      </c>
    </row>
    <row r="1145" spans="1:4" x14ac:dyDescent="0.2">
      <c r="A1145">
        <v>226970</v>
      </c>
      <c r="B1145" t="s">
        <v>3475</v>
      </c>
      <c r="C1145">
        <v>246293</v>
      </c>
      <c r="D1145" t="s">
        <v>2368</v>
      </c>
    </row>
    <row r="1146" spans="1:4" x14ac:dyDescent="0.2">
      <c r="A1146">
        <v>108100</v>
      </c>
      <c r="B1146" t="s">
        <v>1913</v>
      </c>
      <c r="C1146">
        <v>23945</v>
      </c>
      <c r="D1146" t="s">
        <v>133</v>
      </c>
    </row>
    <row r="1147" spans="1:4" x14ac:dyDescent="0.2">
      <c r="A1147">
        <v>381217</v>
      </c>
      <c r="B1147" t="s">
        <v>764</v>
      </c>
      <c r="C1147">
        <v>19713</v>
      </c>
      <c r="D1147" t="s">
        <v>3918</v>
      </c>
    </row>
    <row r="1148" spans="1:4" x14ac:dyDescent="0.2">
      <c r="A1148">
        <v>20200</v>
      </c>
      <c r="B1148" t="s">
        <v>817</v>
      </c>
      <c r="C1148">
        <v>212531</v>
      </c>
      <c r="D1148" t="s">
        <v>1371</v>
      </c>
    </row>
    <row r="1149" spans="1:4" x14ac:dyDescent="0.2">
      <c r="A1149">
        <v>74107</v>
      </c>
      <c r="B1149" t="s">
        <v>1854</v>
      </c>
      <c r="C1149">
        <v>20866</v>
      </c>
      <c r="D1149" t="s">
        <v>2369</v>
      </c>
    </row>
    <row r="1150" spans="1:4" x14ac:dyDescent="0.2">
      <c r="A1150">
        <v>13528</v>
      </c>
      <c r="B1150" t="s">
        <v>2114</v>
      </c>
      <c r="C1150">
        <v>74760</v>
      </c>
      <c r="D1150" t="s">
        <v>2370</v>
      </c>
    </row>
    <row r="1151" spans="1:4" x14ac:dyDescent="0.2">
      <c r="A1151">
        <v>11600</v>
      </c>
      <c r="B1151" t="s">
        <v>1959</v>
      </c>
      <c r="C1151">
        <v>20787</v>
      </c>
      <c r="D1151" t="s">
        <v>1365</v>
      </c>
    </row>
    <row r="1152" spans="1:4" x14ac:dyDescent="0.2">
      <c r="A1152">
        <v>217216</v>
      </c>
      <c r="B1152" t="s">
        <v>1968</v>
      </c>
      <c r="C1152">
        <v>23859</v>
      </c>
      <c r="D1152" t="s">
        <v>593</v>
      </c>
    </row>
    <row r="1153" spans="1:4" x14ac:dyDescent="0.2">
      <c r="A1153">
        <v>234736</v>
      </c>
      <c r="B1153" t="s">
        <v>2001</v>
      </c>
      <c r="C1153">
        <v>226143</v>
      </c>
      <c r="D1153" t="s">
        <v>5498</v>
      </c>
    </row>
    <row r="1154" spans="1:4" x14ac:dyDescent="0.2">
      <c r="A1154">
        <v>14381</v>
      </c>
      <c r="B1154" t="s">
        <v>1112</v>
      </c>
      <c r="C1154">
        <v>67749</v>
      </c>
      <c r="D1154" t="s">
        <v>2371</v>
      </c>
    </row>
    <row r="1155" spans="1:4" x14ac:dyDescent="0.2">
      <c r="A1155">
        <v>26934</v>
      </c>
      <c r="B1155" t="s">
        <v>1963</v>
      </c>
      <c r="C1155">
        <v>233651</v>
      </c>
      <c r="D1155" t="s">
        <v>7122</v>
      </c>
    </row>
    <row r="1156" spans="1:4" x14ac:dyDescent="0.2">
      <c r="A1156">
        <v>218581</v>
      </c>
      <c r="B1156" t="s">
        <v>1918</v>
      </c>
      <c r="C1156">
        <v>69585</v>
      </c>
      <c r="D1156" t="s">
        <v>1455</v>
      </c>
    </row>
    <row r="1157" spans="1:4" x14ac:dyDescent="0.2">
      <c r="A1157">
        <v>18708</v>
      </c>
      <c r="B1157" t="s">
        <v>1932</v>
      </c>
      <c r="C1157">
        <v>277743</v>
      </c>
      <c r="D1157" t="s">
        <v>7123</v>
      </c>
    </row>
    <row r="1158" spans="1:4" x14ac:dyDescent="0.2">
      <c r="A1158">
        <v>233064</v>
      </c>
      <c r="B1158" t="s">
        <v>1952</v>
      </c>
      <c r="C1158">
        <v>71790</v>
      </c>
      <c r="D1158" t="s">
        <v>7124</v>
      </c>
    </row>
    <row r="1159" spans="1:4" x14ac:dyDescent="0.2">
      <c r="A1159">
        <v>66140</v>
      </c>
      <c r="B1159" t="s">
        <v>2087</v>
      </c>
      <c r="C1159">
        <v>18191</v>
      </c>
      <c r="D1159" t="s">
        <v>2372</v>
      </c>
    </row>
    <row r="1160" spans="1:4" x14ac:dyDescent="0.2">
      <c r="A1160">
        <v>20650</v>
      </c>
      <c r="B1160" t="s">
        <v>754</v>
      </c>
      <c r="C1160">
        <v>20536</v>
      </c>
      <c r="D1160" t="s">
        <v>2373</v>
      </c>
    </row>
    <row r="1161" spans="1:4" x14ac:dyDescent="0.2">
      <c r="A1161">
        <v>105827</v>
      </c>
      <c r="B1161" t="s">
        <v>7607</v>
      </c>
      <c r="C1161">
        <v>225743</v>
      </c>
      <c r="D1161" t="s">
        <v>2991</v>
      </c>
    </row>
    <row r="1162" spans="1:4" x14ac:dyDescent="0.2">
      <c r="A1162">
        <v>216578</v>
      </c>
      <c r="B1162" t="s">
        <v>2214</v>
      </c>
      <c r="C1162">
        <v>13982</v>
      </c>
      <c r="D1162" t="s">
        <v>1220</v>
      </c>
    </row>
    <row r="1163" spans="1:4" x14ac:dyDescent="0.2">
      <c r="A1163">
        <v>19718</v>
      </c>
      <c r="B1163" t="s">
        <v>1876</v>
      </c>
      <c r="C1163">
        <v>56018</v>
      </c>
      <c r="D1163" t="s">
        <v>1095</v>
      </c>
    </row>
    <row r="1164" spans="1:4" x14ac:dyDescent="0.2">
      <c r="A1164">
        <v>219103</v>
      </c>
      <c r="B1164" t="s">
        <v>7608</v>
      </c>
      <c r="C1164">
        <v>63828</v>
      </c>
      <c r="D1164" t="s">
        <v>2374</v>
      </c>
    </row>
    <row r="1165" spans="1:4" x14ac:dyDescent="0.2">
      <c r="A1165">
        <v>379043</v>
      </c>
      <c r="B1165" t="s">
        <v>3691</v>
      </c>
      <c r="C1165">
        <v>14371</v>
      </c>
      <c r="D1165" t="s">
        <v>4337</v>
      </c>
    </row>
    <row r="1166" spans="1:4" x14ac:dyDescent="0.2">
      <c r="A1166">
        <v>69325</v>
      </c>
      <c r="B1166" t="s">
        <v>4331</v>
      </c>
      <c r="C1166">
        <v>22271</v>
      </c>
      <c r="D1166" t="s">
        <v>2375</v>
      </c>
    </row>
    <row r="1167" spans="1:4" x14ac:dyDescent="0.2">
      <c r="A1167">
        <v>54124</v>
      </c>
      <c r="B1167" t="s">
        <v>1945</v>
      </c>
      <c r="C1167">
        <v>170483</v>
      </c>
      <c r="D1167" t="s">
        <v>3684</v>
      </c>
    </row>
    <row r="1168" spans="1:4" x14ac:dyDescent="0.2">
      <c r="A1168">
        <v>18754</v>
      </c>
      <c r="B1168" t="s">
        <v>2052</v>
      </c>
      <c r="C1168">
        <v>320159</v>
      </c>
      <c r="D1168" t="s">
        <v>7125</v>
      </c>
    </row>
    <row r="1169" spans="1:4" x14ac:dyDescent="0.2">
      <c r="A1169">
        <v>15551</v>
      </c>
      <c r="B1169" t="s">
        <v>7609</v>
      </c>
      <c r="C1169">
        <v>12590</v>
      </c>
      <c r="D1169" t="s">
        <v>7126</v>
      </c>
    </row>
    <row r="1170" spans="1:4" x14ac:dyDescent="0.2">
      <c r="A1170">
        <v>97165</v>
      </c>
      <c r="B1170" t="s">
        <v>1811</v>
      </c>
      <c r="C1170">
        <v>12292</v>
      </c>
      <c r="D1170" t="s">
        <v>1565</v>
      </c>
    </row>
    <row r="1171" spans="1:4" x14ac:dyDescent="0.2">
      <c r="A1171">
        <v>230484</v>
      </c>
      <c r="B1171" t="s">
        <v>2009</v>
      </c>
      <c r="C1171">
        <v>18769</v>
      </c>
      <c r="D1171" t="s">
        <v>1264</v>
      </c>
    </row>
    <row r="1172" spans="1:4" x14ac:dyDescent="0.2">
      <c r="A1172">
        <v>223626</v>
      </c>
      <c r="B1172" t="s">
        <v>2065</v>
      </c>
      <c r="C1172">
        <v>13360</v>
      </c>
      <c r="D1172" t="s">
        <v>1394</v>
      </c>
    </row>
    <row r="1173" spans="1:4" x14ac:dyDescent="0.2">
      <c r="A1173">
        <v>70451</v>
      </c>
      <c r="B1173" t="s">
        <v>2026</v>
      </c>
      <c r="C1173">
        <v>229905</v>
      </c>
      <c r="D1173" t="s">
        <v>2376</v>
      </c>
    </row>
    <row r="1174" spans="1:4" x14ac:dyDescent="0.2">
      <c r="A1174">
        <v>66775</v>
      </c>
      <c r="B1174" t="s">
        <v>861</v>
      </c>
      <c r="C1174">
        <v>14366</v>
      </c>
      <c r="D1174" t="s">
        <v>2377</v>
      </c>
    </row>
    <row r="1175" spans="1:4" x14ac:dyDescent="0.2">
      <c r="A1175">
        <v>14789</v>
      </c>
      <c r="B1175" t="s">
        <v>923</v>
      </c>
      <c r="C1175">
        <v>320204</v>
      </c>
      <c r="D1175" t="s">
        <v>2378</v>
      </c>
    </row>
    <row r="1176" spans="1:4" x14ac:dyDescent="0.2">
      <c r="A1176">
        <v>16391</v>
      </c>
      <c r="B1176" t="s">
        <v>888</v>
      </c>
      <c r="C1176">
        <v>17119</v>
      </c>
      <c r="D1176" t="s">
        <v>1131</v>
      </c>
    </row>
    <row r="1177" spans="1:4" x14ac:dyDescent="0.2">
      <c r="A1177">
        <v>12615</v>
      </c>
      <c r="B1177" t="s">
        <v>2003</v>
      </c>
      <c r="C1177">
        <v>70788</v>
      </c>
      <c r="D1177" t="s">
        <v>1571</v>
      </c>
    </row>
    <row r="1178" spans="1:4" x14ac:dyDescent="0.2">
      <c r="A1178">
        <v>326623</v>
      </c>
      <c r="B1178" t="s">
        <v>7610</v>
      </c>
      <c r="C1178">
        <v>11302</v>
      </c>
      <c r="D1178" t="s">
        <v>2379</v>
      </c>
    </row>
    <row r="1179" spans="1:4" x14ac:dyDescent="0.2">
      <c r="A1179">
        <v>320111</v>
      </c>
      <c r="B1179" t="s">
        <v>7611</v>
      </c>
      <c r="C1179">
        <v>100504309</v>
      </c>
      <c r="D1179" t="s">
        <v>3594</v>
      </c>
    </row>
    <row r="1180" spans="1:4" x14ac:dyDescent="0.2">
      <c r="A1180">
        <v>19739</v>
      </c>
      <c r="B1180" t="s">
        <v>7612</v>
      </c>
      <c r="C1180">
        <v>71797</v>
      </c>
      <c r="D1180" t="s">
        <v>2380</v>
      </c>
    </row>
    <row r="1181" spans="1:4" x14ac:dyDescent="0.2">
      <c r="A1181">
        <v>217356</v>
      </c>
      <c r="B1181" t="s">
        <v>7613</v>
      </c>
      <c r="C1181">
        <v>12291</v>
      </c>
      <c r="D1181" t="s">
        <v>1520</v>
      </c>
    </row>
    <row r="1182" spans="1:4" x14ac:dyDescent="0.2">
      <c r="A1182">
        <v>259145</v>
      </c>
      <c r="B1182" t="s">
        <v>7614</v>
      </c>
      <c r="C1182">
        <v>103967</v>
      </c>
      <c r="D1182" t="s">
        <v>7127</v>
      </c>
    </row>
    <row r="1183" spans="1:4" x14ac:dyDescent="0.2">
      <c r="A1183">
        <v>68666</v>
      </c>
      <c r="B1183" t="s">
        <v>3069</v>
      </c>
      <c r="C1183">
        <v>26970</v>
      </c>
      <c r="D1183" t="s">
        <v>2921</v>
      </c>
    </row>
    <row r="1184" spans="1:4" x14ac:dyDescent="0.2">
      <c r="A1184">
        <v>230863</v>
      </c>
      <c r="B1184" t="s">
        <v>6032</v>
      </c>
      <c r="C1184">
        <v>69217</v>
      </c>
      <c r="D1184" t="s">
        <v>2381</v>
      </c>
    </row>
    <row r="1185" spans="1:4" x14ac:dyDescent="0.2">
      <c r="A1185">
        <v>217316</v>
      </c>
      <c r="B1185" t="s">
        <v>7615</v>
      </c>
      <c r="C1185">
        <v>235416</v>
      </c>
      <c r="D1185" t="s">
        <v>4374</v>
      </c>
    </row>
    <row r="1186" spans="1:4" x14ac:dyDescent="0.2">
      <c r="A1186">
        <v>239096</v>
      </c>
      <c r="B1186" t="s">
        <v>2045</v>
      </c>
      <c r="C1186">
        <v>320226</v>
      </c>
      <c r="D1186" t="s">
        <v>2382</v>
      </c>
    </row>
    <row r="1187" spans="1:4" x14ac:dyDescent="0.2">
      <c r="A1187">
        <v>23876</v>
      </c>
      <c r="B1187" t="s">
        <v>95</v>
      </c>
      <c r="C1187">
        <v>84036</v>
      </c>
      <c r="D1187" t="s">
        <v>2383</v>
      </c>
    </row>
    <row r="1188" spans="1:4" x14ac:dyDescent="0.2">
      <c r="A1188">
        <v>14048</v>
      </c>
      <c r="B1188" t="s">
        <v>769</v>
      </c>
      <c r="C1188">
        <v>30953</v>
      </c>
      <c r="D1188" t="s">
        <v>2384</v>
      </c>
    </row>
    <row r="1189" spans="1:4" x14ac:dyDescent="0.2">
      <c r="A1189">
        <v>12704</v>
      </c>
      <c r="B1189" t="s">
        <v>2008</v>
      </c>
      <c r="C1189">
        <v>69454</v>
      </c>
      <c r="D1189" t="s">
        <v>2385</v>
      </c>
    </row>
    <row r="1190" spans="1:4" x14ac:dyDescent="0.2">
      <c r="A1190">
        <v>213582</v>
      </c>
      <c r="B1190" t="s">
        <v>7616</v>
      </c>
      <c r="C1190">
        <v>207521</v>
      </c>
      <c r="D1190" t="s">
        <v>226</v>
      </c>
    </row>
    <row r="1191" spans="1:4" x14ac:dyDescent="0.2">
      <c r="A1191">
        <v>18950</v>
      </c>
      <c r="B1191" t="s">
        <v>2074</v>
      </c>
      <c r="C1191">
        <v>16782</v>
      </c>
      <c r="D1191" t="s">
        <v>2386</v>
      </c>
    </row>
    <row r="1192" spans="1:4" x14ac:dyDescent="0.2">
      <c r="A1192">
        <v>11568</v>
      </c>
      <c r="B1192" t="s">
        <v>2017</v>
      </c>
      <c r="C1192">
        <v>72397</v>
      </c>
      <c r="D1192" t="s">
        <v>2387</v>
      </c>
    </row>
    <row r="1193" spans="1:4" x14ac:dyDescent="0.2">
      <c r="A1193">
        <v>26562</v>
      </c>
      <c r="B1193" t="s">
        <v>2197</v>
      </c>
      <c r="C1193">
        <v>116904</v>
      </c>
      <c r="D1193" t="s">
        <v>1409</v>
      </c>
    </row>
    <row r="1194" spans="1:4" x14ac:dyDescent="0.2">
      <c r="A1194">
        <v>56213</v>
      </c>
      <c r="B1194" t="s">
        <v>398</v>
      </c>
      <c r="C1194">
        <v>54670</v>
      </c>
      <c r="D1194" t="s">
        <v>2388</v>
      </c>
    </row>
    <row r="1195" spans="1:4" x14ac:dyDescent="0.2">
      <c r="A1195">
        <v>68201</v>
      </c>
      <c r="B1195" t="s">
        <v>2119</v>
      </c>
      <c r="C1195">
        <v>56190</v>
      </c>
      <c r="D1195" t="s">
        <v>2389</v>
      </c>
    </row>
    <row r="1196" spans="1:4" x14ac:dyDescent="0.2">
      <c r="A1196">
        <v>18933</v>
      </c>
      <c r="B1196" t="s">
        <v>2082</v>
      </c>
      <c r="C1196">
        <v>14620</v>
      </c>
      <c r="D1196" t="s">
        <v>507</v>
      </c>
    </row>
    <row r="1197" spans="1:4" x14ac:dyDescent="0.2">
      <c r="A1197">
        <v>58207</v>
      </c>
      <c r="B1197" t="s">
        <v>1873</v>
      </c>
      <c r="C1197">
        <v>60533</v>
      </c>
      <c r="D1197" t="s">
        <v>2853</v>
      </c>
    </row>
    <row r="1198" spans="1:4" x14ac:dyDescent="0.2">
      <c r="A1198">
        <v>19041</v>
      </c>
      <c r="B1198" t="s">
        <v>2691</v>
      </c>
      <c r="C1198">
        <v>57776</v>
      </c>
      <c r="D1198" t="s">
        <v>7128</v>
      </c>
    </row>
    <row r="1199" spans="1:4" x14ac:dyDescent="0.2">
      <c r="A1199">
        <v>20698</v>
      </c>
      <c r="B1199" t="s">
        <v>2086</v>
      </c>
      <c r="C1199">
        <v>14190</v>
      </c>
      <c r="D1199" t="s">
        <v>5213</v>
      </c>
    </row>
    <row r="1200" spans="1:4" x14ac:dyDescent="0.2">
      <c r="A1200">
        <v>216835</v>
      </c>
      <c r="B1200" t="s">
        <v>7617</v>
      </c>
      <c r="C1200">
        <v>66707</v>
      </c>
      <c r="D1200" t="s">
        <v>7129</v>
      </c>
    </row>
    <row r="1201" spans="1:4" x14ac:dyDescent="0.2">
      <c r="A1201">
        <v>74016</v>
      </c>
      <c r="B1201" t="s">
        <v>1897</v>
      </c>
      <c r="C1201">
        <v>67815</v>
      </c>
      <c r="D1201" t="s">
        <v>2390</v>
      </c>
    </row>
    <row r="1202" spans="1:4" x14ac:dyDescent="0.2">
      <c r="A1202">
        <v>67468</v>
      </c>
      <c r="B1202" t="s">
        <v>783</v>
      </c>
      <c r="C1202">
        <v>231470</v>
      </c>
      <c r="D1202" t="s">
        <v>1424</v>
      </c>
    </row>
    <row r="1203" spans="1:4" x14ac:dyDescent="0.2">
      <c r="A1203">
        <v>66634</v>
      </c>
      <c r="B1203" t="s">
        <v>1895</v>
      </c>
      <c r="C1203">
        <v>11937</v>
      </c>
      <c r="D1203" t="s">
        <v>1481</v>
      </c>
    </row>
    <row r="1204" spans="1:4" x14ac:dyDescent="0.2">
      <c r="A1204">
        <v>72657</v>
      </c>
      <c r="B1204" t="s">
        <v>2061</v>
      </c>
      <c r="C1204">
        <v>68939</v>
      </c>
      <c r="D1204" t="s">
        <v>748</v>
      </c>
    </row>
    <row r="1205" spans="1:4" x14ac:dyDescent="0.2">
      <c r="A1205">
        <v>20684</v>
      </c>
      <c r="B1205" t="s">
        <v>7618</v>
      </c>
      <c r="C1205">
        <v>12905</v>
      </c>
      <c r="D1205" t="s">
        <v>4224</v>
      </c>
    </row>
    <row r="1206" spans="1:4" x14ac:dyDescent="0.2">
      <c r="A1206">
        <v>67967</v>
      </c>
      <c r="B1206" t="s">
        <v>1973</v>
      </c>
      <c r="C1206">
        <v>72472</v>
      </c>
      <c r="D1206" t="s">
        <v>2391</v>
      </c>
    </row>
    <row r="1207" spans="1:4" x14ac:dyDescent="0.2">
      <c r="A1207">
        <v>11982</v>
      </c>
      <c r="B1207" t="s">
        <v>7619</v>
      </c>
      <c r="C1207">
        <v>13195</v>
      </c>
      <c r="D1207" t="s">
        <v>2392</v>
      </c>
    </row>
    <row r="1208" spans="1:4" x14ac:dyDescent="0.2">
      <c r="A1208">
        <v>320554</v>
      </c>
      <c r="B1208" t="s">
        <v>347</v>
      </c>
      <c r="C1208">
        <v>140781</v>
      </c>
      <c r="D1208" t="s">
        <v>1499</v>
      </c>
    </row>
    <row r="1209" spans="1:4" x14ac:dyDescent="0.2">
      <c r="A1209">
        <v>218820</v>
      </c>
      <c r="B1209" t="s">
        <v>979</v>
      </c>
      <c r="C1209">
        <v>12715</v>
      </c>
      <c r="D1209" t="s">
        <v>1454</v>
      </c>
    </row>
    <row r="1210" spans="1:4" x14ac:dyDescent="0.2">
      <c r="A1210">
        <v>224093</v>
      </c>
      <c r="B1210" t="s">
        <v>5745</v>
      </c>
      <c r="C1210">
        <v>664994</v>
      </c>
      <c r="D1210" t="s">
        <v>7130</v>
      </c>
    </row>
    <row r="1211" spans="1:4" x14ac:dyDescent="0.2">
      <c r="A1211">
        <v>16369</v>
      </c>
      <c r="B1211" t="s">
        <v>5847</v>
      </c>
      <c r="C1211">
        <v>67896</v>
      </c>
      <c r="D1211" t="s">
        <v>1434</v>
      </c>
    </row>
    <row r="1212" spans="1:4" x14ac:dyDescent="0.2">
      <c r="A1212">
        <v>14283</v>
      </c>
      <c r="B1212" t="s">
        <v>1818</v>
      </c>
      <c r="C1212">
        <v>12925</v>
      </c>
      <c r="D1212" t="s">
        <v>1398</v>
      </c>
    </row>
    <row r="1213" spans="1:4" x14ac:dyDescent="0.2">
      <c r="A1213">
        <v>226098</v>
      </c>
      <c r="B1213" t="s">
        <v>4011</v>
      </c>
      <c r="C1213">
        <v>12176</v>
      </c>
      <c r="D1213" t="s">
        <v>795</v>
      </c>
    </row>
    <row r="1214" spans="1:4" x14ac:dyDescent="0.2">
      <c r="A1214">
        <v>11419</v>
      </c>
      <c r="B1214" t="s">
        <v>239</v>
      </c>
      <c r="C1214">
        <v>11567</v>
      </c>
      <c r="D1214" t="s">
        <v>3</v>
      </c>
    </row>
    <row r="1215" spans="1:4" x14ac:dyDescent="0.2">
      <c r="A1215">
        <v>66209</v>
      </c>
      <c r="B1215" t="s">
        <v>1875</v>
      </c>
      <c r="C1215">
        <v>333654</v>
      </c>
      <c r="D1215" t="s">
        <v>435</v>
      </c>
    </row>
    <row r="1216" spans="1:4" x14ac:dyDescent="0.2">
      <c r="A1216">
        <v>70967</v>
      </c>
      <c r="B1216" t="s">
        <v>2089</v>
      </c>
      <c r="C1216">
        <v>16997</v>
      </c>
      <c r="D1216" t="s">
        <v>2393</v>
      </c>
    </row>
    <row r="1217" spans="1:4" x14ac:dyDescent="0.2">
      <c r="A1217">
        <v>14362</v>
      </c>
      <c r="B1217" t="s">
        <v>2013</v>
      </c>
      <c r="C1217">
        <v>16373</v>
      </c>
      <c r="D1217" t="s">
        <v>211</v>
      </c>
    </row>
    <row r="1218" spans="1:4" x14ac:dyDescent="0.2">
      <c r="A1218">
        <v>68312</v>
      </c>
      <c r="B1218" t="s">
        <v>772</v>
      </c>
      <c r="C1218">
        <v>80879</v>
      </c>
      <c r="D1218" t="s">
        <v>2394</v>
      </c>
    </row>
    <row r="1219" spans="1:4" x14ac:dyDescent="0.2">
      <c r="A1219">
        <v>216846</v>
      </c>
      <c r="B1219" t="s">
        <v>2204</v>
      </c>
      <c r="C1219">
        <v>210356</v>
      </c>
      <c r="D1219" t="s">
        <v>2395</v>
      </c>
    </row>
    <row r="1220" spans="1:4" x14ac:dyDescent="0.2">
      <c r="A1220">
        <v>70235</v>
      </c>
      <c r="B1220" t="s">
        <v>2004</v>
      </c>
      <c r="C1220">
        <v>74478</v>
      </c>
      <c r="D1220" t="s">
        <v>2396</v>
      </c>
    </row>
    <row r="1221" spans="1:4" x14ac:dyDescent="0.2">
      <c r="A1221">
        <v>71323</v>
      </c>
      <c r="B1221" t="s">
        <v>331</v>
      </c>
      <c r="C1221">
        <v>78249</v>
      </c>
      <c r="D1221" t="s">
        <v>2939</v>
      </c>
    </row>
    <row r="1222" spans="1:4" x14ac:dyDescent="0.2">
      <c r="A1222">
        <v>234258</v>
      </c>
      <c r="B1222" t="s">
        <v>1823</v>
      </c>
      <c r="C1222">
        <v>225152</v>
      </c>
      <c r="D1222" t="s">
        <v>2397</v>
      </c>
    </row>
    <row r="1223" spans="1:4" x14ac:dyDescent="0.2">
      <c r="A1223">
        <v>24132</v>
      </c>
      <c r="B1223" t="s">
        <v>1924</v>
      </c>
      <c r="C1223">
        <v>93689</v>
      </c>
      <c r="D1223" t="s">
        <v>2398</v>
      </c>
    </row>
    <row r="1224" spans="1:4" x14ac:dyDescent="0.2">
      <c r="A1224">
        <v>269587</v>
      </c>
      <c r="B1224" t="s">
        <v>2033</v>
      </c>
      <c r="C1224">
        <v>21682</v>
      </c>
      <c r="D1224" t="s">
        <v>7131</v>
      </c>
    </row>
    <row r="1225" spans="1:4" x14ac:dyDescent="0.2">
      <c r="A1225">
        <v>17454</v>
      </c>
      <c r="B1225" t="s">
        <v>2165</v>
      </c>
      <c r="C1225">
        <v>14806</v>
      </c>
      <c r="D1225" t="s">
        <v>7132</v>
      </c>
    </row>
    <row r="1226" spans="1:4" x14ac:dyDescent="0.2">
      <c r="A1226">
        <v>215707</v>
      </c>
      <c r="B1226" t="s">
        <v>1929</v>
      </c>
      <c r="C1226">
        <v>23928</v>
      </c>
      <c r="D1226" t="s">
        <v>7133</v>
      </c>
    </row>
    <row r="1227" spans="1:4" x14ac:dyDescent="0.2">
      <c r="A1227">
        <v>70458</v>
      </c>
      <c r="B1227" t="s">
        <v>6584</v>
      </c>
      <c r="C1227">
        <v>16517</v>
      </c>
      <c r="D1227" t="s">
        <v>7134</v>
      </c>
    </row>
    <row r="1228" spans="1:4" x14ac:dyDescent="0.2">
      <c r="A1228">
        <v>106512</v>
      </c>
      <c r="B1228" t="s">
        <v>6224</v>
      </c>
      <c r="C1228">
        <v>56811</v>
      </c>
      <c r="D1228" t="s">
        <v>4377</v>
      </c>
    </row>
    <row r="1229" spans="1:4" x14ac:dyDescent="0.2">
      <c r="A1229">
        <v>227695</v>
      </c>
      <c r="B1229" t="s">
        <v>7620</v>
      </c>
      <c r="C1229">
        <v>27355</v>
      </c>
      <c r="D1229" t="s">
        <v>2399</v>
      </c>
    </row>
    <row r="1230" spans="1:4" x14ac:dyDescent="0.2">
      <c r="A1230">
        <v>14302</v>
      </c>
      <c r="B1230" t="s">
        <v>2077</v>
      </c>
      <c r="C1230">
        <v>52662</v>
      </c>
      <c r="D1230" t="s">
        <v>2400</v>
      </c>
    </row>
    <row r="1231" spans="1:4" x14ac:dyDescent="0.2">
      <c r="A1231">
        <v>233335</v>
      </c>
      <c r="B1231" t="s">
        <v>1731</v>
      </c>
      <c r="C1231">
        <v>103172</v>
      </c>
      <c r="D1231" t="s">
        <v>18</v>
      </c>
    </row>
    <row r="1232" spans="1:4" x14ac:dyDescent="0.2">
      <c r="A1232">
        <v>15893</v>
      </c>
      <c r="B1232" t="s">
        <v>2099</v>
      </c>
      <c r="C1232">
        <v>433766</v>
      </c>
      <c r="D1232" t="s">
        <v>2401</v>
      </c>
    </row>
    <row r="1233" spans="1:4" x14ac:dyDescent="0.2">
      <c r="A1233">
        <v>13390</v>
      </c>
      <c r="B1233" t="s">
        <v>7621</v>
      </c>
      <c r="C1233">
        <v>233246</v>
      </c>
      <c r="D1233" t="s">
        <v>2402</v>
      </c>
    </row>
    <row r="1234" spans="1:4" x14ac:dyDescent="0.2">
      <c r="A1234">
        <v>277973</v>
      </c>
      <c r="B1234" t="s">
        <v>1930</v>
      </c>
      <c r="C1234">
        <v>68526</v>
      </c>
      <c r="D1234" t="s">
        <v>2403</v>
      </c>
    </row>
    <row r="1235" spans="1:4" x14ac:dyDescent="0.2">
      <c r="A1235">
        <v>232748</v>
      </c>
      <c r="B1235" t="s">
        <v>7622</v>
      </c>
      <c r="C1235">
        <v>21924</v>
      </c>
      <c r="D1235" t="s">
        <v>535</v>
      </c>
    </row>
    <row r="1236" spans="1:4" x14ac:dyDescent="0.2">
      <c r="A1236">
        <v>14824</v>
      </c>
      <c r="B1236" t="s">
        <v>821</v>
      </c>
      <c r="C1236">
        <v>12667</v>
      </c>
      <c r="D1236" t="s">
        <v>2404</v>
      </c>
    </row>
    <row r="1237" spans="1:4" x14ac:dyDescent="0.2">
      <c r="A1237">
        <v>53614</v>
      </c>
      <c r="B1237" t="s">
        <v>2121</v>
      </c>
      <c r="C1237">
        <v>72433</v>
      </c>
      <c r="D1237" t="s">
        <v>2405</v>
      </c>
    </row>
    <row r="1238" spans="1:4" x14ac:dyDescent="0.2">
      <c r="A1238">
        <v>70099</v>
      </c>
      <c r="B1238" t="s">
        <v>2158</v>
      </c>
      <c r="C1238">
        <v>30937</v>
      </c>
      <c r="D1238" t="s">
        <v>2406</v>
      </c>
    </row>
    <row r="1239" spans="1:4" x14ac:dyDescent="0.2">
      <c r="A1239">
        <v>14787</v>
      </c>
      <c r="B1239" t="s">
        <v>2986</v>
      </c>
      <c r="C1239">
        <v>30938</v>
      </c>
      <c r="D1239" t="s">
        <v>2407</v>
      </c>
    </row>
    <row r="1240" spans="1:4" x14ac:dyDescent="0.2">
      <c r="A1240">
        <v>252837</v>
      </c>
      <c r="B1240" t="s">
        <v>4513</v>
      </c>
      <c r="C1240">
        <v>246228</v>
      </c>
      <c r="D1240" t="s">
        <v>547</v>
      </c>
    </row>
    <row r="1241" spans="1:4" x14ac:dyDescent="0.2">
      <c r="A1241">
        <v>26874</v>
      </c>
      <c r="B1241" t="s">
        <v>188</v>
      </c>
      <c r="C1241">
        <v>269180</v>
      </c>
      <c r="D1241" t="s">
        <v>2408</v>
      </c>
    </row>
    <row r="1242" spans="1:4" x14ac:dyDescent="0.2">
      <c r="A1242">
        <v>211147</v>
      </c>
      <c r="B1242" s="1">
        <v>43901</v>
      </c>
      <c r="C1242">
        <v>239217</v>
      </c>
      <c r="D1242" t="s">
        <v>5072</v>
      </c>
    </row>
    <row r="1243" spans="1:4" x14ac:dyDescent="0.2">
      <c r="A1243">
        <v>68895</v>
      </c>
      <c r="B1243" t="s">
        <v>6367</v>
      </c>
      <c r="C1243">
        <v>226041</v>
      </c>
      <c r="D1243" t="s">
        <v>1489</v>
      </c>
    </row>
    <row r="1244" spans="1:4" x14ac:dyDescent="0.2">
      <c r="A1244">
        <v>76737</v>
      </c>
      <c r="B1244" t="s">
        <v>2120</v>
      </c>
      <c r="C1244">
        <v>213948</v>
      </c>
      <c r="D1244" t="s">
        <v>7135</v>
      </c>
    </row>
    <row r="1245" spans="1:4" x14ac:dyDescent="0.2">
      <c r="A1245">
        <v>73582</v>
      </c>
      <c r="B1245" t="s">
        <v>5768</v>
      </c>
      <c r="C1245">
        <v>74646</v>
      </c>
      <c r="D1245" t="s">
        <v>2409</v>
      </c>
    </row>
    <row r="1246" spans="1:4" x14ac:dyDescent="0.2">
      <c r="A1246">
        <v>56532</v>
      </c>
      <c r="B1246" t="s">
        <v>1824</v>
      </c>
      <c r="C1246">
        <v>83554</v>
      </c>
      <c r="D1246" t="s">
        <v>2410</v>
      </c>
    </row>
    <row r="1247" spans="1:4" x14ac:dyDescent="0.2">
      <c r="A1247">
        <v>12530</v>
      </c>
      <c r="B1247" t="s">
        <v>2156</v>
      </c>
      <c r="C1247">
        <v>54445</v>
      </c>
      <c r="D1247" t="s">
        <v>822</v>
      </c>
    </row>
    <row r="1248" spans="1:4" x14ac:dyDescent="0.2">
      <c r="A1248">
        <v>12282</v>
      </c>
      <c r="B1248" t="s">
        <v>2209</v>
      </c>
      <c r="C1248">
        <v>215114</v>
      </c>
      <c r="D1248" t="s">
        <v>2411</v>
      </c>
    </row>
    <row r="1249" spans="1:4" x14ac:dyDescent="0.2">
      <c r="A1249">
        <v>195727</v>
      </c>
      <c r="B1249" t="s">
        <v>1775</v>
      </c>
      <c r="C1249">
        <v>17957</v>
      </c>
      <c r="D1249" t="s">
        <v>2412</v>
      </c>
    </row>
    <row r="1250" spans="1:4" x14ac:dyDescent="0.2">
      <c r="A1250">
        <v>101100</v>
      </c>
      <c r="B1250" t="s">
        <v>107</v>
      </c>
      <c r="C1250">
        <v>21859</v>
      </c>
      <c r="D1250" t="s">
        <v>2413</v>
      </c>
    </row>
    <row r="1251" spans="1:4" x14ac:dyDescent="0.2">
      <c r="A1251">
        <v>237911</v>
      </c>
      <c r="B1251" t="s">
        <v>1886</v>
      </c>
      <c r="C1251">
        <v>116701</v>
      </c>
      <c r="D1251" t="s">
        <v>2414</v>
      </c>
    </row>
    <row r="1252" spans="1:4" x14ac:dyDescent="0.2">
      <c r="A1252">
        <v>77739</v>
      </c>
      <c r="B1252" t="s">
        <v>695</v>
      </c>
      <c r="C1252">
        <v>228139</v>
      </c>
      <c r="D1252" t="s">
        <v>23</v>
      </c>
    </row>
    <row r="1253" spans="1:4" x14ac:dyDescent="0.2">
      <c r="A1253">
        <v>16658</v>
      </c>
      <c r="B1253" t="s">
        <v>5640</v>
      </c>
      <c r="C1253">
        <v>12069</v>
      </c>
      <c r="D1253" t="s">
        <v>7136</v>
      </c>
    </row>
    <row r="1254" spans="1:4" x14ac:dyDescent="0.2">
      <c r="A1254">
        <v>232821</v>
      </c>
      <c r="B1254" t="s">
        <v>7623</v>
      </c>
      <c r="C1254">
        <v>244923</v>
      </c>
      <c r="D1254" t="s">
        <v>1523</v>
      </c>
    </row>
    <row r="1255" spans="1:4" x14ac:dyDescent="0.2">
      <c r="A1255">
        <v>53881</v>
      </c>
      <c r="B1255" t="s">
        <v>775</v>
      </c>
      <c r="C1255">
        <v>320910</v>
      </c>
      <c r="D1255" t="s">
        <v>7137</v>
      </c>
    </row>
    <row r="1256" spans="1:4" x14ac:dyDescent="0.2">
      <c r="A1256">
        <v>108927</v>
      </c>
      <c r="B1256" t="s">
        <v>6336</v>
      </c>
      <c r="C1256">
        <v>234072</v>
      </c>
      <c r="D1256" t="s">
        <v>5589</v>
      </c>
    </row>
    <row r="1257" spans="1:4" x14ac:dyDescent="0.2">
      <c r="A1257">
        <v>80720</v>
      </c>
      <c r="B1257" t="s">
        <v>2949</v>
      </c>
      <c r="C1257">
        <v>230726</v>
      </c>
      <c r="D1257" t="s">
        <v>5687</v>
      </c>
    </row>
    <row r="1258" spans="1:4" x14ac:dyDescent="0.2">
      <c r="A1258">
        <v>12190</v>
      </c>
      <c r="B1258" t="s">
        <v>1935</v>
      </c>
      <c r="C1258">
        <v>235611</v>
      </c>
      <c r="D1258" t="s">
        <v>1173</v>
      </c>
    </row>
    <row r="1259" spans="1:4" x14ac:dyDescent="0.2">
      <c r="A1259">
        <v>21936</v>
      </c>
      <c r="B1259" t="s">
        <v>7624</v>
      </c>
      <c r="C1259">
        <v>20753</v>
      </c>
      <c r="D1259" t="s">
        <v>5877</v>
      </c>
    </row>
    <row r="1260" spans="1:4" x14ac:dyDescent="0.2">
      <c r="A1260">
        <v>330657</v>
      </c>
      <c r="B1260" t="s">
        <v>7625</v>
      </c>
      <c r="C1260">
        <v>15957</v>
      </c>
      <c r="D1260" t="s">
        <v>10</v>
      </c>
    </row>
    <row r="1261" spans="1:4" x14ac:dyDescent="0.2">
      <c r="A1261">
        <v>110173</v>
      </c>
      <c r="B1261" t="s">
        <v>2092</v>
      </c>
      <c r="C1261">
        <v>11752</v>
      </c>
      <c r="D1261" t="s">
        <v>2415</v>
      </c>
    </row>
    <row r="1262" spans="1:4" x14ac:dyDescent="0.2">
      <c r="A1262">
        <v>70873</v>
      </c>
      <c r="B1262" t="s">
        <v>2010</v>
      </c>
      <c r="C1262">
        <v>384061</v>
      </c>
      <c r="D1262" t="s">
        <v>1492</v>
      </c>
    </row>
    <row r="1263" spans="1:4" x14ac:dyDescent="0.2">
      <c r="A1263">
        <v>434204</v>
      </c>
      <c r="B1263" t="s">
        <v>6541</v>
      </c>
      <c r="C1263">
        <v>12869</v>
      </c>
      <c r="D1263" t="s">
        <v>2416</v>
      </c>
    </row>
    <row r="1264" spans="1:4" x14ac:dyDescent="0.2">
      <c r="A1264">
        <v>246154</v>
      </c>
      <c r="B1264" t="s">
        <v>926</v>
      </c>
      <c r="C1264">
        <v>22240</v>
      </c>
      <c r="D1264" t="s">
        <v>1315</v>
      </c>
    </row>
    <row r="1265" spans="1:4" x14ac:dyDescent="0.2">
      <c r="A1265">
        <v>319236</v>
      </c>
      <c r="B1265" t="s">
        <v>646</v>
      </c>
      <c r="C1265">
        <v>243547</v>
      </c>
      <c r="D1265" t="s">
        <v>2417</v>
      </c>
    </row>
    <row r="1266" spans="1:4" x14ac:dyDescent="0.2">
      <c r="A1266">
        <v>68642</v>
      </c>
      <c r="B1266" t="s">
        <v>6114</v>
      </c>
      <c r="C1266">
        <v>23954</v>
      </c>
      <c r="D1266" t="s">
        <v>2418</v>
      </c>
    </row>
    <row r="1267" spans="1:4" x14ac:dyDescent="0.2">
      <c r="A1267">
        <v>268936</v>
      </c>
      <c r="B1267" t="s">
        <v>2056</v>
      </c>
      <c r="C1267">
        <v>71912</v>
      </c>
      <c r="D1267" t="s">
        <v>1416</v>
      </c>
    </row>
    <row r="1268" spans="1:4" x14ac:dyDescent="0.2">
      <c r="A1268">
        <v>268930</v>
      </c>
      <c r="B1268" t="s">
        <v>1910</v>
      </c>
      <c r="C1268">
        <v>235281</v>
      </c>
      <c r="D1268" t="s">
        <v>7138</v>
      </c>
    </row>
    <row r="1269" spans="1:4" x14ac:dyDescent="0.2">
      <c r="A1269">
        <v>66443</v>
      </c>
      <c r="B1269" t="s">
        <v>7626</v>
      </c>
      <c r="C1269">
        <v>243385</v>
      </c>
      <c r="D1269" t="s">
        <v>1505</v>
      </c>
    </row>
    <row r="1270" spans="1:4" x14ac:dyDescent="0.2">
      <c r="A1270">
        <v>214552</v>
      </c>
      <c r="B1270" t="s">
        <v>2007</v>
      </c>
      <c r="C1270">
        <v>72293</v>
      </c>
      <c r="D1270" t="s">
        <v>5152</v>
      </c>
    </row>
    <row r="1271" spans="1:4" x14ac:dyDescent="0.2">
      <c r="A1271">
        <v>71564</v>
      </c>
      <c r="B1271" t="s">
        <v>3621</v>
      </c>
      <c r="C1271">
        <v>77569</v>
      </c>
      <c r="D1271" t="s">
        <v>7139</v>
      </c>
    </row>
    <row r="1272" spans="1:4" x14ac:dyDescent="0.2">
      <c r="A1272">
        <v>22619</v>
      </c>
      <c r="B1272" t="s">
        <v>7627</v>
      </c>
      <c r="C1272">
        <v>432839</v>
      </c>
      <c r="D1272" t="s">
        <v>5252</v>
      </c>
    </row>
    <row r="1273" spans="1:4" x14ac:dyDescent="0.2">
      <c r="A1273">
        <v>230073</v>
      </c>
      <c r="B1273" t="s">
        <v>221</v>
      </c>
      <c r="C1273">
        <v>85030</v>
      </c>
      <c r="D1273" t="s">
        <v>2419</v>
      </c>
    </row>
    <row r="1274" spans="1:4" x14ac:dyDescent="0.2">
      <c r="A1274">
        <v>319801</v>
      </c>
      <c r="B1274" t="s">
        <v>2053</v>
      </c>
      <c r="C1274">
        <v>16664</v>
      </c>
      <c r="D1274" t="s">
        <v>1589</v>
      </c>
    </row>
    <row r="1275" spans="1:4" x14ac:dyDescent="0.2">
      <c r="A1275">
        <v>18020</v>
      </c>
      <c r="B1275" t="s">
        <v>2148</v>
      </c>
      <c r="C1275">
        <v>67455</v>
      </c>
      <c r="D1275" t="s">
        <v>2420</v>
      </c>
    </row>
    <row r="1276" spans="1:4" x14ac:dyDescent="0.2">
      <c r="A1276">
        <v>11593</v>
      </c>
      <c r="B1276" t="s">
        <v>2140</v>
      </c>
      <c r="C1276">
        <v>319207</v>
      </c>
      <c r="D1276" t="s">
        <v>7140</v>
      </c>
    </row>
    <row r="1277" spans="1:4" x14ac:dyDescent="0.2">
      <c r="A1277">
        <v>83675</v>
      </c>
      <c r="B1277" t="s">
        <v>2049</v>
      </c>
      <c r="C1277">
        <v>234857</v>
      </c>
      <c r="D1277" t="s">
        <v>2421</v>
      </c>
    </row>
    <row r="1278" spans="1:4" x14ac:dyDescent="0.2">
      <c r="A1278">
        <v>14256</v>
      </c>
      <c r="B1278" t="s">
        <v>7628</v>
      </c>
      <c r="C1278">
        <v>16601</v>
      </c>
      <c r="D1278" t="s">
        <v>5944</v>
      </c>
    </row>
    <row r="1279" spans="1:4" x14ac:dyDescent="0.2">
      <c r="A1279">
        <v>13821</v>
      </c>
      <c r="B1279" t="s">
        <v>1062</v>
      </c>
      <c r="C1279">
        <v>75482</v>
      </c>
      <c r="D1279" t="s">
        <v>7141</v>
      </c>
    </row>
    <row r="1280" spans="1:4" x14ac:dyDescent="0.2">
      <c r="A1280">
        <v>320534</v>
      </c>
      <c r="B1280" t="s">
        <v>938</v>
      </c>
      <c r="C1280">
        <v>107239</v>
      </c>
      <c r="D1280" t="s">
        <v>2422</v>
      </c>
    </row>
    <row r="1281" spans="1:4" x14ac:dyDescent="0.2">
      <c r="A1281">
        <v>16906</v>
      </c>
      <c r="B1281" t="s">
        <v>5036</v>
      </c>
      <c r="C1281">
        <v>246190</v>
      </c>
      <c r="D1281" t="s">
        <v>7142</v>
      </c>
    </row>
    <row r="1282" spans="1:4" x14ac:dyDescent="0.2">
      <c r="A1282">
        <v>110253</v>
      </c>
      <c r="B1282" t="s">
        <v>1108</v>
      </c>
      <c r="C1282">
        <v>15394</v>
      </c>
      <c r="D1282" t="s">
        <v>1387</v>
      </c>
    </row>
    <row r="1283" spans="1:4" x14ac:dyDescent="0.2">
      <c r="A1283">
        <v>18710</v>
      </c>
      <c r="B1283" t="s">
        <v>2029</v>
      </c>
      <c r="C1283">
        <v>16582</v>
      </c>
      <c r="D1283" t="s">
        <v>2423</v>
      </c>
    </row>
    <row r="1284" spans="1:4" x14ac:dyDescent="0.2">
      <c r="A1284">
        <v>217837</v>
      </c>
      <c r="B1284" t="s">
        <v>341</v>
      </c>
      <c r="C1284">
        <v>57764</v>
      </c>
      <c r="D1284" t="s">
        <v>2424</v>
      </c>
    </row>
    <row r="1285" spans="1:4" x14ac:dyDescent="0.2">
      <c r="A1285">
        <v>226691</v>
      </c>
      <c r="B1285" t="s">
        <v>3188</v>
      </c>
      <c r="C1285">
        <v>622665</v>
      </c>
      <c r="D1285" t="s">
        <v>4592</v>
      </c>
    </row>
    <row r="1286" spans="1:4" x14ac:dyDescent="0.2">
      <c r="A1286">
        <v>54519</v>
      </c>
      <c r="B1286" t="s">
        <v>2200</v>
      </c>
      <c r="C1286">
        <v>21952</v>
      </c>
      <c r="D1286" t="s">
        <v>1521</v>
      </c>
    </row>
    <row r="1287" spans="1:4" x14ac:dyDescent="0.2">
      <c r="A1287">
        <v>71310</v>
      </c>
      <c r="B1287" t="s">
        <v>3466</v>
      </c>
      <c r="C1287">
        <v>225362</v>
      </c>
      <c r="D1287" t="s">
        <v>474</v>
      </c>
    </row>
    <row r="1288" spans="1:4" x14ac:dyDescent="0.2">
      <c r="A1288">
        <v>80905</v>
      </c>
      <c r="B1288" t="s">
        <v>2128</v>
      </c>
      <c r="C1288">
        <v>56504</v>
      </c>
      <c r="D1288" t="s">
        <v>1577</v>
      </c>
    </row>
    <row r="1289" spans="1:4" x14ac:dyDescent="0.2">
      <c r="A1289">
        <v>231510</v>
      </c>
      <c r="B1289" t="s">
        <v>728</v>
      </c>
      <c r="C1289">
        <v>74337</v>
      </c>
      <c r="D1289" t="s">
        <v>2425</v>
      </c>
    </row>
    <row r="1290" spans="1:4" x14ac:dyDescent="0.2">
      <c r="A1290">
        <v>209012</v>
      </c>
      <c r="B1290" t="s">
        <v>7629</v>
      </c>
      <c r="C1290">
        <v>75986</v>
      </c>
      <c r="D1290" t="s">
        <v>5222</v>
      </c>
    </row>
    <row r="1291" spans="1:4" x14ac:dyDescent="0.2">
      <c r="A1291">
        <v>71963</v>
      </c>
      <c r="B1291" t="s">
        <v>2162</v>
      </c>
      <c r="C1291">
        <v>53901</v>
      </c>
      <c r="D1291" t="s">
        <v>928</v>
      </c>
    </row>
    <row r="1292" spans="1:4" x14ac:dyDescent="0.2">
      <c r="A1292">
        <v>381280</v>
      </c>
      <c r="B1292" t="s">
        <v>2025</v>
      </c>
      <c r="C1292">
        <v>97122</v>
      </c>
      <c r="D1292" t="s">
        <v>5265</v>
      </c>
    </row>
    <row r="1293" spans="1:4" x14ac:dyDescent="0.2">
      <c r="A1293">
        <v>228432</v>
      </c>
      <c r="B1293" t="s">
        <v>4413</v>
      </c>
      <c r="C1293">
        <v>14555</v>
      </c>
      <c r="D1293" t="s">
        <v>2426</v>
      </c>
    </row>
    <row r="1294" spans="1:4" x14ac:dyDescent="0.2">
      <c r="A1294">
        <v>381605</v>
      </c>
      <c r="B1294" t="s">
        <v>5755</v>
      </c>
      <c r="C1294">
        <v>103711</v>
      </c>
      <c r="D1294" t="s">
        <v>7143</v>
      </c>
    </row>
    <row r="1295" spans="1:4" x14ac:dyDescent="0.2">
      <c r="A1295">
        <v>107815</v>
      </c>
      <c r="B1295" t="s">
        <v>5018</v>
      </c>
      <c r="C1295">
        <v>381339</v>
      </c>
      <c r="D1295" t="s">
        <v>1605</v>
      </c>
    </row>
    <row r="1296" spans="1:4" x14ac:dyDescent="0.2">
      <c r="A1296">
        <v>319430</v>
      </c>
      <c r="B1296" t="s">
        <v>4826</v>
      </c>
      <c r="C1296">
        <v>67313</v>
      </c>
      <c r="D1296" t="s">
        <v>2427</v>
      </c>
    </row>
    <row r="1297" spans="1:4" x14ac:dyDescent="0.2">
      <c r="A1297">
        <v>385643</v>
      </c>
      <c r="B1297" t="s">
        <v>7630</v>
      </c>
      <c r="C1297">
        <v>76453</v>
      </c>
      <c r="D1297" t="s">
        <v>1380</v>
      </c>
    </row>
    <row r="1298" spans="1:4" x14ac:dyDescent="0.2">
      <c r="A1298">
        <v>104601</v>
      </c>
      <c r="B1298" t="s">
        <v>5680</v>
      </c>
      <c r="C1298">
        <v>216198</v>
      </c>
      <c r="D1298" t="s">
        <v>723</v>
      </c>
    </row>
    <row r="1299" spans="1:4" x14ac:dyDescent="0.2">
      <c r="A1299">
        <v>71276</v>
      </c>
      <c r="B1299" t="s">
        <v>7631</v>
      </c>
      <c r="C1299">
        <v>67866</v>
      </c>
      <c r="D1299" t="s">
        <v>7144</v>
      </c>
    </row>
    <row r="1300" spans="1:4" x14ac:dyDescent="0.2">
      <c r="A1300">
        <v>66153</v>
      </c>
      <c r="B1300" t="s">
        <v>6271</v>
      </c>
      <c r="C1300">
        <v>353156</v>
      </c>
      <c r="D1300" t="s">
        <v>2428</v>
      </c>
    </row>
    <row r="1301" spans="1:4" x14ac:dyDescent="0.2">
      <c r="A1301">
        <v>380840</v>
      </c>
      <c r="B1301" t="s">
        <v>7632</v>
      </c>
      <c r="C1301">
        <v>12818</v>
      </c>
      <c r="D1301" t="s">
        <v>2429</v>
      </c>
    </row>
    <row r="1302" spans="1:4" x14ac:dyDescent="0.2">
      <c r="A1302">
        <v>72029</v>
      </c>
      <c r="B1302" t="s">
        <v>2126</v>
      </c>
      <c r="C1302">
        <v>12686</v>
      </c>
      <c r="D1302" t="s">
        <v>4087</v>
      </c>
    </row>
    <row r="1303" spans="1:4" x14ac:dyDescent="0.2">
      <c r="A1303">
        <v>98376</v>
      </c>
      <c r="B1303" t="s">
        <v>1853</v>
      </c>
      <c r="C1303">
        <v>18787</v>
      </c>
      <c r="D1303" t="s">
        <v>1391</v>
      </c>
    </row>
    <row r="1304" spans="1:4" x14ac:dyDescent="0.2">
      <c r="A1304">
        <v>209707</v>
      </c>
      <c r="B1304" t="s">
        <v>7633</v>
      </c>
      <c r="C1304">
        <v>268297</v>
      </c>
      <c r="D1304" t="s">
        <v>2430</v>
      </c>
    </row>
    <row r="1305" spans="1:4" x14ac:dyDescent="0.2">
      <c r="A1305">
        <v>20641</v>
      </c>
      <c r="B1305" t="s">
        <v>2046</v>
      </c>
      <c r="C1305">
        <v>320587</v>
      </c>
      <c r="D1305" t="s">
        <v>1180</v>
      </c>
    </row>
    <row r="1306" spans="1:4" x14ac:dyDescent="0.2">
      <c r="A1306">
        <v>20204</v>
      </c>
      <c r="B1306" t="s">
        <v>741</v>
      </c>
      <c r="C1306">
        <v>53374</v>
      </c>
      <c r="D1306" t="s">
        <v>1551</v>
      </c>
    </row>
    <row r="1307" spans="1:4" x14ac:dyDescent="0.2">
      <c r="A1307">
        <v>20833</v>
      </c>
      <c r="B1307" t="s">
        <v>7634</v>
      </c>
      <c r="C1307">
        <v>16878</v>
      </c>
      <c r="D1307" t="s">
        <v>1396</v>
      </c>
    </row>
    <row r="1308" spans="1:4" x14ac:dyDescent="0.2">
      <c r="A1308">
        <v>18484</v>
      </c>
      <c r="B1308" t="s">
        <v>2113</v>
      </c>
      <c r="C1308">
        <v>54563</v>
      </c>
      <c r="D1308" t="s">
        <v>2431</v>
      </c>
    </row>
    <row r="1309" spans="1:4" x14ac:dyDescent="0.2">
      <c r="A1309">
        <v>16400</v>
      </c>
      <c r="B1309" t="s">
        <v>1980</v>
      </c>
      <c r="C1309">
        <v>68318</v>
      </c>
      <c r="D1309" t="s">
        <v>7145</v>
      </c>
    </row>
    <row r="1310" spans="1:4" x14ac:dyDescent="0.2">
      <c r="A1310">
        <v>229933</v>
      </c>
      <c r="B1310" t="s">
        <v>7635</v>
      </c>
      <c r="C1310">
        <v>12563</v>
      </c>
      <c r="D1310" t="s">
        <v>145</v>
      </c>
    </row>
    <row r="1311" spans="1:4" x14ac:dyDescent="0.2">
      <c r="A1311">
        <v>67824</v>
      </c>
      <c r="B1311" t="s">
        <v>2185</v>
      </c>
      <c r="C1311">
        <v>140486</v>
      </c>
      <c r="D1311" t="s">
        <v>5266</v>
      </c>
    </row>
    <row r="1312" spans="1:4" x14ac:dyDescent="0.2">
      <c r="A1312">
        <v>212898</v>
      </c>
      <c r="B1312" t="s">
        <v>2021</v>
      </c>
      <c r="C1312">
        <v>245049</v>
      </c>
      <c r="D1312" t="s">
        <v>7146</v>
      </c>
    </row>
    <row r="1313" spans="1:4" x14ac:dyDescent="0.2">
      <c r="A1313">
        <v>12091</v>
      </c>
      <c r="B1313" t="s">
        <v>1097</v>
      </c>
      <c r="C1313">
        <v>241431</v>
      </c>
      <c r="D1313" t="s">
        <v>7147</v>
      </c>
    </row>
    <row r="1314" spans="1:4" x14ac:dyDescent="0.2">
      <c r="A1314">
        <v>67161</v>
      </c>
      <c r="B1314" t="s">
        <v>5027</v>
      </c>
      <c r="C1314">
        <v>16467</v>
      </c>
      <c r="D1314" t="s">
        <v>7148</v>
      </c>
    </row>
    <row r="1315" spans="1:4" x14ac:dyDescent="0.2">
      <c r="A1315">
        <v>17306</v>
      </c>
      <c r="B1315" t="s">
        <v>7636</v>
      </c>
      <c r="C1315">
        <v>268527</v>
      </c>
      <c r="D1315" t="s">
        <v>7149</v>
      </c>
    </row>
    <row r="1316" spans="1:4" x14ac:dyDescent="0.2">
      <c r="A1316">
        <v>66637</v>
      </c>
      <c r="B1316" t="s">
        <v>2011</v>
      </c>
      <c r="C1316">
        <v>243923</v>
      </c>
      <c r="D1316" t="s">
        <v>7150</v>
      </c>
    </row>
    <row r="1317" spans="1:4" x14ac:dyDescent="0.2">
      <c r="A1317">
        <v>74051</v>
      </c>
      <c r="B1317" t="s">
        <v>1065</v>
      </c>
      <c r="C1317">
        <v>19886</v>
      </c>
      <c r="D1317" t="s">
        <v>7151</v>
      </c>
    </row>
    <row r="1318" spans="1:4" x14ac:dyDescent="0.2">
      <c r="A1318">
        <v>16210</v>
      </c>
      <c r="B1318" t="s">
        <v>2143</v>
      </c>
      <c r="C1318">
        <v>237397</v>
      </c>
      <c r="D1318" t="s">
        <v>2959</v>
      </c>
    </row>
    <row r="1319" spans="1:4" x14ac:dyDescent="0.2">
      <c r="A1319">
        <v>108156</v>
      </c>
      <c r="B1319" t="s">
        <v>2106</v>
      </c>
      <c r="C1319">
        <v>14064</v>
      </c>
      <c r="D1319" t="s">
        <v>3436</v>
      </c>
    </row>
    <row r="1320" spans="1:4" x14ac:dyDescent="0.2">
      <c r="A1320">
        <v>68792</v>
      </c>
      <c r="B1320" t="s">
        <v>2068</v>
      </c>
      <c r="C1320">
        <v>233752</v>
      </c>
      <c r="D1320" t="s">
        <v>1515</v>
      </c>
    </row>
    <row r="1321" spans="1:4" x14ac:dyDescent="0.2">
      <c r="A1321">
        <v>27029</v>
      </c>
      <c r="B1321" t="s">
        <v>1919</v>
      </c>
      <c r="C1321">
        <v>238333</v>
      </c>
      <c r="D1321" t="s">
        <v>4618</v>
      </c>
    </row>
    <row r="1322" spans="1:4" x14ac:dyDescent="0.2">
      <c r="A1322">
        <v>67200</v>
      </c>
      <c r="B1322" t="s">
        <v>1998</v>
      </c>
      <c r="C1322">
        <v>224044</v>
      </c>
      <c r="D1322" t="s">
        <v>7152</v>
      </c>
    </row>
    <row r="1323" spans="1:4" x14ac:dyDescent="0.2">
      <c r="A1323">
        <v>14629</v>
      </c>
      <c r="B1323" t="s">
        <v>2030</v>
      </c>
      <c r="C1323">
        <v>71263</v>
      </c>
      <c r="D1323" t="s">
        <v>6439</v>
      </c>
    </row>
    <row r="1324" spans="1:4" x14ac:dyDescent="0.2">
      <c r="A1324">
        <v>72284</v>
      </c>
      <c r="B1324" t="s">
        <v>1983</v>
      </c>
      <c r="C1324">
        <v>240638</v>
      </c>
      <c r="D1324" t="s">
        <v>7153</v>
      </c>
    </row>
    <row r="1325" spans="1:4" x14ac:dyDescent="0.2">
      <c r="A1325">
        <v>231123</v>
      </c>
      <c r="B1325" t="s">
        <v>1991</v>
      </c>
      <c r="C1325">
        <v>667666</v>
      </c>
      <c r="D1325" t="s">
        <v>7154</v>
      </c>
    </row>
    <row r="1326" spans="1:4" x14ac:dyDescent="0.2">
      <c r="A1326">
        <v>208194</v>
      </c>
      <c r="B1326" t="s">
        <v>2210</v>
      </c>
      <c r="C1326">
        <v>13522</v>
      </c>
      <c r="D1326" t="s">
        <v>3473</v>
      </c>
    </row>
    <row r="1327" spans="1:4" x14ac:dyDescent="0.2">
      <c r="A1327">
        <v>71093</v>
      </c>
      <c r="B1327" t="s">
        <v>940</v>
      </c>
      <c r="C1327">
        <v>19024</v>
      </c>
      <c r="D1327" t="s">
        <v>7155</v>
      </c>
    </row>
    <row r="1328" spans="1:4" x14ac:dyDescent="0.2">
      <c r="A1328">
        <v>329679</v>
      </c>
      <c r="B1328" t="s">
        <v>934</v>
      </c>
      <c r="C1328">
        <v>19418</v>
      </c>
      <c r="D1328" t="s">
        <v>7156</v>
      </c>
    </row>
    <row r="1329" spans="1:4" x14ac:dyDescent="0.2">
      <c r="A1329">
        <v>21954</v>
      </c>
      <c r="B1329" t="s">
        <v>6347</v>
      </c>
      <c r="C1329">
        <v>105653</v>
      </c>
      <c r="D1329" t="s">
        <v>5598</v>
      </c>
    </row>
    <row r="1330" spans="1:4" x14ac:dyDescent="0.2">
      <c r="A1330">
        <v>67739</v>
      </c>
      <c r="B1330" t="s">
        <v>388</v>
      </c>
      <c r="C1330">
        <v>574402</v>
      </c>
      <c r="D1330" t="s">
        <v>5698</v>
      </c>
    </row>
    <row r="1331" spans="1:4" x14ac:dyDescent="0.2">
      <c r="A1331">
        <v>11444</v>
      </c>
      <c r="B1331" t="s">
        <v>611</v>
      </c>
      <c r="C1331">
        <v>243078</v>
      </c>
      <c r="D1331" t="s">
        <v>7157</v>
      </c>
    </row>
    <row r="1332" spans="1:4" x14ac:dyDescent="0.2">
      <c r="A1332">
        <v>105855</v>
      </c>
      <c r="B1332" t="s">
        <v>54</v>
      </c>
      <c r="C1332">
        <v>227289</v>
      </c>
      <c r="D1332" t="s">
        <v>5372</v>
      </c>
    </row>
    <row r="1333" spans="1:4" x14ac:dyDescent="0.2">
      <c r="A1333">
        <v>77579</v>
      </c>
      <c r="B1333" t="s">
        <v>2167</v>
      </c>
      <c r="C1333">
        <v>80794</v>
      </c>
      <c r="D1333" t="s">
        <v>5300</v>
      </c>
    </row>
    <row r="1334" spans="1:4" x14ac:dyDescent="0.2">
      <c r="A1334">
        <v>170776</v>
      </c>
      <c r="B1334" t="s">
        <v>7637</v>
      </c>
      <c r="C1334">
        <v>72821</v>
      </c>
      <c r="D1334" t="s">
        <v>7158</v>
      </c>
    </row>
    <row r="1335" spans="1:4" x14ac:dyDescent="0.2">
      <c r="A1335">
        <v>235435</v>
      </c>
      <c r="B1335" t="s">
        <v>7638</v>
      </c>
      <c r="C1335">
        <v>74918</v>
      </c>
      <c r="D1335" t="s">
        <v>7159</v>
      </c>
    </row>
    <row r="1336" spans="1:4" x14ac:dyDescent="0.2">
      <c r="A1336">
        <v>12369</v>
      </c>
      <c r="B1336" t="s">
        <v>2097</v>
      </c>
      <c r="C1336">
        <v>78250</v>
      </c>
      <c r="D1336" t="s">
        <v>7160</v>
      </c>
    </row>
    <row r="1337" spans="1:4" x14ac:dyDescent="0.2">
      <c r="A1337">
        <v>15903</v>
      </c>
      <c r="B1337" t="s">
        <v>637</v>
      </c>
      <c r="C1337">
        <v>50769</v>
      </c>
      <c r="D1337" t="s">
        <v>7161</v>
      </c>
    </row>
    <row r="1338" spans="1:4" x14ac:dyDescent="0.2">
      <c r="A1338">
        <v>100090</v>
      </c>
      <c r="B1338" t="s">
        <v>3414</v>
      </c>
      <c r="C1338">
        <v>67317</v>
      </c>
      <c r="D1338" t="s">
        <v>5693</v>
      </c>
    </row>
    <row r="1339" spans="1:4" x14ac:dyDescent="0.2">
      <c r="A1339">
        <v>11550</v>
      </c>
      <c r="B1339" t="s">
        <v>7639</v>
      </c>
      <c r="C1339">
        <v>242384</v>
      </c>
      <c r="D1339" t="s">
        <v>4601</v>
      </c>
    </row>
    <row r="1340" spans="1:4" x14ac:dyDescent="0.2">
      <c r="A1340">
        <v>19703</v>
      </c>
      <c r="B1340" t="s">
        <v>191</v>
      </c>
      <c r="C1340">
        <v>100270744</v>
      </c>
      <c r="D1340" t="s">
        <v>4503</v>
      </c>
    </row>
    <row r="1341" spans="1:4" x14ac:dyDescent="0.2">
      <c r="A1341">
        <v>67902</v>
      </c>
      <c r="B1341" t="s">
        <v>6198</v>
      </c>
      <c r="C1341">
        <v>18106</v>
      </c>
      <c r="D1341" t="s">
        <v>5165</v>
      </c>
    </row>
    <row r="1342" spans="1:4" x14ac:dyDescent="0.2">
      <c r="A1342">
        <v>210297</v>
      </c>
      <c r="B1342" t="s">
        <v>7640</v>
      </c>
      <c r="C1342">
        <v>280635</v>
      </c>
      <c r="D1342" t="s">
        <v>7162</v>
      </c>
    </row>
    <row r="1343" spans="1:4" x14ac:dyDescent="0.2">
      <c r="A1343">
        <v>83603</v>
      </c>
      <c r="B1343" t="s">
        <v>1912</v>
      </c>
      <c r="C1343">
        <v>240843</v>
      </c>
      <c r="D1343" t="s">
        <v>7163</v>
      </c>
    </row>
    <row r="1344" spans="1:4" x14ac:dyDescent="0.2">
      <c r="A1344">
        <v>56738</v>
      </c>
      <c r="B1344" t="s">
        <v>963</v>
      </c>
      <c r="C1344">
        <v>193034</v>
      </c>
      <c r="D1344" t="s">
        <v>5217</v>
      </c>
    </row>
    <row r="1345" spans="1:4" x14ac:dyDescent="0.2">
      <c r="A1345">
        <v>66902</v>
      </c>
      <c r="B1345" t="s">
        <v>2211</v>
      </c>
      <c r="C1345">
        <v>21375</v>
      </c>
      <c r="D1345" t="s">
        <v>7164</v>
      </c>
    </row>
    <row r="1346" spans="1:4" x14ac:dyDescent="0.2">
      <c r="A1346">
        <v>50781</v>
      </c>
      <c r="B1346" t="s">
        <v>862</v>
      </c>
      <c r="C1346">
        <v>15410</v>
      </c>
      <c r="D1346" t="s">
        <v>7165</v>
      </c>
    </row>
    <row r="1347" spans="1:4" x14ac:dyDescent="0.2">
      <c r="A1347">
        <v>13591</v>
      </c>
      <c r="B1347" t="s">
        <v>2043</v>
      </c>
      <c r="C1347">
        <v>212933</v>
      </c>
      <c r="D1347" t="s">
        <v>7166</v>
      </c>
    </row>
    <row r="1348" spans="1:4" x14ac:dyDescent="0.2">
      <c r="A1348">
        <v>73340</v>
      </c>
      <c r="B1348" t="s">
        <v>254</v>
      </c>
      <c r="C1348">
        <v>244202</v>
      </c>
      <c r="D1348" t="s">
        <v>7167</v>
      </c>
    </row>
    <row r="1349" spans="1:4" x14ac:dyDescent="0.2">
      <c r="A1349">
        <v>11630</v>
      </c>
      <c r="B1349" t="s">
        <v>932</v>
      </c>
      <c r="C1349">
        <v>246177</v>
      </c>
      <c r="D1349" t="s">
        <v>5218</v>
      </c>
    </row>
    <row r="1350" spans="1:4" x14ac:dyDescent="0.2">
      <c r="A1350">
        <v>66645</v>
      </c>
      <c r="B1350" t="s">
        <v>2203</v>
      </c>
      <c r="C1350">
        <v>381522</v>
      </c>
      <c r="D1350" t="s">
        <v>7168</v>
      </c>
    </row>
    <row r="1351" spans="1:4" x14ac:dyDescent="0.2">
      <c r="A1351">
        <v>80890</v>
      </c>
      <c r="B1351" t="s">
        <v>348</v>
      </c>
      <c r="C1351">
        <v>239759</v>
      </c>
      <c r="D1351" t="s">
        <v>7169</v>
      </c>
    </row>
    <row r="1352" spans="1:4" x14ac:dyDescent="0.2">
      <c r="A1352">
        <v>13609</v>
      </c>
      <c r="B1352" t="s">
        <v>698</v>
      </c>
      <c r="C1352">
        <v>381924</v>
      </c>
      <c r="D1352" t="s">
        <v>7170</v>
      </c>
    </row>
    <row r="1353" spans="1:4" x14ac:dyDescent="0.2">
      <c r="A1353">
        <v>19183</v>
      </c>
      <c r="B1353" t="s">
        <v>7641</v>
      </c>
      <c r="C1353">
        <v>215627</v>
      </c>
      <c r="D1353" t="s">
        <v>7171</v>
      </c>
    </row>
    <row r="1354" spans="1:4" x14ac:dyDescent="0.2">
      <c r="A1354">
        <v>208164</v>
      </c>
      <c r="B1354" t="s">
        <v>2774</v>
      </c>
      <c r="C1354">
        <v>66995</v>
      </c>
      <c r="D1354" t="s">
        <v>5344</v>
      </c>
    </row>
    <row r="1355" spans="1:4" x14ac:dyDescent="0.2">
      <c r="A1355">
        <v>17533</v>
      </c>
      <c r="B1355" t="s">
        <v>5082</v>
      </c>
      <c r="C1355">
        <v>232201</v>
      </c>
      <c r="D1355" t="s">
        <v>7172</v>
      </c>
    </row>
    <row r="1356" spans="1:4" x14ac:dyDescent="0.2">
      <c r="A1356">
        <v>19188</v>
      </c>
      <c r="B1356" t="s">
        <v>2122</v>
      </c>
      <c r="C1356">
        <v>108096</v>
      </c>
      <c r="D1356" t="s">
        <v>7173</v>
      </c>
    </row>
    <row r="1357" spans="1:4" x14ac:dyDescent="0.2">
      <c r="A1357">
        <v>66101</v>
      </c>
      <c r="B1357" t="s">
        <v>1927</v>
      </c>
      <c r="C1357">
        <v>103161</v>
      </c>
      <c r="D1357" t="s">
        <v>5544</v>
      </c>
    </row>
    <row r="1358" spans="1:4" x14ac:dyDescent="0.2">
      <c r="A1358">
        <v>110208</v>
      </c>
      <c r="B1358" t="s">
        <v>195</v>
      </c>
      <c r="C1358">
        <v>14168</v>
      </c>
      <c r="D1358" t="s">
        <v>7174</v>
      </c>
    </row>
    <row r="1359" spans="1:4" x14ac:dyDescent="0.2">
      <c r="A1359">
        <v>66573</v>
      </c>
      <c r="B1359" t="s">
        <v>168</v>
      </c>
      <c r="C1359">
        <v>224792</v>
      </c>
      <c r="D1359" t="s">
        <v>3722</v>
      </c>
    </row>
    <row r="1360" spans="1:4" x14ac:dyDescent="0.2">
      <c r="A1360">
        <v>225020</v>
      </c>
      <c r="B1360" t="s">
        <v>2081</v>
      </c>
      <c r="C1360">
        <v>208080</v>
      </c>
      <c r="D1360" t="s">
        <v>4369</v>
      </c>
    </row>
    <row r="1361" spans="1:4" x14ac:dyDescent="0.2">
      <c r="A1361">
        <v>170762</v>
      </c>
      <c r="B1361" t="s">
        <v>7642</v>
      </c>
      <c r="C1361">
        <v>20980</v>
      </c>
      <c r="D1361" t="s">
        <v>7175</v>
      </c>
    </row>
    <row r="1362" spans="1:4" x14ac:dyDescent="0.2">
      <c r="A1362">
        <v>73451</v>
      </c>
      <c r="B1362" t="s">
        <v>3296</v>
      </c>
      <c r="C1362">
        <v>665378</v>
      </c>
      <c r="D1362" t="s">
        <v>3403</v>
      </c>
    </row>
    <row r="1363" spans="1:4" x14ac:dyDescent="0.2">
      <c r="A1363">
        <v>234814</v>
      </c>
      <c r="B1363" t="s">
        <v>733</v>
      </c>
      <c r="C1363">
        <v>105518</v>
      </c>
      <c r="D1363" t="s">
        <v>5493</v>
      </c>
    </row>
    <row r="1364" spans="1:4" x14ac:dyDescent="0.2">
      <c r="A1364">
        <v>330286</v>
      </c>
      <c r="B1364" t="s">
        <v>972</v>
      </c>
      <c r="C1364">
        <v>73324</v>
      </c>
      <c r="D1364" t="s">
        <v>4519</v>
      </c>
    </row>
    <row r="1365" spans="1:4" x14ac:dyDescent="0.2">
      <c r="A1365">
        <v>15354</v>
      </c>
      <c r="B1365" t="s">
        <v>1942</v>
      </c>
      <c r="C1365">
        <v>212516</v>
      </c>
      <c r="D1365" t="s">
        <v>7176</v>
      </c>
    </row>
    <row r="1366" spans="1:4" x14ac:dyDescent="0.2">
      <c r="A1366">
        <v>231871</v>
      </c>
      <c r="B1366" t="s">
        <v>6624</v>
      </c>
      <c r="C1366">
        <v>64099</v>
      </c>
      <c r="D1366" t="s">
        <v>7177</v>
      </c>
    </row>
    <row r="1367" spans="1:4" x14ac:dyDescent="0.2">
      <c r="A1367">
        <v>108150</v>
      </c>
      <c r="B1367" t="s">
        <v>930</v>
      </c>
      <c r="C1367">
        <v>21939</v>
      </c>
      <c r="D1367" t="s">
        <v>7178</v>
      </c>
    </row>
    <row r="1368" spans="1:4" x14ac:dyDescent="0.2">
      <c r="A1368">
        <v>52202</v>
      </c>
      <c r="B1368" t="s">
        <v>7643</v>
      </c>
      <c r="C1368">
        <v>19023</v>
      </c>
      <c r="D1368" t="s">
        <v>7179</v>
      </c>
    </row>
    <row r="1369" spans="1:4" x14ac:dyDescent="0.2">
      <c r="A1369">
        <v>54354</v>
      </c>
      <c r="B1369" t="s">
        <v>166</v>
      </c>
      <c r="C1369">
        <v>233571</v>
      </c>
      <c r="D1369" t="s">
        <v>2832</v>
      </c>
    </row>
    <row r="1370" spans="1:4" x14ac:dyDescent="0.2">
      <c r="A1370">
        <v>68371</v>
      </c>
      <c r="B1370" t="s">
        <v>3033</v>
      </c>
      <c r="C1370">
        <v>216991</v>
      </c>
      <c r="D1370" t="s">
        <v>7180</v>
      </c>
    </row>
    <row r="1371" spans="1:4" x14ac:dyDescent="0.2">
      <c r="A1371">
        <v>18294</v>
      </c>
      <c r="B1371" t="s">
        <v>2187</v>
      </c>
      <c r="C1371">
        <v>66824</v>
      </c>
      <c r="D1371" t="s">
        <v>7181</v>
      </c>
    </row>
    <row r="1372" spans="1:4" x14ac:dyDescent="0.2">
      <c r="A1372">
        <v>67016</v>
      </c>
      <c r="B1372" t="s">
        <v>1082</v>
      </c>
      <c r="C1372">
        <v>97848</v>
      </c>
      <c r="D1372" t="s">
        <v>7182</v>
      </c>
    </row>
    <row r="1373" spans="1:4" x14ac:dyDescent="0.2">
      <c r="A1373">
        <v>56700</v>
      </c>
      <c r="B1373" t="s">
        <v>815</v>
      </c>
      <c r="C1373">
        <v>14810</v>
      </c>
      <c r="D1373" t="s">
        <v>5117</v>
      </c>
    </row>
    <row r="1374" spans="1:4" x14ac:dyDescent="0.2">
      <c r="A1374">
        <v>26885</v>
      </c>
      <c r="B1374" t="s">
        <v>2172</v>
      </c>
      <c r="C1374">
        <v>72281</v>
      </c>
      <c r="D1374" t="s">
        <v>2432</v>
      </c>
    </row>
    <row r="1375" spans="1:4" x14ac:dyDescent="0.2">
      <c r="A1375">
        <v>227210</v>
      </c>
      <c r="B1375" t="s">
        <v>2110</v>
      </c>
      <c r="C1375">
        <v>107328</v>
      </c>
      <c r="D1375" t="s">
        <v>4089</v>
      </c>
    </row>
    <row r="1376" spans="1:4" x14ac:dyDescent="0.2">
      <c r="A1376">
        <v>381318</v>
      </c>
      <c r="B1376" t="s">
        <v>1708</v>
      </c>
      <c r="C1376">
        <v>13603</v>
      </c>
      <c r="D1376" t="s">
        <v>1244</v>
      </c>
    </row>
    <row r="1377" spans="1:4" x14ac:dyDescent="0.2">
      <c r="A1377">
        <v>19691</v>
      </c>
      <c r="B1377" t="s">
        <v>7644</v>
      </c>
      <c r="C1377">
        <v>170835</v>
      </c>
      <c r="D1377" t="s">
        <v>2433</v>
      </c>
    </row>
    <row r="1378" spans="1:4" x14ac:dyDescent="0.2">
      <c r="A1378">
        <v>52864</v>
      </c>
      <c r="B1378" t="s">
        <v>2063</v>
      </c>
      <c r="C1378">
        <v>50795</v>
      </c>
      <c r="D1378" t="s">
        <v>2434</v>
      </c>
    </row>
    <row r="1379" spans="1:4" x14ac:dyDescent="0.2">
      <c r="A1379">
        <v>14451</v>
      </c>
      <c r="B1379" t="s">
        <v>996</v>
      </c>
      <c r="C1379">
        <v>109264</v>
      </c>
      <c r="D1379" t="s">
        <v>2435</v>
      </c>
    </row>
    <row r="1380" spans="1:4" x14ac:dyDescent="0.2">
      <c r="A1380">
        <v>213119</v>
      </c>
      <c r="B1380" t="s">
        <v>5739</v>
      </c>
      <c r="C1380">
        <v>22625</v>
      </c>
      <c r="D1380" t="s">
        <v>2436</v>
      </c>
    </row>
    <row r="1381" spans="1:4" x14ac:dyDescent="0.2">
      <c r="A1381">
        <v>241289</v>
      </c>
      <c r="B1381" t="s">
        <v>7645</v>
      </c>
      <c r="C1381">
        <v>20360</v>
      </c>
      <c r="D1381" t="s">
        <v>2437</v>
      </c>
    </row>
    <row r="1382" spans="1:4" x14ac:dyDescent="0.2">
      <c r="A1382">
        <v>15270</v>
      </c>
      <c r="B1382" t="s">
        <v>1971</v>
      </c>
      <c r="C1382">
        <v>67573</v>
      </c>
      <c r="D1382" t="s">
        <v>492</v>
      </c>
    </row>
    <row r="1383" spans="1:4" x14ac:dyDescent="0.2">
      <c r="A1383">
        <v>59001</v>
      </c>
      <c r="B1383" t="s">
        <v>7646</v>
      </c>
      <c r="C1383">
        <v>11865</v>
      </c>
      <c r="D1383" t="s">
        <v>1239</v>
      </c>
    </row>
    <row r="1384" spans="1:4" x14ac:dyDescent="0.2">
      <c r="A1384">
        <v>56791</v>
      </c>
      <c r="B1384" t="s">
        <v>1962</v>
      </c>
      <c r="C1384">
        <v>14773</v>
      </c>
      <c r="D1384" t="s">
        <v>2438</v>
      </c>
    </row>
    <row r="1385" spans="1:4" x14ac:dyDescent="0.2">
      <c r="A1385">
        <v>70999</v>
      </c>
      <c r="B1385" t="s">
        <v>2047</v>
      </c>
      <c r="C1385">
        <v>434246</v>
      </c>
      <c r="D1385" t="s">
        <v>1581</v>
      </c>
    </row>
    <row r="1386" spans="1:4" x14ac:dyDescent="0.2">
      <c r="A1386">
        <v>55984</v>
      </c>
      <c r="B1386" t="s">
        <v>3484</v>
      </c>
      <c r="C1386">
        <v>75530</v>
      </c>
      <c r="D1386" t="s">
        <v>7183</v>
      </c>
    </row>
    <row r="1387" spans="1:4" x14ac:dyDescent="0.2">
      <c r="A1387">
        <v>237082</v>
      </c>
      <c r="B1387" t="s">
        <v>1748</v>
      </c>
      <c r="C1387">
        <v>22634</v>
      </c>
      <c r="D1387" t="s">
        <v>1430</v>
      </c>
    </row>
    <row r="1388" spans="1:4" x14ac:dyDescent="0.2">
      <c r="A1388">
        <v>19387</v>
      </c>
      <c r="B1388" t="s">
        <v>2194</v>
      </c>
      <c r="C1388">
        <v>407800</v>
      </c>
      <c r="D1388" t="s">
        <v>1465</v>
      </c>
    </row>
    <row r="1389" spans="1:4" x14ac:dyDescent="0.2">
      <c r="A1389">
        <v>12029</v>
      </c>
      <c r="B1389" t="s">
        <v>6216</v>
      </c>
      <c r="C1389">
        <v>14613</v>
      </c>
      <c r="D1389" t="s">
        <v>1516</v>
      </c>
    </row>
    <row r="1390" spans="1:4" x14ac:dyDescent="0.2">
      <c r="A1390">
        <v>67547</v>
      </c>
      <c r="B1390" t="s">
        <v>3862</v>
      </c>
      <c r="C1390">
        <v>67792</v>
      </c>
      <c r="D1390" t="s">
        <v>2439</v>
      </c>
    </row>
    <row r="1391" spans="1:4" x14ac:dyDescent="0.2">
      <c r="A1391">
        <v>140484</v>
      </c>
      <c r="B1391" t="s">
        <v>7647</v>
      </c>
      <c r="C1391">
        <v>434156</v>
      </c>
      <c r="D1391" t="s">
        <v>2440</v>
      </c>
    </row>
    <row r="1392" spans="1:4" x14ac:dyDescent="0.2">
      <c r="A1392">
        <v>19687</v>
      </c>
      <c r="B1392" t="s">
        <v>2108</v>
      </c>
      <c r="C1392">
        <v>53422</v>
      </c>
      <c r="D1392" t="s">
        <v>2754</v>
      </c>
    </row>
    <row r="1393" spans="1:4" x14ac:dyDescent="0.2">
      <c r="A1393">
        <v>18707</v>
      </c>
      <c r="B1393" t="s">
        <v>7648</v>
      </c>
      <c r="C1393">
        <v>207798</v>
      </c>
      <c r="D1393" t="s">
        <v>7184</v>
      </c>
    </row>
    <row r="1394" spans="1:4" x14ac:dyDescent="0.2">
      <c r="A1394">
        <v>13179</v>
      </c>
      <c r="B1394" t="s">
        <v>7649</v>
      </c>
      <c r="C1394">
        <v>207728</v>
      </c>
      <c r="D1394" t="s">
        <v>1474</v>
      </c>
    </row>
    <row r="1395" spans="1:4" x14ac:dyDescent="0.2">
      <c r="A1395">
        <v>74211</v>
      </c>
      <c r="B1395" t="s">
        <v>2137</v>
      </c>
      <c r="C1395">
        <v>22354</v>
      </c>
      <c r="D1395" t="s">
        <v>2441</v>
      </c>
    </row>
    <row r="1396" spans="1:4" x14ac:dyDescent="0.2">
      <c r="A1396">
        <v>54357</v>
      </c>
      <c r="B1396" t="s">
        <v>91</v>
      </c>
      <c r="C1396">
        <v>209027</v>
      </c>
      <c r="D1396" t="s">
        <v>1203</v>
      </c>
    </row>
    <row r="1397" spans="1:4" x14ac:dyDescent="0.2">
      <c r="A1397">
        <v>244864</v>
      </c>
      <c r="B1397" t="s">
        <v>2217</v>
      </c>
      <c r="C1397">
        <v>20855</v>
      </c>
      <c r="D1397" t="s">
        <v>1423</v>
      </c>
    </row>
    <row r="1398" spans="1:4" x14ac:dyDescent="0.2">
      <c r="A1398">
        <v>191578</v>
      </c>
      <c r="B1398" t="s">
        <v>2118</v>
      </c>
      <c r="C1398">
        <v>108052</v>
      </c>
      <c r="D1398" t="s">
        <v>1593</v>
      </c>
    </row>
    <row r="1399" spans="1:4" x14ac:dyDescent="0.2">
      <c r="A1399">
        <v>56375</v>
      </c>
      <c r="B1399" t="s">
        <v>911</v>
      </c>
      <c r="C1399">
        <v>227696</v>
      </c>
      <c r="D1399" t="s">
        <v>2442</v>
      </c>
    </row>
    <row r="1400" spans="1:4" x14ac:dyDescent="0.2">
      <c r="A1400">
        <v>14261</v>
      </c>
      <c r="B1400" t="s">
        <v>328</v>
      </c>
      <c r="C1400">
        <v>66222</v>
      </c>
      <c r="D1400" t="s">
        <v>2443</v>
      </c>
    </row>
    <row r="1401" spans="1:4" x14ac:dyDescent="0.2">
      <c r="A1401">
        <v>240888</v>
      </c>
      <c r="B1401" t="s">
        <v>2186</v>
      </c>
      <c r="C1401">
        <v>69745</v>
      </c>
      <c r="D1401" t="s">
        <v>1223</v>
      </c>
    </row>
    <row r="1402" spans="1:4" x14ac:dyDescent="0.2">
      <c r="A1402">
        <v>11486</v>
      </c>
      <c r="B1402" t="s">
        <v>7650</v>
      </c>
      <c r="C1402">
        <v>12491</v>
      </c>
      <c r="D1402" t="s">
        <v>2444</v>
      </c>
    </row>
    <row r="1403" spans="1:4" x14ac:dyDescent="0.2">
      <c r="A1403">
        <v>24058</v>
      </c>
      <c r="B1403" t="s">
        <v>7651</v>
      </c>
      <c r="C1403">
        <v>15200</v>
      </c>
      <c r="D1403" t="s">
        <v>1389</v>
      </c>
    </row>
    <row r="1404" spans="1:4" x14ac:dyDescent="0.2">
      <c r="A1404">
        <v>50927</v>
      </c>
      <c r="B1404" t="s">
        <v>2147</v>
      </c>
      <c r="C1404">
        <v>67432</v>
      </c>
      <c r="D1404" t="s">
        <v>3031</v>
      </c>
    </row>
    <row r="1405" spans="1:4" x14ac:dyDescent="0.2">
      <c r="A1405">
        <v>58859</v>
      </c>
      <c r="B1405" t="s">
        <v>2192</v>
      </c>
      <c r="C1405">
        <v>30794</v>
      </c>
      <c r="D1405" t="s">
        <v>488</v>
      </c>
    </row>
    <row r="1406" spans="1:4" x14ac:dyDescent="0.2">
      <c r="A1406">
        <v>100859931</v>
      </c>
      <c r="B1406" t="s">
        <v>2038</v>
      </c>
      <c r="C1406">
        <v>27428</v>
      </c>
      <c r="D1406" t="s">
        <v>2445</v>
      </c>
    </row>
    <row r="1407" spans="1:4" x14ac:dyDescent="0.2">
      <c r="A1407">
        <v>72371</v>
      </c>
      <c r="B1407" t="s">
        <v>7652</v>
      </c>
      <c r="C1407">
        <v>11878</v>
      </c>
      <c r="D1407" t="s">
        <v>2446</v>
      </c>
    </row>
    <row r="1408" spans="1:4" x14ac:dyDescent="0.2">
      <c r="A1408">
        <v>214669</v>
      </c>
      <c r="B1408" t="s">
        <v>2202</v>
      </c>
      <c r="C1408">
        <v>18762</v>
      </c>
      <c r="D1408" t="s">
        <v>7185</v>
      </c>
    </row>
    <row r="1409" spans="1:4" x14ac:dyDescent="0.2">
      <c r="A1409">
        <v>233071</v>
      </c>
      <c r="B1409" t="s">
        <v>3100</v>
      </c>
      <c r="C1409">
        <v>78016</v>
      </c>
      <c r="D1409" t="s">
        <v>7186</v>
      </c>
    </row>
    <row r="1410" spans="1:4" x14ac:dyDescent="0.2">
      <c r="A1410">
        <v>108686</v>
      </c>
      <c r="B1410" t="s">
        <v>2178</v>
      </c>
      <c r="C1410">
        <v>20250</v>
      </c>
      <c r="D1410" t="s">
        <v>1440</v>
      </c>
    </row>
    <row r="1411" spans="1:4" x14ac:dyDescent="0.2">
      <c r="A1411">
        <v>230751</v>
      </c>
      <c r="B1411" t="s">
        <v>7653</v>
      </c>
      <c r="C1411">
        <v>17133</v>
      </c>
      <c r="D1411" t="s">
        <v>2447</v>
      </c>
    </row>
    <row r="1412" spans="1:4" x14ac:dyDescent="0.2">
      <c r="A1412">
        <v>77777</v>
      </c>
      <c r="B1412" t="s">
        <v>1241</v>
      </c>
      <c r="C1412">
        <v>14708</v>
      </c>
      <c r="D1412" t="s">
        <v>4796</v>
      </c>
    </row>
    <row r="1413" spans="1:4" x14ac:dyDescent="0.2">
      <c r="A1413">
        <v>16414</v>
      </c>
      <c r="B1413" t="s">
        <v>2857</v>
      </c>
      <c r="C1413">
        <v>93677</v>
      </c>
      <c r="D1413" t="s">
        <v>1429</v>
      </c>
    </row>
    <row r="1414" spans="1:4" x14ac:dyDescent="0.2">
      <c r="A1414">
        <v>67937</v>
      </c>
      <c r="B1414" t="s">
        <v>7654</v>
      </c>
      <c r="C1414">
        <v>73656</v>
      </c>
      <c r="D1414" t="s">
        <v>5095</v>
      </c>
    </row>
    <row r="1415" spans="1:4" x14ac:dyDescent="0.2">
      <c r="A1415">
        <v>15458</v>
      </c>
      <c r="B1415" t="s">
        <v>5684</v>
      </c>
      <c r="C1415">
        <v>320802</v>
      </c>
      <c r="D1415" t="s">
        <v>2448</v>
      </c>
    </row>
    <row r="1416" spans="1:4" x14ac:dyDescent="0.2">
      <c r="A1416">
        <v>77891</v>
      </c>
      <c r="B1416" t="s">
        <v>2141</v>
      </c>
      <c r="C1416">
        <v>20540</v>
      </c>
      <c r="D1416" t="s">
        <v>7187</v>
      </c>
    </row>
    <row r="1417" spans="1:4" x14ac:dyDescent="0.2">
      <c r="A1417">
        <v>15950</v>
      </c>
      <c r="B1417" t="s">
        <v>294</v>
      </c>
      <c r="C1417">
        <v>108897</v>
      </c>
      <c r="D1417" t="s">
        <v>510</v>
      </c>
    </row>
    <row r="1418" spans="1:4" x14ac:dyDescent="0.2">
      <c r="A1418">
        <v>51869</v>
      </c>
      <c r="B1418" t="s">
        <v>7655</v>
      </c>
      <c r="C1418">
        <v>101772</v>
      </c>
      <c r="D1418" t="s">
        <v>2449</v>
      </c>
    </row>
    <row r="1419" spans="1:4" x14ac:dyDescent="0.2">
      <c r="A1419">
        <v>72776</v>
      </c>
      <c r="B1419" t="s">
        <v>2059</v>
      </c>
      <c r="C1419">
        <v>15476</v>
      </c>
      <c r="D1419" t="s">
        <v>2450</v>
      </c>
    </row>
    <row r="1420" spans="1:4" x14ac:dyDescent="0.2">
      <c r="A1420">
        <v>20352</v>
      </c>
      <c r="B1420" t="s">
        <v>2174</v>
      </c>
      <c r="C1420">
        <v>56410</v>
      </c>
      <c r="D1420" t="s">
        <v>3083</v>
      </c>
    </row>
    <row r="1421" spans="1:4" x14ac:dyDescent="0.2">
      <c r="A1421">
        <v>20341</v>
      </c>
      <c r="B1421" t="s">
        <v>605</v>
      </c>
      <c r="C1421">
        <v>19309</v>
      </c>
      <c r="D1421" t="s">
        <v>1384</v>
      </c>
    </row>
    <row r="1422" spans="1:4" x14ac:dyDescent="0.2">
      <c r="A1422">
        <v>17536</v>
      </c>
      <c r="B1422" t="s">
        <v>1017</v>
      </c>
      <c r="C1422">
        <v>11639</v>
      </c>
      <c r="D1422" t="s">
        <v>805</v>
      </c>
    </row>
    <row r="1423" spans="1:4" x14ac:dyDescent="0.2">
      <c r="A1423">
        <v>14680</v>
      </c>
      <c r="B1423" t="s">
        <v>7656</v>
      </c>
      <c r="C1423">
        <v>11551</v>
      </c>
      <c r="D1423" t="s">
        <v>3655</v>
      </c>
    </row>
    <row r="1424" spans="1:4" x14ac:dyDescent="0.2">
      <c r="A1424">
        <v>66468</v>
      </c>
      <c r="B1424" t="s">
        <v>1915</v>
      </c>
      <c r="C1424">
        <v>26878</v>
      </c>
      <c r="D1424" t="s">
        <v>7188</v>
      </c>
    </row>
    <row r="1425" spans="1:4" x14ac:dyDescent="0.2">
      <c r="A1425">
        <v>60534</v>
      </c>
      <c r="B1425" t="s">
        <v>7657</v>
      </c>
      <c r="C1425">
        <v>20391</v>
      </c>
      <c r="D1425" t="s">
        <v>1471</v>
      </c>
    </row>
    <row r="1426" spans="1:4" x14ac:dyDescent="0.2">
      <c r="A1426">
        <v>225187</v>
      </c>
      <c r="B1426" t="s">
        <v>3955</v>
      </c>
      <c r="C1426">
        <v>442827</v>
      </c>
      <c r="D1426" t="s">
        <v>1464</v>
      </c>
    </row>
    <row r="1427" spans="1:4" x14ac:dyDescent="0.2">
      <c r="A1427">
        <v>20377</v>
      </c>
      <c r="B1427" t="s">
        <v>3023</v>
      </c>
      <c r="C1427">
        <v>107503</v>
      </c>
      <c r="D1427" t="s">
        <v>324</v>
      </c>
    </row>
    <row r="1428" spans="1:4" x14ac:dyDescent="0.2">
      <c r="A1428">
        <v>67872</v>
      </c>
      <c r="B1428" t="s">
        <v>7658</v>
      </c>
      <c r="C1428">
        <v>53867</v>
      </c>
      <c r="D1428" t="s">
        <v>1583</v>
      </c>
    </row>
    <row r="1429" spans="1:4" x14ac:dyDescent="0.2">
      <c r="A1429">
        <v>67203</v>
      </c>
      <c r="B1429" t="s">
        <v>7659</v>
      </c>
      <c r="C1429">
        <v>13654</v>
      </c>
      <c r="D1429" t="s">
        <v>2451</v>
      </c>
    </row>
    <row r="1430" spans="1:4" x14ac:dyDescent="0.2">
      <c r="A1430">
        <v>16469</v>
      </c>
      <c r="B1430" t="s">
        <v>7660</v>
      </c>
      <c r="C1430">
        <v>232370</v>
      </c>
      <c r="D1430" t="s">
        <v>5089</v>
      </c>
    </row>
    <row r="1431" spans="1:4" x14ac:dyDescent="0.2">
      <c r="A1431">
        <v>494448</v>
      </c>
      <c r="B1431" t="s">
        <v>5987</v>
      </c>
      <c r="C1431">
        <v>241568</v>
      </c>
      <c r="D1431" t="s">
        <v>521</v>
      </c>
    </row>
    <row r="1432" spans="1:4" x14ac:dyDescent="0.2">
      <c r="A1432">
        <v>98952</v>
      </c>
      <c r="B1432" t="s">
        <v>151</v>
      </c>
      <c r="C1432">
        <v>20893</v>
      </c>
      <c r="D1432" t="s">
        <v>503</v>
      </c>
    </row>
    <row r="1433" spans="1:4" x14ac:dyDescent="0.2">
      <c r="A1433">
        <v>78781</v>
      </c>
      <c r="B1433" t="s">
        <v>2057</v>
      </c>
      <c r="C1433">
        <v>110197</v>
      </c>
      <c r="D1433" t="s">
        <v>4922</v>
      </c>
    </row>
    <row r="1434" spans="1:4" x14ac:dyDescent="0.2">
      <c r="A1434">
        <v>18861</v>
      </c>
      <c r="B1434" t="s">
        <v>2039</v>
      </c>
      <c r="C1434">
        <v>17882</v>
      </c>
      <c r="D1434" t="s">
        <v>2452</v>
      </c>
    </row>
    <row r="1435" spans="1:4" x14ac:dyDescent="0.2">
      <c r="A1435">
        <v>11835</v>
      </c>
      <c r="B1435" t="s">
        <v>7661</v>
      </c>
      <c r="C1435">
        <v>211484</v>
      </c>
      <c r="D1435" t="s">
        <v>2453</v>
      </c>
    </row>
    <row r="1436" spans="1:4" x14ac:dyDescent="0.2">
      <c r="A1436">
        <v>13845</v>
      </c>
      <c r="B1436" t="s">
        <v>3103</v>
      </c>
      <c r="C1436">
        <v>13853</v>
      </c>
      <c r="D1436" t="s">
        <v>7189</v>
      </c>
    </row>
    <row r="1437" spans="1:4" x14ac:dyDescent="0.2">
      <c r="A1437">
        <v>15574</v>
      </c>
      <c r="B1437" t="s">
        <v>7662</v>
      </c>
      <c r="C1437">
        <v>27281</v>
      </c>
      <c r="D1437" t="s">
        <v>5352</v>
      </c>
    </row>
    <row r="1438" spans="1:4" x14ac:dyDescent="0.2">
      <c r="A1438">
        <v>209446</v>
      </c>
      <c r="B1438" t="s">
        <v>2135</v>
      </c>
      <c r="C1438">
        <v>16168</v>
      </c>
      <c r="D1438" t="s">
        <v>7190</v>
      </c>
    </row>
    <row r="1439" spans="1:4" x14ac:dyDescent="0.2">
      <c r="A1439">
        <v>234686</v>
      </c>
      <c r="B1439" t="s">
        <v>6602</v>
      </c>
      <c r="C1439">
        <v>29818</v>
      </c>
      <c r="D1439" t="s">
        <v>1547</v>
      </c>
    </row>
    <row r="1440" spans="1:4" x14ac:dyDescent="0.2">
      <c r="A1440">
        <v>54710</v>
      </c>
      <c r="B1440" t="s">
        <v>4724</v>
      </c>
      <c r="C1440">
        <v>73016</v>
      </c>
      <c r="D1440" t="s">
        <v>1611</v>
      </c>
    </row>
    <row r="1441" spans="1:4" x14ac:dyDescent="0.2">
      <c r="A1441">
        <v>320415</v>
      </c>
      <c r="B1441" t="s">
        <v>906</v>
      </c>
      <c r="C1441">
        <v>12335</v>
      </c>
      <c r="D1441" t="s">
        <v>167</v>
      </c>
    </row>
    <row r="1442" spans="1:4" x14ac:dyDescent="0.2">
      <c r="A1442">
        <v>21778</v>
      </c>
      <c r="B1442" t="s">
        <v>1906</v>
      </c>
      <c r="C1442">
        <v>11864</v>
      </c>
      <c r="D1442" t="s">
        <v>1298</v>
      </c>
    </row>
    <row r="1443" spans="1:4" x14ac:dyDescent="0.2">
      <c r="A1443">
        <v>50497</v>
      </c>
      <c r="B1443" t="s">
        <v>2168</v>
      </c>
      <c r="C1443">
        <v>215113</v>
      </c>
      <c r="D1443" t="s">
        <v>2454</v>
      </c>
    </row>
    <row r="1444" spans="1:4" x14ac:dyDescent="0.2">
      <c r="A1444">
        <v>22427</v>
      </c>
      <c r="B1444" t="s">
        <v>2144</v>
      </c>
      <c r="C1444">
        <v>219140</v>
      </c>
      <c r="D1444" t="s">
        <v>1364</v>
      </c>
    </row>
    <row r="1445" spans="1:4" x14ac:dyDescent="0.2">
      <c r="A1445">
        <v>106672</v>
      </c>
      <c r="B1445" t="s">
        <v>747</v>
      </c>
      <c r="C1445">
        <v>22152</v>
      </c>
      <c r="D1445" t="s">
        <v>1490</v>
      </c>
    </row>
    <row r="1446" spans="1:4" x14ac:dyDescent="0.2">
      <c r="A1446">
        <v>74149</v>
      </c>
      <c r="B1446" t="s">
        <v>3467</v>
      </c>
      <c r="C1446">
        <v>11433</v>
      </c>
      <c r="D1446" t="s">
        <v>2679</v>
      </c>
    </row>
    <row r="1447" spans="1:4" x14ac:dyDescent="0.2">
      <c r="A1447">
        <v>22592</v>
      </c>
      <c r="B1447" t="s">
        <v>2193</v>
      </c>
      <c r="C1447">
        <v>11304</v>
      </c>
      <c r="D1447" t="s">
        <v>5220</v>
      </c>
    </row>
    <row r="1448" spans="1:4" x14ac:dyDescent="0.2">
      <c r="A1448">
        <v>11761</v>
      </c>
      <c r="B1448" t="s">
        <v>212</v>
      </c>
      <c r="C1448">
        <v>13056</v>
      </c>
      <c r="D1448" t="s">
        <v>7191</v>
      </c>
    </row>
    <row r="1449" spans="1:4" x14ac:dyDescent="0.2">
      <c r="A1449">
        <v>17132</v>
      </c>
      <c r="B1449" t="s">
        <v>717</v>
      </c>
      <c r="C1449">
        <v>14275</v>
      </c>
      <c r="D1449" t="s">
        <v>7192</v>
      </c>
    </row>
    <row r="1450" spans="1:4" x14ac:dyDescent="0.2">
      <c r="A1450">
        <v>51788</v>
      </c>
      <c r="B1450" t="s">
        <v>2064</v>
      </c>
      <c r="C1450">
        <v>622473</v>
      </c>
      <c r="D1450" t="s">
        <v>2455</v>
      </c>
    </row>
    <row r="1451" spans="1:4" x14ac:dyDescent="0.2">
      <c r="A1451">
        <v>68304</v>
      </c>
      <c r="B1451" t="s">
        <v>2093</v>
      </c>
      <c r="C1451">
        <v>66278</v>
      </c>
      <c r="D1451" t="s">
        <v>2456</v>
      </c>
    </row>
    <row r="1452" spans="1:4" x14ac:dyDescent="0.2">
      <c r="A1452">
        <v>320011</v>
      </c>
      <c r="B1452" t="s">
        <v>2164</v>
      </c>
      <c r="C1452">
        <v>56429</v>
      </c>
      <c r="D1452" t="s">
        <v>2457</v>
      </c>
    </row>
    <row r="1453" spans="1:4" x14ac:dyDescent="0.2">
      <c r="A1453">
        <v>226409</v>
      </c>
      <c r="B1453" t="s">
        <v>7663</v>
      </c>
      <c r="C1453">
        <v>105859</v>
      </c>
      <c r="D1453" t="s">
        <v>2458</v>
      </c>
    </row>
    <row r="1454" spans="1:4" x14ac:dyDescent="0.2">
      <c r="A1454">
        <v>19270</v>
      </c>
      <c r="B1454" t="s">
        <v>2079</v>
      </c>
      <c r="C1454">
        <v>68458</v>
      </c>
      <c r="D1454" t="s">
        <v>7193</v>
      </c>
    </row>
    <row r="1455" spans="1:4" x14ac:dyDescent="0.2">
      <c r="A1455">
        <v>320472</v>
      </c>
      <c r="B1455" t="s">
        <v>192</v>
      </c>
      <c r="C1455">
        <v>16775</v>
      </c>
      <c r="D1455" t="s">
        <v>2459</v>
      </c>
    </row>
    <row r="1456" spans="1:4" x14ac:dyDescent="0.2">
      <c r="A1456">
        <v>244329</v>
      </c>
      <c r="B1456" t="s">
        <v>7664</v>
      </c>
      <c r="C1456">
        <v>56642</v>
      </c>
      <c r="D1456" t="s">
        <v>1525</v>
      </c>
    </row>
    <row r="1457" spans="1:4" x14ac:dyDescent="0.2">
      <c r="A1457">
        <v>11548</v>
      </c>
      <c r="B1457" t="s">
        <v>665</v>
      </c>
      <c r="C1457">
        <v>228785</v>
      </c>
      <c r="D1457" t="s">
        <v>1482</v>
      </c>
    </row>
    <row r="1458" spans="1:4" x14ac:dyDescent="0.2">
      <c r="A1458">
        <v>17304</v>
      </c>
      <c r="B1458" t="s">
        <v>2139</v>
      </c>
      <c r="C1458">
        <v>29857</v>
      </c>
      <c r="D1458" t="s">
        <v>2460</v>
      </c>
    </row>
    <row r="1459" spans="1:4" x14ac:dyDescent="0.2">
      <c r="A1459">
        <v>67103</v>
      </c>
      <c r="B1459" t="s">
        <v>124</v>
      </c>
      <c r="C1459">
        <v>76722</v>
      </c>
      <c r="D1459" t="s">
        <v>7194</v>
      </c>
    </row>
    <row r="1460" spans="1:4" x14ac:dyDescent="0.2">
      <c r="A1460">
        <v>108148</v>
      </c>
      <c r="B1460" t="s">
        <v>1018</v>
      </c>
      <c r="C1460">
        <v>66959</v>
      </c>
      <c r="D1460" t="s">
        <v>7195</v>
      </c>
    </row>
    <row r="1461" spans="1:4" x14ac:dyDescent="0.2">
      <c r="A1461">
        <v>214951</v>
      </c>
      <c r="B1461" t="s">
        <v>2916</v>
      </c>
      <c r="C1461">
        <v>14570</v>
      </c>
      <c r="D1461" t="s">
        <v>1404</v>
      </c>
    </row>
    <row r="1462" spans="1:4" x14ac:dyDescent="0.2">
      <c r="A1462">
        <v>100041621</v>
      </c>
      <c r="B1462" t="s">
        <v>3408</v>
      </c>
      <c r="C1462">
        <v>20972</v>
      </c>
      <c r="D1462" t="s">
        <v>2461</v>
      </c>
    </row>
    <row r="1463" spans="1:4" x14ac:dyDescent="0.2">
      <c r="A1463">
        <v>67702</v>
      </c>
      <c r="B1463" t="s">
        <v>7665</v>
      </c>
      <c r="C1463">
        <v>282663</v>
      </c>
      <c r="D1463" t="s">
        <v>3123</v>
      </c>
    </row>
    <row r="1464" spans="1:4" x14ac:dyDescent="0.2">
      <c r="A1464">
        <v>69179</v>
      </c>
      <c r="B1464" t="s">
        <v>6288</v>
      </c>
      <c r="C1464">
        <v>286942</v>
      </c>
      <c r="D1464" t="s">
        <v>4400</v>
      </c>
    </row>
    <row r="1465" spans="1:4" x14ac:dyDescent="0.2">
      <c r="A1465">
        <v>65945</v>
      </c>
      <c r="B1465" t="s">
        <v>2136</v>
      </c>
      <c r="C1465">
        <v>75686</v>
      </c>
      <c r="D1465" t="s">
        <v>2462</v>
      </c>
    </row>
    <row r="1466" spans="1:4" x14ac:dyDescent="0.2">
      <c r="A1466">
        <v>76633</v>
      </c>
      <c r="B1466" t="s">
        <v>5639</v>
      </c>
      <c r="C1466">
        <v>23969</v>
      </c>
      <c r="D1466" t="s">
        <v>2463</v>
      </c>
    </row>
    <row r="1467" spans="1:4" x14ac:dyDescent="0.2">
      <c r="A1467">
        <v>56693</v>
      </c>
      <c r="B1467" t="s">
        <v>2088</v>
      </c>
      <c r="C1467">
        <v>215690</v>
      </c>
      <c r="D1467" t="s">
        <v>1257</v>
      </c>
    </row>
    <row r="1468" spans="1:4" x14ac:dyDescent="0.2">
      <c r="A1468">
        <v>68067</v>
      </c>
      <c r="B1468" t="s">
        <v>1944</v>
      </c>
      <c r="C1468">
        <v>14219</v>
      </c>
      <c r="D1468" t="s">
        <v>1306</v>
      </c>
    </row>
    <row r="1469" spans="1:4" x14ac:dyDescent="0.2">
      <c r="A1469">
        <v>14456</v>
      </c>
      <c r="B1469" t="s">
        <v>3172</v>
      </c>
      <c r="C1469">
        <v>106877</v>
      </c>
      <c r="D1469" t="s">
        <v>1397</v>
      </c>
    </row>
    <row r="1470" spans="1:4" x14ac:dyDescent="0.2">
      <c r="A1470">
        <v>71837</v>
      </c>
      <c r="B1470" t="s">
        <v>7666</v>
      </c>
      <c r="C1470">
        <v>14936</v>
      </c>
      <c r="D1470" t="s">
        <v>2464</v>
      </c>
    </row>
    <row r="1471" spans="1:4" x14ac:dyDescent="0.2">
      <c r="A1471">
        <v>231549</v>
      </c>
      <c r="B1471" t="s">
        <v>1025</v>
      </c>
      <c r="C1471">
        <v>50759</v>
      </c>
      <c r="D1471" t="s">
        <v>4317</v>
      </c>
    </row>
    <row r="1472" spans="1:4" x14ac:dyDescent="0.2">
      <c r="A1472">
        <v>240087</v>
      </c>
      <c r="B1472" t="s">
        <v>1984</v>
      </c>
      <c r="C1472">
        <v>17240</v>
      </c>
      <c r="D1472" t="s">
        <v>2465</v>
      </c>
    </row>
    <row r="1473" spans="1:4" x14ac:dyDescent="0.2">
      <c r="A1473">
        <v>17060</v>
      </c>
      <c r="B1473" t="s">
        <v>752</v>
      </c>
      <c r="C1473">
        <v>94226</v>
      </c>
      <c r="D1473" t="s">
        <v>3088</v>
      </c>
    </row>
    <row r="1474" spans="1:4" x14ac:dyDescent="0.2">
      <c r="A1474">
        <v>22171</v>
      </c>
      <c r="B1474" t="s">
        <v>2216</v>
      </c>
      <c r="C1474">
        <v>213436</v>
      </c>
      <c r="D1474" t="s">
        <v>1576</v>
      </c>
    </row>
    <row r="1475" spans="1:4" x14ac:dyDescent="0.2">
      <c r="A1475">
        <v>67037</v>
      </c>
      <c r="B1475" t="s">
        <v>1987</v>
      </c>
      <c r="C1475">
        <v>333670</v>
      </c>
      <c r="D1475" t="s">
        <v>2666</v>
      </c>
    </row>
    <row r="1476" spans="1:4" x14ac:dyDescent="0.2">
      <c r="A1476">
        <v>231801</v>
      </c>
      <c r="B1476" t="s">
        <v>1900</v>
      </c>
      <c r="C1476">
        <v>241303</v>
      </c>
      <c r="D1476" t="s">
        <v>2466</v>
      </c>
    </row>
    <row r="1477" spans="1:4" x14ac:dyDescent="0.2">
      <c r="A1477">
        <v>18854</v>
      </c>
      <c r="B1477" t="s">
        <v>2067</v>
      </c>
      <c r="C1477">
        <v>20249</v>
      </c>
      <c r="D1477" t="s">
        <v>1452</v>
      </c>
    </row>
    <row r="1478" spans="1:4" x14ac:dyDescent="0.2">
      <c r="A1478">
        <v>338351</v>
      </c>
      <c r="B1478" t="s">
        <v>3452</v>
      </c>
      <c r="C1478">
        <v>74435</v>
      </c>
      <c r="D1478" t="s">
        <v>5247</v>
      </c>
    </row>
    <row r="1479" spans="1:4" x14ac:dyDescent="0.2">
      <c r="A1479">
        <v>110006</v>
      </c>
      <c r="B1479" t="s">
        <v>2179</v>
      </c>
      <c r="C1479">
        <v>74156</v>
      </c>
      <c r="D1479" t="s">
        <v>2772</v>
      </c>
    </row>
    <row r="1480" spans="1:4" x14ac:dyDescent="0.2">
      <c r="A1480">
        <v>66406</v>
      </c>
      <c r="B1480" t="s">
        <v>7667</v>
      </c>
      <c r="C1480">
        <v>18291</v>
      </c>
      <c r="D1480" t="s">
        <v>5275</v>
      </c>
    </row>
    <row r="1481" spans="1:4" x14ac:dyDescent="0.2">
      <c r="A1481">
        <v>100037283</v>
      </c>
      <c r="B1481" t="s">
        <v>1005</v>
      </c>
      <c r="C1481">
        <v>18419</v>
      </c>
      <c r="D1481" t="s">
        <v>1555</v>
      </c>
    </row>
    <row r="1482" spans="1:4" x14ac:dyDescent="0.2">
      <c r="A1482">
        <v>231861</v>
      </c>
      <c r="B1482" t="s">
        <v>941</v>
      </c>
      <c r="C1482">
        <v>233332</v>
      </c>
      <c r="D1482" t="s">
        <v>1382</v>
      </c>
    </row>
    <row r="1483" spans="1:4" x14ac:dyDescent="0.2">
      <c r="A1483">
        <v>231506</v>
      </c>
      <c r="B1483" t="s">
        <v>1780</v>
      </c>
      <c r="C1483">
        <v>56636</v>
      </c>
      <c r="D1483" t="s">
        <v>1610</v>
      </c>
    </row>
    <row r="1484" spans="1:4" x14ac:dyDescent="0.2">
      <c r="A1484">
        <v>72244</v>
      </c>
      <c r="B1484" t="s">
        <v>406</v>
      </c>
      <c r="C1484">
        <v>11423</v>
      </c>
      <c r="D1484" t="s">
        <v>2467</v>
      </c>
    </row>
    <row r="1485" spans="1:4" x14ac:dyDescent="0.2">
      <c r="A1485">
        <v>238130</v>
      </c>
      <c r="B1485" t="s">
        <v>319</v>
      </c>
      <c r="C1485">
        <v>64074</v>
      </c>
      <c r="D1485" t="s">
        <v>1476</v>
      </c>
    </row>
    <row r="1486" spans="1:4" x14ac:dyDescent="0.2">
      <c r="A1486">
        <v>50799</v>
      </c>
      <c r="B1486" t="s">
        <v>3341</v>
      </c>
      <c r="C1486">
        <v>12836</v>
      </c>
      <c r="D1486" t="s">
        <v>2468</v>
      </c>
    </row>
    <row r="1487" spans="1:4" x14ac:dyDescent="0.2">
      <c r="A1487">
        <v>96935</v>
      </c>
      <c r="B1487" t="s">
        <v>2682</v>
      </c>
      <c r="C1487">
        <v>64899</v>
      </c>
      <c r="D1487" t="s">
        <v>541</v>
      </c>
    </row>
    <row r="1488" spans="1:4" x14ac:dyDescent="0.2">
      <c r="A1488">
        <v>68646</v>
      </c>
      <c r="B1488" t="s">
        <v>679</v>
      </c>
      <c r="C1488">
        <v>14181</v>
      </c>
      <c r="D1488" t="s">
        <v>5375</v>
      </c>
    </row>
    <row r="1489" spans="1:4" x14ac:dyDescent="0.2">
      <c r="A1489">
        <v>319701</v>
      </c>
      <c r="B1489" t="s">
        <v>7668</v>
      </c>
      <c r="C1489">
        <v>19215</v>
      </c>
      <c r="D1489" t="s">
        <v>2469</v>
      </c>
    </row>
    <row r="1490" spans="1:4" x14ac:dyDescent="0.2">
      <c r="A1490">
        <v>72930</v>
      </c>
      <c r="B1490" t="s">
        <v>4218</v>
      </c>
      <c r="C1490">
        <v>216795</v>
      </c>
      <c r="D1490" t="s">
        <v>1418</v>
      </c>
    </row>
    <row r="1491" spans="1:4" x14ac:dyDescent="0.2">
      <c r="A1491">
        <v>16194</v>
      </c>
      <c r="B1491" t="s">
        <v>799</v>
      </c>
      <c r="C1491">
        <v>240168</v>
      </c>
      <c r="D1491" t="s">
        <v>4604</v>
      </c>
    </row>
    <row r="1492" spans="1:4" x14ac:dyDescent="0.2">
      <c r="A1492">
        <v>12585</v>
      </c>
      <c r="B1492" t="s">
        <v>1212</v>
      </c>
      <c r="C1492">
        <v>78267</v>
      </c>
      <c r="D1492" t="s">
        <v>2470</v>
      </c>
    </row>
    <row r="1493" spans="1:4" x14ac:dyDescent="0.2">
      <c r="A1493">
        <v>218543</v>
      </c>
      <c r="B1493" t="s">
        <v>7669</v>
      </c>
      <c r="C1493">
        <v>13180</v>
      </c>
      <c r="D1493" t="s">
        <v>2471</v>
      </c>
    </row>
    <row r="1494" spans="1:4" x14ac:dyDescent="0.2">
      <c r="A1494">
        <v>83768</v>
      </c>
      <c r="B1494" t="s">
        <v>2116</v>
      </c>
      <c r="C1494">
        <v>16409</v>
      </c>
      <c r="D1494" t="s">
        <v>7196</v>
      </c>
    </row>
    <row r="1495" spans="1:4" x14ac:dyDescent="0.2">
      <c r="A1495">
        <v>14043</v>
      </c>
      <c r="B1495" t="s">
        <v>2182</v>
      </c>
      <c r="C1495">
        <v>378431</v>
      </c>
      <c r="D1495" t="s">
        <v>2472</v>
      </c>
    </row>
    <row r="1496" spans="1:4" x14ac:dyDescent="0.2">
      <c r="A1496">
        <v>11605</v>
      </c>
      <c r="B1496" t="s">
        <v>374</v>
      </c>
      <c r="C1496">
        <v>378435</v>
      </c>
      <c r="D1496" t="s">
        <v>1570</v>
      </c>
    </row>
    <row r="1497" spans="1:4" x14ac:dyDescent="0.2">
      <c r="A1497">
        <v>71718</v>
      </c>
      <c r="B1497" t="s">
        <v>7670</v>
      </c>
      <c r="C1497">
        <v>107934</v>
      </c>
      <c r="D1497" t="s">
        <v>44</v>
      </c>
    </row>
    <row r="1498" spans="1:4" x14ac:dyDescent="0.2">
      <c r="A1498">
        <v>20597</v>
      </c>
      <c r="B1498" t="s">
        <v>2195</v>
      </c>
      <c r="C1498">
        <v>12845</v>
      </c>
      <c r="D1498" t="s">
        <v>5560</v>
      </c>
    </row>
    <row r="1499" spans="1:4" x14ac:dyDescent="0.2">
      <c r="A1499">
        <v>103199</v>
      </c>
      <c r="B1499" t="s">
        <v>720</v>
      </c>
      <c r="C1499">
        <v>27027</v>
      </c>
      <c r="D1499" t="s">
        <v>2473</v>
      </c>
    </row>
    <row r="1500" spans="1:4" x14ac:dyDescent="0.2">
      <c r="A1500">
        <v>78785</v>
      </c>
      <c r="B1500" t="s">
        <v>1941</v>
      </c>
      <c r="C1500">
        <v>109685</v>
      </c>
      <c r="D1500" t="s">
        <v>3046</v>
      </c>
    </row>
    <row r="1501" spans="1:4" x14ac:dyDescent="0.2">
      <c r="A1501">
        <v>320508</v>
      </c>
      <c r="B1501" t="s">
        <v>1839</v>
      </c>
      <c r="C1501">
        <v>11484</v>
      </c>
      <c r="D1501" t="s">
        <v>2474</v>
      </c>
    </row>
    <row r="1502" spans="1:4" x14ac:dyDescent="0.2">
      <c r="A1502">
        <v>13010</v>
      </c>
      <c r="B1502" t="s">
        <v>2151</v>
      </c>
      <c r="C1502">
        <v>213603</v>
      </c>
      <c r="D1502" t="s">
        <v>7197</v>
      </c>
    </row>
    <row r="1503" spans="1:4" x14ac:dyDescent="0.2">
      <c r="A1503">
        <v>16438</v>
      </c>
      <c r="B1503" t="s">
        <v>7671</v>
      </c>
      <c r="C1503">
        <v>17988</v>
      </c>
      <c r="D1503" t="s">
        <v>1128</v>
      </c>
    </row>
    <row r="1504" spans="1:4" x14ac:dyDescent="0.2">
      <c r="A1504">
        <v>68988</v>
      </c>
      <c r="B1504" t="s">
        <v>7672</v>
      </c>
      <c r="C1504">
        <v>231655</v>
      </c>
      <c r="D1504" t="s">
        <v>20</v>
      </c>
    </row>
    <row r="1505" spans="1:4" x14ac:dyDescent="0.2">
      <c r="A1505">
        <v>271970</v>
      </c>
      <c r="B1505" t="s">
        <v>1849</v>
      </c>
      <c r="C1505">
        <v>21832</v>
      </c>
      <c r="D1505" t="s">
        <v>2475</v>
      </c>
    </row>
    <row r="1506" spans="1:4" x14ac:dyDescent="0.2">
      <c r="A1506">
        <v>24001</v>
      </c>
      <c r="B1506" t="s">
        <v>7673</v>
      </c>
      <c r="C1506">
        <v>70717</v>
      </c>
      <c r="D1506" t="s">
        <v>2476</v>
      </c>
    </row>
    <row r="1507" spans="1:4" x14ac:dyDescent="0.2">
      <c r="A1507">
        <v>13836</v>
      </c>
      <c r="B1507" t="s">
        <v>2130</v>
      </c>
      <c r="C1507">
        <v>67122</v>
      </c>
      <c r="D1507" t="s">
        <v>1590</v>
      </c>
    </row>
    <row r="1508" spans="1:4" x14ac:dyDescent="0.2">
      <c r="A1508">
        <v>94279</v>
      </c>
      <c r="B1508" t="s">
        <v>7674</v>
      </c>
      <c r="C1508">
        <v>14563</v>
      </c>
      <c r="D1508" t="s">
        <v>2477</v>
      </c>
    </row>
    <row r="1509" spans="1:4" x14ac:dyDescent="0.2">
      <c r="A1509">
        <v>12364</v>
      </c>
      <c r="B1509" t="s">
        <v>1024</v>
      </c>
      <c r="C1509">
        <v>21955</v>
      </c>
      <c r="D1509" t="s">
        <v>1473</v>
      </c>
    </row>
    <row r="1510" spans="1:4" x14ac:dyDescent="0.2">
      <c r="A1510">
        <v>71228</v>
      </c>
      <c r="B1510" t="s">
        <v>2199</v>
      </c>
      <c r="C1510">
        <v>67426</v>
      </c>
      <c r="D1510" t="s">
        <v>2478</v>
      </c>
    </row>
    <row r="1511" spans="1:4" x14ac:dyDescent="0.2">
      <c r="A1511">
        <v>279653</v>
      </c>
      <c r="B1511" t="s">
        <v>2062</v>
      </c>
      <c r="C1511">
        <v>170721</v>
      </c>
      <c r="D1511" t="s">
        <v>2479</v>
      </c>
    </row>
    <row r="1512" spans="1:4" x14ac:dyDescent="0.2">
      <c r="A1512">
        <v>54371</v>
      </c>
      <c r="B1512" t="s">
        <v>2115</v>
      </c>
      <c r="C1512">
        <v>20965</v>
      </c>
      <c r="D1512" t="s">
        <v>5615</v>
      </c>
    </row>
    <row r="1513" spans="1:4" x14ac:dyDescent="0.2">
      <c r="A1513">
        <v>14265</v>
      </c>
      <c r="B1513" t="s">
        <v>2058</v>
      </c>
      <c r="C1513">
        <v>12298</v>
      </c>
      <c r="D1513" t="s">
        <v>7198</v>
      </c>
    </row>
    <row r="1514" spans="1:4" x14ac:dyDescent="0.2">
      <c r="A1514">
        <v>80892</v>
      </c>
      <c r="B1514" t="s">
        <v>1051</v>
      </c>
      <c r="C1514">
        <v>20739</v>
      </c>
      <c r="D1514" t="s">
        <v>7199</v>
      </c>
    </row>
    <row r="1515" spans="1:4" x14ac:dyDescent="0.2">
      <c r="A1515">
        <v>227638</v>
      </c>
      <c r="B1515" t="s">
        <v>7675</v>
      </c>
      <c r="C1515">
        <v>74488</v>
      </c>
      <c r="D1515" t="s">
        <v>4556</v>
      </c>
    </row>
    <row r="1516" spans="1:4" x14ac:dyDescent="0.2">
      <c r="A1516">
        <v>68127</v>
      </c>
      <c r="B1516" t="s">
        <v>709</v>
      </c>
      <c r="C1516">
        <v>13710</v>
      </c>
      <c r="D1516" t="s">
        <v>7200</v>
      </c>
    </row>
    <row r="1517" spans="1:4" x14ac:dyDescent="0.2">
      <c r="A1517">
        <v>30935</v>
      </c>
      <c r="B1517" t="s">
        <v>3129</v>
      </c>
      <c r="C1517">
        <v>18821</v>
      </c>
      <c r="D1517" t="s">
        <v>2908</v>
      </c>
    </row>
    <row r="1518" spans="1:4" x14ac:dyDescent="0.2">
      <c r="A1518">
        <v>17174</v>
      </c>
      <c r="B1518" t="s">
        <v>515</v>
      </c>
      <c r="C1518">
        <v>14633</v>
      </c>
      <c r="D1518" t="s">
        <v>2480</v>
      </c>
    </row>
    <row r="1519" spans="1:4" x14ac:dyDescent="0.2">
      <c r="A1519">
        <v>68259</v>
      </c>
      <c r="B1519" t="s">
        <v>7676</v>
      </c>
      <c r="C1519">
        <v>78408</v>
      </c>
      <c r="D1519" t="s">
        <v>2481</v>
      </c>
    </row>
    <row r="1520" spans="1:4" x14ac:dyDescent="0.2">
      <c r="A1520">
        <v>18186</v>
      </c>
      <c r="B1520" t="s">
        <v>2104</v>
      </c>
      <c r="C1520">
        <v>17202</v>
      </c>
      <c r="D1520" t="s">
        <v>1586</v>
      </c>
    </row>
    <row r="1521" spans="1:4" x14ac:dyDescent="0.2">
      <c r="A1521">
        <v>19025</v>
      </c>
      <c r="B1521" t="s">
        <v>844</v>
      </c>
      <c r="C1521">
        <v>51801</v>
      </c>
      <c r="D1521" t="s">
        <v>4487</v>
      </c>
    </row>
    <row r="1522" spans="1:4" x14ac:dyDescent="0.2">
      <c r="A1522">
        <v>100042856</v>
      </c>
      <c r="B1522" t="s">
        <v>602</v>
      </c>
      <c r="C1522">
        <v>17829</v>
      </c>
      <c r="D1522" t="s">
        <v>7201</v>
      </c>
    </row>
    <row r="1523" spans="1:4" x14ac:dyDescent="0.2">
      <c r="A1523">
        <v>67448</v>
      </c>
      <c r="B1523" t="s">
        <v>7677</v>
      </c>
      <c r="C1523">
        <v>102278</v>
      </c>
      <c r="D1523" t="s">
        <v>5316</v>
      </c>
    </row>
    <row r="1524" spans="1:4" x14ac:dyDescent="0.2">
      <c r="A1524">
        <v>71069</v>
      </c>
      <c r="B1524" t="s">
        <v>5676</v>
      </c>
      <c r="C1524">
        <v>328967</v>
      </c>
      <c r="D1524" t="s">
        <v>2482</v>
      </c>
    </row>
    <row r="1525" spans="1:4" x14ac:dyDescent="0.2">
      <c r="A1525">
        <v>17064</v>
      </c>
      <c r="B1525" t="s">
        <v>5586</v>
      </c>
      <c r="C1525">
        <v>233199</v>
      </c>
      <c r="D1525" t="s">
        <v>2483</v>
      </c>
    </row>
    <row r="1526" spans="1:4" x14ac:dyDescent="0.2">
      <c r="A1526">
        <v>20503</v>
      </c>
      <c r="B1526" t="s">
        <v>7678</v>
      </c>
      <c r="C1526">
        <v>235633</v>
      </c>
      <c r="D1526" t="s">
        <v>2484</v>
      </c>
    </row>
    <row r="1527" spans="1:4" x14ac:dyDescent="0.2">
      <c r="A1527">
        <v>236920</v>
      </c>
      <c r="B1527" t="s">
        <v>5848</v>
      </c>
      <c r="C1527">
        <v>22431</v>
      </c>
      <c r="D1527" t="s">
        <v>5304</v>
      </c>
    </row>
    <row r="1528" spans="1:4" x14ac:dyDescent="0.2">
      <c r="A1528">
        <v>269615</v>
      </c>
      <c r="B1528" t="s">
        <v>5504</v>
      </c>
      <c r="C1528">
        <v>238555</v>
      </c>
      <c r="D1528" t="s">
        <v>7202</v>
      </c>
    </row>
    <row r="1529" spans="1:4" x14ac:dyDescent="0.2">
      <c r="A1529">
        <v>18549</v>
      </c>
      <c r="B1529" t="s">
        <v>7679</v>
      </c>
      <c r="C1529">
        <v>69553</v>
      </c>
      <c r="D1529" t="s">
        <v>7203</v>
      </c>
    </row>
    <row r="1530" spans="1:4" x14ac:dyDescent="0.2">
      <c r="A1530">
        <v>20564</v>
      </c>
      <c r="B1530" t="s">
        <v>7680</v>
      </c>
      <c r="C1530">
        <v>11535</v>
      </c>
      <c r="D1530" t="s">
        <v>563</v>
      </c>
    </row>
    <row r="1531" spans="1:4" x14ac:dyDescent="0.2">
      <c r="A1531">
        <v>234673</v>
      </c>
      <c r="B1531" t="s">
        <v>7681</v>
      </c>
      <c r="C1531">
        <v>69065</v>
      </c>
      <c r="D1531" t="s">
        <v>1574</v>
      </c>
    </row>
    <row r="1532" spans="1:4" x14ac:dyDescent="0.2">
      <c r="A1532">
        <v>217116</v>
      </c>
      <c r="B1532" t="s">
        <v>7682</v>
      </c>
      <c r="C1532">
        <v>241391</v>
      </c>
      <c r="D1532" t="s">
        <v>2485</v>
      </c>
    </row>
    <row r="1533" spans="1:4" x14ac:dyDescent="0.2">
      <c r="A1533">
        <v>17116</v>
      </c>
      <c r="B1533" t="s">
        <v>5172</v>
      </c>
      <c r="C1533">
        <v>12562</v>
      </c>
      <c r="D1533" t="s">
        <v>4510</v>
      </c>
    </row>
    <row r="1534" spans="1:4" x14ac:dyDescent="0.2">
      <c r="A1534">
        <v>210710</v>
      </c>
      <c r="B1534" t="s">
        <v>2842</v>
      </c>
      <c r="C1534">
        <v>11932</v>
      </c>
      <c r="D1534" t="s">
        <v>2486</v>
      </c>
    </row>
    <row r="1535" spans="1:4" x14ac:dyDescent="0.2">
      <c r="A1535">
        <v>74362</v>
      </c>
      <c r="B1535" t="s">
        <v>5854</v>
      </c>
      <c r="C1535">
        <v>19736</v>
      </c>
      <c r="D1535" t="s">
        <v>2487</v>
      </c>
    </row>
    <row r="1536" spans="1:4" x14ac:dyDescent="0.2">
      <c r="A1536">
        <v>55982</v>
      </c>
      <c r="B1536" t="s">
        <v>2103</v>
      </c>
      <c r="C1536">
        <v>67119</v>
      </c>
      <c r="D1536" t="s">
        <v>5538</v>
      </c>
    </row>
    <row r="1537" spans="1:4" x14ac:dyDescent="0.2">
      <c r="A1537">
        <v>27756</v>
      </c>
      <c r="B1537" t="s">
        <v>2095</v>
      </c>
      <c r="C1537">
        <v>66060</v>
      </c>
      <c r="D1537" t="s">
        <v>2488</v>
      </c>
    </row>
    <row r="1538" spans="1:4" x14ac:dyDescent="0.2">
      <c r="A1538">
        <v>17089</v>
      </c>
      <c r="B1538" t="s">
        <v>7683</v>
      </c>
      <c r="C1538">
        <v>237052</v>
      </c>
      <c r="D1538" t="s">
        <v>2489</v>
      </c>
    </row>
    <row r="1539" spans="1:4" x14ac:dyDescent="0.2">
      <c r="A1539">
        <v>102124</v>
      </c>
      <c r="B1539" t="s">
        <v>3851</v>
      </c>
      <c r="C1539">
        <v>68802</v>
      </c>
      <c r="D1539" t="s">
        <v>1533</v>
      </c>
    </row>
    <row r="1540" spans="1:4" x14ac:dyDescent="0.2">
      <c r="A1540">
        <v>54648</v>
      </c>
      <c r="B1540" t="s">
        <v>2190</v>
      </c>
      <c r="C1540">
        <v>22422</v>
      </c>
      <c r="D1540" t="s">
        <v>4580</v>
      </c>
    </row>
    <row r="1541" spans="1:4" x14ac:dyDescent="0.2">
      <c r="A1541">
        <v>15212</v>
      </c>
      <c r="B1541" t="s">
        <v>806</v>
      </c>
      <c r="C1541">
        <v>73106</v>
      </c>
      <c r="D1541" t="s">
        <v>2490</v>
      </c>
    </row>
    <row r="1542" spans="1:4" x14ac:dyDescent="0.2">
      <c r="A1542">
        <v>227619</v>
      </c>
      <c r="B1542" t="s">
        <v>7684</v>
      </c>
      <c r="C1542">
        <v>18591</v>
      </c>
      <c r="D1542" t="s">
        <v>550</v>
      </c>
    </row>
    <row r="1543" spans="1:4" x14ac:dyDescent="0.2">
      <c r="A1543">
        <v>16779</v>
      </c>
      <c r="B1543" t="s">
        <v>5865</v>
      </c>
      <c r="C1543">
        <v>213391</v>
      </c>
      <c r="D1543" t="s">
        <v>2491</v>
      </c>
    </row>
    <row r="1544" spans="1:4" x14ac:dyDescent="0.2">
      <c r="A1544">
        <v>56424</v>
      </c>
      <c r="B1544" t="s">
        <v>3977</v>
      </c>
      <c r="C1544">
        <v>653016</v>
      </c>
      <c r="D1544" t="s">
        <v>1425</v>
      </c>
    </row>
    <row r="1545" spans="1:4" x14ac:dyDescent="0.2">
      <c r="A1545">
        <v>53381</v>
      </c>
      <c r="B1545" t="s">
        <v>2133</v>
      </c>
      <c r="C1545">
        <v>11815</v>
      </c>
      <c r="D1545" t="s">
        <v>1445</v>
      </c>
    </row>
    <row r="1546" spans="1:4" x14ac:dyDescent="0.2">
      <c r="A1546">
        <v>73212</v>
      </c>
      <c r="B1546" t="s">
        <v>1979</v>
      </c>
      <c r="C1546">
        <v>16716</v>
      </c>
      <c r="D1546" t="s">
        <v>1478</v>
      </c>
    </row>
    <row r="1547" spans="1:4" x14ac:dyDescent="0.2">
      <c r="A1547">
        <v>28200</v>
      </c>
      <c r="B1547" t="s">
        <v>2173</v>
      </c>
      <c r="C1547">
        <v>224419</v>
      </c>
      <c r="D1547" t="s">
        <v>1512</v>
      </c>
    </row>
    <row r="1548" spans="1:4" x14ac:dyDescent="0.2">
      <c r="A1548">
        <v>66648</v>
      </c>
      <c r="B1548" t="s">
        <v>7685</v>
      </c>
      <c r="C1548">
        <v>381835</v>
      </c>
      <c r="D1548" t="s">
        <v>2492</v>
      </c>
    </row>
    <row r="1549" spans="1:4" x14ac:dyDescent="0.2">
      <c r="A1549">
        <v>78928</v>
      </c>
      <c r="B1549" t="s">
        <v>7686</v>
      </c>
      <c r="C1549">
        <v>228775</v>
      </c>
      <c r="D1549" t="s">
        <v>208</v>
      </c>
    </row>
    <row r="1550" spans="1:4" x14ac:dyDescent="0.2">
      <c r="A1550">
        <v>68134</v>
      </c>
      <c r="B1550" t="s">
        <v>7687</v>
      </c>
      <c r="C1550">
        <v>14766</v>
      </c>
      <c r="D1550" t="s">
        <v>1470</v>
      </c>
    </row>
    <row r="1551" spans="1:4" x14ac:dyDescent="0.2">
      <c r="A1551">
        <v>16161</v>
      </c>
      <c r="B1551" t="s">
        <v>7688</v>
      </c>
      <c r="C1551">
        <v>14373</v>
      </c>
      <c r="D1551" t="s">
        <v>545</v>
      </c>
    </row>
    <row r="1552" spans="1:4" x14ac:dyDescent="0.2">
      <c r="A1552">
        <v>74442</v>
      </c>
      <c r="B1552" t="s">
        <v>2037</v>
      </c>
      <c r="C1552">
        <v>53945</v>
      </c>
      <c r="D1552" t="s">
        <v>2493</v>
      </c>
    </row>
    <row r="1553" spans="1:4" x14ac:dyDescent="0.2">
      <c r="A1553">
        <v>107589</v>
      </c>
      <c r="B1553" t="s">
        <v>887</v>
      </c>
      <c r="C1553">
        <v>212448</v>
      </c>
      <c r="D1553" t="s">
        <v>2494</v>
      </c>
    </row>
    <row r="1554" spans="1:4" x14ac:dyDescent="0.2">
      <c r="A1554">
        <v>67333</v>
      </c>
      <c r="B1554" t="s">
        <v>7689</v>
      </c>
      <c r="C1554">
        <v>268859</v>
      </c>
      <c r="D1554" t="s">
        <v>1539</v>
      </c>
    </row>
    <row r="1555" spans="1:4" x14ac:dyDescent="0.2">
      <c r="A1555">
        <v>17087</v>
      </c>
      <c r="B1555" t="s">
        <v>7690</v>
      </c>
      <c r="C1555">
        <v>210417</v>
      </c>
      <c r="D1555" t="s">
        <v>2495</v>
      </c>
    </row>
    <row r="1556" spans="1:4" x14ac:dyDescent="0.2">
      <c r="A1556">
        <v>68968</v>
      </c>
      <c r="B1556" t="s">
        <v>7691</v>
      </c>
      <c r="C1556">
        <v>105841</v>
      </c>
      <c r="D1556" t="s">
        <v>527</v>
      </c>
    </row>
    <row r="1557" spans="1:4" x14ac:dyDescent="0.2">
      <c r="A1557">
        <v>20425</v>
      </c>
      <c r="B1557" t="s">
        <v>2184</v>
      </c>
      <c r="C1557">
        <v>100705</v>
      </c>
      <c r="D1557" t="s">
        <v>2496</v>
      </c>
    </row>
    <row r="1558" spans="1:4" x14ac:dyDescent="0.2">
      <c r="A1558">
        <v>140792</v>
      </c>
      <c r="B1558" t="s">
        <v>998</v>
      </c>
      <c r="C1558">
        <v>102371</v>
      </c>
      <c r="D1558" t="s">
        <v>1415</v>
      </c>
    </row>
    <row r="1559" spans="1:4" x14ac:dyDescent="0.2">
      <c r="A1559">
        <v>17245</v>
      </c>
      <c r="B1559" t="s">
        <v>261</v>
      </c>
      <c r="C1559">
        <v>225908</v>
      </c>
      <c r="D1559" t="s">
        <v>3738</v>
      </c>
    </row>
    <row r="1560" spans="1:4" x14ac:dyDescent="0.2">
      <c r="A1560">
        <v>140579</v>
      </c>
      <c r="B1560" t="s">
        <v>2083</v>
      </c>
      <c r="C1560">
        <v>229949</v>
      </c>
      <c r="D1560" t="s">
        <v>7204</v>
      </c>
    </row>
    <row r="1561" spans="1:4" x14ac:dyDescent="0.2">
      <c r="A1561">
        <v>73845</v>
      </c>
      <c r="B1561" t="s">
        <v>3013</v>
      </c>
      <c r="C1561">
        <v>240690</v>
      </c>
      <c r="D1561" t="s">
        <v>4536</v>
      </c>
    </row>
    <row r="1562" spans="1:4" x14ac:dyDescent="0.2">
      <c r="A1562">
        <v>230996</v>
      </c>
      <c r="B1562" t="s">
        <v>2040</v>
      </c>
      <c r="C1562">
        <v>17242</v>
      </c>
      <c r="D1562" t="s">
        <v>3909</v>
      </c>
    </row>
    <row r="1563" spans="1:4" x14ac:dyDescent="0.2">
      <c r="A1563">
        <v>330914</v>
      </c>
      <c r="B1563" t="s">
        <v>7692</v>
      </c>
      <c r="C1563">
        <v>108760</v>
      </c>
      <c r="D1563" t="s">
        <v>5238</v>
      </c>
    </row>
    <row r="1564" spans="1:4" x14ac:dyDescent="0.2">
      <c r="A1564">
        <v>63873</v>
      </c>
      <c r="B1564" t="s">
        <v>3170</v>
      </c>
      <c r="C1564">
        <v>60504</v>
      </c>
      <c r="D1564" t="s">
        <v>7205</v>
      </c>
    </row>
    <row r="1565" spans="1:4" x14ac:dyDescent="0.2">
      <c r="A1565">
        <v>66822</v>
      </c>
      <c r="B1565" t="s">
        <v>5984</v>
      </c>
      <c r="C1565">
        <v>214922</v>
      </c>
      <c r="D1565" t="s">
        <v>7206</v>
      </c>
    </row>
    <row r="1566" spans="1:4" x14ac:dyDescent="0.2">
      <c r="A1566">
        <v>246277</v>
      </c>
      <c r="B1566" t="s">
        <v>895</v>
      </c>
      <c r="C1566">
        <v>11979</v>
      </c>
      <c r="D1566" t="s">
        <v>4409</v>
      </c>
    </row>
    <row r="1567" spans="1:4" x14ac:dyDescent="0.2">
      <c r="A1567">
        <v>21681</v>
      </c>
      <c r="B1567" t="s">
        <v>2169</v>
      </c>
      <c r="C1567">
        <v>22061</v>
      </c>
      <c r="D1567" t="s">
        <v>2497</v>
      </c>
    </row>
    <row r="1568" spans="1:4" x14ac:dyDescent="0.2">
      <c r="A1568">
        <v>268465</v>
      </c>
      <c r="B1568" t="s">
        <v>1728</v>
      </c>
      <c r="C1568">
        <v>12111</v>
      </c>
      <c r="D1568" t="s">
        <v>537</v>
      </c>
    </row>
    <row r="1569" spans="1:4" x14ac:dyDescent="0.2">
      <c r="A1569">
        <v>93685</v>
      </c>
      <c r="B1569" t="s">
        <v>7693</v>
      </c>
      <c r="C1569">
        <v>17777</v>
      </c>
      <c r="D1569" t="s">
        <v>1243</v>
      </c>
    </row>
    <row r="1570" spans="1:4" x14ac:dyDescent="0.2">
      <c r="A1570">
        <v>23966</v>
      </c>
      <c r="B1570" t="s">
        <v>7694</v>
      </c>
      <c r="C1570">
        <v>546726</v>
      </c>
      <c r="D1570" t="s">
        <v>5438</v>
      </c>
    </row>
    <row r="1571" spans="1:4" x14ac:dyDescent="0.2">
      <c r="A1571">
        <v>240354</v>
      </c>
      <c r="B1571" t="s">
        <v>3726</v>
      </c>
      <c r="C1571">
        <v>12903</v>
      </c>
      <c r="D1571" t="s">
        <v>5368</v>
      </c>
    </row>
    <row r="1572" spans="1:4" x14ac:dyDescent="0.2">
      <c r="A1572">
        <v>12571</v>
      </c>
      <c r="B1572" t="s">
        <v>1937</v>
      </c>
      <c r="C1572">
        <v>30878</v>
      </c>
      <c r="D1572" t="s">
        <v>436</v>
      </c>
    </row>
    <row r="1573" spans="1:4" x14ac:dyDescent="0.2">
      <c r="A1573">
        <v>21917</v>
      </c>
      <c r="B1573" t="s">
        <v>2171</v>
      </c>
      <c r="C1573">
        <v>63955</v>
      </c>
      <c r="D1573" t="s">
        <v>2498</v>
      </c>
    </row>
    <row r="1574" spans="1:4" x14ac:dyDescent="0.2">
      <c r="A1574">
        <v>14056</v>
      </c>
      <c r="B1574" t="s">
        <v>2105</v>
      </c>
      <c r="C1574">
        <v>68545</v>
      </c>
      <c r="D1574" t="s">
        <v>7207</v>
      </c>
    </row>
    <row r="1575" spans="1:4" x14ac:dyDescent="0.2">
      <c r="A1575">
        <v>208431</v>
      </c>
      <c r="B1575" t="s">
        <v>2191</v>
      </c>
      <c r="C1575">
        <v>15483</v>
      </c>
      <c r="D1575" t="s">
        <v>2499</v>
      </c>
    </row>
    <row r="1576" spans="1:4" x14ac:dyDescent="0.2">
      <c r="A1576">
        <v>23853</v>
      </c>
      <c r="B1576" t="s">
        <v>7695</v>
      </c>
      <c r="C1576">
        <v>14343</v>
      </c>
      <c r="D1576" t="s">
        <v>1609</v>
      </c>
    </row>
    <row r="1577" spans="1:4" x14ac:dyDescent="0.2">
      <c r="A1577">
        <v>67463</v>
      </c>
      <c r="B1577" t="s">
        <v>7696</v>
      </c>
      <c r="C1577">
        <v>20974</v>
      </c>
      <c r="D1577" t="s">
        <v>7208</v>
      </c>
    </row>
    <row r="1578" spans="1:4" x14ac:dyDescent="0.2">
      <c r="A1578">
        <v>63913</v>
      </c>
      <c r="B1578" t="s">
        <v>169</v>
      </c>
      <c r="C1578">
        <v>24115</v>
      </c>
      <c r="D1578" t="s">
        <v>2500</v>
      </c>
    </row>
    <row r="1579" spans="1:4" x14ac:dyDescent="0.2">
      <c r="A1579">
        <v>217882</v>
      </c>
      <c r="B1579" t="s">
        <v>5894</v>
      </c>
      <c r="C1579">
        <v>243967</v>
      </c>
      <c r="D1579" t="s">
        <v>2501</v>
      </c>
    </row>
    <row r="1580" spans="1:4" x14ac:dyDescent="0.2">
      <c r="A1580">
        <v>76074</v>
      </c>
      <c r="B1580" t="s">
        <v>4876</v>
      </c>
      <c r="C1580">
        <v>14702</v>
      </c>
      <c r="D1580" t="s">
        <v>1410</v>
      </c>
    </row>
    <row r="1581" spans="1:4" x14ac:dyDescent="0.2">
      <c r="A1581">
        <v>66385</v>
      </c>
      <c r="B1581" t="s">
        <v>2160</v>
      </c>
      <c r="C1581">
        <v>66109</v>
      </c>
      <c r="D1581" t="s">
        <v>2502</v>
      </c>
    </row>
    <row r="1582" spans="1:4" x14ac:dyDescent="0.2">
      <c r="A1582">
        <v>13638</v>
      </c>
      <c r="B1582" t="s">
        <v>3325</v>
      </c>
      <c r="C1582">
        <v>18383</v>
      </c>
      <c r="D1582" t="s">
        <v>4571</v>
      </c>
    </row>
    <row r="1583" spans="1:4" x14ac:dyDescent="0.2">
      <c r="A1583">
        <v>76192</v>
      </c>
      <c r="B1583" t="s">
        <v>796</v>
      </c>
      <c r="C1583">
        <v>68678</v>
      </c>
      <c r="D1583" t="s">
        <v>7209</v>
      </c>
    </row>
    <row r="1584" spans="1:4" x14ac:dyDescent="0.2">
      <c r="A1584">
        <v>226144</v>
      </c>
      <c r="B1584" t="s">
        <v>7697</v>
      </c>
      <c r="C1584">
        <v>59095</v>
      </c>
      <c r="D1584" t="s">
        <v>7210</v>
      </c>
    </row>
    <row r="1585" spans="1:4" x14ac:dyDescent="0.2">
      <c r="A1585">
        <v>14726</v>
      </c>
      <c r="B1585" t="s">
        <v>1015</v>
      </c>
      <c r="C1585">
        <v>12323</v>
      </c>
      <c r="D1585" t="s">
        <v>5321</v>
      </c>
    </row>
    <row r="1586" spans="1:4" x14ac:dyDescent="0.2">
      <c r="A1586">
        <v>11603</v>
      </c>
      <c r="B1586" t="s">
        <v>3450</v>
      </c>
      <c r="C1586">
        <v>216188</v>
      </c>
      <c r="D1586" t="s">
        <v>175</v>
      </c>
    </row>
    <row r="1587" spans="1:4" x14ac:dyDescent="0.2">
      <c r="A1587">
        <v>68729</v>
      </c>
      <c r="B1587" t="s">
        <v>2201</v>
      </c>
      <c r="C1587">
        <v>268958</v>
      </c>
      <c r="D1587" t="s">
        <v>5125</v>
      </c>
    </row>
    <row r="1588" spans="1:4" x14ac:dyDescent="0.2">
      <c r="A1588">
        <v>232670</v>
      </c>
      <c r="B1588" t="s">
        <v>4934</v>
      </c>
      <c r="C1588">
        <v>12705</v>
      </c>
      <c r="D1588" t="s">
        <v>2503</v>
      </c>
    </row>
    <row r="1589" spans="1:4" x14ac:dyDescent="0.2">
      <c r="A1589">
        <v>19090</v>
      </c>
      <c r="B1589" t="s">
        <v>7698</v>
      </c>
      <c r="C1589">
        <v>78317</v>
      </c>
      <c r="D1589" t="s">
        <v>5256</v>
      </c>
    </row>
    <row r="1590" spans="1:4" x14ac:dyDescent="0.2">
      <c r="A1590">
        <v>227715</v>
      </c>
      <c r="B1590" t="s">
        <v>2198</v>
      </c>
      <c r="C1590">
        <v>76574</v>
      </c>
      <c r="D1590" t="s">
        <v>531</v>
      </c>
    </row>
    <row r="1591" spans="1:4" x14ac:dyDescent="0.2">
      <c r="A1591">
        <v>105943584</v>
      </c>
      <c r="B1591" t="s">
        <v>2142</v>
      </c>
      <c r="C1591">
        <v>217364</v>
      </c>
      <c r="D1591" t="s">
        <v>1256</v>
      </c>
    </row>
    <row r="1592" spans="1:4" x14ac:dyDescent="0.2">
      <c r="A1592">
        <v>210673</v>
      </c>
      <c r="B1592" t="s">
        <v>7699</v>
      </c>
      <c r="C1592">
        <v>16506</v>
      </c>
      <c r="D1592" t="s">
        <v>4179</v>
      </c>
    </row>
    <row r="1593" spans="1:4" x14ac:dyDescent="0.2">
      <c r="A1593">
        <v>22385</v>
      </c>
      <c r="B1593" t="s">
        <v>2212</v>
      </c>
      <c r="C1593">
        <v>51791</v>
      </c>
      <c r="D1593" t="s">
        <v>2504</v>
      </c>
    </row>
    <row r="1594" spans="1:4" x14ac:dyDescent="0.2">
      <c r="A1594">
        <v>19766</v>
      </c>
      <c r="B1594" t="s">
        <v>5886</v>
      </c>
      <c r="C1594">
        <v>12837</v>
      </c>
      <c r="D1594" t="s">
        <v>1358</v>
      </c>
    </row>
    <row r="1595" spans="1:4" x14ac:dyDescent="0.2">
      <c r="A1595">
        <v>240913</v>
      </c>
      <c r="B1595" t="s">
        <v>464</v>
      </c>
      <c r="C1595">
        <v>69380</v>
      </c>
      <c r="D1595" t="s">
        <v>5326</v>
      </c>
    </row>
    <row r="1596" spans="1:4" x14ac:dyDescent="0.2">
      <c r="A1596">
        <v>67276</v>
      </c>
      <c r="B1596" t="s">
        <v>2189</v>
      </c>
      <c r="C1596">
        <v>225845</v>
      </c>
      <c r="D1596" t="s">
        <v>2505</v>
      </c>
    </row>
    <row r="1597" spans="1:4" x14ac:dyDescent="0.2">
      <c r="A1597">
        <v>17534</v>
      </c>
      <c r="B1597" t="s">
        <v>3707</v>
      </c>
      <c r="C1597">
        <v>629147</v>
      </c>
      <c r="D1597" t="s">
        <v>1540</v>
      </c>
    </row>
    <row r="1598" spans="1:4" x14ac:dyDescent="0.2">
      <c r="A1598">
        <v>74196</v>
      </c>
      <c r="B1598" t="s">
        <v>7700</v>
      </c>
      <c r="C1598">
        <v>13082</v>
      </c>
      <c r="D1598" t="s">
        <v>2506</v>
      </c>
    </row>
    <row r="1599" spans="1:4" x14ac:dyDescent="0.2">
      <c r="A1599">
        <v>13030</v>
      </c>
      <c r="B1599" t="s">
        <v>327</v>
      </c>
      <c r="C1599">
        <v>110326</v>
      </c>
      <c r="D1599" t="s">
        <v>1504</v>
      </c>
    </row>
    <row r="1600" spans="1:4" x14ac:dyDescent="0.2">
      <c r="A1600">
        <v>171167</v>
      </c>
      <c r="B1600" t="s">
        <v>7701</v>
      </c>
      <c r="C1600">
        <v>17221</v>
      </c>
      <c r="D1600" t="s">
        <v>7211</v>
      </c>
    </row>
    <row r="1601" spans="1:4" x14ac:dyDescent="0.2">
      <c r="A1601">
        <v>66435</v>
      </c>
      <c r="B1601" t="s">
        <v>2180</v>
      </c>
      <c r="C1601">
        <v>11811</v>
      </c>
      <c r="D1601" t="s">
        <v>1567</v>
      </c>
    </row>
    <row r="1602" spans="1:4" x14ac:dyDescent="0.2">
      <c r="A1602">
        <v>69064</v>
      </c>
      <c r="B1602" t="s">
        <v>5795</v>
      </c>
      <c r="C1602">
        <v>20528</v>
      </c>
      <c r="D1602" t="s">
        <v>2507</v>
      </c>
    </row>
    <row r="1603" spans="1:4" x14ac:dyDescent="0.2">
      <c r="A1603">
        <v>50784</v>
      </c>
      <c r="B1603" t="s">
        <v>5810</v>
      </c>
      <c r="C1603">
        <v>382075</v>
      </c>
      <c r="D1603" t="s">
        <v>5236</v>
      </c>
    </row>
    <row r="1604" spans="1:4" x14ac:dyDescent="0.2">
      <c r="A1604">
        <v>14017</v>
      </c>
      <c r="B1604" t="s">
        <v>494</v>
      </c>
      <c r="C1604">
        <v>66259</v>
      </c>
      <c r="D1604" t="s">
        <v>7212</v>
      </c>
    </row>
    <row r="1605" spans="1:4" x14ac:dyDescent="0.2">
      <c r="A1605">
        <v>227620</v>
      </c>
      <c r="B1605" t="s">
        <v>677</v>
      </c>
      <c r="C1605">
        <v>17919</v>
      </c>
      <c r="D1605" t="s">
        <v>3653</v>
      </c>
    </row>
    <row r="1606" spans="1:4" x14ac:dyDescent="0.2">
      <c r="A1606">
        <v>67384</v>
      </c>
      <c r="B1606" t="s">
        <v>7702</v>
      </c>
      <c r="C1606">
        <v>67564</v>
      </c>
      <c r="D1606" t="s">
        <v>7213</v>
      </c>
    </row>
    <row r="1607" spans="1:4" x14ac:dyDescent="0.2">
      <c r="A1607">
        <v>56224</v>
      </c>
      <c r="B1607" t="s">
        <v>1036</v>
      </c>
      <c r="C1607">
        <v>67446</v>
      </c>
      <c r="D1607" t="s">
        <v>2508</v>
      </c>
    </row>
    <row r="1608" spans="1:4" x14ac:dyDescent="0.2">
      <c r="A1608">
        <v>170749</v>
      </c>
      <c r="B1608" t="s">
        <v>7703</v>
      </c>
      <c r="C1608">
        <v>240332</v>
      </c>
      <c r="D1608" t="s">
        <v>4677</v>
      </c>
    </row>
    <row r="1609" spans="1:4" x14ac:dyDescent="0.2">
      <c r="A1609">
        <v>50798</v>
      </c>
      <c r="B1609" t="s">
        <v>2096</v>
      </c>
      <c r="C1609">
        <v>239530</v>
      </c>
      <c r="D1609" t="s">
        <v>1582</v>
      </c>
    </row>
    <row r="1610" spans="1:4" x14ac:dyDescent="0.2">
      <c r="A1610">
        <v>13411</v>
      </c>
      <c r="B1610" t="s">
        <v>3894</v>
      </c>
      <c r="C1610">
        <v>171543</v>
      </c>
      <c r="D1610" t="s">
        <v>2509</v>
      </c>
    </row>
    <row r="1611" spans="1:4" x14ac:dyDescent="0.2">
      <c r="A1611">
        <v>19222</v>
      </c>
      <c r="B1611" t="s">
        <v>4069</v>
      </c>
      <c r="C1611">
        <v>30927</v>
      </c>
      <c r="D1611" t="s">
        <v>2510</v>
      </c>
    </row>
    <row r="1612" spans="1:4" x14ac:dyDescent="0.2">
      <c r="A1612">
        <v>56874</v>
      </c>
      <c r="B1612" t="s">
        <v>3394</v>
      </c>
      <c r="C1612">
        <v>109697</v>
      </c>
      <c r="D1612" t="s">
        <v>1561</v>
      </c>
    </row>
    <row r="1613" spans="1:4" x14ac:dyDescent="0.2">
      <c r="A1613">
        <v>67291</v>
      </c>
      <c r="B1613" t="s">
        <v>2138</v>
      </c>
      <c r="C1613">
        <v>239364</v>
      </c>
      <c r="D1613" t="s">
        <v>2511</v>
      </c>
    </row>
    <row r="1614" spans="1:4" x14ac:dyDescent="0.2">
      <c r="A1614">
        <v>105833</v>
      </c>
      <c r="B1614" t="s">
        <v>4548</v>
      </c>
      <c r="C1614">
        <v>106766</v>
      </c>
      <c r="D1614" t="s">
        <v>4206</v>
      </c>
    </row>
    <row r="1615" spans="1:4" x14ac:dyDescent="0.2">
      <c r="A1615">
        <v>445007</v>
      </c>
      <c r="B1615" t="s">
        <v>7704</v>
      </c>
      <c r="C1615">
        <v>22781</v>
      </c>
      <c r="D1615" t="s">
        <v>7214</v>
      </c>
    </row>
    <row r="1616" spans="1:4" x14ac:dyDescent="0.2">
      <c r="A1616">
        <v>66194</v>
      </c>
      <c r="B1616" t="s">
        <v>7705</v>
      </c>
      <c r="C1616">
        <v>109349</v>
      </c>
      <c r="D1616" t="s">
        <v>7215</v>
      </c>
    </row>
    <row r="1617" spans="1:4" x14ac:dyDescent="0.2">
      <c r="A1617">
        <v>14462</v>
      </c>
      <c r="B1617" t="s">
        <v>2101</v>
      </c>
      <c r="C1617">
        <v>216739</v>
      </c>
      <c r="D1617" t="s">
        <v>1526</v>
      </c>
    </row>
    <row r="1618" spans="1:4" x14ac:dyDescent="0.2">
      <c r="A1618">
        <v>224694</v>
      </c>
      <c r="B1618" t="s">
        <v>7706</v>
      </c>
      <c r="C1618">
        <v>54672</v>
      </c>
      <c r="D1618" t="s">
        <v>2512</v>
      </c>
    </row>
    <row r="1619" spans="1:4" x14ac:dyDescent="0.2">
      <c r="A1619">
        <v>14775</v>
      </c>
      <c r="B1619" t="s">
        <v>7707</v>
      </c>
      <c r="C1619">
        <v>75581</v>
      </c>
      <c r="D1619" t="s">
        <v>7216</v>
      </c>
    </row>
    <row r="1620" spans="1:4" x14ac:dyDescent="0.2">
      <c r="A1620">
        <v>106633</v>
      </c>
      <c r="B1620" t="s">
        <v>1071</v>
      </c>
      <c r="C1620">
        <v>237711</v>
      </c>
      <c r="D1620" t="s">
        <v>1307</v>
      </c>
    </row>
    <row r="1621" spans="1:4" x14ac:dyDescent="0.2">
      <c r="A1621">
        <v>23888</v>
      </c>
      <c r="B1621" t="s">
        <v>2161</v>
      </c>
      <c r="C1621">
        <v>105193</v>
      </c>
      <c r="D1621" t="s">
        <v>7217</v>
      </c>
    </row>
    <row r="1622" spans="1:4" x14ac:dyDescent="0.2">
      <c r="A1622">
        <v>67144</v>
      </c>
      <c r="B1622" t="s">
        <v>7708</v>
      </c>
      <c r="C1622">
        <v>74053</v>
      </c>
      <c r="D1622" t="s">
        <v>2838</v>
      </c>
    </row>
    <row r="1623" spans="1:4" x14ac:dyDescent="0.2">
      <c r="A1623">
        <v>69274</v>
      </c>
      <c r="B1623" t="s">
        <v>7709</v>
      </c>
      <c r="C1623">
        <v>16706</v>
      </c>
      <c r="D1623" t="s">
        <v>2513</v>
      </c>
    </row>
    <row r="1624" spans="1:4" x14ac:dyDescent="0.2">
      <c r="A1624">
        <v>224836</v>
      </c>
      <c r="B1624" t="s">
        <v>7710</v>
      </c>
      <c r="C1624">
        <v>70747</v>
      </c>
      <c r="D1624" t="s">
        <v>2514</v>
      </c>
    </row>
    <row r="1625" spans="1:4" x14ac:dyDescent="0.2">
      <c r="A1625">
        <v>235623</v>
      </c>
      <c r="B1625" t="s">
        <v>1038</v>
      </c>
      <c r="C1625">
        <v>68952</v>
      </c>
      <c r="D1625" t="s">
        <v>5128</v>
      </c>
    </row>
    <row r="1626" spans="1:4" x14ac:dyDescent="0.2">
      <c r="A1626">
        <v>19360</v>
      </c>
      <c r="B1626" t="s">
        <v>2149</v>
      </c>
      <c r="C1626">
        <v>319713</v>
      </c>
      <c r="D1626" t="s">
        <v>562</v>
      </c>
    </row>
    <row r="1627" spans="1:4" x14ac:dyDescent="0.2">
      <c r="A1627">
        <v>56218</v>
      </c>
      <c r="B1627" t="s">
        <v>6623</v>
      </c>
      <c r="C1627">
        <v>72049</v>
      </c>
      <c r="D1627" t="s">
        <v>2515</v>
      </c>
    </row>
    <row r="1628" spans="1:4" x14ac:dyDescent="0.2">
      <c r="A1628">
        <v>29863</v>
      </c>
      <c r="B1628" t="s">
        <v>631</v>
      </c>
      <c r="C1628">
        <v>244646</v>
      </c>
      <c r="D1628" t="s">
        <v>2736</v>
      </c>
    </row>
    <row r="1629" spans="1:4" x14ac:dyDescent="0.2">
      <c r="A1629">
        <v>108672</v>
      </c>
      <c r="B1629" t="s">
        <v>7711</v>
      </c>
      <c r="C1629">
        <v>209760</v>
      </c>
      <c r="D1629" t="s">
        <v>2516</v>
      </c>
    </row>
    <row r="1630" spans="1:4" x14ac:dyDescent="0.2">
      <c r="A1630">
        <v>73288</v>
      </c>
      <c r="B1630" t="s">
        <v>7712</v>
      </c>
      <c r="C1630">
        <v>15559</v>
      </c>
      <c r="D1630" t="s">
        <v>1469</v>
      </c>
    </row>
    <row r="1631" spans="1:4" x14ac:dyDescent="0.2">
      <c r="A1631">
        <v>20014</v>
      </c>
      <c r="B1631" t="s">
        <v>2153</v>
      </c>
      <c r="C1631">
        <v>396184</v>
      </c>
      <c r="D1631" t="s">
        <v>1249</v>
      </c>
    </row>
    <row r="1632" spans="1:4" x14ac:dyDescent="0.2">
      <c r="A1632">
        <v>103220</v>
      </c>
      <c r="B1632" t="s">
        <v>7713</v>
      </c>
      <c r="C1632">
        <v>12733</v>
      </c>
      <c r="D1632" t="s">
        <v>2517</v>
      </c>
    </row>
    <row r="1633" spans="1:4" x14ac:dyDescent="0.2">
      <c r="A1633">
        <v>20773</v>
      </c>
      <c r="B1633" t="s">
        <v>7714</v>
      </c>
      <c r="C1633">
        <v>56325</v>
      </c>
      <c r="D1633" t="s">
        <v>7218</v>
      </c>
    </row>
    <row r="1634" spans="1:4" x14ac:dyDescent="0.2">
      <c r="A1634">
        <v>171095</v>
      </c>
      <c r="B1634" t="s">
        <v>6128</v>
      </c>
      <c r="C1634">
        <v>59006</v>
      </c>
      <c r="D1634" t="s">
        <v>1569</v>
      </c>
    </row>
    <row r="1635" spans="1:4" x14ac:dyDescent="0.2">
      <c r="A1635">
        <v>72844</v>
      </c>
      <c r="B1635" t="s">
        <v>7715</v>
      </c>
      <c r="C1635">
        <v>12709</v>
      </c>
      <c r="D1635" t="s">
        <v>1438</v>
      </c>
    </row>
    <row r="1636" spans="1:4" x14ac:dyDescent="0.2">
      <c r="A1636">
        <v>72973</v>
      </c>
      <c r="B1636" t="s">
        <v>5175</v>
      </c>
      <c r="C1636">
        <v>74249</v>
      </c>
      <c r="D1636" t="s">
        <v>7219</v>
      </c>
    </row>
    <row r="1637" spans="1:4" x14ac:dyDescent="0.2">
      <c r="A1637">
        <v>18220</v>
      </c>
      <c r="B1637" t="s">
        <v>2155</v>
      </c>
      <c r="C1637">
        <v>435626</v>
      </c>
      <c r="D1637" t="s">
        <v>2983</v>
      </c>
    </row>
    <row r="1638" spans="1:4" x14ac:dyDescent="0.2">
      <c r="A1638">
        <v>17918</v>
      </c>
      <c r="B1638" t="s">
        <v>2218</v>
      </c>
      <c r="C1638">
        <v>58185</v>
      </c>
      <c r="D1638" t="s">
        <v>9</v>
      </c>
    </row>
    <row r="1639" spans="1:4" x14ac:dyDescent="0.2">
      <c r="A1639">
        <v>26568</v>
      </c>
      <c r="B1639" t="s">
        <v>6399</v>
      </c>
      <c r="C1639">
        <v>13421</v>
      </c>
      <c r="D1639" t="s">
        <v>2518</v>
      </c>
    </row>
    <row r="1640" spans="1:4" x14ac:dyDescent="0.2">
      <c r="A1640">
        <v>69754</v>
      </c>
      <c r="B1640" t="s">
        <v>7716</v>
      </c>
      <c r="C1640">
        <v>231605</v>
      </c>
      <c r="D1640" t="s">
        <v>4329</v>
      </c>
    </row>
    <row r="1641" spans="1:4" x14ac:dyDescent="0.2">
      <c r="A1641">
        <v>378462</v>
      </c>
      <c r="B1641" t="s">
        <v>3640</v>
      </c>
      <c r="C1641">
        <v>241035</v>
      </c>
      <c r="D1641" t="s">
        <v>2519</v>
      </c>
    </row>
    <row r="1642" spans="1:4" x14ac:dyDescent="0.2">
      <c r="A1642">
        <v>232539</v>
      </c>
      <c r="B1642" t="s">
        <v>6716</v>
      </c>
      <c r="C1642">
        <v>381126</v>
      </c>
      <c r="D1642" t="s">
        <v>131</v>
      </c>
    </row>
    <row r="1643" spans="1:4" x14ac:dyDescent="0.2">
      <c r="A1643">
        <v>74360</v>
      </c>
      <c r="B1643" t="s">
        <v>3810</v>
      </c>
      <c r="C1643">
        <v>13384</v>
      </c>
      <c r="D1643" t="s">
        <v>2520</v>
      </c>
    </row>
    <row r="1644" spans="1:4" x14ac:dyDescent="0.2">
      <c r="A1644">
        <v>17532</v>
      </c>
      <c r="B1644" t="s">
        <v>2134</v>
      </c>
      <c r="C1644">
        <v>20264</v>
      </c>
      <c r="D1644" t="s">
        <v>2521</v>
      </c>
    </row>
    <row r="1645" spans="1:4" x14ac:dyDescent="0.2">
      <c r="A1645">
        <v>56353</v>
      </c>
      <c r="B1645" t="s">
        <v>2123</v>
      </c>
      <c r="C1645">
        <v>213393</v>
      </c>
      <c r="D1645" t="s">
        <v>1580</v>
      </c>
    </row>
    <row r="1646" spans="1:4" x14ac:dyDescent="0.2">
      <c r="A1646">
        <v>21933</v>
      </c>
      <c r="B1646" t="s">
        <v>2145</v>
      </c>
      <c r="C1646">
        <v>14065</v>
      </c>
      <c r="D1646" t="s">
        <v>7220</v>
      </c>
    </row>
    <row r="1647" spans="1:4" x14ac:dyDescent="0.2">
      <c r="A1647">
        <v>103551</v>
      </c>
      <c r="B1647" t="s">
        <v>2006</v>
      </c>
      <c r="C1647">
        <v>243659</v>
      </c>
      <c r="D1647" t="s">
        <v>7221</v>
      </c>
    </row>
    <row r="1648" spans="1:4" x14ac:dyDescent="0.2">
      <c r="A1648">
        <v>80285</v>
      </c>
      <c r="B1648" t="s">
        <v>2070</v>
      </c>
      <c r="C1648">
        <v>73174</v>
      </c>
      <c r="D1648" t="s">
        <v>7222</v>
      </c>
    </row>
    <row r="1649" spans="1:4" x14ac:dyDescent="0.2">
      <c r="A1649">
        <v>70767</v>
      </c>
      <c r="B1649" t="s">
        <v>7717</v>
      </c>
      <c r="C1649">
        <v>240063</v>
      </c>
      <c r="D1649" t="s">
        <v>5145</v>
      </c>
    </row>
    <row r="1650" spans="1:4" x14ac:dyDescent="0.2">
      <c r="A1650">
        <v>110639</v>
      </c>
      <c r="B1650" t="s">
        <v>1914</v>
      </c>
      <c r="C1650">
        <v>271424</v>
      </c>
      <c r="D1650" t="s">
        <v>1441</v>
      </c>
    </row>
    <row r="1651" spans="1:4" x14ac:dyDescent="0.2">
      <c r="A1651">
        <v>66910</v>
      </c>
      <c r="B1651" t="s">
        <v>2175</v>
      </c>
      <c r="C1651">
        <v>13479</v>
      </c>
      <c r="D1651" t="s">
        <v>2522</v>
      </c>
    </row>
    <row r="1652" spans="1:4" x14ac:dyDescent="0.2">
      <c r="A1652">
        <v>212943</v>
      </c>
      <c r="B1652" t="s">
        <v>1966</v>
      </c>
      <c r="C1652">
        <v>237759</v>
      </c>
      <c r="D1652" t="s">
        <v>565</v>
      </c>
    </row>
    <row r="1653" spans="1:4" x14ac:dyDescent="0.2">
      <c r="A1653">
        <v>52668</v>
      </c>
      <c r="B1653" t="s">
        <v>5831</v>
      </c>
      <c r="C1653">
        <v>327799</v>
      </c>
      <c r="D1653" t="s">
        <v>7223</v>
      </c>
    </row>
    <row r="1654" spans="1:4" x14ac:dyDescent="0.2">
      <c r="A1654">
        <v>108687</v>
      </c>
      <c r="B1654" t="s">
        <v>7718</v>
      </c>
      <c r="C1654">
        <v>112407</v>
      </c>
      <c r="D1654" t="s">
        <v>2523</v>
      </c>
    </row>
    <row r="1655" spans="1:4" x14ac:dyDescent="0.2">
      <c r="A1655">
        <v>19088</v>
      </c>
      <c r="B1655" t="s">
        <v>385</v>
      </c>
      <c r="C1655">
        <v>107250</v>
      </c>
      <c r="D1655" t="s">
        <v>1363</v>
      </c>
    </row>
    <row r="1656" spans="1:4" x14ac:dyDescent="0.2">
      <c r="A1656">
        <v>54615</v>
      </c>
      <c r="B1656" t="s">
        <v>4373</v>
      </c>
      <c r="C1656">
        <v>224019</v>
      </c>
      <c r="D1656" t="s">
        <v>2869</v>
      </c>
    </row>
    <row r="1657" spans="1:4" x14ac:dyDescent="0.2">
      <c r="A1657">
        <v>20348</v>
      </c>
      <c r="B1657" t="s">
        <v>85</v>
      </c>
      <c r="C1657">
        <v>21953</v>
      </c>
      <c r="D1657" t="s">
        <v>1563</v>
      </c>
    </row>
    <row r="1658" spans="1:4" x14ac:dyDescent="0.2">
      <c r="A1658">
        <v>58184</v>
      </c>
      <c r="B1658" t="s">
        <v>7719</v>
      </c>
      <c r="C1658">
        <v>22295</v>
      </c>
      <c r="D1658" t="s">
        <v>2524</v>
      </c>
    </row>
    <row r="1659" spans="1:4" x14ac:dyDescent="0.2">
      <c r="A1659">
        <v>319675</v>
      </c>
      <c r="B1659" t="s">
        <v>2066</v>
      </c>
      <c r="C1659">
        <v>110095</v>
      </c>
      <c r="D1659" t="s">
        <v>7224</v>
      </c>
    </row>
    <row r="1660" spans="1:4" x14ac:dyDescent="0.2">
      <c r="A1660">
        <v>170763</v>
      </c>
      <c r="B1660" t="s">
        <v>5806</v>
      </c>
      <c r="C1660">
        <v>100045792</v>
      </c>
      <c r="D1660" t="s">
        <v>7225</v>
      </c>
    </row>
    <row r="1661" spans="1:4" x14ac:dyDescent="0.2">
      <c r="A1661">
        <v>277360</v>
      </c>
      <c r="B1661" t="s">
        <v>343</v>
      </c>
      <c r="C1661">
        <v>73598</v>
      </c>
      <c r="D1661" t="s">
        <v>5967</v>
      </c>
    </row>
    <row r="1662" spans="1:4" x14ac:dyDescent="0.2">
      <c r="A1662">
        <v>269003</v>
      </c>
      <c r="B1662" t="s">
        <v>2124</v>
      </c>
      <c r="C1662">
        <v>207839</v>
      </c>
      <c r="D1662" t="s">
        <v>1559</v>
      </c>
    </row>
    <row r="1663" spans="1:4" x14ac:dyDescent="0.2">
      <c r="A1663">
        <v>22701</v>
      </c>
      <c r="B1663" t="s">
        <v>2132</v>
      </c>
      <c r="C1663">
        <v>217700</v>
      </c>
      <c r="D1663" t="s">
        <v>5812</v>
      </c>
    </row>
    <row r="1664" spans="1:4" x14ac:dyDescent="0.2">
      <c r="A1664">
        <v>18074</v>
      </c>
      <c r="B1664" t="s">
        <v>502</v>
      </c>
      <c r="C1664">
        <v>12577</v>
      </c>
      <c r="D1664" t="s">
        <v>1543</v>
      </c>
    </row>
    <row r="1665" spans="1:4" x14ac:dyDescent="0.2">
      <c r="A1665">
        <v>16430</v>
      </c>
      <c r="B1665" t="s">
        <v>2181</v>
      </c>
      <c r="C1665">
        <v>193385</v>
      </c>
      <c r="D1665" t="s">
        <v>1549</v>
      </c>
    </row>
    <row r="1666" spans="1:4" x14ac:dyDescent="0.2">
      <c r="A1666">
        <v>104346</v>
      </c>
      <c r="B1666" t="s">
        <v>1129</v>
      </c>
      <c r="C1666">
        <v>432995</v>
      </c>
      <c r="D1666" t="s">
        <v>7226</v>
      </c>
    </row>
    <row r="1667" spans="1:4" x14ac:dyDescent="0.2">
      <c r="A1667">
        <v>68861</v>
      </c>
      <c r="B1667" t="s">
        <v>2176</v>
      </c>
      <c r="C1667">
        <v>232984</v>
      </c>
      <c r="D1667" t="s">
        <v>2525</v>
      </c>
    </row>
    <row r="1668" spans="1:4" x14ac:dyDescent="0.2">
      <c r="A1668">
        <v>67683</v>
      </c>
      <c r="B1668" t="s">
        <v>2129</v>
      </c>
      <c r="C1668">
        <v>93715</v>
      </c>
      <c r="D1668" t="s">
        <v>7227</v>
      </c>
    </row>
    <row r="1669" spans="1:4" x14ac:dyDescent="0.2">
      <c r="A1669">
        <v>51938</v>
      </c>
      <c r="B1669" t="s">
        <v>3009</v>
      </c>
      <c r="C1669">
        <v>329252</v>
      </c>
      <c r="D1669" t="s">
        <v>595</v>
      </c>
    </row>
    <row r="1670" spans="1:4" x14ac:dyDescent="0.2">
      <c r="A1670">
        <v>102631730</v>
      </c>
      <c r="B1670" t="s">
        <v>5186</v>
      </c>
      <c r="C1670">
        <v>11997</v>
      </c>
      <c r="D1670" t="s">
        <v>2667</v>
      </c>
    </row>
    <row r="1671" spans="1:4" x14ac:dyDescent="0.2">
      <c r="A1671">
        <v>52009</v>
      </c>
      <c r="B1671" t="s">
        <v>1200</v>
      </c>
      <c r="C1671">
        <v>271127</v>
      </c>
      <c r="D1671" t="s">
        <v>2526</v>
      </c>
    </row>
    <row r="1672" spans="1:4" x14ac:dyDescent="0.2">
      <c r="A1672">
        <v>208144</v>
      </c>
      <c r="B1672" t="s">
        <v>2069</v>
      </c>
      <c r="C1672">
        <v>20977</v>
      </c>
      <c r="D1672" t="s">
        <v>4389</v>
      </c>
    </row>
    <row r="1673" spans="1:4" x14ac:dyDescent="0.2">
      <c r="A1673">
        <v>74552</v>
      </c>
      <c r="B1673" t="s">
        <v>3149</v>
      </c>
      <c r="C1673">
        <v>74490</v>
      </c>
      <c r="D1673" t="s">
        <v>2527</v>
      </c>
    </row>
    <row r="1674" spans="1:4" x14ac:dyDescent="0.2">
      <c r="A1674">
        <v>100088</v>
      </c>
      <c r="B1674" t="s">
        <v>7720</v>
      </c>
      <c r="C1674">
        <v>76459</v>
      </c>
      <c r="D1674" t="s">
        <v>2956</v>
      </c>
    </row>
    <row r="1675" spans="1:4" x14ac:dyDescent="0.2">
      <c r="A1675">
        <v>225995</v>
      </c>
      <c r="B1675" t="s">
        <v>1954</v>
      </c>
      <c r="C1675">
        <v>78321</v>
      </c>
      <c r="D1675" t="s">
        <v>1374</v>
      </c>
    </row>
    <row r="1676" spans="1:4" x14ac:dyDescent="0.2">
      <c r="A1676">
        <v>72055</v>
      </c>
      <c r="B1676" t="s">
        <v>2208</v>
      </c>
      <c r="C1676">
        <v>100502940</v>
      </c>
      <c r="D1676" t="s">
        <v>2528</v>
      </c>
    </row>
    <row r="1677" spans="1:4" x14ac:dyDescent="0.2">
      <c r="A1677">
        <v>15015</v>
      </c>
      <c r="B1677" t="s">
        <v>2131</v>
      </c>
      <c r="C1677">
        <v>243621</v>
      </c>
      <c r="D1677" t="s">
        <v>1596</v>
      </c>
    </row>
    <row r="1678" spans="1:4" x14ac:dyDescent="0.2">
      <c r="A1678">
        <v>76969</v>
      </c>
      <c r="B1678" t="s">
        <v>1028</v>
      </c>
      <c r="C1678">
        <v>170765</v>
      </c>
      <c r="D1678" t="s">
        <v>5200</v>
      </c>
    </row>
    <row r="1679" spans="1:4" x14ac:dyDescent="0.2">
      <c r="A1679">
        <v>80294</v>
      </c>
      <c r="B1679" t="s">
        <v>7721</v>
      </c>
      <c r="C1679">
        <v>27260</v>
      </c>
      <c r="D1679" t="s">
        <v>4349</v>
      </c>
    </row>
    <row r="1680" spans="1:4" x14ac:dyDescent="0.2">
      <c r="A1680">
        <v>74114</v>
      </c>
      <c r="B1680" t="s">
        <v>344</v>
      </c>
      <c r="C1680">
        <v>382427</v>
      </c>
      <c r="D1680" t="s">
        <v>2529</v>
      </c>
    </row>
    <row r="1681" spans="1:4" x14ac:dyDescent="0.2">
      <c r="A1681">
        <v>21452</v>
      </c>
      <c r="B1681" t="s">
        <v>1013</v>
      </c>
      <c r="C1681">
        <v>27261</v>
      </c>
      <c r="D1681" t="s">
        <v>2530</v>
      </c>
    </row>
    <row r="1682" spans="1:4" x14ac:dyDescent="0.2">
      <c r="A1682">
        <v>69035</v>
      </c>
      <c r="B1682" t="s">
        <v>2111</v>
      </c>
      <c r="C1682">
        <v>18173</v>
      </c>
      <c r="D1682" t="s">
        <v>2531</v>
      </c>
    </row>
    <row r="1683" spans="1:4" x14ac:dyDescent="0.2">
      <c r="A1683">
        <v>18117</v>
      </c>
      <c r="B1683" t="s">
        <v>2170</v>
      </c>
      <c r="C1683">
        <v>74843</v>
      </c>
      <c r="D1683" t="s">
        <v>2532</v>
      </c>
    </row>
    <row r="1684" spans="1:4" x14ac:dyDescent="0.2">
      <c r="A1684">
        <v>107885</v>
      </c>
      <c r="B1684" t="s">
        <v>5726</v>
      </c>
      <c r="C1684">
        <v>17540</v>
      </c>
      <c r="D1684" t="s">
        <v>2533</v>
      </c>
    </row>
    <row r="1685" spans="1:4" x14ac:dyDescent="0.2">
      <c r="A1685">
        <v>22027</v>
      </c>
      <c r="B1685" t="s">
        <v>7722</v>
      </c>
      <c r="C1685">
        <v>71132</v>
      </c>
      <c r="D1685" t="s">
        <v>7228</v>
      </c>
    </row>
    <row r="1686" spans="1:4" x14ac:dyDescent="0.2">
      <c r="A1686">
        <v>232807</v>
      </c>
      <c r="B1686" t="s">
        <v>7723</v>
      </c>
      <c r="C1686">
        <v>22411</v>
      </c>
      <c r="D1686" t="s">
        <v>3284</v>
      </c>
    </row>
    <row r="1687" spans="1:4" x14ac:dyDescent="0.2">
      <c r="A1687">
        <v>72935</v>
      </c>
      <c r="B1687" t="s">
        <v>7724</v>
      </c>
      <c r="C1687">
        <v>13717</v>
      </c>
      <c r="D1687" t="s">
        <v>7229</v>
      </c>
    </row>
    <row r="1688" spans="1:4" x14ac:dyDescent="0.2">
      <c r="A1688">
        <v>16164</v>
      </c>
      <c r="B1688" t="s">
        <v>2206</v>
      </c>
      <c r="C1688">
        <v>100503584</v>
      </c>
      <c r="D1688" t="s">
        <v>3035</v>
      </c>
    </row>
    <row r="1689" spans="1:4" x14ac:dyDescent="0.2">
      <c r="A1689">
        <v>212276</v>
      </c>
      <c r="B1689" t="s">
        <v>2107</v>
      </c>
      <c r="C1689">
        <v>20274</v>
      </c>
      <c r="D1689" t="s">
        <v>4649</v>
      </c>
    </row>
    <row r="1690" spans="1:4" x14ac:dyDescent="0.2">
      <c r="A1690">
        <v>320299</v>
      </c>
      <c r="B1690" t="s">
        <v>3743</v>
      </c>
      <c r="C1690">
        <v>381489</v>
      </c>
      <c r="D1690" t="s">
        <v>7230</v>
      </c>
    </row>
    <row r="1691" spans="1:4" x14ac:dyDescent="0.2">
      <c r="A1691">
        <v>14760</v>
      </c>
      <c r="B1691" t="s">
        <v>7725</v>
      </c>
      <c r="C1691">
        <v>227632</v>
      </c>
      <c r="D1691" t="s">
        <v>7231</v>
      </c>
    </row>
    <row r="1692" spans="1:4" x14ac:dyDescent="0.2">
      <c r="A1692">
        <v>19186</v>
      </c>
      <c r="B1692" t="s">
        <v>3611</v>
      </c>
      <c r="C1692">
        <v>66211</v>
      </c>
      <c r="D1692" t="s">
        <v>7232</v>
      </c>
    </row>
    <row r="1693" spans="1:4" x14ac:dyDescent="0.2">
      <c r="A1693">
        <v>105298</v>
      </c>
      <c r="B1693" t="s">
        <v>273</v>
      </c>
      <c r="C1693">
        <v>78004</v>
      </c>
      <c r="D1693" t="s">
        <v>7233</v>
      </c>
    </row>
    <row r="1694" spans="1:4" x14ac:dyDescent="0.2">
      <c r="A1694">
        <v>26384</v>
      </c>
      <c r="B1694" t="s">
        <v>761</v>
      </c>
      <c r="C1694">
        <v>12508</v>
      </c>
      <c r="D1694" t="s">
        <v>4038</v>
      </c>
    </row>
    <row r="1695" spans="1:4" x14ac:dyDescent="0.2">
      <c r="A1695">
        <v>217738</v>
      </c>
      <c r="B1695" t="s">
        <v>7726</v>
      </c>
      <c r="C1695">
        <v>68846</v>
      </c>
      <c r="D1695" t="s">
        <v>5183</v>
      </c>
    </row>
    <row r="1696" spans="1:4" x14ac:dyDescent="0.2">
      <c r="A1696">
        <v>66616</v>
      </c>
      <c r="B1696" t="s">
        <v>1073</v>
      </c>
      <c r="C1696">
        <v>14394</v>
      </c>
      <c r="D1696" t="s">
        <v>7234</v>
      </c>
    </row>
    <row r="1697" spans="1:4" x14ac:dyDescent="0.2">
      <c r="A1697">
        <v>22247</v>
      </c>
      <c r="B1697" t="s">
        <v>2032</v>
      </c>
      <c r="C1697">
        <v>12769</v>
      </c>
      <c r="D1697" t="s">
        <v>7235</v>
      </c>
    </row>
    <row r="1698" spans="1:4" x14ac:dyDescent="0.2">
      <c r="A1698">
        <v>71885</v>
      </c>
      <c r="B1698" t="s">
        <v>7727</v>
      </c>
      <c r="C1698">
        <v>12933</v>
      </c>
      <c r="D1698" t="s">
        <v>4455</v>
      </c>
    </row>
    <row r="1699" spans="1:4" x14ac:dyDescent="0.2">
      <c r="A1699">
        <v>12304</v>
      </c>
      <c r="B1699" t="s">
        <v>7728</v>
      </c>
      <c r="C1699">
        <v>214575</v>
      </c>
      <c r="D1699" t="s">
        <v>7236</v>
      </c>
    </row>
    <row r="1700" spans="1:4" x14ac:dyDescent="0.2">
      <c r="A1700">
        <v>236366</v>
      </c>
      <c r="B1700" t="s">
        <v>7729</v>
      </c>
      <c r="C1700">
        <v>110385</v>
      </c>
      <c r="D1700" t="s">
        <v>5513</v>
      </c>
    </row>
    <row r="1701" spans="1:4" x14ac:dyDescent="0.2">
      <c r="A1701">
        <v>15983</v>
      </c>
      <c r="B1701" t="s">
        <v>2112</v>
      </c>
      <c r="C1701">
        <v>15221</v>
      </c>
      <c r="D1701" t="s">
        <v>7237</v>
      </c>
    </row>
    <row r="1702" spans="1:4" x14ac:dyDescent="0.2">
      <c r="A1702">
        <v>22174</v>
      </c>
      <c r="B1702" t="s">
        <v>7730</v>
      </c>
      <c r="C1702">
        <v>319200</v>
      </c>
      <c r="D1702" t="s">
        <v>7238</v>
      </c>
    </row>
    <row r="1703" spans="1:4" x14ac:dyDescent="0.2">
      <c r="A1703">
        <v>58246</v>
      </c>
      <c r="B1703" t="s">
        <v>7731</v>
      </c>
      <c r="C1703">
        <v>242122</v>
      </c>
      <c r="D1703" t="s">
        <v>7239</v>
      </c>
    </row>
    <row r="1704" spans="1:4" x14ac:dyDescent="0.2">
      <c r="A1704">
        <v>81703</v>
      </c>
      <c r="B1704" t="s">
        <v>2163</v>
      </c>
      <c r="C1704">
        <v>216859</v>
      </c>
      <c r="D1704" t="s">
        <v>7240</v>
      </c>
    </row>
    <row r="1705" spans="1:4" x14ac:dyDescent="0.2">
      <c r="A1705">
        <v>65247</v>
      </c>
      <c r="B1705" t="s">
        <v>3839</v>
      </c>
      <c r="C1705">
        <v>541610</v>
      </c>
      <c r="D1705" t="s">
        <v>7241</v>
      </c>
    </row>
    <row r="1706" spans="1:4" x14ac:dyDescent="0.2">
      <c r="A1706">
        <v>382066</v>
      </c>
      <c r="B1706" t="s">
        <v>2146</v>
      </c>
      <c r="C1706">
        <v>319415</v>
      </c>
      <c r="D1706" t="s">
        <v>7242</v>
      </c>
    </row>
    <row r="1707" spans="1:4" x14ac:dyDescent="0.2">
      <c r="A1707">
        <v>19063</v>
      </c>
      <c r="B1707" t="s">
        <v>3922</v>
      </c>
      <c r="C1707">
        <v>104816</v>
      </c>
      <c r="D1707" t="s">
        <v>7243</v>
      </c>
    </row>
    <row r="1708" spans="1:4" x14ac:dyDescent="0.2">
      <c r="A1708">
        <v>433926</v>
      </c>
      <c r="B1708" t="s">
        <v>2109</v>
      </c>
      <c r="C1708">
        <v>320214</v>
      </c>
      <c r="D1708" t="s">
        <v>7244</v>
      </c>
    </row>
    <row r="1709" spans="1:4" x14ac:dyDescent="0.2">
      <c r="A1709">
        <v>223870</v>
      </c>
      <c r="B1709" t="s">
        <v>2177</v>
      </c>
      <c r="C1709">
        <v>103988</v>
      </c>
      <c r="D1709" t="s">
        <v>7245</v>
      </c>
    </row>
    <row r="1710" spans="1:4" x14ac:dyDescent="0.2">
      <c r="A1710">
        <v>211948</v>
      </c>
      <c r="B1710" t="s">
        <v>7732</v>
      </c>
      <c r="C1710">
        <v>12143</v>
      </c>
      <c r="D1710" t="s">
        <v>7246</v>
      </c>
    </row>
    <row r="1711" spans="1:4" x14ac:dyDescent="0.2">
      <c r="A1711">
        <v>13643</v>
      </c>
      <c r="B1711" t="s">
        <v>3328</v>
      </c>
      <c r="C1711">
        <v>100042150</v>
      </c>
      <c r="D1711" t="s">
        <v>7247</v>
      </c>
    </row>
    <row r="1712" spans="1:4" x14ac:dyDescent="0.2">
      <c r="A1712">
        <v>234854</v>
      </c>
      <c r="B1712" t="s">
        <v>1019</v>
      </c>
      <c r="C1712">
        <v>55961</v>
      </c>
      <c r="D1712" t="s">
        <v>7248</v>
      </c>
    </row>
    <row r="1713" spans="1:4" x14ac:dyDescent="0.2">
      <c r="A1713">
        <v>382252</v>
      </c>
      <c r="B1713" t="s">
        <v>7733</v>
      </c>
      <c r="C1713">
        <v>219148</v>
      </c>
      <c r="D1713" t="s">
        <v>2534</v>
      </c>
    </row>
    <row r="1714" spans="1:4" x14ac:dyDescent="0.2">
      <c r="A1714">
        <v>228714</v>
      </c>
      <c r="B1714" t="s">
        <v>2166</v>
      </c>
      <c r="C1714">
        <v>17896</v>
      </c>
      <c r="D1714" t="s">
        <v>1572</v>
      </c>
    </row>
    <row r="1715" spans="1:4" x14ac:dyDescent="0.2">
      <c r="A1715">
        <v>76795</v>
      </c>
      <c r="B1715" t="s">
        <v>387</v>
      </c>
      <c r="C1715">
        <v>81799</v>
      </c>
      <c r="D1715" t="s">
        <v>542</v>
      </c>
    </row>
    <row r="1716" spans="1:4" x14ac:dyDescent="0.2">
      <c r="A1716">
        <v>71041</v>
      </c>
      <c r="B1716" t="s">
        <v>7734</v>
      </c>
      <c r="C1716">
        <v>16980</v>
      </c>
      <c r="D1716" t="s">
        <v>2856</v>
      </c>
    </row>
    <row r="1717" spans="1:4" x14ac:dyDescent="0.2">
      <c r="A1717">
        <v>83435</v>
      </c>
      <c r="B1717" t="s">
        <v>7735</v>
      </c>
      <c r="C1717">
        <v>18772</v>
      </c>
      <c r="D1717" t="s">
        <v>1498</v>
      </c>
    </row>
    <row r="1718" spans="1:4" x14ac:dyDescent="0.2">
      <c r="A1718">
        <v>53412</v>
      </c>
      <c r="B1718" t="s">
        <v>5660</v>
      </c>
      <c r="C1718">
        <v>17885</v>
      </c>
      <c r="D1718" t="s">
        <v>1556</v>
      </c>
    </row>
    <row r="1719" spans="1:4" x14ac:dyDescent="0.2">
      <c r="A1719">
        <v>15248</v>
      </c>
      <c r="B1719" t="s">
        <v>3079</v>
      </c>
      <c r="C1719">
        <v>29820</v>
      </c>
      <c r="D1719" t="s">
        <v>5168</v>
      </c>
    </row>
    <row r="1720" spans="1:4" x14ac:dyDescent="0.2">
      <c r="A1720">
        <v>17329</v>
      </c>
      <c r="B1720" t="s">
        <v>5242</v>
      </c>
      <c r="C1720">
        <v>217369</v>
      </c>
      <c r="D1720" t="s">
        <v>2535</v>
      </c>
    </row>
    <row r="1721" spans="1:4" x14ac:dyDescent="0.2">
      <c r="A1721">
        <v>109552</v>
      </c>
      <c r="B1721" t="s">
        <v>6328</v>
      </c>
      <c r="C1721">
        <v>217721</v>
      </c>
      <c r="D1721" t="s">
        <v>2536</v>
      </c>
    </row>
    <row r="1722" spans="1:4" x14ac:dyDescent="0.2">
      <c r="A1722">
        <v>24105</v>
      </c>
      <c r="B1722" t="s">
        <v>5859</v>
      </c>
      <c r="C1722">
        <v>93711</v>
      </c>
      <c r="D1722" t="s">
        <v>564</v>
      </c>
    </row>
    <row r="1723" spans="1:4" x14ac:dyDescent="0.2">
      <c r="A1723">
        <v>15284</v>
      </c>
      <c r="B1723" t="s">
        <v>6683</v>
      </c>
      <c r="C1723">
        <v>207596</v>
      </c>
      <c r="D1723" t="s">
        <v>2537</v>
      </c>
    </row>
    <row r="1724" spans="1:4" x14ac:dyDescent="0.2">
      <c r="A1724">
        <v>216618</v>
      </c>
      <c r="B1724" t="s">
        <v>7736</v>
      </c>
      <c r="C1724">
        <v>320181</v>
      </c>
      <c r="D1724" t="s">
        <v>2538</v>
      </c>
    </row>
    <row r="1725" spans="1:4" x14ac:dyDescent="0.2">
      <c r="A1725">
        <v>232878</v>
      </c>
      <c r="B1725" t="s">
        <v>2215</v>
      </c>
      <c r="C1725">
        <v>57344</v>
      </c>
      <c r="D1725" t="s">
        <v>2539</v>
      </c>
    </row>
    <row r="1726" spans="1:4" x14ac:dyDescent="0.2">
      <c r="A1726">
        <v>71939</v>
      </c>
      <c r="B1726" t="s">
        <v>3392</v>
      </c>
      <c r="C1726">
        <v>20708</v>
      </c>
      <c r="D1726" t="s">
        <v>2540</v>
      </c>
    </row>
    <row r="1727" spans="1:4" x14ac:dyDescent="0.2">
      <c r="A1727">
        <v>70997</v>
      </c>
      <c r="B1727" t="s">
        <v>3853</v>
      </c>
      <c r="C1727">
        <v>214305</v>
      </c>
      <c r="D1727" t="s">
        <v>5141</v>
      </c>
    </row>
    <row r="1728" spans="1:4" x14ac:dyDescent="0.2">
      <c r="A1728">
        <v>20194</v>
      </c>
      <c r="B1728" t="s">
        <v>2207</v>
      </c>
      <c r="C1728">
        <v>268354</v>
      </c>
      <c r="D1728" t="s">
        <v>2541</v>
      </c>
    </row>
    <row r="1729" spans="1:4" x14ac:dyDescent="0.2">
      <c r="A1729">
        <v>231327</v>
      </c>
      <c r="B1729" t="s">
        <v>7737</v>
      </c>
      <c r="C1729">
        <v>12161</v>
      </c>
      <c r="D1729" t="s">
        <v>2542</v>
      </c>
    </row>
    <row r="1730" spans="1:4" x14ac:dyDescent="0.2">
      <c r="A1730">
        <v>19128</v>
      </c>
      <c r="B1730" t="s">
        <v>7738</v>
      </c>
      <c r="C1730">
        <v>20256</v>
      </c>
      <c r="D1730" t="s">
        <v>4734</v>
      </c>
    </row>
    <row r="1731" spans="1:4" x14ac:dyDescent="0.2">
      <c r="A1731">
        <v>74355</v>
      </c>
      <c r="B1731" t="s">
        <v>2031</v>
      </c>
      <c r="C1731">
        <v>13009</v>
      </c>
      <c r="D1731" t="s">
        <v>1591</v>
      </c>
    </row>
    <row r="1732" spans="1:4" x14ac:dyDescent="0.2">
      <c r="A1732">
        <v>83946</v>
      </c>
      <c r="B1732" t="s">
        <v>7739</v>
      </c>
      <c r="C1732">
        <v>74306</v>
      </c>
      <c r="D1732" t="s">
        <v>2543</v>
      </c>
    </row>
    <row r="1733" spans="1:4" x14ac:dyDescent="0.2">
      <c r="A1733">
        <v>19881</v>
      </c>
      <c r="B1733" t="s">
        <v>7740</v>
      </c>
      <c r="C1733">
        <v>16780</v>
      </c>
      <c r="D1733" t="s">
        <v>546</v>
      </c>
    </row>
    <row r="1734" spans="1:4" x14ac:dyDescent="0.2">
      <c r="A1734">
        <v>94227</v>
      </c>
      <c r="B1734" t="s">
        <v>7741</v>
      </c>
      <c r="C1734">
        <v>77220</v>
      </c>
      <c r="D1734" t="s">
        <v>1598</v>
      </c>
    </row>
    <row r="1735" spans="1:4" x14ac:dyDescent="0.2">
      <c r="A1735">
        <v>217935</v>
      </c>
      <c r="B1735" t="s">
        <v>7742</v>
      </c>
      <c r="C1735">
        <v>213435</v>
      </c>
      <c r="D1735" t="s">
        <v>2544</v>
      </c>
    </row>
    <row r="1736" spans="1:4" x14ac:dyDescent="0.2">
      <c r="A1736">
        <v>320394</v>
      </c>
      <c r="B1736" t="s">
        <v>7743</v>
      </c>
      <c r="C1736">
        <v>333329</v>
      </c>
      <c r="D1736" t="s">
        <v>2545</v>
      </c>
    </row>
    <row r="1737" spans="1:4" x14ac:dyDescent="0.2">
      <c r="A1737">
        <v>68292</v>
      </c>
      <c r="B1737" t="s">
        <v>7744</v>
      </c>
      <c r="C1737">
        <v>20562</v>
      </c>
      <c r="D1737" t="s">
        <v>7249</v>
      </c>
    </row>
    <row r="1738" spans="1:4" x14ac:dyDescent="0.2">
      <c r="A1738">
        <v>71972</v>
      </c>
      <c r="B1738" t="s">
        <v>7745</v>
      </c>
      <c r="C1738">
        <v>16979</v>
      </c>
      <c r="D1738" t="s">
        <v>1468</v>
      </c>
    </row>
    <row r="1739" spans="1:4" x14ac:dyDescent="0.2">
      <c r="A1739">
        <v>17159</v>
      </c>
      <c r="B1739" t="s">
        <v>2183</v>
      </c>
      <c r="C1739">
        <v>74376</v>
      </c>
      <c r="D1739" t="s">
        <v>2546</v>
      </c>
    </row>
    <row r="1740" spans="1:4" x14ac:dyDescent="0.2">
      <c r="A1740">
        <v>243529</v>
      </c>
      <c r="B1740" t="s">
        <v>1990</v>
      </c>
      <c r="C1740">
        <v>238455</v>
      </c>
      <c r="D1740" t="s">
        <v>1554</v>
      </c>
    </row>
    <row r="1741" spans="1:4" x14ac:dyDescent="0.2">
      <c r="A1741">
        <v>212427</v>
      </c>
      <c r="B1741" t="s">
        <v>7746</v>
      </c>
      <c r="C1741">
        <v>215303</v>
      </c>
      <c r="D1741" t="s">
        <v>1514</v>
      </c>
    </row>
    <row r="1742" spans="1:4" x14ac:dyDescent="0.2">
      <c r="A1742">
        <v>50997</v>
      </c>
      <c r="B1742" t="s">
        <v>99</v>
      </c>
      <c r="C1742">
        <v>69068</v>
      </c>
      <c r="D1742" t="s">
        <v>1377</v>
      </c>
    </row>
    <row r="1743" spans="1:4" x14ac:dyDescent="0.2">
      <c r="A1743">
        <v>14739</v>
      </c>
      <c r="B1743" t="s">
        <v>6153</v>
      </c>
      <c r="C1743">
        <v>435529</v>
      </c>
      <c r="D1743" t="s">
        <v>5195</v>
      </c>
    </row>
    <row r="1744" spans="1:4" x14ac:dyDescent="0.2">
      <c r="A1744">
        <v>76156</v>
      </c>
      <c r="B1744" t="s">
        <v>2028</v>
      </c>
      <c r="C1744">
        <v>21687</v>
      </c>
      <c r="D1744" t="s">
        <v>5197</v>
      </c>
    </row>
    <row r="1745" spans="1:4" x14ac:dyDescent="0.2">
      <c r="A1745">
        <v>50887</v>
      </c>
      <c r="B1745" t="s">
        <v>3946</v>
      </c>
      <c r="C1745">
        <v>237433</v>
      </c>
      <c r="D1745" t="s">
        <v>4547</v>
      </c>
    </row>
    <row r="1746" spans="1:4" x14ac:dyDescent="0.2">
      <c r="A1746">
        <v>20346</v>
      </c>
      <c r="B1746" t="s">
        <v>2125</v>
      </c>
      <c r="C1746">
        <v>331532</v>
      </c>
      <c r="D1746" t="s">
        <v>2547</v>
      </c>
    </row>
    <row r="1747" spans="1:4" x14ac:dyDescent="0.2">
      <c r="A1747">
        <v>16155</v>
      </c>
      <c r="B1747" t="s">
        <v>868</v>
      </c>
      <c r="C1747">
        <v>105844</v>
      </c>
      <c r="D1747" t="s">
        <v>2548</v>
      </c>
    </row>
    <row r="1748" spans="1:4" x14ac:dyDescent="0.2">
      <c r="A1748">
        <v>27054</v>
      </c>
      <c r="B1748" t="s">
        <v>7747</v>
      </c>
      <c r="C1748">
        <v>20257</v>
      </c>
      <c r="D1748" t="s">
        <v>1466</v>
      </c>
    </row>
    <row r="1749" spans="1:4" x14ac:dyDescent="0.2">
      <c r="A1749">
        <v>16783</v>
      </c>
      <c r="B1749" t="s">
        <v>1058</v>
      </c>
      <c r="C1749">
        <v>12654</v>
      </c>
      <c r="D1749" t="s">
        <v>2549</v>
      </c>
    </row>
    <row r="1750" spans="1:4" x14ac:dyDescent="0.2">
      <c r="A1750">
        <v>16502</v>
      </c>
      <c r="B1750" t="s">
        <v>1981</v>
      </c>
      <c r="C1750">
        <v>56448</v>
      </c>
      <c r="D1750" t="s">
        <v>2550</v>
      </c>
    </row>
    <row r="1751" spans="1:4" x14ac:dyDescent="0.2">
      <c r="A1751">
        <v>14466</v>
      </c>
      <c r="B1751" t="s">
        <v>6583</v>
      </c>
      <c r="C1751">
        <v>231148</v>
      </c>
      <c r="D1751" t="s">
        <v>2551</v>
      </c>
    </row>
    <row r="1752" spans="1:4" x14ac:dyDescent="0.2">
      <c r="A1752">
        <v>244721</v>
      </c>
      <c r="B1752" t="s">
        <v>7748</v>
      </c>
      <c r="C1752">
        <v>654824</v>
      </c>
      <c r="D1752" t="s">
        <v>2552</v>
      </c>
    </row>
    <row r="1753" spans="1:4" x14ac:dyDescent="0.2">
      <c r="A1753">
        <v>70829</v>
      </c>
      <c r="B1753" t="s">
        <v>6062</v>
      </c>
      <c r="C1753">
        <v>50782</v>
      </c>
      <c r="D1753" t="s">
        <v>7250</v>
      </c>
    </row>
    <row r="1754" spans="1:4" x14ac:dyDescent="0.2">
      <c r="A1754">
        <v>22092</v>
      </c>
      <c r="B1754" t="s">
        <v>5209</v>
      </c>
      <c r="C1754">
        <v>20707</v>
      </c>
      <c r="D1754" t="s">
        <v>7251</v>
      </c>
    </row>
    <row r="1755" spans="1:4" x14ac:dyDescent="0.2">
      <c r="A1755">
        <v>66540</v>
      </c>
      <c r="B1755" t="s">
        <v>2150</v>
      </c>
      <c r="C1755">
        <v>15460</v>
      </c>
      <c r="D1755" t="s">
        <v>396</v>
      </c>
    </row>
    <row r="1756" spans="1:4" x14ac:dyDescent="0.2">
      <c r="A1756">
        <v>12361</v>
      </c>
      <c r="B1756" t="s">
        <v>2054</v>
      </c>
      <c r="C1756">
        <v>114671</v>
      </c>
      <c r="D1756" t="s">
        <v>7252</v>
      </c>
    </row>
    <row r="1757" spans="1:4" x14ac:dyDescent="0.2">
      <c r="A1757">
        <v>320717</v>
      </c>
      <c r="B1757" t="s">
        <v>999</v>
      </c>
      <c r="C1757">
        <v>56072</v>
      </c>
      <c r="D1757" t="s">
        <v>7253</v>
      </c>
    </row>
    <row r="1758" spans="1:4" x14ac:dyDescent="0.2">
      <c r="A1758">
        <v>17912</v>
      </c>
      <c r="B1758" t="s">
        <v>3350</v>
      </c>
      <c r="C1758">
        <v>11472</v>
      </c>
      <c r="D1758" t="s">
        <v>1592</v>
      </c>
    </row>
    <row r="1759" spans="1:4" x14ac:dyDescent="0.2">
      <c r="A1759">
        <v>76491</v>
      </c>
      <c r="B1759" t="s">
        <v>266</v>
      </c>
      <c r="C1759">
        <v>268345</v>
      </c>
      <c r="D1759" t="s">
        <v>2553</v>
      </c>
    </row>
    <row r="1760" spans="1:4" x14ac:dyDescent="0.2">
      <c r="A1760">
        <v>223664</v>
      </c>
      <c r="B1760" t="s">
        <v>7749</v>
      </c>
      <c r="C1760">
        <v>216459</v>
      </c>
      <c r="D1760" t="s">
        <v>1412</v>
      </c>
    </row>
    <row r="1761" spans="1:4" x14ac:dyDescent="0.2">
      <c r="A1761">
        <v>432486</v>
      </c>
      <c r="B1761" t="s">
        <v>7750</v>
      </c>
      <c r="C1761">
        <v>93716</v>
      </c>
      <c r="D1761" t="s">
        <v>3147</v>
      </c>
    </row>
    <row r="1762" spans="1:4" x14ac:dyDescent="0.2">
      <c r="A1762">
        <v>78890</v>
      </c>
      <c r="B1762" t="s">
        <v>7751</v>
      </c>
      <c r="C1762">
        <v>14763</v>
      </c>
      <c r="D1762" t="s">
        <v>7254</v>
      </c>
    </row>
    <row r="1763" spans="1:4" x14ac:dyDescent="0.2">
      <c r="A1763">
        <v>232089</v>
      </c>
      <c r="B1763" t="s">
        <v>898</v>
      </c>
      <c r="C1763">
        <v>228366</v>
      </c>
      <c r="D1763" t="s">
        <v>4500</v>
      </c>
    </row>
    <row r="1764" spans="1:4" x14ac:dyDescent="0.2">
      <c r="A1764">
        <v>142980</v>
      </c>
      <c r="B1764" t="s">
        <v>3027</v>
      </c>
      <c r="C1764">
        <v>18551</v>
      </c>
      <c r="D1764" t="s">
        <v>4769</v>
      </c>
    </row>
    <row r="1765" spans="1:4" x14ac:dyDescent="0.2">
      <c r="A1765">
        <v>20822</v>
      </c>
      <c r="B1765" t="s">
        <v>3353</v>
      </c>
      <c r="C1765">
        <v>218877</v>
      </c>
      <c r="D1765" t="s">
        <v>1450</v>
      </c>
    </row>
    <row r="1766" spans="1:4" x14ac:dyDescent="0.2">
      <c r="A1766">
        <v>66531</v>
      </c>
      <c r="B1766" t="s">
        <v>7752</v>
      </c>
      <c r="C1766">
        <v>12862</v>
      </c>
      <c r="D1766" t="s">
        <v>1</v>
      </c>
    </row>
    <row r="1767" spans="1:4" x14ac:dyDescent="0.2">
      <c r="A1767">
        <v>12751</v>
      </c>
      <c r="B1767" t="s">
        <v>914</v>
      </c>
      <c r="C1767">
        <v>20716</v>
      </c>
      <c r="D1767" t="s">
        <v>7255</v>
      </c>
    </row>
    <row r="1768" spans="1:4" x14ac:dyDescent="0.2">
      <c r="A1768">
        <v>320634</v>
      </c>
      <c r="B1768" t="s">
        <v>2127</v>
      </c>
      <c r="C1768">
        <v>19682</v>
      </c>
      <c r="D1768" t="s">
        <v>1562</v>
      </c>
    </row>
    <row r="1769" spans="1:4" x14ac:dyDescent="0.2">
      <c r="A1769">
        <v>231999</v>
      </c>
      <c r="B1769" t="s">
        <v>7753</v>
      </c>
      <c r="C1769">
        <v>75739</v>
      </c>
      <c r="D1769" t="s">
        <v>7256</v>
      </c>
    </row>
    <row r="1770" spans="1:4" x14ac:dyDescent="0.2">
      <c r="A1770">
        <v>71920</v>
      </c>
      <c r="B1770" t="s">
        <v>4607</v>
      </c>
      <c r="C1770">
        <v>232288</v>
      </c>
      <c r="D1770" t="s">
        <v>1480</v>
      </c>
    </row>
    <row r="1771" spans="1:4" x14ac:dyDescent="0.2">
      <c r="A1771">
        <v>110542</v>
      </c>
      <c r="B1771" t="s">
        <v>2884</v>
      </c>
      <c r="C1771">
        <v>16803</v>
      </c>
      <c r="D1771" t="s">
        <v>2554</v>
      </c>
    </row>
    <row r="1772" spans="1:4" x14ac:dyDescent="0.2">
      <c r="A1772">
        <v>13848</v>
      </c>
      <c r="B1772" t="s">
        <v>7754</v>
      </c>
      <c r="C1772">
        <v>20497</v>
      </c>
      <c r="D1772" t="s">
        <v>7257</v>
      </c>
    </row>
    <row r="1773" spans="1:4" x14ac:dyDescent="0.2">
      <c r="A1773">
        <v>13617</v>
      </c>
      <c r="B1773" t="s">
        <v>1033</v>
      </c>
      <c r="C1773">
        <v>66695</v>
      </c>
      <c r="D1773" t="s">
        <v>1588</v>
      </c>
    </row>
    <row r="1774" spans="1:4" x14ac:dyDescent="0.2">
      <c r="A1774">
        <v>94219</v>
      </c>
      <c r="B1774" t="s">
        <v>891</v>
      </c>
      <c r="C1774">
        <v>278507</v>
      </c>
      <c r="D1774" t="s">
        <v>5292</v>
      </c>
    </row>
    <row r="1775" spans="1:4" x14ac:dyDescent="0.2">
      <c r="A1775">
        <v>71900</v>
      </c>
      <c r="B1775" t="s">
        <v>943</v>
      </c>
      <c r="C1775">
        <v>72168</v>
      </c>
      <c r="D1775" t="s">
        <v>7258</v>
      </c>
    </row>
    <row r="1776" spans="1:4" x14ac:dyDescent="0.2">
      <c r="A1776">
        <v>231380</v>
      </c>
      <c r="B1776" t="s">
        <v>3678</v>
      </c>
      <c r="C1776">
        <v>56534</v>
      </c>
      <c r="D1776" t="s">
        <v>2555</v>
      </c>
    </row>
    <row r="1777" spans="1:4" x14ac:dyDescent="0.2">
      <c r="A1777">
        <v>50724</v>
      </c>
      <c r="B1777" t="s">
        <v>6023</v>
      </c>
      <c r="C1777">
        <v>101488</v>
      </c>
      <c r="D1777" t="s">
        <v>5203</v>
      </c>
    </row>
    <row r="1778" spans="1:4" x14ac:dyDescent="0.2">
      <c r="A1778">
        <v>17389</v>
      </c>
      <c r="B1778" t="s">
        <v>5058</v>
      </c>
      <c r="C1778">
        <v>100041546</v>
      </c>
      <c r="D1778" t="s">
        <v>2556</v>
      </c>
    </row>
    <row r="1779" spans="1:4" x14ac:dyDescent="0.2">
      <c r="A1779">
        <v>338354</v>
      </c>
      <c r="B1779" t="s">
        <v>1054</v>
      </c>
      <c r="C1779">
        <v>55985</v>
      </c>
      <c r="D1779" t="s">
        <v>1612</v>
      </c>
    </row>
    <row r="1780" spans="1:4" x14ac:dyDescent="0.2">
      <c r="A1780">
        <v>226470</v>
      </c>
      <c r="B1780" t="s">
        <v>3642</v>
      </c>
      <c r="C1780">
        <v>319229</v>
      </c>
      <c r="D1780" t="s">
        <v>2836</v>
      </c>
    </row>
    <row r="1781" spans="1:4" x14ac:dyDescent="0.2">
      <c r="A1781">
        <v>11804</v>
      </c>
      <c r="B1781" t="s">
        <v>3992</v>
      </c>
      <c r="C1781">
        <v>69852</v>
      </c>
      <c r="D1781" t="s">
        <v>7259</v>
      </c>
    </row>
    <row r="1782" spans="1:4" x14ac:dyDescent="0.2">
      <c r="A1782">
        <v>12223</v>
      </c>
      <c r="B1782" t="s">
        <v>19</v>
      </c>
      <c r="C1782">
        <v>381823</v>
      </c>
      <c r="D1782" t="s">
        <v>7260</v>
      </c>
    </row>
    <row r="1783" spans="1:4" x14ac:dyDescent="0.2">
      <c r="A1783">
        <v>15364</v>
      </c>
      <c r="B1783" t="s">
        <v>6313</v>
      </c>
      <c r="C1783">
        <v>320782</v>
      </c>
      <c r="D1783" t="s">
        <v>2680</v>
      </c>
    </row>
    <row r="1784" spans="1:4" x14ac:dyDescent="0.2">
      <c r="A1784">
        <v>26385</v>
      </c>
      <c r="B1784" t="s">
        <v>7755</v>
      </c>
      <c r="C1784">
        <v>109272</v>
      </c>
      <c r="D1784" t="s">
        <v>1568</v>
      </c>
    </row>
    <row r="1785" spans="1:4" x14ac:dyDescent="0.2">
      <c r="A1785">
        <v>56417</v>
      </c>
      <c r="B1785" t="s">
        <v>7756</v>
      </c>
      <c r="C1785">
        <v>93732</v>
      </c>
      <c r="D1785" t="s">
        <v>5349</v>
      </c>
    </row>
    <row r="1786" spans="1:4" x14ac:dyDescent="0.2">
      <c r="A1786">
        <v>217666</v>
      </c>
      <c r="B1786" t="s">
        <v>7757</v>
      </c>
      <c r="C1786">
        <v>13371</v>
      </c>
      <c r="D1786" t="s">
        <v>1558</v>
      </c>
    </row>
    <row r="1787" spans="1:4" x14ac:dyDescent="0.2">
      <c r="A1787">
        <v>76524</v>
      </c>
      <c r="B1787" t="s">
        <v>403</v>
      </c>
      <c r="C1787">
        <v>72634</v>
      </c>
      <c r="D1787" t="s">
        <v>551</v>
      </c>
    </row>
    <row r="1788" spans="1:4" x14ac:dyDescent="0.2">
      <c r="A1788">
        <v>99887</v>
      </c>
      <c r="B1788" t="s">
        <v>6073</v>
      </c>
      <c r="C1788">
        <v>234311</v>
      </c>
      <c r="D1788" t="s">
        <v>2557</v>
      </c>
    </row>
    <row r="1789" spans="1:4" x14ac:dyDescent="0.2">
      <c r="A1789">
        <v>70082</v>
      </c>
      <c r="B1789" t="s">
        <v>7758</v>
      </c>
      <c r="C1789">
        <v>16176</v>
      </c>
      <c r="D1789" t="s">
        <v>5311</v>
      </c>
    </row>
    <row r="1790" spans="1:4" x14ac:dyDescent="0.2">
      <c r="A1790">
        <v>66868</v>
      </c>
      <c r="B1790" t="s">
        <v>788</v>
      </c>
      <c r="C1790">
        <v>68588</v>
      </c>
      <c r="D1790" t="s">
        <v>539</v>
      </c>
    </row>
    <row r="1791" spans="1:4" x14ac:dyDescent="0.2">
      <c r="A1791">
        <v>17025</v>
      </c>
      <c r="B1791" t="s">
        <v>7759</v>
      </c>
      <c r="C1791">
        <v>109594</v>
      </c>
      <c r="D1791" t="s">
        <v>3832</v>
      </c>
    </row>
    <row r="1792" spans="1:4" x14ac:dyDescent="0.2">
      <c r="A1792">
        <v>229937</v>
      </c>
      <c r="B1792" t="s">
        <v>7760</v>
      </c>
      <c r="C1792">
        <v>544963</v>
      </c>
      <c r="D1792" t="s">
        <v>2558</v>
      </c>
    </row>
    <row r="1793" spans="1:4" x14ac:dyDescent="0.2">
      <c r="A1793">
        <v>330177</v>
      </c>
      <c r="B1793" t="s">
        <v>309</v>
      </c>
      <c r="C1793">
        <v>100040972</v>
      </c>
      <c r="D1793" t="s">
        <v>2559</v>
      </c>
    </row>
    <row r="1794" spans="1:4" x14ac:dyDescent="0.2">
      <c r="A1794">
        <v>21355</v>
      </c>
      <c r="B1794" t="s">
        <v>3037</v>
      </c>
      <c r="C1794">
        <v>93710</v>
      </c>
      <c r="D1794" t="s">
        <v>2819</v>
      </c>
    </row>
    <row r="1795" spans="1:4" x14ac:dyDescent="0.2">
      <c r="A1795">
        <v>71448</v>
      </c>
      <c r="B1795" t="s">
        <v>5778</v>
      </c>
      <c r="C1795">
        <v>12700</v>
      </c>
      <c r="D1795" t="s">
        <v>4376</v>
      </c>
    </row>
    <row r="1796" spans="1:4" x14ac:dyDescent="0.2">
      <c r="A1796">
        <v>67153</v>
      </c>
      <c r="B1796" t="s">
        <v>4764</v>
      </c>
      <c r="C1796">
        <v>70129</v>
      </c>
      <c r="D1796" t="s">
        <v>2560</v>
      </c>
    </row>
    <row r="1797" spans="1:4" x14ac:dyDescent="0.2">
      <c r="A1797">
        <v>68294</v>
      </c>
      <c r="B1797" t="s">
        <v>7761</v>
      </c>
      <c r="C1797">
        <v>21923</v>
      </c>
      <c r="D1797" t="s">
        <v>495</v>
      </c>
    </row>
    <row r="1798" spans="1:4" x14ac:dyDescent="0.2">
      <c r="A1798">
        <v>21881</v>
      </c>
      <c r="B1798" t="s">
        <v>7762</v>
      </c>
      <c r="C1798">
        <v>110595</v>
      </c>
      <c r="D1798" t="s">
        <v>5223</v>
      </c>
    </row>
    <row r="1799" spans="1:4" x14ac:dyDescent="0.2">
      <c r="A1799">
        <v>245000</v>
      </c>
      <c r="B1799" t="s">
        <v>7763</v>
      </c>
      <c r="C1799">
        <v>209176</v>
      </c>
      <c r="D1799" t="s">
        <v>7261</v>
      </c>
    </row>
    <row r="1800" spans="1:4" x14ac:dyDescent="0.2">
      <c r="A1800">
        <v>78656</v>
      </c>
      <c r="B1800" t="s">
        <v>7764</v>
      </c>
      <c r="C1800">
        <v>14264</v>
      </c>
      <c r="D1800" t="s">
        <v>1606</v>
      </c>
    </row>
    <row r="1801" spans="1:4" x14ac:dyDescent="0.2">
      <c r="A1801">
        <v>14827</v>
      </c>
      <c r="B1801" t="s">
        <v>7765</v>
      </c>
      <c r="C1801">
        <v>234671</v>
      </c>
      <c r="D1801" t="s">
        <v>2561</v>
      </c>
    </row>
    <row r="1802" spans="1:4" x14ac:dyDescent="0.2">
      <c r="A1802">
        <v>67241</v>
      </c>
      <c r="B1802" t="s">
        <v>7766</v>
      </c>
      <c r="C1802">
        <v>72014</v>
      </c>
      <c r="D1802" t="s">
        <v>1553</v>
      </c>
    </row>
    <row r="1803" spans="1:4" x14ac:dyDescent="0.2">
      <c r="A1803">
        <v>69228</v>
      </c>
      <c r="B1803" t="s">
        <v>7767</v>
      </c>
      <c r="C1803">
        <v>56538</v>
      </c>
      <c r="D1803" t="s">
        <v>7262</v>
      </c>
    </row>
    <row r="1804" spans="1:4" x14ac:dyDescent="0.2">
      <c r="A1804">
        <v>108958</v>
      </c>
      <c r="B1804" t="s">
        <v>6466</v>
      </c>
      <c r="C1804">
        <v>328059</v>
      </c>
      <c r="D1804" t="s">
        <v>5794</v>
      </c>
    </row>
    <row r="1805" spans="1:4" x14ac:dyDescent="0.2">
      <c r="A1805">
        <v>16177</v>
      </c>
      <c r="B1805" t="s">
        <v>6575</v>
      </c>
      <c r="C1805">
        <v>241556</v>
      </c>
      <c r="D1805" t="s">
        <v>561</v>
      </c>
    </row>
    <row r="1806" spans="1:4" x14ac:dyDescent="0.2">
      <c r="A1806">
        <v>14731</v>
      </c>
      <c r="B1806" t="s">
        <v>3742</v>
      </c>
      <c r="C1806">
        <v>93884</v>
      </c>
      <c r="D1806" t="s">
        <v>2891</v>
      </c>
    </row>
    <row r="1807" spans="1:4" x14ac:dyDescent="0.2">
      <c r="A1807">
        <v>67465</v>
      </c>
      <c r="B1807" t="s">
        <v>7768</v>
      </c>
      <c r="C1807">
        <v>621239</v>
      </c>
      <c r="D1807" t="s">
        <v>4461</v>
      </c>
    </row>
    <row r="1808" spans="1:4" x14ac:dyDescent="0.2">
      <c r="A1808">
        <v>20312</v>
      </c>
      <c r="B1808" t="s">
        <v>7769</v>
      </c>
      <c r="C1808">
        <v>57278</v>
      </c>
      <c r="D1808" t="s">
        <v>1446</v>
      </c>
    </row>
    <row r="1809" spans="1:4" x14ac:dyDescent="0.2">
      <c r="A1809">
        <v>216238</v>
      </c>
      <c r="B1809" t="s">
        <v>7770</v>
      </c>
      <c r="C1809">
        <v>208666</v>
      </c>
      <c r="D1809" t="s">
        <v>2562</v>
      </c>
    </row>
    <row r="1810" spans="1:4" x14ac:dyDescent="0.2">
      <c r="A1810">
        <v>109065</v>
      </c>
      <c r="B1810" t="s">
        <v>7771</v>
      </c>
      <c r="C1810">
        <v>70450</v>
      </c>
      <c r="D1810" t="s">
        <v>2563</v>
      </c>
    </row>
    <row r="1811" spans="1:4" x14ac:dyDescent="0.2">
      <c r="A1811">
        <v>327655</v>
      </c>
      <c r="B1811" t="s">
        <v>6320</v>
      </c>
      <c r="C1811">
        <v>100039192</v>
      </c>
      <c r="D1811" t="s">
        <v>2564</v>
      </c>
    </row>
    <row r="1812" spans="1:4" x14ac:dyDescent="0.2">
      <c r="A1812">
        <v>381549</v>
      </c>
      <c r="B1812" t="s">
        <v>7772</v>
      </c>
      <c r="C1812">
        <v>11648</v>
      </c>
      <c r="D1812" t="s">
        <v>7263</v>
      </c>
    </row>
    <row r="1813" spans="1:4" x14ac:dyDescent="0.2">
      <c r="A1813">
        <v>192657</v>
      </c>
      <c r="B1813" t="s">
        <v>6318</v>
      </c>
      <c r="C1813">
        <v>210145</v>
      </c>
      <c r="D1813" t="s">
        <v>7264</v>
      </c>
    </row>
    <row r="1814" spans="1:4" x14ac:dyDescent="0.2">
      <c r="A1814">
        <v>71941</v>
      </c>
      <c r="B1814" t="s">
        <v>7773</v>
      </c>
      <c r="C1814">
        <v>21922</v>
      </c>
      <c r="D1814" t="s">
        <v>2565</v>
      </c>
    </row>
    <row r="1815" spans="1:4" x14ac:dyDescent="0.2">
      <c r="A1815">
        <v>67311</v>
      </c>
      <c r="B1815" t="s">
        <v>6393</v>
      </c>
      <c r="C1815">
        <v>16510</v>
      </c>
      <c r="D1815" t="s">
        <v>4260</v>
      </c>
    </row>
    <row r="1816" spans="1:4" x14ac:dyDescent="0.2">
      <c r="A1816">
        <v>74194</v>
      </c>
      <c r="B1816" t="s">
        <v>6598</v>
      </c>
      <c r="C1816">
        <v>93881</v>
      </c>
      <c r="D1816" t="s">
        <v>5331</v>
      </c>
    </row>
    <row r="1817" spans="1:4" x14ac:dyDescent="0.2">
      <c r="A1817">
        <v>269966</v>
      </c>
      <c r="B1817" t="s">
        <v>7774</v>
      </c>
      <c r="C1817">
        <v>12672</v>
      </c>
      <c r="D1817" t="s">
        <v>4311</v>
      </c>
    </row>
    <row r="1818" spans="1:4" x14ac:dyDescent="0.2">
      <c r="A1818">
        <v>21749</v>
      </c>
      <c r="B1818" t="s">
        <v>7775</v>
      </c>
      <c r="C1818">
        <v>22409</v>
      </c>
      <c r="D1818" t="s">
        <v>1275</v>
      </c>
    </row>
    <row r="1819" spans="1:4" x14ac:dyDescent="0.2">
      <c r="A1819">
        <v>212307</v>
      </c>
      <c r="B1819" t="s">
        <v>6168</v>
      </c>
      <c r="C1819">
        <v>98660</v>
      </c>
      <c r="D1819" t="s">
        <v>1538</v>
      </c>
    </row>
    <row r="1820" spans="1:4" x14ac:dyDescent="0.2">
      <c r="A1820">
        <v>11487</v>
      </c>
      <c r="B1820" t="s">
        <v>3593</v>
      </c>
      <c r="C1820">
        <v>229665</v>
      </c>
      <c r="D1820" t="s">
        <v>2566</v>
      </c>
    </row>
    <row r="1821" spans="1:4" x14ac:dyDescent="0.2">
      <c r="A1821">
        <v>101565</v>
      </c>
      <c r="B1821" t="s">
        <v>7776</v>
      </c>
      <c r="C1821">
        <v>17878</v>
      </c>
      <c r="D1821" t="s">
        <v>7265</v>
      </c>
    </row>
    <row r="1822" spans="1:4" x14ac:dyDescent="0.2">
      <c r="A1822">
        <v>22154</v>
      </c>
      <c r="B1822" t="s">
        <v>7777</v>
      </c>
      <c r="C1822">
        <v>68214</v>
      </c>
      <c r="D1822" t="s">
        <v>4344</v>
      </c>
    </row>
    <row r="1823" spans="1:4" x14ac:dyDescent="0.2">
      <c r="A1823">
        <v>19819</v>
      </c>
      <c r="B1823" t="s">
        <v>7778</v>
      </c>
      <c r="C1823">
        <v>19746</v>
      </c>
      <c r="D1823" t="s">
        <v>2567</v>
      </c>
    </row>
    <row r="1824" spans="1:4" x14ac:dyDescent="0.2">
      <c r="A1824">
        <v>105372</v>
      </c>
      <c r="B1824" t="s">
        <v>7779</v>
      </c>
      <c r="C1824">
        <v>16185</v>
      </c>
      <c r="D1824" t="s">
        <v>2568</v>
      </c>
    </row>
    <row r="1825" spans="1:4" x14ac:dyDescent="0.2">
      <c r="A1825">
        <v>626854</v>
      </c>
      <c r="B1825" t="s">
        <v>7780</v>
      </c>
      <c r="C1825">
        <v>320924</v>
      </c>
      <c r="D1825" t="s">
        <v>549</v>
      </c>
    </row>
    <row r="1826" spans="1:4" x14ac:dyDescent="0.2">
      <c r="A1826">
        <v>58520</v>
      </c>
      <c r="B1826" t="s">
        <v>7781</v>
      </c>
      <c r="C1826">
        <v>18600</v>
      </c>
      <c r="D1826" t="s">
        <v>2569</v>
      </c>
    </row>
    <row r="1827" spans="1:4" x14ac:dyDescent="0.2">
      <c r="A1827">
        <v>59008</v>
      </c>
      <c r="B1827" t="s">
        <v>7782</v>
      </c>
      <c r="C1827">
        <v>14313</v>
      </c>
      <c r="D1827" t="s">
        <v>424</v>
      </c>
    </row>
    <row r="1828" spans="1:4" x14ac:dyDescent="0.2">
      <c r="A1828">
        <v>73852</v>
      </c>
      <c r="B1828" t="s">
        <v>7783</v>
      </c>
      <c r="C1828">
        <v>74407</v>
      </c>
      <c r="D1828" t="s">
        <v>5211</v>
      </c>
    </row>
    <row r="1829" spans="1:4" x14ac:dyDescent="0.2">
      <c r="A1829">
        <v>170787</v>
      </c>
      <c r="B1829" t="s">
        <v>3613</v>
      </c>
      <c r="C1829">
        <v>231238</v>
      </c>
      <c r="D1829" t="s">
        <v>1608</v>
      </c>
    </row>
    <row r="1830" spans="1:4" x14ac:dyDescent="0.2">
      <c r="A1830">
        <v>268902</v>
      </c>
      <c r="B1830" t="s">
        <v>859</v>
      </c>
      <c r="C1830">
        <v>18575</v>
      </c>
      <c r="D1830" t="s">
        <v>7266</v>
      </c>
    </row>
    <row r="1831" spans="1:4" x14ac:dyDescent="0.2">
      <c r="A1831">
        <v>73327</v>
      </c>
      <c r="B1831" t="s">
        <v>1135</v>
      </c>
      <c r="C1831">
        <v>320311</v>
      </c>
      <c r="D1831" t="s">
        <v>7267</v>
      </c>
    </row>
    <row r="1832" spans="1:4" x14ac:dyDescent="0.2">
      <c r="A1832">
        <v>71729</v>
      </c>
      <c r="B1832" t="s">
        <v>7784</v>
      </c>
      <c r="C1832">
        <v>18751</v>
      </c>
      <c r="D1832" t="s">
        <v>485</v>
      </c>
    </row>
    <row r="1833" spans="1:4" x14ac:dyDescent="0.2">
      <c r="A1833">
        <v>75619</v>
      </c>
      <c r="B1833" t="s">
        <v>7785</v>
      </c>
      <c r="C1833">
        <v>224674</v>
      </c>
      <c r="D1833" t="s">
        <v>2684</v>
      </c>
    </row>
    <row r="1834" spans="1:4" x14ac:dyDescent="0.2">
      <c r="A1834">
        <v>12830</v>
      </c>
      <c r="B1834" t="s">
        <v>3634</v>
      </c>
      <c r="C1834">
        <v>83456</v>
      </c>
      <c r="D1834" t="s">
        <v>7268</v>
      </c>
    </row>
    <row r="1835" spans="1:4" x14ac:dyDescent="0.2">
      <c r="A1835">
        <v>19124</v>
      </c>
      <c r="B1835" t="s">
        <v>159</v>
      </c>
      <c r="C1835">
        <v>18109</v>
      </c>
      <c r="D1835" t="s">
        <v>4557</v>
      </c>
    </row>
    <row r="1836" spans="1:4" x14ac:dyDescent="0.2">
      <c r="A1836">
        <v>104110</v>
      </c>
      <c r="B1836" t="s">
        <v>5291</v>
      </c>
      <c r="C1836">
        <v>67821</v>
      </c>
      <c r="D1836" t="s">
        <v>7269</v>
      </c>
    </row>
    <row r="1837" spans="1:4" x14ac:dyDescent="0.2">
      <c r="A1837">
        <v>71740</v>
      </c>
      <c r="B1837" t="s">
        <v>5468</v>
      </c>
      <c r="C1837">
        <v>13837</v>
      </c>
      <c r="D1837" t="s">
        <v>7270</v>
      </c>
    </row>
    <row r="1838" spans="1:4" x14ac:dyDescent="0.2">
      <c r="A1838">
        <v>328440</v>
      </c>
      <c r="B1838" t="s">
        <v>3356</v>
      </c>
      <c r="C1838">
        <v>207742</v>
      </c>
      <c r="D1838" t="s">
        <v>7271</v>
      </c>
    </row>
    <row r="1839" spans="1:4" x14ac:dyDescent="0.2">
      <c r="A1839">
        <v>106200</v>
      </c>
      <c r="B1839" t="s">
        <v>7786</v>
      </c>
      <c r="C1839">
        <v>11438</v>
      </c>
      <c r="D1839" t="s">
        <v>7272</v>
      </c>
    </row>
    <row r="1840" spans="1:4" x14ac:dyDescent="0.2">
      <c r="A1840">
        <v>652925</v>
      </c>
      <c r="B1840" t="s">
        <v>301</v>
      </c>
      <c r="C1840">
        <v>14799</v>
      </c>
      <c r="D1840" t="s">
        <v>4506</v>
      </c>
    </row>
    <row r="1841" spans="1:4" x14ac:dyDescent="0.2">
      <c r="A1841">
        <v>17035</v>
      </c>
      <c r="B1841" t="s">
        <v>951</v>
      </c>
      <c r="C1841">
        <v>80906</v>
      </c>
      <c r="D1841" t="s">
        <v>5425</v>
      </c>
    </row>
    <row r="1842" spans="1:4" x14ac:dyDescent="0.2">
      <c r="A1842">
        <v>170676</v>
      </c>
      <c r="B1842" t="s">
        <v>518</v>
      </c>
      <c r="C1842">
        <v>110935</v>
      </c>
      <c r="D1842" t="s">
        <v>7273</v>
      </c>
    </row>
    <row r="1843" spans="1:4" x14ac:dyDescent="0.2">
      <c r="A1843">
        <v>13136</v>
      </c>
      <c r="B1843" t="s">
        <v>3158</v>
      </c>
      <c r="C1843">
        <v>117590</v>
      </c>
      <c r="D1843" t="s">
        <v>7274</v>
      </c>
    </row>
    <row r="1844" spans="1:4" x14ac:dyDescent="0.2">
      <c r="A1844">
        <v>260305</v>
      </c>
      <c r="B1844" t="s">
        <v>7787</v>
      </c>
      <c r="C1844">
        <v>66805</v>
      </c>
      <c r="D1844" t="s">
        <v>7275</v>
      </c>
    </row>
    <row r="1845" spans="1:4" x14ac:dyDescent="0.2">
      <c r="A1845">
        <v>67848</v>
      </c>
      <c r="B1845" t="s">
        <v>7788</v>
      </c>
      <c r="C1845">
        <v>16875</v>
      </c>
      <c r="D1845" t="s">
        <v>7276</v>
      </c>
    </row>
    <row r="1846" spans="1:4" x14ac:dyDescent="0.2">
      <c r="A1846">
        <v>67180</v>
      </c>
      <c r="B1846" t="s">
        <v>7789</v>
      </c>
      <c r="C1846">
        <v>53973</v>
      </c>
      <c r="D1846" t="s">
        <v>7277</v>
      </c>
    </row>
    <row r="1847" spans="1:4" x14ac:dyDescent="0.2">
      <c r="A1847">
        <v>18208</v>
      </c>
      <c r="B1847" t="s">
        <v>1170</v>
      </c>
      <c r="C1847">
        <v>76261</v>
      </c>
      <c r="D1847" t="s">
        <v>7278</v>
      </c>
    </row>
    <row r="1848" spans="1:4" x14ac:dyDescent="0.2">
      <c r="A1848">
        <v>217558</v>
      </c>
      <c r="B1848" t="s">
        <v>7790</v>
      </c>
      <c r="C1848">
        <v>11905</v>
      </c>
      <c r="D1848" t="s">
        <v>7279</v>
      </c>
    </row>
    <row r="1849" spans="1:4" x14ac:dyDescent="0.2">
      <c r="A1849">
        <v>78752</v>
      </c>
      <c r="B1849" t="s">
        <v>3340</v>
      </c>
      <c r="C1849">
        <v>16970</v>
      </c>
      <c r="D1849" t="s">
        <v>7280</v>
      </c>
    </row>
    <row r="1850" spans="1:4" x14ac:dyDescent="0.2">
      <c r="A1850">
        <v>225358</v>
      </c>
      <c r="B1850" t="s">
        <v>7791</v>
      </c>
      <c r="C1850">
        <v>100188919</v>
      </c>
      <c r="D1850" t="s">
        <v>7281</v>
      </c>
    </row>
    <row r="1851" spans="1:4" x14ac:dyDescent="0.2">
      <c r="A1851">
        <v>108147</v>
      </c>
      <c r="B1851" t="s">
        <v>7792</v>
      </c>
      <c r="C1851">
        <v>242891</v>
      </c>
      <c r="D1851" t="s">
        <v>7282</v>
      </c>
    </row>
    <row r="1852" spans="1:4" x14ac:dyDescent="0.2">
      <c r="A1852">
        <v>67554</v>
      </c>
      <c r="B1852" t="s">
        <v>303</v>
      </c>
      <c r="C1852">
        <v>18142</v>
      </c>
      <c r="D1852" t="s">
        <v>7283</v>
      </c>
    </row>
    <row r="1853" spans="1:4" x14ac:dyDescent="0.2">
      <c r="A1853">
        <v>102448</v>
      </c>
      <c r="B1853" t="s">
        <v>7793</v>
      </c>
      <c r="C1853">
        <v>104759</v>
      </c>
      <c r="D1853" t="s">
        <v>7284</v>
      </c>
    </row>
    <row r="1854" spans="1:4" x14ac:dyDescent="0.2">
      <c r="A1854">
        <v>14208</v>
      </c>
      <c r="B1854" t="s">
        <v>7794</v>
      </c>
      <c r="C1854">
        <v>100039315</v>
      </c>
      <c r="D1854" t="s">
        <v>5264</v>
      </c>
    </row>
    <row r="1855" spans="1:4" x14ac:dyDescent="0.2">
      <c r="A1855">
        <v>319565</v>
      </c>
      <c r="B1855" t="s">
        <v>3385</v>
      </c>
      <c r="C1855">
        <v>100129</v>
      </c>
      <c r="D1855" t="s">
        <v>2570</v>
      </c>
    </row>
    <row r="1856" spans="1:4" x14ac:dyDescent="0.2">
      <c r="A1856">
        <v>68948</v>
      </c>
      <c r="B1856" t="s">
        <v>7795</v>
      </c>
      <c r="C1856">
        <v>55925</v>
      </c>
      <c r="D1856" t="s">
        <v>7285</v>
      </c>
    </row>
    <row r="1857" spans="1:4" x14ac:dyDescent="0.2">
      <c r="A1857">
        <v>227399</v>
      </c>
      <c r="B1857" t="s">
        <v>7796</v>
      </c>
      <c r="C1857">
        <v>76252</v>
      </c>
      <c r="D1857" t="s">
        <v>1317</v>
      </c>
    </row>
    <row r="1858" spans="1:4" x14ac:dyDescent="0.2">
      <c r="A1858">
        <v>55936</v>
      </c>
      <c r="B1858" t="s">
        <v>6173</v>
      </c>
      <c r="C1858">
        <v>13032</v>
      </c>
      <c r="D1858" t="s">
        <v>2571</v>
      </c>
    </row>
    <row r="1859" spans="1:4" x14ac:dyDescent="0.2">
      <c r="A1859">
        <v>16832</v>
      </c>
      <c r="B1859" t="s">
        <v>937</v>
      </c>
      <c r="C1859">
        <v>240726</v>
      </c>
      <c r="D1859" t="s">
        <v>2572</v>
      </c>
    </row>
    <row r="1860" spans="1:4" x14ac:dyDescent="0.2">
      <c r="A1860">
        <v>70422</v>
      </c>
      <c r="B1860" t="s">
        <v>7797</v>
      </c>
      <c r="C1860">
        <v>67664</v>
      </c>
      <c r="D1860" t="s">
        <v>7286</v>
      </c>
    </row>
    <row r="1861" spans="1:4" x14ac:dyDescent="0.2">
      <c r="A1861">
        <v>14634</v>
      </c>
      <c r="B1861" t="s">
        <v>7798</v>
      </c>
      <c r="C1861">
        <v>64095</v>
      </c>
      <c r="D1861" t="s">
        <v>2573</v>
      </c>
    </row>
    <row r="1862" spans="1:4" x14ac:dyDescent="0.2">
      <c r="A1862">
        <v>70546</v>
      </c>
      <c r="B1862" t="s">
        <v>7799</v>
      </c>
      <c r="C1862">
        <v>114301</v>
      </c>
      <c r="D1862" t="s">
        <v>1579</v>
      </c>
    </row>
    <row r="1863" spans="1:4" x14ac:dyDescent="0.2">
      <c r="A1863">
        <v>68119</v>
      </c>
      <c r="B1863" t="s">
        <v>6304</v>
      </c>
      <c r="C1863">
        <v>215243</v>
      </c>
      <c r="D1863" t="s">
        <v>1486</v>
      </c>
    </row>
    <row r="1864" spans="1:4" x14ac:dyDescent="0.2">
      <c r="A1864">
        <v>12416</v>
      </c>
      <c r="B1864" t="s">
        <v>6111</v>
      </c>
      <c r="C1864">
        <v>665113</v>
      </c>
      <c r="D1864" t="s">
        <v>1426</v>
      </c>
    </row>
    <row r="1865" spans="1:4" x14ac:dyDescent="0.2">
      <c r="A1865">
        <v>20220</v>
      </c>
      <c r="B1865" t="s">
        <v>7800</v>
      </c>
      <c r="C1865">
        <v>93746</v>
      </c>
      <c r="D1865" t="s">
        <v>7287</v>
      </c>
    </row>
    <row r="1866" spans="1:4" x14ac:dyDescent="0.2">
      <c r="A1866">
        <v>69051</v>
      </c>
      <c r="B1866" t="s">
        <v>7801</v>
      </c>
      <c r="C1866">
        <v>14412</v>
      </c>
      <c r="D1866" t="s">
        <v>5227</v>
      </c>
    </row>
    <row r="1867" spans="1:4" x14ac:dyDescent="0.2">
      <c r="A1867">
        <v>433804</v>
      </c>
      <c r="B1867" t="s">
        <v>3420</v>
      </c>
      <c r="C1867">
        <v>14632</v>
      </c>
      <c r="D1867" t="s">
        <v>7288</v>
      </c>
    </row>
    <row r="1868" spans="1:4" x14ac:dyDescent="0.2">
      <c r="A1868">
        <v>227358</v>
      </c>
      <c r="B1868" t="s">
        <v>1196</v>
      </c>
      <c r="C1868">
        <v>70821</v>
      </c>
      <c r="D1868" t="s">
        <v>7289</v>
      </c>
    </row>
    <row r="1869" spans="1:4" x14ac:dyDescent="0.2">
      <c r="A1869">
        <v>105835</v>
      </c>
      <c r="B1869" t="s">
        <v>5906</v>
      </c>
      <c r="C1869">
        <v>27028</v>
      </c>
      <c r="D1869" t="s">
        <v>1566</v>
      </c>
    </row>
    <row r="1870" spans="1:4" x14ac:dyDescent="0.2">
      <c r="A1870">
        <v>373864</v>
      </c>
      <c r="B1870" t="s">
        <v>812</v>
      </c>
      <c r="C1870">
        <v>68870</v>
      </c>
      <c r="D1870" t="s">
        <v>5198</v>
      </c>
    </row>
    <row r="1871" spans="1:4" x14ac:dyDescent="0.2">
      <c r="A1871">
        <v>320844</v>
      </c>
      <c r="B1871" t="s">
        <v>7802</v>
      </c>
      <c r="C1871">
        <v>232174</v>
      </c>
      <c r="D1871" t="s">
        <v>2574</v>
      </c>
    </row>
    <row r="1872" spans="1:4" x14ac:dyDescent="0.2">
      <c r="A1872">
        <v>77065</v>
      </c>
      <c r="B1872" t="s">
        <v>7803</v>
      </c>
      <c r="C1872">
        <v>18126</v>
      </c>
      <c r="D1872" t="s">
        <v>2575</v>
      </c>
    </row>
    <row r="1873" spans="1:4" x14ac:dyDescent="0.2">
      <c r="A1873">
        <v>107771</v>
      </c>
      <c r="B1873" t="s">
        <v>7804</v>
      </c>
      <c r="C1873">
        <v>12842</v>
      </c>
      <c r="D1873" t="s">
        <v>540</v>
      </c>
    </row>
    <row r="1874" spans="1:4" x14ac:dyDescent="0.2">
      <c r="A1874">
        <v>13642</v>
      </c>
      <c r="B1874" t="s">
        <v>4696</v>
      </c>
      <c r="C1874">
        <v>78896</v>
      </c>
      <c r="D1874" t="s">
        <v>2576</v>
      </c>
    </row>
    <row r="1875" spans="1:4" x14ac:dyDescent="0.2">
      <c r="A1875">
        <v>21781</v>
      </c>
      <c r="B1875" t="s">
        <v>7805</v>
      </c>
      <c r="C1875">
        <v>245683</v>
      </c>
      <c r="D1875" t="s">
        <v>7290</v>
      </c>
    </row>
    <row r="1876" spans="1:4" x14ac:dyDescent="0.2">
      <c r="A1876">
        <v>70762</v>
      </c>
      <c r="B1876" t="s">
        <v>6186</v>
      </c>
      <c r="C1876">
        <v>381463</v>
      </c>
      <c r="D1876" t="s">
        <v>7291</v>
      </c>
    </row>
    <row r="1877" spans="1:4" x14ac:dyDescent="0.2">
      <c r="A1877">
        <v>14615</v>
      </c>
      <c r="B1877" t="s">
        <v>7806</v>
      </c>
      <c r="C1877">
        <v>16170</v>
      </c>
      <c r="D1877" t="s">
        <v>5286</v>
      </c>
    </row>
    <row r="1878" spans="1:4" x14ac:dyDescent="0.2">
      <c r="A1878">
        <v>71131</v>
      </c>
      <c r="B1878" t="s">
        <v>7807</v>
      </c>
      <c r="C1878">
        <v>75744</v>
      </c>
      <c r="D1878" t="s">
        <v>7292</v>
      </c>
    </row>
    <row r="1879" spans="1:4" x14ac:dyDescent="0.2">
      <c r="A1879">
        <v>72502</v>
      </c>
      <c r="B1879" t="s">
        <v>4126</v>
      </c>
      <c r="C1879">
        <v>504186</v>
      </c>
      <c r="D1879" t="s">
        <v>7293</v>
      </c>
    </row>
    <row r="1880" spans="1:4" x14ac:dyDescent="0.2">
      <c r="A1880">
        <v>666731</v>
      </c>
      <c r="B1880" t="s">
        <v>2861</v>
      </c>
      <c r="C1880">
        <v>108013</v>
      </c>
      <c r="D1880" t="s">
        <v>1402</v>
      </c>
    </row>
    <row r="1881" spans="1:4" x14ac:dyDescent="0.2">
      <c r="A1881">
        <v>71803</v>
      </c>
      <c r="B1881" t="s">
        <v>5852</v>
      </c>
      <c r="C1881">
        <v>12372</v>
      </c>
      <c r="D1881" t="s">
        <v>2577</v>
      </c>
    </row>
    <row r="1882" spans="1:4" x14ac:dyDescent="0.2">
      <c r="A1882">
        <v>70383</v>
      </c>
      <c r="B1882" t="s">
        <v>7808</v>
      </c>
      <c r="C1882">
        <v>13193</v>
      </c>
      <c r="D1882" t="s">
        <v>2578</v>
      </c>
    </row>
    <row r="1883" spans="1:4" x14ac:dyDescent="0.2">
      <c r="A1883">
        <v>382245</v>
      </c>
      <c r="B1883" t="s">
        <v>7809</v>
      </c>
      <c r="C1883">
        <v>320118</v>
      </c>
      <c r="D1883" t="s">
        <v>5056</v>
      </c>
    </row>
    <row r="1884" spans="1:4" x14ac:dyDescent="0.2">
      <c r="A1884">
        <v>26949</v>
      </c>
      <c r="B1884" t="s">
        <v>1008</v>
      </c>
      <c r="C1884">
        <v>19699</v>
      </c>
      <c r="D1884" t="s">
        <v>2579</v>
      </c>
    </row>
    <row r="1885" spans="1:4" x14ac:dyDescent="0.2">
      <c r="A1885">
        <v>245638</v>
      </c>
      <c r="B1885" t="s">
        <v>7810</v>
      </c>
      <c r="C1885">
        <v>16514</v>
      </c>
      <c r="D1885" t="s">
        <v>2580</v>
      </c>
    </row>
    <row r="1886" spans="1:4" x14ac:dyDescent="0.2">
      <c r="A1886">
        <v>331487</v>
      </c>
      <c r="B1886" t="s">
        <v>359</v>
      </c>
      <c r="C1886">
        <v>59290</v>
      </c>
      <c r="D1886" t="s">
        <v>7294</v>
      </c>
    </row>
    <row r="1887" spans="1:4" x14ac:dyDescent="0.2">
      <c r="A1887">
        <v>215031</v>
      </c>
      <c r="B1887" t="s">
        <v>7811</v>
      </c>
      <c r="C1887">
        <v>217217</v>
      </c>
      <c r="D1887" t="s">
        <v>2581</v>
      </c>
    </row>
    <row r="1888" spans="1:4" x14ac:dyDescent="0.2">
      <c r="A1888">
        <v>59015</v>
      </c>
      <c r="B1888" t="s">
        <v>7812</v>
      </c>
      <c r="C1888">
        <v>14061</v>
      </c>
      <c r="D1888" t="s">
        <v>2582</v>
      </c>
    </row>
    <row r="1889" spans="1:4" x14ac:dyDescent="0.2">
      <c r="A1889">
        <v>75747</v>
      </c>
      <c r="B1889" t="s">
        <v>392</v>
      </c>
      <c r="C1889">
        <v>76469</v>
      </c>
      <c r="D1889" t="s">
        <v>2583</v>
      </c>
    </row>
    <row r="1890" spans="1:4" x14ac:dyDescent="0.2">
      <c r="A1890">
        <v>14269</v>
      </c>
      <c r="B1890" t="s">
        <v>413</v>
      </c>
      <c r="C1890">
        <v>56191</v>
      </c>
      <c r="D1890" t="s">
        <v>5340</v>
      </c>
    </row>
    <row r="1891" spans="1:4" x14ac:dyDescent="0.2">
      <c r="A1891">
        <v>17000</v>
      </c>
      <c r="B1891" t="s">
        <v>6052</v>
      </c>
      <c r="C1891">
        <v>237831</v>
      </c>
      <c r="D1891" t="s">
        <v>7295</v>
      </c>
    </row>
    <row r="1892" spans="1:4" x14ac:dyDescent="0.2">
      <c r="A1892">
        <v>54161</v>
      </c>
      <c r="B1892" t="s">
        <v>7813</v>
      </c>
      <c r="C1892">
        <v>58801</v>
      </c>
      <c r="D1892" t="s">
        <v>1531</v>
      </c>
    </row>
    <row r="1893" spans="1:4" x14ac:dyDescent="0.2">
      <c r="A1893">
        <v>13732</v>
      </c>
      <c r="B1893" t="s">
        <v>7814</v>
      </c>
      <c r="C1893">
        <v>56069</v>
      </c>
      <c r="D1893" t="s">
        <v>2584</v>
      </c>
    </row>
    <row r="1894" spans="1:4" x14ac:dyDescent="0.2">
      <c r="A1894">
        <v>19335</v>
      </c>
      <c r="B1894" t="s">
        <v>7815</v>
      </c>
      <c r="C1894">
        <v>225608</v>
      </c>
      <c r="D1894" t="s">
        <v>7296</v>
      </c>
    </row>
    <row r="1895" spans="1:4" x14ac:dyDescent="0.2">
      <c r="A1895">
        <v>19211</v>
      </c>
      <c r="B1895" t="s">
        <v>7816</v>
      </c>
      <c r="C1895">
        <v>234515</v>
      </c>
      <c r="D1895" t="s">
        <v>1502</v>
      </c>
    </row>
    <row r="1896" spans="1:4" x14ac:dyDescent="0.2">
      <c r="A1896">
        <v>13885</v>
      </c>
      <c r="B1896" t="s">
        <v>383</v>
      </c>
      <c r="C1896">
        <v>74492</v>
      </c>
      <c r="D1896" t="s">
        <v>7297</v>
      </c>
    </row>
    <row r="1897" spans="1:4" x14ac:dyDescent="0.2">
      <c r="A1897">
        <v>28075</v>
      </c>
      <c r="B1897" t="s">
        <v>6126</v>
      </c>
      <c r="C1897">
        <v>67620</v>
      </c>
      <c r="D1897" t="s">
        <v>2585</v>
      </c>
    </row>
    <row r="1898" spans="1:4" x14ac:dyDescent="0.2">
      <c r="A1898">
        <v>14677</v>
      </c>
      <c r="B1898" t="s">
        <v>7817</v>
      </c>
      <c r="C1898">
        <v>320292</v>
      </c>
      <c r="D1898" t="s">
        <v>7298</v>
      </c>
    </row>
    <row r="1899" spans="1:4" x14ac:dyDescent="0.2">
      <c r="A1899">
        <v>170740</v>
      </c>
      <c r="B1899" t="s">
        <v>6195</v>
      </c>
      <c r="C1899">
        <v>64082</v>
      </c>
      <c r="D1899" t="s">
        <v>1513</v>
      </c>
    </row>
    <row r="1900" spans="1:4" x14ac:dyDescent="0.2">
      <c r="A1900">
        <v>19271</v>
      </c>
      <c r="B1900" t="s">
        <v>372</v>
      </c>
      <c r="C1900">
        <v>12163</v>
      </c>
      <c r="D1900" t="s">
        <v>2947</v>
      </c>
    </row>
    <row r="1901" spans="1:4" x14ac:dyDescent="0.2">
      <c r="A1901">
        <v>66578</v>
      </c>
      <c r="B1901" t="s">
        <v>7818</v>
      </c>
      <c r="C1901">
        <v>20527</v>
      </c>
      <c r="D1901" t="s">
        <v>2586</v>
      </c>
    </row>
    <row r="1902" spans="1:4" x14ac:dyDescent="0.2">
      <c r="A1902">
        <v>18145</v>
      </c>
      <c r="B1902" t="s">
        <v>3198</v>
      </c>
      <c r="C1902">
        <v>244698</v>
      </c>
      <c r="D1902" t="s">
        <v>2587</v>
      </c>
    </row>
    <row r="1903" spans="1:4" x14ac:dyDescent="0.2">
      <c r="A1903">
        <v>381066</v>
      </c>
      <c r="B1903" t="s">
        <v>7819</v>
      </c>
      <c r="C1903">
        <v>56437</v>
      </c>
      <c r="D1903" t="s">
        <v>1435</v>
      </c>
    </row>
    <row r="1904" spans="1:4" x14ac:dyDescent="0.2">
      <c r="A1904">
        <v>215335</v>
      </c>
      <c r="B1904" t="s">
        <v>773</v>
      </c>
      <c r="C1904">
        <v>18019</v>
      </c>
      <c r="D1904" t="s">
        <v>2588</v>
      </c>
    </row>
    <row r="1905" spans="1:4" x14ac:dyDescent="0.2">
      <c r="A1905">
        <v>11601</v>
      </c>
      <c r="B1905" t="s">
        <v>7820</v>
      </c>
      <c r="C1905">
        <v>71886</v>
      </c>
      <c r="D1905" t="s">
        <v>7299</v>
      </c>
    </row>
    <row r="1906" spans="1:4" x14ac:dyDescent="0.2">
      <c r="A1906">
        <v>328580</v>
      </c>
      <c r="B1906" t="s">
        <v>7821</v>
      </c>
      <c r="C1906">
        <v>381836</v>
      </c>
      <c r="D1906" t="s">
        <v>2589</v>
      </c>
    </row>
    <row r="1907" spans="1:4" x14ac:dyDescent="0.2">
      <c r="A1907">
        <v>226844</v>
      </c>
      <c r="B1907" t="s">
        <v>7822</v>
      </c>
      <c r="C1907">
        <v>240058</v>
      </c>
      <c r="D1907" t="s">
        <v>7300</v>
      </c>
    </row>
    <row r="1908" spans="1:4" x14ac:dyDescent="0.2">
      <c r="A1908">
        <v>54723</v>
      </c>
      <c r="B1908" t="s">
        <v>7823</v>
      </c>
      <c r="C1908">
        <v>329977</v>
      </c>
      <c r="D1908" t="s">
        <v>7301</v>
      </c>
    </row>
    <row r="1909" spans="1:4" x14ac:dyDescent="0.2">
      <c r="A1909">
        <v>214804</v>
      </c>
      <c r="B1909" t="s">
        <v>7824</v>
      </c>
      <c r="C1909">
        <v>241118</v>
      </c>
      <c r="D1909" t="s">
        <v>7302</v>
      </c>
    </row>
    <row r="1910" spans="1:4" x14ac:dyDescent="0.2">
      <c r="A1910">
        <v>20750</v>
      </c>
      <c r="B1910" t="s">
        <v>7825</v>
      </c>
      <c r="C1910">
        <v>75953</v>
      </c>
      <c r="D1910" t="s">
        <v>7303</v>
      </c>
    </row>
    <row r="1911" spans="1:4" x14ac:dyDescent="0.2">
      <c r="A1911">
        <v>109168</v>
      </c>
      <c r="B1911" t="s">
        <v>7826</v>
      </c>
      <c r="C1911">
        <v>382543</v>
      </c>
      <c r="D1911" t="s">
        <v>7304</v>
      </c>
    </row>
    <row r="1912" spans="1:4" x14ac:dyDescent="0.2">
      <c r="A1912">
        <v>58223</v>
      </c>
      <c r="B1912" t="s">
        <v>7827</v>
      </c>
      <c r="C1912">
        <v>18302</v>
      </c>
      <c r="D1912" t="s">
        <v>2979</v>
      </c>
    </row>
    <row r="1913" spans="1:4" x14ac:dyDescent="0.2">
      <c r="A1913">
        <v>229615</v>
      </c>
      <c r="B1913" t="s">
        <v>3516</v>
      </c>
      <c r="C1913">
        <v>18761</v>
      </c>
      <c r="D1913" t="s">
        <v>7305</v>
      </c>
    </row>
    <row r="1914" spans="1:4" x14ac:dyDescent="0.2">
      <c r="A1914">
        <v>74782</v>
      </c>
      <c r="B1914" t="s">
        <v>4053</v>
      </c>
      <c r="C1914">
        <v>69903</v>
      </c>
      <c r="D1914" t="s">
        <v>7306</v>
      </c>
    </row>
    <row r="1915" spans="1:4" x14ac:dyDescent="0.2">
      <c r="A1915">
        <v>53416</v>
      </c>
      <c r="B1915" t="s">
        <v>7828</v>
      </c>
      <c r="C1915">
        <v>22415</v>
      </c>
      <c r="D1915" t="s">
        <v>7307</v>
      </c>
    </row>
    <row r="1916" spans="1:4" x14ac:dyDescent="0.2">
      <c r="A1916">
        <v>72560</v>
      </c>
      <c r="B1916" t="s">
        <v>842</v>
      </c>
      <c r="C1916">
        <v>319888</v>
      </c>
      <c r="D1916" t="s">
        <v>7308</v>
      </c>
    </row>
    <row r="1917" spans="1:4" x14ac:dyDescent="0.2">
      <c r="A1917">
        <v>259279</v>
      </c>
      <c r="B1917" t="s">
        <v>7829</v>
      </c>
      <c r="C1917">
        <v>229927</v>
      </c>
      <c r="D1917" t="s">
        <v>5432</v>
      </c>
    </row>
    <row r="1918" spans="1:4" x14ac:dyDescent="0.2">
      <c r="A1918">
        <v>71839</v>
      </c>
      <c r="B1918" t="s">
        <v>3525</v>
      </c>
      <c r="C1918">
        <v>67419</v>
      </c>
      <c r="D1918" t="s">
        <v>7309</v>
      </c>
    </row>
    <row r="1919" spans="1:4" x14ac:dyDescent="0.2">
      <c r="A1919">
        <v>70239</v>
      </c>
      <c r="B1919" t="s">
        <v>7830</v>
      </c>
      <c r="C1919">
        <v>432478</v>
      </c>
      <c r="D1919" t="s">
        <v>3093</v>
      </c>
    </row>
    <row r="1920" spans="1:4" x14ac:dyDescent="0.2">
      <c r="A1920">
        <v>54381</v>
      </c>
      <c r="B1920" t="s">
        <v>215</v>
      </c>
      <c r="C1920">
        <v>331531</v>
      </c>
      <c r="D1920" t="s">
        <v>7310</v>
      </c>
    </row>
    <row r="1921" spans="1:4" x14ac:dyDescent="0.2">
      <c r="A1921">
        <v>268759</v>
      </c>
      <c r="B1921" t="s">
        <v>791</v>
      </c>
      <c r="C1921">
        <v>67855</v>
      </c>
      <c r="D1921" t="s">
        <v>7311</v>
      </c>
    </row>
    <row r="1922" spans="1:4" x14ac:dyDescent="0.2">
      <c r="A1922">
        <v>17475</v>
      </c>
      <c r="B1922" t="s">
        <v>7831</v>
      </c>
      <c r="C1922">
        <v>20203</v>
      </c>
      <c r="D1922" t="s">
        <v>7312</v>
      </c>
    </row>
    <row r="1923" spans="1:4" x14ac:dyDescent="0.2">
      <c r="A1923">
        <v>210035</v>
      </c>
      <c r="B1923" t="s">
        <v>7832</v>
      </c>
      <c r="C1923">
        <v>23923</v>
      </c>
      <c r="D1923" t="s">
        <v>4525</v>
      </c>
    </row>
    <row r="1924" spans="1:4" x14ac:dyDescent="0.2">
      <c r="A1924">
        <v>75646</v>
      </c>
      <c r="B1924" t="s">
        <v>7833</v>
      </c>
      <c r="C1924">
        <v>381334</v>
      </c>
      <c r="D1924" t="s">
        <v>7313</v>
      </c>
    </row>
    <row r="1925" spans="1:4" x14ac:dyDescent="0.2">
      <c r="A1925">
        <v>234740</v>
      </c>
      <c r="B1925" t="s">
        <v>210</v>
      </c>
      <c r="C1925">
        <v>100861615</v>
      </c>
      <c r="D1925" t="s">
        <v>7314</v>
      </c>
    </row>
    <row r="1926" spans="1:4" x14ac:dyDescent="0.2">
      <c r="A1926">
        <v>170643</v>
      </c>
      <c r="B1926" t="s">
        <v>7834</v>
      </c>
      <c r="C1926">
        <v>16528</v>
      </c>
      <c r="D1926" t="s">
        <v>7315</v>
      </c>
    </row>
    <row r="1927" spans="1:4" x14ac:dyDescent="0.2">
      <c r="A1927">
        <v>74450</v>
      </c>
      <c r="B1927" t="s">
        <v>3601</v>
      </c>
      <c r="C1927">
        <v>70894</v>
      </c>
      <c r="D1927" t="s">
        <v>7316</v>
      </c>
    </row>
    <row r="1928" spans="1:4" x14ac:dyDescent="0.2">
      <c r="A1928">
        <v>233987</v>
      </c>
      <c r="B1928" t="s">
        <v>7835</v>
      </c>
      <c r="C1928">
        <v>52024</v>
      </c>
      <c r="D1928" t="s">
        <v>7317</v>
      </c>
    </row>
    <row r="1929" spans="1:4" x14ac:dyDescent="0.2">
      <c r="A1929">
        <v>213211</v>
      </c>
      <c r="B1929" t="s">
        <v>7836</v>
      </c>
      <c r="C1929">
        <v>404337</v>
      </c>
      <c r="D1929" t="s">
        <v>2923</v>
      </c>
    </row>
    <row r="1930" spans="1:4" x14ac:dyDescent="0.2">
      <c r="A1930">
        <v>73668</v>
      </c>
      <c r="B1930" t="s">
        <v>7837</v>
      </c>
      <c r="C1930">
        <v>17203</v>
      </c>
      <c r="D1930" t="s">
        <v>5319</v>
      </c>
    </row>
    <row r="1931" spans="1:4" x14ac:dyDescent="0.2">
      <c r="A1931">
        <v>100494</v>
      </c>
      <c r="B1931" t="s">
        <v>7838</v>
      </c>
      <c r="C1931">
        <v>68680</v>
      </c>
      <c r="D1931" t="s">
        <v>2590</v>
      </c>
    </row>
    <row r="1932" spans="1:4" x14ac:dyDescent="0.2">
      <c r="A1932">
        <v>14561</v>
      </c>
      <c r="B1932" t="s">
        <v>3949</v>
      </c>
      <c r="C1932">
        <v>16495</v>
      </c>
      <c r="D1932" t="s">
        <v>2591</v>
      </c>
    </row>
    <row r="1933" spans="1:4" x14ac:dyDescent="0.2">
      <c r="A1933">
        <v>19250</v>
      </c>
      <c r="B1933" t="s">
        <v>7839</v>
      </c>
      <c r="C1933">
        <v>11870</v>
      </c>
      <c r="D1933" t="s">
        <v>2592</v>
      </c>
    </row>
    <row r="1934" spans="1:4" x14ac:dyDescent="0.2">
      <c r="A1934">
        <v>66665</v>
      </c>
      <c r="B1934" t="s">
        <v>7840</v>
      </c>
      <c r="C1934">
        <v>17260</v>
      </c>
      <c r="D1934" t="s">
        <v>2593</v>
      </c>
    </row>
    <row r="1935" spans="1:4" x14ac:dyDescent="0.2">
      <c r="A1935">
        <v>503610</v>
      </c>
      <c r="B1935" t="s">
        <v>3298</v>
      </c>
      <c r="C1935">
        <v>104174</v>
      </c>
      <c r="D1935" t="s">
        <v>2594</v>
      </c>
    </row>
    <row r="1936" spans="1:4" x14ac:dyDescent="0.2">
      <c r="A1936">
        <v>12931</v>
      </c>
      <c r="B1936" t="s">
        <v>6421</v>
      </c>
      <c r="C1936">
        <v>71860</v>
      </c>
      <c r="D1936" t="s">
        <v>2595</v>
      </c>
    </row>
    <row r="1937" spans="1:4" x14ac:dyDescent="0.2">
      <c r="A1937">
        <v>268980</v>
      </c>
      <c r="B1937" t="s">
        <v>7841</v>
      </c>
      <c r="C1937">
        <v>19200</v>
      </c>
      <c r="D1937" t="s">
        <v>2596</v>
      </c>
    </row>
    <row r="1938" spans="1:4" x14ac:dyDescent="0.2">
      <c r="A1938">
        <v>12424</v>
      </c>
      <c r="B1938" t="s">
        <v>5381</v>
      </c>
      <c r="C1938">
        <v>70134</v>
      </c>
      <c r="D1938" t="s">
        <v>5343</v>
      </c>
    </row>
    <row r="1939" spans="1:4" x14ac:dyDescent="0.2">
      <c r="A1939">
        <v>59031</v>
      </c>
      <c r="B1939" t="s">
        <v>7842</v>
      </c>
      <c r="C1939">
        <v>13041</v>
      </c>
      <c r="D1939" t="s">
        <v>554</v>
      </c>
    </row>
    <row r="1940" spans="1:4" x14ac:dyDescent="0.2">
      <c r="A1940">
        <v>23984</v>
      </c>
      <c r="B1940" t="s">
        <v>336</v>
      </c>
      <c r="C1940">
        <v>12287</v>
      </c>
      <c r="D1940" t="s">
        <v>1587</v>
      </c>
    </row>
    <row r="1941" spans="1:4" x14ac:dyDescent="0.2">
      <c r="A1941">
        <v>13593</v>
      </c>
      <c r="B1941" t="s">
        <v>5929</v>
      </c>
      <c r="C1941">
        <v>93713</v>
      </c>
      <c r="D1941" t="s">
        <v>2597</v>
      </c>
    </row>
    <row r="1942" spans="1:4" x14ac:dyDescent="0.2">
      <c r="A1942">
        <v>83924</v>
      </c>
      <c r="B1942" t="s">
        <v>1103</v>
      </c>
      <c r="C1942">
        <v>236690</v>
      </c>
      <c r="D1942" t="s">
        <v>7318</v>
      </c>
    </row>
    <row r="1943" spans="1:4" x14ac:dyDescent="0.2">
      <c r="A1943">
        <v>69008</v>
      </c>
      <c r="B1943" t="s">
        <v>7843</v>
      </c>
      <c r="C1943">
        <v>17906</v>
      </c>
      <c r="D1943" t="s">
        <v>2598</v>
      </c>
    </row>
    <row r="1944" spans="1:4" x14ac:dyDescent="0.2">
      <c r="A1944">
        <v>19016</v>
      </c>
      <c r="B1944" t="s">
        <v>5728</v>
      </c>
      <c r="C1944">
        <v>74589</v>
      </c>
      <c r="D1944" t="s">
        <v>2599</v>
      </c>
    </row>
    <row r="1945" spans="1:4" x14ac:dyDescent="0.2">
      <c r="A1945">
        <v>16329</v>
      </c>
      <c r="B1945" t="s">
        <v>7844</v>
      </c>
      <c r="C1945">
        <v>12496</v>
      </c>
      <c r="D1945" t="s">
        <v>2600</v>
      </c>
    </row>
    <row r="1946" spans="1:4" x14ac:dyDescent="0.2">
      <c r="A1946">
        <v>70083</v>
      </c>
      <c r="B1946" t="s">
        <v>7845</v>
      </c>
      <c r="C1946">
        <v>594844</v>
      </c>
      <c r="D1946" t="s">
        <v>7319</v>
      </c>
    </row>
    <row r="1947" spans="1:4" x14ac:dyDescent="0.2">
      <c r="A1947">
        <v>93708</v>
      </c>
      <c r="B1947" t="s">
        <v>4186</v>
      </c>
      <c r="C1947">
        <v>17285</v>
      </c>
      <c r="D1947" t="s">
        <v>2601</v>
      </c>
    </row>
    <row r="1948" spans="1:4" x14ac:dyDescent="0.2">
      <c r="A1948">
        <v>18554</v>
      </c>
      <c r="B1948" t="s">
        <v>6278</v>
      </c>
      <c r="C1948">
        <v>14401</v>
      </c>
      <c r="D1948" t="s">
        <v>2977</v>
      </c>
    </row>
    <row r="1949" spans="1:4" x14ac:dyDescent="0.2">
      <c r="A1949">
        <v>12531</v>
      </c>
      <c r="B1949" t="s">
        <v>7846</v>
      </c>
      <c r="C1949">
        <v>20726</v>
      </c>
      <c r="D1949" t="s">
        <v>7320</v>
      </c>
    </row>
    <row r="1950" spans="1:4" x14ac:dyDescent="0.2">
      <c r="A1950">
        <v>12212</v>
      </c>
      <c r="B1950" t="s">
        <v>1040</v>
      </c>
      <c r="C1950">
        <v>11875</v>
      </c>
      <c r="D1950" t="s">
        <v>2602</v>
      </c>
    </row>
    <row r="1951" spans="1:4" x14ac:dyDescent="0.2">
      <c r="A1951">
        <v>19228</v>
      </c>
      <c r="B1951" t="s">
        <v>2653</v>
      </c>
      <c r="C1951">
        <v>22637</v>
      </c>
      <c r="D1951" t="s">
        <v>2603</v>
      </c>
    </row>
    <row r="1952" spans="1:4" x14ac:dyDescent="0.2">
      <c r="A1952">
        <v>238276</v>
      </c>
      <c r="B1952" t="s">
        <v>7847</v>
      </c>
      <c r="C1952">
        <v>16857</v>
      </c>
      <c r="D1952" t="s">
        <v>7321</v>
      </c>
    </row>
    <row r="1953" spans="1:4" x14ac:dyDescent="0.2">
      <c r="A1953">
        <v>12915</v>
      </c>
      <c r="B1953" t="s">
        <v>7848</v>
      </c>
      <c r="C1953">
        <v>114479</v>
      </c>
      <c r="D1953" t="s">
        <v>2604</v>
      </c>
    </row>
    <row r="1954" spans="1:4" x14ac:dyDescent="0.2">
      <c r="A1954">
        <v>225027</v>
      </c>
      <c r="B1954" t="s">
        <v>7849</v>
      </c>
      <c r="C1954">
        <v>74116</v>
      </c>
      <c r="D1954" t="s">
        <v>2605</v>
      </c>
    </row>
    <row r="1955" spans="1:4" x14ac:dyDescent="0.2">
      <c r="A1955">
        <v>209003</v>
      </c>
      <c r="B1955" t="s">
        <v>4802</v>
      </c>
      <c r="C1955">
        <v>243743</v>
      </c>
      <c r="D1955" t="s">
        <v>2606</v>
      </c>
    </row>
    <row r="1956" spans="1:4" x14ac:dyDescent="0.2">
      <c r="A1956">
        <v>71240</v>
      </c>
      <c r="B1956" t="s">
        <v>734</v>
      </c>
      <c r="C1956">
        <v>242022</v>
      </c>
      <c r="D1956" t="s">
        <v>7322</v>
      </c>
    </row>
    <row r="1957" spans="1:4" x14ac:dyDescent="0.2">
      <c r="A1957">
        <v>106869</v>
      </c>
      <c r="B1957" t="s">
        <v>7850</v>
      </c>
      <c r="C1957">
        <v>13483</v>
      </c>
      <c r="D1957" t="s">
        <v>7323</v>
      </c>
    </row>
    <row r="1958" spans="1:4" x14ac:dyDescent="0.2">
      <c r="A1958">
        <v>69928</v>
      </c>
      <c r="B1958" t="s">
        <v>7851</v>
      </c>
      <c r="C1958">
        <v>76184</v>
      </c>
      <c r="D1958" t="s">
        <v>7324</v>
      </c>
    </row>
    <row r="1959" spans="1:4" x14ac:dyDescent="0.2">
      <c r="A1959">
        <v>192654</v>
      </c>
      <c r="B1959" t="s">
        <v>6501</v>
      </c>
      <c r="C1959">
        <v>239134</v>
      </c>
      <c r="D1959" t="s">
        <v>7325</v>
      </c>
    </row>
    <row r="1960" spans="1:4" x14ac:dyDescent="0.2">
      <c r="A1960">
        <v>73124</v>
      </c>
      <c r="B1960" t="s">
        <v>3752</v>
      </c>
      <c r="C1960">
        <v>18703</v>
      </c>
      <c r="D1960" t="s">
        <v>4414</v>
      </c>
    </row>
    <row r="1961" spans="1:4" x14ac:dyDescent="0.2">
      <c r="A1961">
        <v>320827</v>
      </c>
      <c r="B1961" t="s">
        <v>3510</v>
      </c>
      <c r="C1961">
        <v>218865</v>
      </c>
      <c r="D1961" t="s">
        <v>7326</v>
      </c>
    </row>
    <row r="1962" spans="1:4" x14ac:dyDescent="0.2">
      <c r="A1962">
        <v>68618</v>
      </c>
      <c r="B1962" t="s">
        <v>6456</v>
      </c>
      <c r="C1962">
        <v>338368</v>
      </c>
      <c r="D1962" t="s">
        <v>5483</v>
      </c>
    </row>
    <row r="1963" spans="1:4" x14ac:dyDescent="0.2">
      <c r="A1963">
        <v>17158</v>
      </c>
      <c r="B1963" t="s">
        <v>7852</v>
      </c>
      <c r="C1963">
        <v>211232</v>
      </c>
      <c r="D1963" t="s">
        <v>7327</v>
      </c>
    </row>
    <row r="1964" spans="1:4" x14ac:dyDescent="0.2">
      <c r="A1964">
        <v>432572</v>
      </c>
      <c r="B1964" t="s">
        <v>4166</v>
      </c>
      <c r="C1964">
        <v>56544</v>
      </c>
      <c r="D1964" t="s">
        <v>7328</v>
      </c>
    </row>
    <row r="1965" spans="1:4" x14ac:dyDescent="0.2">
      <c r="A1965">
        <v>72723</v>
      </c>
      <c r="B1965" t="s">
        <v>7853</v>
      </c>
      <c r="C1965">
        <v>69809</v>
      </c>
      <c r="D1965" t="s">
        <v>7329</v>
      </c>
    </row>
    <row r="1966" spans="1:4" x14ac:dyDescent="0.2">
      <c r="A1966">
        <v>66073</v>
      </c>
      <c r="B1966" t="s">
        <v>6317</v>
      </c>
      <c r="C1966">
        <v>69123</v>
      </c>
      <c r="D1966" t="s">
        <v>7330</v>
      </c>
    </row>
    <row r="1967" spans="1:4" x14ac:dyDescent="0.2">
      <c r="A1967">
        <v>17309</v>
      </c>
      <c r="B1967" t="s">
        <v>838</v>
      </c>
      <c r="C1967">
        <v>240819</v>
      </c>
      <c r="D1967" t="s">
        <v>7331</v>
      </c>
    </row>
    <row r="1968" spans="1:4" x14ac:dyDescent="0.2">
      <c r="A1968">
        <v>19224</v>
      </c>
      <c r="B1968" t="s">
        <v>1070</v>
      </c>
      <c r="C1968">
        <v>70835</v>
      </c>
      <c r="D1968" t="s">
        <v>5312</v>
      </c>
    </row>
    <row r="1969" spans="1:4" x14ac:dyDescent="0.2">
      <c r="A1969">
        <v>26465</v>
      </c>
      <c r="B1969" t="s">
        <v>7854</v>
      </c>
      <c r="C1969">
        <v>100043247</v>
      </c>
      <c r="D1969" t="s">
        <v>5495</v>
      </c>
    </row>
    <row r="1970" spans="1:4" x14ac:dyDescent="0.2">
      <c r="A1970">
        <v>76025</v>
      </c>
      <c r="B1970" t="s">
        <v>3688</v>
      </c>
      <c r="C1970">
        <v>100043224</v>
      </c>
      <c r="D1970" t="s">
        <v>5496</v>
      </c>
    </row>
    <row r="1971" spans="1:4" x14ac:dyDescent="0.2">
      <c r="A1971">
        <v>109672</v>
      </c>
      <c r="B1971" t="s">
        <v>2953</v>
      </c>
      <c r="C1971">
        <v>53313</v>
      </c>
      <c r="D1971" t="s">
        <v>93</v>
      </c>
    </row>
    <row r="1972" spans="1:4" x14ac:dyDescent="0.2">
      <c r="A1972">
        <v>103468</v>
      </c>
      <c r="B1972" t="s">
        <v>4653</v>
      </c>
      <c r="C1972">
        <v>17681</v>
      </c>
      <c r="D1972" t="s">
        <v>2607</v>
      </c>
    </row>
    <row r="1973" spans="1:4" x14ac:dyDescent="0.2">
      <c r="A1973">
        <v>329739</v>
      </c>
      <c r="B1973" t="s">
        <v>984</v>
      </c>
      <c r="C1973">
        <v>18952</v>
      </c>
      <c r="D1973" s="1">
        <v>44078</v>
      </c>
    </row>
    <row r="1974" spans="1:4" x14ac:dyDescent="0.2">
      <c r="A1974">
        <v>73122</v>
      </c>
      <c r="B1974" t="s">
        <v>7855</v>
      </c>
      <c r="C1974">
        <v>74434</v>
      </c>
      <c r="D1974" t="s">
        <v>1575</v>
      </c>
    </row>
    <row r="1975" spans="1:4" x14ac:dyDescent="0.2">
      <c r="A1975">
        <v>22337</v>
      </c>
      <c r="B1975" t="s">
        <v>900</v>
      </c>
      <c r="C1975">
        <v>67305</v>
      </c>
      <c r="D1975" t="s">
        <v>2608</v>
      </c>
    </row>
    <row r="1976" spans="1:4" x14ac:dyDescent="0.2">
      <c r="A1976">
        <v>19889</v>
      </c>
      <c r="B1976" t="s">
        <v>3635</v>
      </c>
      <c r="C1976">
        <v>66473</v>
      </c>
      <c r="D1976" t="s">
        <v>1578</v>
      </c>
    </row>
    <row r="1977" spans="1:4" x14ac:dyDescent="0.2">
      <c r="A1977">
        <v>230991</v>
      </c>
      <c r="B1977" t="s">
        <v>1100</v>
      </c>
      <c r="C1977">
        <v>66469</v>
      </c>
      <c r="D1977" t="s">
        <v>2686</v>
      </c>
    </row>
    <row r="1978" spans="1:4" x14ac:dyDescent="0.2">
      <c r="A1978">
        <v>75273</v>
      </c>
      <c r="B1978" t="s">
        <v>7856</v>
      </c>
      <c r="C1978">
        <v>26380</v>
      </c>
      <c r="D1978" t="s">
        <v>3135</v>
      </c>
    </row>
    <row r="1979" spans="1:4" x14ac:dyDescent="0.2">
      <c r="A1979">
        <v>210789</v>
      </c>
      <c r="B1979" t="s">
        <v>1010</v>
      </c>
      <c r="C1979">
        <v>57811</v>
      </c>
      <c r="D1979" t="s">
        <v>5086</v>
      </c>
    </row>
    <row r="1980" spans="1:4" x14ac:dyDescent="0.2">
      <c r="A1980">
        <v>317750</v>
      </c>
      <c r="B1980" t="s">
        <v>7857</v>
      </c>
      <c r="C1980">
        <v>70426</v>
      </c>
      <c r="D1980" t="s">
        <v>2609</v>
      </c>
    </row>
    <row r="1981" spans="1:4" x14ac:dyDescent="0.2">
      <c r="A1981">
        <v>140917</v>
      </c>
      <c r="B1981" t="s">
        <v>7858</v>
      </c>
      <c r="C1981">
        <v>18948</v>
      </c>
      <c r="D1981" t="s">
        <v>7332</v>
      </c>
    </row>
    <row r="1982" spans="1:4" x14ac:dyDescent="0.2">
      <c r="A1982">
        <v>233876</v>
      </c>
      <c r="B1982" t="s">
        <v>4105</v>
      </c>
      <c r="C1982">
        <v>17189</v>
      </c>
      <c r="D1982" t="s">
        <v>1599</v>
      </c>
    </row>
    <row r="1983" spans="1:4" x14ac:dyDescent="0.2">
      <c r="A1983">
        <v>234577</v>
      </c>
      <c r="B1983" t="s">
        <v>1069</v>
      </c>
      <c r="C1983">
        <v>16572</v>
      </c>
      <c r="D1983" t="s">
        <v>1343</v>
      </c>
    </row>
    <row r="1984" spans="1:4" x14ac:dyDescent="0.2">
      <c r="A1984">
        <v>70645</v>
      </c>
      <c r="B1984" t="s">
        <v>7859</v>
      </c>
      <c r="C1984">
        <v>15930</v>
      </c>
      <c r="D1984" t="s">
        <v>2610</v>
      </c>
    </row>
    <row r="1985" spans="1:4" x14ac:dyDescent="0.2">
      <c r="A1985">
        <v>11702</v>
      </c>
      <c r="B1985" t="s">
        <v>7860</v>
      </c>
      <c r="C1985">
        <v>382035</v>
      </c>
      <c r="D1985" t="s">
        <v>7333</v>
      </c>
    </row>
    <row r="1986" spans="1:4" x14ac:dyDescent="0.2">
      <c r="A1986">
        <v>11766</v>
      </c>
      <c r="B1986" t="s">
        <v>3891</v>
      </c>
      <c r="C1986">
        <v>71137</v>
      </c>
      <c r="D1986" t="s">
        <v>7334</v>
      </c>
    </row>
    <row r="1987" spans="1:4" x14ac:dyDescent="0.2">
      <c r="A1987">
        <v>64144</v>
      </c>
      <c r="B1987" t="s">
        <v>7861</v>
      </c>
      <c r="C1987">
        <v>106952</v>
      </c>
      <c r="D1987" t="s">
        <v>2611</v>
      </c>
    </row>
    <row r="1988" spans="1:4" x14ac:dyDescent="0.2">
      <c r="A1988">
        <v>75599</v>
      </c>
      <c r="B1988" t="s">
        <v>6307</v>
      </c>
      <c r="C1988">
        <v>140474</v>
      </c>
      <c r="D1988" t="s">
        <v>7335</v>
      </c>
    </row>
    <row r="1989" spans="1:4" x14ac:dyDescent="0.2">
      <c r="A1989">
        <v>20933</v>
      </c>
      <c r="B1989" t="s">
        <v>7862</v>
      </c>
      <c r="C1989">
        <v>668303</v>
      </c>
      <c r="D1989" t="s">
        <v>2885</v>
      </c>
    </row>
    <row r="1990" spans="1:4" x14ac:dyDescent="0.2">
      <c r="A1990">
        <v>16372</v>
      </c>
      <c r="B1990" t="s">
        <v>7863</v>
      </c>
      <c r="C1990">
        <v>16535</v>
      </c>
      <c r="D1990" t="s">
        <v>4401</v>
      </c>
    </row>
    <row r="1991" spans="1:4" x14ac:dyDescent="0.2">
      <c r="A1991">
        <v>226830</v>
      </c>
      <c r="B1991" t="s">
        <v>7864</v>
      </c>
      <c r="C1991">
        <v>243910</v>
      </c>
      <c r="D1991" t="s">
        <v>7336</v>
      </c>
    </row>
    <row r="1992" spans="1:4" x14ac:dyDescent="0.2">
      <c r="A1992">
        <v>68519</v>
      </c>
      <c r="B1992" t="s">
        <v>6027</v>
      </c>
      <c r="C1992">
        <v>276952</v>
      </c>
      <c r="D1992" t="s">
        <v>7337</v>
      </c>
    </row>
    <row r="1993" spans="1:4" x14ac:dyDescent="0.2">
      <c r="A1993">
        <v>223827</v>
      </c>
      <c r="B1993" t="s">
        <v>7865</v>
      </c>
      <c r="C1993">
        <v>170711</v>
      </c>
      <c r="D1993" t="s">
        <v>7338</v>
      </c>
    </row>
    <row r="1994" spans="1:4" x14ac:dyDescent="0.2">
      <c r="A1994">
        <v>224170</v>
      </c>
      <c r="B1994" t="s">
        <v>7866</v>
      </c>
      <c r="C1994">
        <v>240047</v>
      </c>
      <c r="D1994" t="s">
        <v>7339</v>
      </c>
    </row>
    <row r="1995" spans="1:4" x14ac:dyDescent="0.2">
      <c r="A1995">
        <v>17920</v>
      </c>
      <c r="B1995" t="s">
        <v>186</v>
      </c>
      <c r="C1995">
        <v>100504518</v>
      </c>
      <c r="D1995" t="s">
        <v>7340</v>
      </c>
    </row>
    <row r="1996" spans="1:4" x14ac:dyDescent="0.2">
      <c r="A1996">
        <v>52504</v>
      </c>
      <c r="B1996" t="s">
        <v>7867</v>
      </c>
      <c r="C1996">
        <v>70054</v>
      </c>
      <c r="D1996" t="s">
        <v>5497</v>
      </c>
    </row>
    <row r="1997" spans="1:4" x14ac:dyDescent="0.2">
      <c r="A1997">
        <v>22169</v>
      </c>
      <c r="B1997" t="s">
        <v>5649</v>
      </c>
      <c r="C1997">
        <v>171282</v>
      </c>
      <c r="D1997" t="s">
        <v>2927</v>
      </c>
    </row>
    <row r="1998" spans="1:4" x14ac:dyDescent="0.2">
      <c r="A1998">
        <v>74080</v>
      </c>
      <c r="B1998" t="s">
        <v>5529</v>
      </c>
      <c r="C1998">
        <v>219026</v>
      </c>
      <c r="D1998" t="s">
        <v>7341</v>
      </c>
    </row>
    <row r="1999" spans="1:4" x14ac:dyDescent="0.2">
      <c r="A1999">
        <v>271508</v>
      </c>
      <c r="B1999" t="s">
        <v>7868</v>
      </c>
      <c r="C1999">
        <v>229697</v>
      </c>
      <c r="D1999" t="s">
        <v>7342</v>
      </c>
    </row>
    <row r="2000" spans="1:4" x14ac:dyDescent="0.2">
      <c r="A2000">
        <v>109674</v>
      </c>
      <c r="B2000" t="s">
        <v>6159</v>
      </c>
      <c r="C2000">
        <v>12346</v>
      </c>
      <c r="D2000" t="s">
        <v>5710</v>
      </c>
    </row>
    <row r="2001" spans="1:4" x14ac:dyDescent="0.2">
      <c r="A2001">
        <v>71699</v>
      </c>
      <c r="B2001" t="s">
        <v>3125</v>
      </c>
      <c r="C2001">
        <v>360220</v>
      </c>
      <c r="D2001" t="s">
        <v>7343</v>
      </c>
    </row>
    <row r="2002" spans="1:4" x14ac:dyDescent="0.2">
      <c r="A2002">
        <v>65960</v>
      </c>
      <c r="B2002" t="s">
        <v>7869</v>
      </c>
      <c r="C2002">
        <v>12723</v>
      </c>
      <c r="D2002" t="s">
        <v>2612</v>
      </c>
    </row>
    <row r="2003" spans="1:4" x14ac:dyDescent="0.2">
      <c r="A2003">
        <v>27055</v>
      </c>
      <c r="B2003" t="s">
        <v>7870</v>
      </c>
      <c r="C2003">
        <v>18985</v>
      </c>
      <c r="D2003" t="s">
        <v>2613</v>
      </c>
    </row>
    <row r="2004" spans="1:4" x14ac:dyDescent="0.2">
      <c r="A2004">
        <v>18230</v>
      </c>
      <c r="B2004" t="s">
        <v>6360</v>
      </c>
      <c r="C2004">
        <v>68528</v>
      </c>
      <c r="D2004" t="s">
        <v>2614</v>
      </c>
    </row>
    <row r="2005" spans="1:4" x14ac:dyDescent="0.2">
      <c r="A2005">
        <v>68251</v>
      </c>
      <c r="B2005" t="s">
        <v>7871</v>
      </c>
      <c r="C2005">
        <v>50765</v>
      </c>
      <c r="D2005" t="s">
        <v>2615</v>
      </c>
    </row>
    <row r="2006" spans="1:4" x14ac:dyDescent="0.2">
      <c r="A2006">
        <v>66861</v>
      </c>
      <c r="B2006" t="s">
        <v>7872</v>
      </c>
      <c r="C2006">
        <v>637896</v>
      </c>
      <c r="D2006" t="s">
        <v>5185</v>
      </c>
    </row>
    <row r="2007" spans="1:4" x14ac:dyDescent="0.2">
      <c r="A2007">
        <v>70640</v>
      </c>
      <c r="B2007" t="s">
        <v>7873</v>
      </c>
      <c r="C2007">
        <v>56847</v>
      </c>
      <c r="D2007" t="s">
        <v>7344</v>
      </c>
    </row>
    <row r="2008" spans="1:4" x14ac:dyDescent="0.2">
      <c r="A2008">
        <v>58911</v>
      </c>
      <c r="B2008" t="s">
        <v>6362</v>
      </c>
      <c r="C2008">
        <v>93670</v>
      </c>
      <c r="D2008" t="s">
        <v>7345</v>
      </c>
    </row>
    <row r="2009" spans="1:4" x14ac:dyDescent="0.2">
      <c r="A2009">
        <v>109154</v>
      </c>
      <c r="B2009" t="s">
        <v>7874</v>
      </c>
      <c r="C2009">
        <v>70713</v>
      </c>
      <c r="D2009" t="s">
        <v>5530</v>
      </c>
    </row>
    <row r="2010" spans="1:4" x14ac:dyDescent="0.2">
      <c r="A2010">
        <v>19219</v>
      </c>
      <c r="B2010" t="s">
        <v>288</v>
      </c>
      <c r="C2010">
        <v>11307</v>
      </c>
      <c r="D2010" t="s">
        <v>1508</v>
      </c>
    </row>
    <row r="2011" spans="1:4" x14ac:dyDescent="0.2">
      <c r="A2011">
        <v>233913</v>
      </c>
      <c r="B2011" t="s">
        <v>7875</v>
      </c>
      <c r="C2011">
        <v>50706</v>
      </c>
      <c r="D2011" t="s">
        <v>1607</v>
      </c>
    </row>
    <row r="2012" spans="1:4" x14ac:dyDescent="0.2">
      <c r="A2012">
        <v>232431</v>
      </c>
      <c r="B2012" t="s">
        <v>4290</v>
      </c>
      <c r="C2012">
        <v>235599</v>
      </c>
      <c r="D2012" t="s">
        <v>4486</v>
      </c>
    </row>
    <row r="2013" spans="1:4" x14ac:dyDescent="0.2">
      <c r="A2013">
        <v>225160</v>
      </c>
      <c r="B2013" t="s">
        <v>7876</v>
      </c>
      <c r="C2013">
        <v>14747</v>
      </c>
      <c r="D2013" t="s">
        <v>552</v>
      </c>
    </row>
    <row r="2014" spans="1:4" x14ac:dyDescent="0.2">
      <c r="A2014">
        <v>229700</v>
      </c>
      <c r="B2014" t="s">
        <v>7877</v>
      </c>
      <c r="C2014">
        <v>21393</v>
      </c>
      <c r="D2014" t="s">
        <v>2616</v>
      </c>
    </row>
    <row r="2015" spans="1:4" x14ac:dyDescent="0.2">
      <c r="A2015">
        <v>66725</v>
      </c>
      <c r="B2015" t="s">
        <v>279</v>
      </c>
      <c r="C2015">
        <v>20905</v>
      </c>
      <c r="D2015" t="s">
        <v>7346</v>
      </c>
    </row>
    <row r="2016" spans="1:4" x14ac:dyDescent="0.2">
      <c r="A2016">
        <v>78134</v>
      </c>
      <c r="B2016" t="s">
        <v>3711</v>
      </c>
      <c r="C2016">
        <v>22029</v>
      </c>
      <c r="D2016" t="s">
        <v>4475</v>
      </c>
    </row>
    <row r="2017" spans="1:4" x14ac:dyDescent="0.2">
      <c r="A2017">
        <v>13169</v>
      </c>
      <c r="B2017" t="s">
        <v>6712</v>
      </c>
      <c r="C2017">
        <v>13512</v>
      </c>
      <c r="D2017" t="s">
        <v>7347</v>
      </c>
    </row>
    <row r="2018" spans="1:4" x14ac:dyDescent="0.2">
      <c r="A2018">
        <v>22670</v>
      </c>
      <c r="B2018" t="s">
        <v>3551</v>
      </c>
      <c r="C2018">
        <v>12841</v>
      </c>
      <c r="D2018" t="s">
        <v>7348</v>
      </c>
    </row>
    <row r="2019" spans="1:4" x14ac:dyDescent="0.2">
      <c r="A2019">
        <v>230709</v>
      </c>
      <c r="B2019" t="s">
        <v>7878</v>
      </c>
      <c r="C2019">
        <v>320873</v>
      </c>
      <c r="D2019" t="s">
        <v>7349</v>
      </c>
    </row>
    <row r="2020" spans="1:4" x14ac:dyDescent="0.2">
      <c r="A2020">
        <v>225791</v>
      </c>
      <c r="B2020" t="s">
        <v>6246</v>
      </c>
      <c r="C2020">
        <v>66930</v>
      </c>
      <c r="D2020" t="s">
        <v>7350</v>
      </c>
    </row>
    <row r="2021" spans="1:4" x14ac:dyDescent="0.2">
      <c r="A2021">
        <v>77929</v>
      </c>
      <c r="B2021" t="s">
        <v>3780</v>
      </c>
      <c r="C2021">
        <v>66758</v>
      </c>
      <c r="D2021" t="s">
        <v>7351</v>
      </c>
    </row>
    <row r="2022" spans="1:4" x14ac:dyDescent="0.2">
      <c r="A2022">
        <v>68053</v>
      </c>
      <c r="B2022" t="s">
        <v>7879</v>
      </c>
      <c r="C2022">
        <v>72040</v>
      </c>
      <c r="D2022" t="s">
        <v>5459</v>
      </c>
    </row>
    <row r="2023" spans="1:4" x14ac:dyDescent="0.2">
      <c r="A2023">
        <v>56464</v>
      </c>
      <c r="B2023" t="s">
        <v>134</v>
      </c>
      <c r="C2023">
        <v>67593</v>
      </c>
      <c r="D2023" t="s">
        <v>7352</v>
      </c>
    </row>
    <row r="2024" spans="1:4" x14ac:dyDescent="0.2">
      <c r="A2024">
        <v>67843</v>
      </c>
      <c r="B2024" t="s">
        <v>7880</v>
      </c>
      <c r="C2024">
        <v>17224</v>
      </c>
      <c r="D2024" t="s">
        <v>5364</v>
      </c>
    </row>
    <row r="2025" spans="1:4" x14ac:dyDescent="0.2">
      <c r="A2025">
        <v>11819</v>
      </c>
      <c r="B2025" t="s">
        <v>7881</v>
      </c>
      <c r="C2025">
        <v>17228</v>
      </c>
      <c r="D2025" t="s">
        <v>4621</v>
      </c>
    </row>
    <row r="2026" spans="1:4" x14ac:dyDescent="0.2">
      <c r="A2026">
        <v>18717</v>
      </c>
      <c r="B2026" t="s">
        <v>7882</v>
      </c>
      <c r="C2026">
        <v>213409</v>
      </c>
      <c r="D2026" t="s">
        <v>7353</v>
      </c>
    </row>
    <row r="2027" spans="1:4" x14ac:dyDescent="0.2">
      <c r="A2027">
        <v>26920</v>
      </c>
      <c r="B2027" t="s">
        <v>4969</v>
      </c>
      <c r="C2027">
        <v>100302688</v>
      </c>
      <c r="D2027" t="s">
        <v>2617</v>
      </c>
    </row>
    <row r="2028" spans="1:4" x14ac:dyDescent="0.2">
      <c r="A2028">
        <v>116905</v>
      </c>
      <c r="B2028" t="s">
        <v>7883</v>
      </c>
      <c r="C2028">
        <v>18602</v>
      </c>
      <c r="D2028" t="s">
        <v>7354</v>
      </c>
    </row>
    <row r="2029" spans="1:4" x14ac:dyDescent="0.2">
      <c r="A2029">
        <v>71567</v>
      </c>
      <c r="B2029" t="s">
        <v>7884</v>
      </c>
      <c r="C2029">
        <v>117148</v>
      </c>
      <c r="D2029" t="s">
        <v>7355</v>
      </c>
    </row>
    <row r="2030" spans="1:4" x14ac:dyDescent="0.2">
      <c r="A2030">
        <v>13557</v>
      </c>
      <c r="B2030" t="s">
        <v>7885</v>
      </c>
      <c r="C2030">
        <v>77794</v>
      </c>
      <c r="D2030" t="s">
        <v>1602</v>
      </c>
    </row>
    <row r="2031" spans="1:4" x14ac:dyDescent="0.2">
      <c r="A2031">
        <v>67217</v>
      </c>
      <c r="B2031" t="s">
        <v>7886</v>
      </c>
      <c r="C2031">
        <v>17857</v>
      </c>
      <c r="D2031" t="s">
        <v>7356</v>
      </c>
    </row>
    <row r="2032" spans="1:4" x14ac:dyDescent="0.2">
      <c r="A2032">
        <v>102193</v>
      </c>
      <c r="B2032" t="s">
        <v>6627</v>
      </c>
      <c r="C2032">
        <v>23850</v>
      </c>
      <c r="D2032" t="s">
        <v>7357</v>
      </c>
    </row>
    <row r="2033" spans="1:4" x14ac:dyDescent="0.2">
      <c r="A2033">
        <v>13666</v>
      </c>
      <c r="B2033" t="s">
        <v>7887</v>
      </c>
      <c r="C2033">
        <v>243277</v>
      </c>
      <c r="D2033" t="s">
        <v>2618</v>
      </c>
    </row>
    <row r="2034" spans="1:4" x14ac:dyDescent="0.2">
      <c r="A2034">
        <v>78244</v>
      </c>
      <c r="B2034" t="s">
        <v>7888</v>
      </c>
      <c r="C2034">
        <v>19662</v>
      </c>
      <c r="D2034" t="s">
        <v>1601</v>
      </c>
    </row>
    <row r="2035" spans="1:4" x14ac:dyDescent="0.2">
      <c r="A2035">
        <v>16452</v>
      </c>
      <c r="B2035" t="s">
        <v>3459</v>
      </c>
      <c r="C2035">
        <v>14276</v>
      </c>
      <c r="D2035" t="s">
        <v>2710</v>
      </c>
    </row>
    <row r="2036" spans="1:4" x14ac:dyDescent="0.2">
      <c r="A2036">
        <v>19652</v>
      </c>
      <c r="B2036" t="s">
        <v>7889</v>
      </c>
      <c r="C2036">
        <v>11303</v>
      </c>
      <c r="D2036" t="s">
        <v>2619</v>
      </c>
    </row>
    <row r="2037" spans="1:4" x14ac:dyDescent="0.2">
      <c r="A2037">
        <v>12593</v>
      </c>
      <c r="B2037" t="s">
        <v>7890</v>
      </c>
      <c r="C2037">
        <v>83560</v>
      </c>
      <c r="D2037" t="s">
        <v>2620</v>
      </c>
    </row>
    <row r="2038" spans="1:4" x14ac:dyDescent="0.2">
      <c r="A2038">
        <v>69590</v>
      </c>
      <c r="B2038" t="s">
        <v>7891</v>
      </c>
      <c r="C2038">
        <v>14675</v>
      </c>
      <c r="D2038" t="s">
        <v>3850</v>
      </c>
    </row>
    <row r="2039" spans="1:4" x14ac:dyDescent="0.2">
      <c r="A2039">
        <v>52683</v>
      </c>
      <c r="B2039" t="s">
        <v>7892</v>
      </c>
      <c r="C2039">
        <v>17954</v>
      </c>
      <c r="D2039" t="s">
        <v>4436</v>
      </c>
    </row>
    <row r="2040" spans="1:4" x14ac:dyDescent="0.2">
      <c r="A2040">
        <v>11881</v>
      </c>
      <c r="B2040" t="s">
        <v>7893</v>
      </c>
      <c r="C2040">
        <v>72169</v>
      </c>
      <c r="D2040" t="s">
        <v>3230</v>
      </c>
    </row>
    <row r="2041" spans="1:4" x14ac:dyDescent="0.2">
      <c r="A2041">
        <v>56488</v>
      </c>
      <c r="B2041" t="s">
        <v>7894</v>
      </c>
      <c r="C2041">
        <v>75305</v>
      </c>
      <c r="D2041" t="s">
        <v>7358</v>
      </c>
    </row>
    <row r="2042" spans="1:4" x14ac:dyDescent="0.2">
      <c r="A2042">
        <v>70683</v>
      </c>
      <c r="B2042" t="s">
        <v>7895</v>
      </c>
      <c r="C2042">
        <v>69524</v>
      </c>
      <c r="D2042" t="s">
        <v>7359</v>
      </c>
    </row>
    <row r="2043" spans="1:4" x14ac:dyDescent="0.2">
      <c r="A2043">
        <v>71683</v>
      </c>
      <c r="B2043" t="s">
        <v>6538</v>
      </c>
      <c r="C2043">
        <v>387512</v>
      </c>
      <c r="D2043" t="s">
        <v>7360</v>
      </c>
    </row>
    <row r="2044" spans="1:4" x14ac:dyDescent="0.2">
      <c r="A2044">
        <v>76932</v>
      </c>
      <c r="B2044" t="s">
        <v>6308</v>
      </c>
      <c r="C2044">
        <v>546644</v>
      </c>
      <c r="D2044" t="s">
        <v>7361</v>
      </c>
    </row>
    <row r="2045" spans="1:4" x14ac:dyDescent="0.2">
      <c r="A2045">
        <v>12892</v>
      </c>
      <c r="B2045" t="s">
        <v>7896</v>
      </c>
      <c r="C2045">
        <v>69671</v>
      </c>
      <c r="D2045" t="s">
        <v>7362</v>
      </c>
    </row>
    <row r="2046" spans="1:4" x14ac:dyDescent="0.2">
      <c r="A2046">
        <v>18858</v>
      </c>
      <c r="B2046" t="s">
        <v>6723</v>
      </c>
      <c r="C2046">
        <v>14695</v>
      </c>
      <c r="D2046" t="s">
        <v>2621</v>
      </c>
    </row>
    <row r="2047" spans="1:4" x14ac:dyDescent="0.2">
      <c r="A2047">
        <v>71667</v>
      </c>
      <c r="B2047" t="s">
        <v>7897</v>
      </c>
      <c r="C2047">
        <v>16660</v>
      </c>
      <c r="D2047" t="s">
        <v>2622</v>
      </c>
    </row>
    <row r="2048" spans="1:4" x14ac:dyDescent="0.2">
      <c r="A2048">
        <v>654470</v>
      </c>
      <c r="B2048" t="s">
        <v>7898</v>
      </c>
      <c r="C2048">
        <v>21940</v>
      </c>
      <c r="D2048" t="s">
        <v>4564</v>
      </c>
    </row>
    <row r="2049" spans="1:4" x14ac:dyDescent="0.2">
      <c r="A2049">
        <v>73379</v>
      </c>
      <c r="B2049" t="s">
        <v>3736</v>
      </c>
      <c r="C2049">
        <v>228846</v>
      </c>
      <c r="D2049" t="s">
        <v>1597</v>
      </c>
    </row>
    <row r="2050" spans="1:4" x14ac:dyDescent="0.2">
      <c r="A2050">
        <v>70101</v>
      </c>
      <c r="B2050" t="s">
        <v>7899</v>
      </c>
      <c r="C2050">
        <v>66104</v>
      </c>
      <c r="D2050" t="s">
        <v>2623</v>
      </c>
    </row>
    <row r="2051" spans="1:4" x14ac:dyDescent="0.2">
      <c r="A2051">
        <v>105352</v>
      </c>
      <c r="B2051" t="s">
        <v>673</v>
      </c>
      <c r="C2051">
        <v>621603</v>
      </c>
      <c r="D2051" t="s">
        <v>2624</v>
      </c>
    </row>
    <row r="2052" spans="1:4" x14ac:dyDescent="0.2">
      <c r="A2052">
        <v>76967</v>
      </c>
      <c r="B2052" t="s">
        <v>7900</v>
      </c>
      <c r="C2052">
        <v>140491</v>
      </c>
      <c r="D2052" t="s">
        <v>7363</v>
      </c>
    </row>
    <row r="2053" spans="1:4" x14ac:dyDescent="0.2">
      <c r="A2053">
        <v>70757</v>
      </c>
      <c r="B2053" t="s">
        <v>7901</v>
      </c>
      <c r="C2053">
        <v>93877</v>
      </c>
      <c r="D2053" t="s">
        <v>5548</v>
      </c>
    </row>
    <row r="2054" spans="1:4" x14ac:dyDescent="0.2">
      <c r="A2054">
        <v>77035</v>
      </c>
      <c r="B2054" t="s">
        <v>7902</v>
      </c>
      <c r="C2054">
        <v>78754</v>
      </c>
      <c r="D2054" t="s">
        <v>580</v>
      </c>
    </row>
    <row r="2055" spans="1:4" x14ac:dyDescent="0.2">
      <c r="A2055">
        <v>20908</v>
      </c>
      <c r="B2055" t="s">
        <v>7903</v>
      </c>
      <c r="C2055">
        <v>232941</v>
      </c>
      <c r="D2055" t="s">
        <v>7364</v>
      </c>
    </row>
    <row r="2056" spans="1:4" x14ac:dyDescent="0.2">
      <c r="A2056">
        <v>50932</v>
      </c>
      <c r="B2056" t="s">
        <v>3685</v>
      </c>
      <c r="C2056">
        <v>16672</v>
      </c>
      <c r="D2056" t="s">
        <v>7365</v>
      </c>
    </row>
    <row r="2057" spans="1:4" x14ac:dyDescent="0.2">
      <c r="A2057">
        <v>13838</v>
      </c>
      <c r="B2057" t="s">
        <v>4959</v>
      </c>
      <c r="C2057">
        <v>71907</v>
      </c>
      <c r="D2057" t="s">
        <v>7366</v>
      </c>
    </row>
    <row r="2058" spans="1:4" x14ac:dyDescent="0.2">
      <c r="A2058">
        <v>99011</v>
      </c>
      <c r="B2058" t="s">
        <v>7904</v>
      </c>
      <c r="C2058">
        <v>100042314</v>
      </c>
      <c r="D2058" t="s">
        <v>58</v>
      </c>
    </row>
    <row r="2059" spans="1:4" x14ac:dyDescent="0.2">
      <c r="A2059">
        <v>14871</v>
      </c>
      <c r="B2059" t="s">
        <v>2798</v>
      </c>
      <c r="C2059">
        <v>56808</v>
      </c>
      <c r="D2059" t="s">
        <v>1595</v>
      </c>
    </row>
    <row r="2060" spans="1:4" x14ac:dyDescent="0.2">
      <c r="A2060">
        <v>66869</v>
      </c>
      <c r="B2060" t="s">
        <v>7905</v>
      </c>
      <c r="C2060">
        <v>330222</v>
      </c>
      <c r="D2060" t="s">
        <v>2625</v>
      </c>
    </row>
    <row r="2061" spans="1:4" x14ac:dyDescent="0.2">
      <c r="A2061">
        <v>13200</v>
      </c>
      <c r="B2061" t="s">
        <v>7906</v>
      </c>
      <c r="C2061">
        <v>16596</v>
      </c>
      <c r="D2061" t="s">
        <v>5373</v>
      </c>
    </row>
    <row r="2062" spans="1:4" x14ac:dyDescent="0.2">
      <c r="A2062">
        <v>269878</v>
      </c>
      <c r="B2062" t="s">
        <v>6249</v>
      </c>
      <c r="C2062">
        <v>73748</v>
      </c>
      <c r="D2062" t="s">
        <v>2626</v>
      </c>
    </row>
    <row r="2063" spans="1:4" x14ac:dyDescent="0.2">
      <c r="A2063">
        <v>14957</v>
      </c>
      <c r="B2063" t="s">
        <v>7907</v>
      </c>
      <c r="C2063">
        <v>12164</v>
      </c>
      <c r="D2063" t="s">
        <v>7367</v>
      </c>
    </row>
    <row r="2064" spans="1:4" x14ac:dyDescent="0.2">
      <c r="A2064">
        <v>52808</v>
      </c>
      <c r="B2064" t="s">
        <v>6158</v>
      </c>
      <c r="C2064">
        <v>27375</v>
      </c>
      <c r="D2064" t="s">
        <v>5345</v>
      </c>
    </row>
    <row r="2065" spans="1:4" x14ac:dyDescent="0.2">
      <c r="A2065">
        <v>210106</v>
      </c>
      <c r="B2065" t="s">
        <v>7908</v>
      </c>
      <c r="C2065">
        <v>71874</v>
      </c>
      <c r="D2065" t="s">
        <v>7368</v>
      </c>
    </row>
    <row r="2066" spans="1:4" x14ac:dyDescent="0.2">
      <c r="A2066">
        <v>70439</v>
      </c>
      <c r="B2066" t="s">
        <v>7909</v>
      </c>
      <c r="C2066">
        <v>171469</v>
      </c>
      <c r="D2066" t="s">
        <v>5346</v>
      </c>
    </row>
    <row r="2067" spans="1:4" x14ac:dyDescent="0.2">
      <c r="A2067">
        <v>64050</v>
      </c>
      <c r="B2067" t="s">
        <v>7910</v>
      </c>
      <c r="C2067">
        <v>20420</v>
      </c>
      <c r="D2067" t="s">
        <v>7369</v>
      </c>
    </row>
    <row r="2068" spans="1:4" x14ac:dyDescent="0.2">
      <c r="A2068">
        <v>56501</v>
      </c>
      <c r="B2068" t="s">
        <v>7911</v>
      </c>
      <c r="C2068">
        <v>16671</v>
      </c>
      <c r="D2068" t="s">
        <v>7370</v>
      </c>
    </row>
    <row r="2069" spans="1:4" x14ac:dyDescent="0.2">
      <c r="A2069">
        <v>218215</v>
      </c>
      <c r="B2069" t="s">
        <v>132</v>
      </c>
      <c r="C2069">
        <v>214425</v>
      </c>
      <c r="D2069" t="s">
        <v>1535</v>
      </c>
    </row>
    <row r="2070" spans="1:4" x14ac:dyDescent="0.2">
      <c r="A2070">
        <v>219072</v>
      </c>
      <c r="B2070" t="s">
        <v>7912</v>
      </c>
      <c r="C2070">
        <v>77018</v>
      </c>
      <c r="D2070" t="s">
        <v>2627</v>
      </c>
    </row>
    <row r="2071" spans="1:4" x14ac:dyDescent="0.2">
      <c r="A2071">
        <v>208117</v>
      </c>
      <c r="B2071" t="s">
        <v>3926</v>
      </c>
      <c r="C2071">
        <v>226438</v>
      </c>
      <c r="D2071" t="s">
        <v>2628</v>
      </c>
    </row>
    <row r="2072" spans="1:4" x14ac:dyDescent="0.2">
      <c r="A2072">
        <v>20971</v>
      </c>
      <c r="B2072" t="s">
        <v>1021</v>
      </c>
      <c r="C2072">
        <v>665574</v>
      </c>
      <c r="D2072" t="s">
        <v>2672</v>
      </c>
    </row>
    <row r="2073" spans="1:4" x14ac:dyDescent="0.2">
      <c r="A2073">
        <v>11845</v>
      </c>
      <c r="B2073" t="s">
        <v>3997</v>
      </c>
      <c r="C2073">
        <v>630146</v>
      </c>
      <c r="D2073" t="s">
        <v>7371</v>
      </c>
    </row>
    <row r="2074" spans="1:4" x14ac:dyDescent="0.2">
      <c r="A2074">
        <v>26373</v>
      </c>
      <c r="B2074" t="s">
        <v>6202</v>
      </c>
      <c r="C2074">
        <v>77411</v>
      </c>
      <c r="D2074" t="s">
        <v>7372</v>
      </c>
    </row>
    <row r="2075" spans="1:4" x14ac:dyDescent="0.2">
      <c r="A2075">
        <v>54411</v>
      </c>
      <c r="B2075" t="s">
        <v>6729</v>
      </c>
      <c r="C2075">
        <v>83993</v>
      </c>
      <c r="D2075" t="s">
        <v>7373</v>
      </c>
    </row>
    <row r="2076" spans="1:4" x14ac:dyDescent="0.2">
      <c r="A2076">
        <v>71795</v>
      </c>
      <c r="B2076" t="s">
        <v>126</v>
      </c>
      <c r="C2076">
        <v>574404</v>
      </c>
      <c r="D2076" t="s">
        <v>5307</v>
      </c>
    </row>
    <row r="2077" spans="1:4" x14ac:dyDescent="0.2">
      <c r="A2077">
        <v>23942</v>
      </c>
      <c r="B2077" t="s">
        <v>7913</v>
      </c>
      <c r="C2077">
        <v>383563</v>
      </c>
      <c r="D2077" t="s">
        <v>7374</v>
      </c>
    </row>
    <row r="2078" spans="1:4" x14ac:dyDescent="0.2">
      <c r="A2078">
        <v>71764</v>
      </c>
      <c r="B2078" t="s">
        <v>1052</v>
      </c>
      <c r="C2078">
        <v>21391</v>
      </c>
      <c r="D2078" t="s">
        <v>7375</v>
      </c>
    </row>
    <row r="2079" spans="1:4" x14ac:dyDescent="0.2">
      <c r="A2079">
        <v>338349</v>
      </c>
      <c r="B2079" t="s">
        <v>4995</v>
      </c>
      <c r="C2079">
        <v>67445</v>
      </c>
      <c r="D2079" t="s">
        <v>7376</v>
      </c>
    </row>
    <row r="2080" spans="1:4" x14ac:dyDescent="0.2">
      <c r="A2080">
        <v>270066</v>
      </c>
      <c r="B2080" t="s">
        <v>7914</v>
      </c>
      <c r="C2080">
        <v>382097</v>
      </c>
      <c r="D2080" t="s">
        <v>7377</v>
      </c>
    </row>
    <row r="2081" spans="1:4" x14ac:dyDescent="0.2">
      <c r="A2081">
        <v>74111</v>
      </c>
      <c r="B2081" t="s">
        <v>7915</v>
      </c>
      <c r="C2081">
        <v>239659</v>
      </c>
      <c r="D2081" t="s">
        <v>7378</v>
      </c>
    </row>
    <row r="2082" spans="1:4" x14ac:dyDescent="0.2">
      <c r="A2082">
        <v>68133</v>
      </c>
      <c r="B2082" t="s">
        <v>7916</v>
      </c>
      <c r="C2082">
        <v>76293</v>
      </c>
      <c r="D2082" t="s">
        <v>2629</v>
      </c>
    </row>
    <row r="2083" spans="1:4" x14ac:dyDescent="0.2">
      <c r="A2083">
        <v>194231</v>
      </c>
      <c r="B2083" t="s">
        <v>2903</v>
      </c>
      <c r="C2083">
        <v>72685</v>
      </c>
      <c r="D2083" t="s">
        <v>5083</v>
      </c>
    </row>
    <row r="2084" spans="1:4" x14ac:dyDescent="0.2">
      <c r="A2084">
        <v>101943</v>
      </c>
      <c r="B2084" t="s">
        <v>7917</v>
      </c>
      <c r="C2084">
        <v>20776</v>
      </c>
      <c r="D2084" t="s">
        <v>7379</v>
      </c>
    </row>
    <row r="2085" spans="1:4" x14ac:dyDescent="0.2">
      <c r="A2085">
        <v>16880</v>
      </c>
      <c r="B2085" t="s">
        <v>3415</v>
      </c>
      <c r="C2085">
        <v>70392</v>
      </c>
      <c r="D2085" t="s">
        <v>7380</v>
      </c>
    </row>
    <row r="2086" spans="1:4" x14ac:dyDescent="0.2">
      <c r="A2086">
        <v>20586</v>
      </c>
      <c r="B2086" t="s">
        <v>7918</v>
      </c>
      <c r="C2086">
        <v>16797</v>
      </c>
      <c r="D2086" t="s">
        <v>7381</v>
      </c>
    </row>
    <row r="2087" spans="1:4" x14ac:dyDescent="0.2">
      <c r="A2087">
        <v>68268</v>
      </c>
      <c r="B2087" t="s">
        <v>7919</v>
      </c>
      <c r="C2087">
        <v>57780</v>
      </c>
      <c r="D2087" t="s">
        <v>7382</v>
      </c>
    </row>
    <row r="2088" spans="1:4" x14ac:dyDescent="0.2">
      <c r="A2088">
        <v>70699</v>
      </c>
      <c r="B2088" t="s">
        <v>7920</v>
      </c>
      <c r="C2088">
        <v>241589</v>
      </c>
      <c r="D2088" t="s">
        <v>1594</v>
      </c>
    </row>
    <row r="2089" spans="1:4" x14ac:dyDescent="0.2">
      <c r="A2089">
        <v>107823</v>
      </c>
      <c r="B2089" t="s">
        <v>7921</v>
      </c>
      <c r="C2089">
        <v>20183</v>
      </c>
      <c r="D2089" t="s">
        <v>7383</v>
      </c>
    </row>
    <row r="2090" spans="1:4" x14ac:dyDescent="0.2">
      <c r="A2090">
        <v>12488</v>
      </c>
      <c r="B2090" t="s">
        <v>7922</v>
      </c>
      <c r="C2090">
        <v>213272</v>
      </c>
      <c r="D2090" t="s">
        <v>4356</v>
      </c>
    </row>
    <row r="2091" spans="1:4" x14ac:dyDescent="0.2">
      <c r="A2091">
        <v>223918</v>
      </c>
      <c r="B2091" t="s">
        <v>7923</v>
      </c>
      <c r="C2091">
        <v>71664</v>
      </c>
      <c r="D2091" t="s">
        <v>5267</v>
      </c>
    </row>
    <row r="2092" spans="1:4" x14ac:dyDescent="0.2">
      <c r="A2092">
        <v>27426</v>
      </c>
      <c r="B2092" t="s">
        <v>1115</v>
      </c>
      <c r="C2092">
        <v>434423</v>
      </c>
      <c r="D2092" t="s">
        <v>4412</v>
      </c>
    </row>
    <row r="2093" spans="1:4" x14ac:dyDescent="0.2">
      <c r="A2093">
        <v>30841</v>
      </c>
      <c r="B2093" t="s">
        <v>6610</v>
      </c>
      <c r="C2093">
        <v>241158</v>
      </c>
      <c r="D2093" t="s">
        <v>7384</v>
      </c>
    </row>
    <row r="2094" spans="1:4" x14ac:dyDescent="0.2">
      <c r="A2094">
        <v>234839</v>
      </c>
      <c r="B2094" t="s">
        <v>7924</v>
      </c>
      <c r="C2094">
        <v>94332</v>
      </c>
      <c r="D2094" t="s">
        <v>2630</v>
      </c>
    </row>
    <row r="2095" spans="1:4" x14ac:dyDescent="0.2">
      <c r="A2095">
        <v>319638</v>
      </c>
      <c r="B2095" t="s">
        <v>7925</v>
      </c>
      <c r="C2095">
        <v>71888</v>
      </c>
      <c r="D2095" t="s">
        <v>7385</v>
      </c>
    </row>
    <row r="2096" spans="1:4" x14ac:dyDescent="0.2">
      <c r="A2096">
        <v>18636</v>
      </c>
      <c r="B2096" t="s">
        <v>3275</v>
      </c>
      <c r="C2096">
        <v>11448</v>
      </c>
      <c r="D2096" t="s">
        <v>7386</v>
      </c>
    </row>
    <row r="2097" spans="1:4" x14ac:dyDescent="0.2">
      <c r="A2097">
        <v>192185</v>
      </c>
      <c r="B2097" t="s">
        <v>7926</v>
      </c>
      <c r="C2097">
        <v>11813</v>
      </c>
      <c r="D2097" t="s">
        <v>7387</v>
      </c>
    </row>
    <row r="2098" spans="1:4" x14ac:dyDescent="0.2">
      <c r="A2098">
        <v>18700</v>
      </c>
      <c r="B2098" t="s">
        <v>7927</v>
      </c>
      <c r="C2098">
        <v>207777</v>
      </c>
      <c r="D2098" t="s">
        <v>1493</v>
      </c>
    </row>
    <row r="2099" spans="1:4" x14ac:dyDescent="0.2">
      <c r="A2099">
        <v>210105</v>
      </c>
      <c r="B2099" t="s">
        <v>7928</v>
      </c>
      <c r="C2099">
        <v>56485</v>
      </c>
      <c r="D2099" t="s">
        <v>6560</v>
      </c>
    </row>
    <row r="2100" spans="1:4" x14ac:dyDescent="0.2">
      <c r="A2100">
        <v>27226</v>
      </c>
      <c r="B2100" t="s">
        <v>5920</v>
      </c>
      <c r="C2100">
        <v>57814</v>
      </c>
      <c r="D2100" t="s">
        <v>7388</v>
      </c>
    </row>
    <row r="2101" spans="1:4" x14ac:dyDescent="0.2">
      <c r="A2101">
        <v>101739</v>
      </c>
      <c r="B2101" t="s">
        <v>7929</v>
      </c>
      <c r="C2101">
        <v>50905</v>
      </c>
      <c r="D2101" t="s">
        <v>4348</v>
      </c>
    </row>
    <row r="2102" spans="1:4" x14ac:dyDescent="0.2">
      <c r="A2102">
        <v>319757</v>
      </c>
      <c r="B2102" t="s">
        <v>7930</v>
      </c>
      <c r="C2102">
        <v>225742</v>
      </c>
      <c r="D2102" t="s">
        <v>7389</v>
      </c>
    </row>
    <row r="2103" spans="1:4" x14ac:dyDescent="0.2">
      <c r="A2103">
        <v>66753</v>
      </c>
      <c r="B2103" t="s">
        <v>7931</v>
      </c>
      <c r="C2103">
        <v>433638</v>
      </c>
      <c r="D2103" t="s">
        <v>7390</v>
      </c>
    </row>
    <row r="2104" spans="1:4" x14ac:dyDescent="0.2">
      <c r="A2104">
        <v>13244</v>
      </c>
      <c r="B2104" t="s">
        <v>7932</v>
      </c>
      <c r="C2104">
        <v>246788</v>
      </c>
      <c r="D2104" t="s">
        <v>7391</v>
      </c>
    </row>
    <row r="2105" spans="1:4" x14ac:dyDescent="0.2">
      <c r="A2105">
        <v>76132</v>
      </c>
      <c r="B2105" t="s">
        <v>7933</v>
      </c>
      <c r="C2105">
        <v>171530</v>
      </c>
      <c r="D2105" t="s">
        <v>5362</v>
      </c>
    </row>
    <row r="2106" spans="1:4" x14ac:dyDescent="0.2">
      <c r="A2106">
        <v>70297</v>
      </c>
      <c r="B2106" t="s">
        <v>7934</v>
      </c>
      <c r="C2106">
        <v>22115</v>
      </c>
      <c r="D2106" t="s">
        <v>5427</v>
      </c>
    </row>
    <row r="2107" spans="1:4" x14ac:dyDescent="0.2">
      <c r="A2107">
        <v>20541</v>
      </c>
      <c r="B2107" t="s">
        <v>397</v>
      </c>
      <c r="C2107">
        <v>233066</v>
      </c>
      <c r="D2107" t="s">
        <v>7392</v>
      </c>
    </row>
    <row r="2108" spans="1:4" x14ac:dyDescent="0.2">
      <c r="A2108">
        <v>210998</v>
      </c>
      <c r="B2108" t="s">
        <v>7935</v>
      </c>
      <c r="C2108">
        <v>53814</v>
      </c>
      <c r="D2108" t="s">
        <v>7393</v>
      </c>
    </row>
    <row r="2109" spans="1:4" x14ac:dyDescent="0.2">
      <c r="A2109">
        <v>108652</v>
      </c>
      <c r="B2109" t="s">
        <v>7936</v>
      </c>
      <c r="C2109">
        <v>259100</v>
      </c>
      <c r="D2109" t="s">
        <v>7394</v>
      </c>
    </row>
    <row r="2110" spans="1:4" x14ac:dyDescent="0.2">
      <c r="A2110">
        <v>72981</v>
      </c>
      <c r="B2110" t="s">
        <v>7937</v>
      </c>
      <c r="C2110">
        <v>78414</v>
      </c>
      <c r="D2110" t="s">
        <v>7395</v>
      </c>
    </row>
    <row r="2111" spans="1:4" x14ac:dyDescent="0.2">
      <c r="A2111">
        <v>53328</v>
      </c>
      <c r="B2111" t="s">
        <v>6447</v>
      </c>
      <c r="C2111">
        <v>574429</v>
      </c>
      <c r="D2111" t="s">
        <v>7396</v>
      </c>
    </row>
    <row r="2112" spans="1:4" x14ac:dyDescent="0.2">
      <c r="A2112">
        <v>26406</v>
      </c>
      <c r="B2112" t="s">
        <v>7938</v>
      </c>
      <c r="C2112">
        <v>243612</v>
      </c>
      <c r="D2112" t="s">
        <v>7397</v>
      </c>
    </row>
    <row r="2113" spans="1:4" x14ac:dyDescent="0.2">
      <c r="A2113">
        <v>232339</v>
      </c>
      <c r="B2113" t="s">
        <v>7939</v>
      </c>
      <c r="C2113">
        <v>100043899</v>
      </c>
      <c r="D2113" t="s">
        <v>1613</v>
      </c>
    </row>
    <row r="2114" spans="1:4" x14ac:dyDescent="0.2">
      <c r="A2114">
        <v>215445</v>
      </c>
      <c r="B2114" t="s">
        <v>3571</v>
      </c>
      <c r="C2114">
        <v>14429</v>
      </c>
      <c r="D2114" t="s">
        <v>2631</v>
      </c>
    </row>
    <row r="2115" spans="1:4" x14ac:dyDescent="0.2">
      <c r="A2115">
        <v>216853</v>
      </c>
      <c r="B2115" t="s">
        <v>7940</v>
      </c>
      <c r="C2115">
        <v>74286</v>
      </c>
      <c r="D2115" t="s">
        <v>7398</v>
      </c>
    </row>
    <row r="2116" spans="1:4" x14ac:dyDescent="0.2">
      <c r="A2116">
        <v>12317</v>
      </c>
      <c r="B2116" t="s">
        <v>7941</v>
      </c>
      <c r="C2116">
        <v>268807</v>
      </c>
      <c r="D2116" t="s">
        <v>7399</v>
      </c>
    </row>
    <row r="2117" spans="1:4" x14ac:dyDescent="0.2">
      <c r="A2117">
        <v>75786</v>
      </c>
      <c r="B2117" t="s">
        <v>4780</v>
      </c>
      <c r="C2117">
        <v>22362</v>
      </c>
      <c r="D2117" t="s">
        <v>7400</v>
      </c>
    </row>
    <row r="2118" spans="1:4" x14ac:dyDescent="0.2">
      <c r="A2118">
        <v>210992</v>
      </c>
      <c r="B2118" t="s">
        <v>7942</v>
      </c>
      <c r="C2118">
        <v>20491</v>
      </c>
      <c r="D2118" t="s">
        <v>2632</v>
      </c>
    </row>
    <row r="2119" spans="1:4" x14ac:dyDescent="0.2">
      <c r="A2119">
        <v>227449</v>
      </c>
      <c r="B2119" t="s">
        <v>5934</v>
      </c>
      <c r="C2119">
        <v>245240</v>
      </c>
      <c r="D2119" t="s">
        <v>4098</v>
      </c>
    </row>
    <row r="2120" spans="1:4" x14ac:dyDescent="0.2">
      <c r="A2120">
        <v>15441</v>
      </c>
      <c r="B2120" t="s">
        <v>7943</v>
      </c>
      <c r="C2120">
        <v>93806</v>
      </c>
      <c r="D2120" t="s">
        <v>5332</v>
      </c>
    </row>
    <row r="2121" spans="1:4" x14ac:dyDescent="0.2">
      <c r="A2121">
        <v>107986</v>
      </c>
      <c r="B2121" t="s">
        <v>5767</v>
      </c>
      <c r="C2121">
        <v>105594</v>
      </c>
      <c r="D2121" t="s">
        <v>5294</v>
      </c>
    </row>
    <row r="2122" spans="1:4" x14ac:dyDescent="0.2">
      <c r="A2122">
        <v>227753</v>
      </c>
      <c r="B2122" t="s">
        <v>512</v>
      </c>
      <c r="C2122">
        <v>19065</v>
      </c>
      <c r="D2122" t="s">
        <v>7401</v>
      </c>
    </row>
    <row r="2123" spans="1:4" x14ac:dyDescent="0.2">
      <c r="A2123">
        <v>210104</v>
      </c>
      <c r="B2123" t="s">
        <v>5916</v>
      </c>
      <c r="C2123">
        <v>84653</v>
      </c>
      <c r="D2123" t="s">
        <v>7402</v>
      </c>
    </row>
    <row r="2124" spans="1:4" x14ac:dyDescent="0.2">
      <c r="A2124">
        <v>12417</v>
      </c>
      <c r="B2124" t="s">
        <v>7944</v>
      </c>
      <c r="C2124">
        <v>19737</v>
      </c>
      <c r="D2124" t="s">
        <v>2633</v>
      </c>
    </row>
    <row r="2125" spans="1:4" x14ac:dyDescent="0.2">
      <c r="A2125">
        <v>83701</v>
      </c>
      <c r="B2125" t="s">
        <v>4774</v>
      </c>
      <c r="C2125">
        <v>319476</v>
      </c>
      <c r="D2125" t="s">
        <v>2634</v>
      </c>
    </row>
    <row r="2126" spans="1:4" x14ac:dyDescent="0.2">
      <c r="A2126">
        <v>12313</v>
      </c>
      <c r="B2126" t="s">
        <v>7945</v>
      </c>
      <c r="C2126">
        <v>233529</v>
      </c>
      <c r="D2126" t="s">
        <v>5255</v>
      </c>
    </row>
    <row r="2127" spans="1:4" x14ac:dyDescent="0.2">
      <c r="A2127">
        <v>224273</v>
      </c>
      <c r="B2127" t="s">
        <v>7946</v>
      </c>
      <c r="C2127">
        <v>53314</v>
      </c>
      <c r="D2127" t="s">
        <v>4608</v>
      </c>
    </row>
    <row r="2128" spans="1:4" x14ac:dyDescent="0.2">
      <c r="A2128">
        <v>20624</v>
      </c>
      <c r="B2128" t="s">
        <v>7947</v>
      </c>
      <c r="C2128">
        <v>260423</v>
      </c>
      <c r="D2128" t="s">
        <v>4623</v>
      </c>
    </row>
    <row r="2129" spans="1:4" x14ac:dyDescent="0.2">
      <c r="A2129">
        <v>66622</v>
      </c>
      <c r="B2129" t="s">
        <v>7948</v>
      </c>
      <c r="C2129">
        <v>100042065</v>
      </c>
      <c r="D2129" t="s">
        <v>7403</v>
      </c>
    </row>
    <row r="2130" spans="1:4" x14ac:dyDescent="0.2">
      <c r="A2130">
        <v>210530</v>
      </c>
      <c r="B2130" t="s">
        <v>453</v>
      </c>
      <c r="C2130">
        <v>114871</v>
      </c>
      <c r="D2130" t="s">
        <v>7404</v>
      </c>
    </row>
    <row r="2131" spans="1:4" x14ac:dyDescent="0.2">
      <c r="A2131">
        <v>94178</v>
      </c>
      <c r="B2131" t="s">
        <v>6151</v>
      </c>
      <c r="C2131">
        <v>73458</v>
      </c>
      <c r="D2131" t="s">
        <v>2635</v>
      </c>
    </row>
    <row r="2132" spans="1:4" x14ac:dyDescent="0.2">
      <c r="A2132">
        <v>22594</v>
      </c>
      <c r="B2132" t="s">
        <v>7949</v>
      </c>
      <c r="C2132">
        <v>234669</v>
      </c>
      <c r="D2132" t="s">
        <v>5334</v>
      </c>
    </row>
    <row r="2133" spans="1:4" x14ac:dyDescent="0.2">
      <c r="A2133">
        <v>216197</v>
      </c>
      <c r="B2133" t="s">
        <v>7950</v>
      </c>
      <c r="C2133">
        <v>620246</v>
      </c>
      <c r="D2133" t="s">
        <v>7405</v>
      </c>
    </row>
    <row r="2134" spans="1:4" x14ac:dyDescent="0.2">
      <c r="A2134">
        <v>23872</v>
      </c>
      <c r="B2134" t="s">
        <v>5975</v>
      </c>
      <c r="C2134">
        <v>21390</v>
      </c>
      <c r="D2134" t="s">
        <v>7406</v>
      </c>
    </row>
    <row r="2135" spans="1:4" x14ac:dyDescent="0.2">
      <c r="A2135">
        <v>54369</v>
      </c>
      <c r="B2135" t="s">
        <v>7951</v>
      </c>
      <c r="C2135">
        <v>20733</v>
      </c>
      <c r="D2135" t="s">
        <v>7407</v>
      </c>
    </row>
    <row r="2136" spans="1:4" x14ac:dyDescent="0.2">
      <c r="A2136">
        <v>75216</v>
      </c>
      <c r="B2136" t="s">
        <v>3754</v>
      </c>
      <c r="C2136">
        <v>211578</v>
      </c>
      <c r="D2136" t="s">
        <v>2636</v>
      </c>
    </row>
    <row r="2137" spans="1:4" x14ac:dyDescent="0.2">
      <c r="A2137">
        <v>234875</v>
      </c>
      <c r="B2137" t="s">
        <v>7952</v>
      </c>
      <c r="C2137">
        <v>74915</v>
      </c>
      <c r="D2137" t="s">
        <v>7408</v>
      </c>
    </row>
    <row r="2138" spans="1:4" x14ac:dyDescent="0.2">
      <c r="A2138">
        <v>433759</v>
      </c>
      <c r="B2138" t="s">
        <v>7953</v>
      </c>
      <c r="C2138">
        <v>13025</v>
      </c>
      <c r="D2138" t="s">
        <v>4466</v>
      </c>
    </row>
    <row r="2139" spans="1:4" x14ac:dyDescent="0.2">
      <c r="A2139">
        <v>229279</v>
      </c>
      <c r="B2139" t="s">
        <v>7954</v>
      </c>
      <c r="C2139">
        <v>75087</v>
      </c>
      <c r="D2139" t="s">
        <v>5337</v>
      </c>
    </row>
    <row r="2140" spans="1:4" x14ac:dyDescent="0.2">
      <c r="A2140">
        <v>408022</v>
      </c>
      <c r="B2140" t="s">
        <v>6682</v>
      </c>
      <c r="C2140">
        <v>78416</v>
      </c>
      <c r="D2140" t="s">
        <v>7409</v>
      </c>
    </row>
    <row r="2141" spans="1:4" x14ac:dyDescent="0.2">
      <c r="A2141">
        <v>68918</v>
      </c>
      <c r="B2141" t="s">
        <v>5747</v>
      </c>
      <c r="C2141">
        <v>71156</v>
      </c>
      <c r="D2141" t="s">
        <v>7410</v>
      </c>
    </row>
    <row r="2142" spans="1:4" x14ac:dyDescent="0.2">
      <c r="A2142">
        <v>227094</v>
      </c>
      <c r="B2142" t="s">
        <v>7955</v>
      </c>
      <c r="C2142">
        <v>209047</v>
      </c>
      <c r="D2142" t="s">
        <v>7411</v>
      </c>
    </row>
    <row r="2143" spans="1:4" x14ac:dyDescent="0.2">
      <c r="A2143">
        <v>21858</v>
      </c>
      <c r="B2143" t="s">
        <v>1077</v>
      </c>
      <c r="C2143">
        <v>20704</v>
      </c>
      <c r="D2143" t="s">
        <v>2677</v>
      </c>
    </row>
    <row r="2144" spans="1:4" x14ac:dyDescent="0.2">
      <c r="A2144">
        <v>21981</v>
      </c>
      <c r="B2144" t="s">
        <v>3766</v>
      </c>
      <c r="C2144">
        <v>18601</v>
      </c>
      <c r="D2144" t="s">
        <v>2637</v>
      </c>
    </row>
    <row r="2145" spans="1:4" x14ac:dyDescent="0.2">
      <c r="A2145">
        <v>224020</v>
      </c>
      <c r="B2145" t="s">
        <v>3405</v>
      </c>
      <c r="C2145">
        <v>100039246</v>
      </c>
      <c r="D2145" t="s">
        <v>4237</v>
      </c>
    </row>
    <row r="2146" spans="1:4" x14ac:dyDescent="0.2">
      <c r="A2146">
        <v>12418</v>
      </c>
      <c r="B2146" t="s">
        <v>899</v>
      </c>
      <c r="C2146">
        <v>20731</v>
      </c>
      <c r="D2146" t="s">
        <v>7412</v>
      </c>
    </row>
    <row r="2147" spans="1:4" x14ac:dyDescent="0.2">
      <c r="A2147">
        <v>67958</v>
      </c>
      <c r="B2147" t="s">
        <v>7956</v>
      </c>
      <c r="C2147">
        <v>319166</v>
      </c>
      <c r="D2147" t="s">
        <v>7413</v>
      </c>
    </row>
    <row r="2148" spans="1:4" x14ac:dyDescent="0.2">
      <c r="A2148">
        <v>22245</v>
      </c>
      <c r="B2148" t="s">
        <v>7957</v>
      </c>
      <c r="C2148">
        <v>381310</v>
      </c>
      <c r="D2148" t="s">
        <v>2638</v>
      </c>
    </row>
    <row r="2149" spans="1:4" x14ac:dyDescent="0.2">
      <c r="A2149">
        <v>56541</v>
      </c>
      <c r="B2149" t="s">
        <v>7958</v>
      </c>
      <c r="C2149">
        <v>100041639</v>
      </c>
      <c r="D2149" t="s">
        <v>7414</v>
      </c>
    </row>
    <row r="2150" spans="1:4" x14ac:dyDescent="0.2">
      <c r="A2150">
        <v>74206</v>
      </c>
      <c r="B2150" t="s">
        <v>7959</v>
      </c>
      <c r="C2150">
        <v>78444</v>
      </c>
      <c r="D2150" t="s">
        <v>7415</v>
      </c>
    </row>
    <row r="2151" spans="1:4" x14ac:dyDescent="0.2">
      <c r="A2151">
        <v>116914</v>
      </c>
      <c r="B2151" t="s">
        <v>7960</v>
      </c>
      <c r="C2151">
        <v>207818</v>
      </c>
      <c r="D2151" t="s">
        <v>7416</v>
      </c>
    </row>
    <row r="2152" spans="1:4" x14ac:dyDescent="0.2">
      <c r="A2152">
        <v>269702</v>
      </c>
      <c r="B2152" t="s">
        <v>7961</v>
      </c>
      <c r="C2152">
        <v>71660</v>
      </c>
      <c r="D2152" t="s">
        <v>5664</v>
      </c>
    </row>
    <row r="2153" spans="1:4" x14ac:dyDescent="0.2">
      <c r="A2153">
        <v>235505</v>
      </c>
      <c r="B2153" t="s">
        <v>7962</v>
      </c>
      <c r="C2153">
        <v>384619</v>
      </c>
      <c r="D2153" t="s">
        <v>2639</v>
      </c>
    </row>
    <row r="2154" spans="1:4" x14ac:dyDescent="0.2">
      <c r="A2154">
        <v>239667</v>
      </c>
      <c r="B2154" t="s">
        <v>7963</v>
      </c>
      <c r="C2154">
        <v>66329</v>
      </c>
      <c r="D2154" t="s">
        <v>2728</v>
      </c>
    </row>
    <row r="2155" spans="1:4" x14ac:dyDescent="0.2">
      <c r="A2155">
        <v>225651</v>
      </c>
      <c r="B2155" t="s">
        <v>7964</v>
      </c>
      <c r="C2155">
        <v>66402</v>
      </c>
      <c r="D2155" t="s">
        <v>7417</v>
      </c>
    </row>
    <row r="2156" spans="1:4" x14ac:dyDescent="0.2">
      <c r="A2156">
        <v>56279</v>
      </c>
      <c r="B2156" t="s">
        <v>3224</v>
      </c>
      <c r="C2156">
        <v>27390</v>
      </c>
      <c r="D2156" t="s">
        <v>2640</v>
      </c>
    </row>
    <row r="2157" spans="1:4" x14ac:dyDescent="0.2">
      <c r="A2157">
        <v>73723</v>
      </c>
      <c r="B2157" t="s">
        <v>7965</v>
      </c>
      <c r="C2157">
        <v>58916</v>
      </c>
      <c r="D2157" t="s">
        <v>2641</v>
      </c>
    </row>
    <row r="2158" spans="1:4" x14ac:dyDescent="0.2">
      <c r="A2158">
        <v>211660</v>
      </c>
      <c r="B2158" t="s">
        <v>7966</v>
      </c>
      <c r="C2158">
        <v>16618</v>
      </c>
      <c r="D2158" t="s">
        <v>7418</v>
      </c>
    </row>
    <row r="2159" spans="1:4" x14ac:dyDescent="0.2">
      <c r="A2159">
        <v>22770</v>
      </c>
      <c r="B2159" t="s">
        <v>155</v>
      </c>
      <c r="C2159">
        <v>12401</v>
      </c>
      <c r="D2159" t="s">
        <v>1529</v>
      </c>
    </row>
    <row r="2160" spans="1:4" x14ac:dyDescent="0.2">
      <c r="A2160">
        <v>237859</v>
      </c>
      <c r="B2160" t="s">
        <v>7967</v>
      </c>
      <c r="C2160">
        <v>68800</v>
      </c>
      <c r="D2160" t="s">
        <v>7419</v>
      </c>
    </row>
    <row r="2161" spans="1:2" x14ac:dyDescent="0.2">
      <c r="A2161">
        <v>270627</v>
      </c>
      <c r="B2161" t="s">
        <v>7968</v>
      </c>
    </row>
    <row r="2162" spans="1:2" x14ac:dyDescent="0.2">
      <c r="A2162">
        <v>209361</v>
      </c>
      <c r="B2162" t="s">
        <v>7969</v>
      </c>
    </row>
    <row r="2163" spans="1:2" x14ac:dyDescent="0.2">
      <c r="A2163">
        <v>67493</v>
      </c>
      <c r="B2163" t="s">
        <v>7970</v>
      </c>
    </row>
    <row r="2164" spans="1:2" x14ac:dyDescent="0.2">
      <c r="A2164">
        <v>15405</v>
      </c>
      <c r="B2164" t="s">
        <v>1027</v>
      </c>
    </row>
    <row r="2165" spans="1:2" x14ac:dyDescent="0.2">
      <c r="A2165">
        <v>232023</v>
      </c>
      <c r="B2165" t="s">
        <v>7971</v>
      </c>
    </row>
    <row r="2166" spans="1:2" x14ac:dyDescent="0.2">
      <c r="A2166">
        <v>227334</v>
      </c>
      <c r="B2166" t="s">
        <v>7972</v>
      </c>
    </row>
    <row r="2167" spans="1:2" x14ac:dyDescent="0.2">
      <c r="A2167">
        <v>329628</v>
      </c>
      <c r="B2167" t="s">
        <v>886</v>
      </c>
    </row>
    <row r="2168" spans="1:2" x14ac:dyDescent="0.2">
      <c r="A2168">
        <v>227731</v>
      </c>
      <c r="B2168" t="s">
        <v>7973</v>
      </c>
    </row>
    <row r="2169" spans="1:2" x14ac:dyDescent="0.2">
      <c r="A2169">
        <v>12038</v>
      </c>
      <c r="B2169" t="s">
        <v>7974</v>
      </c>
    </row>
    <row r="2170" spans="1:2" x14ac:dyDescent="0.2">
      <c r="A2170">
        <v>77974</v>
      </c>
      <c r="B2170" t="s">
        <v>5201</v>
      </c>
    </row>
    <row r="2171" spans="1:2" x14ac:dyDescent="0.2">
      <c r="A2171">
        <v>243312</v>
      </c>
      <c r="B2171" t="s">
        <v>7975</v>
      </c>
    </row>
    <row r="2172" spans="1:2" x14ac:dyDescent="0.2">
      <c r="A2172">
        <v>66720</v>
      </c>
      <c r="B2172" t="s">
        <v>4521</v>
      </c>
    </row>
    <row r="2173" spans="1:2" x14ac:dyDescent="0.2">
      <c r="A2173">
        <v>434689</v>
      </c>
      <c r="B2173" t="s">
        <v>5592</v>
      </c>
    </row>
    <row r="2174" spans="1:2" x14ac:dyDescent="0.2">
      <c r="A2174">
        <v>14165</v>
      </c>
      <c r="B2174" t="s">
        <v>7976</v>
      </c>
    </row>
    <row r="2175" spans="1:2" x14ac:dyDescent="0.2">
      <c r="A2175">
        <v>76768</v>
      </c>
      <c r="B2175" t="s">
        <v>7977</v>
      </c>
    </row>
    <row r="2176" spans="1:2" x14ac:dyDescent="0.2">
      <c r="A2176">
        <v>240725</v>
      </c>
      <c r="B2176" t="s">
        <v>7978</v>
      </c>
    </row>
    <row r="2177" spans="1:2" x14ac:dyDescent="0.2">
      <c r="A2177">
        <v>72033</v>
      </c>
      <c r="B2177" t="s">
        <v>7979</v>
      </c>
    </row>
    <row r="2178" spans="1:2" x14ac:dyDescent="0.2">
      <c r="A2178">
        <v>319513</v>
      </c>
      <c r="B2178" t="s">
        <v>7980</v>
      </c>
    </row>
    <row r="2179" spans="1:2" x14ac:dyDescent="0.2">
      <c r="A2179">
        <v>14367</v>
      </c>
      <c r="B2179" t="s">
        <v>7981</v>
      </c>
    </row>
    <row r="2180" spans="1:2" x14ac:dyDescent="0.2">
      <c r="A2180">
        <v>18718</v>
      </c>
      <c r="B2180" t="s">
        <v>7982</v>
      </c>
    </row>
    <row r="2181" spans="1:2" x14ac:dyDescent="0.2">
      <c r="A2181">
        <v>219024</v>
      </c>
      <c r="B2181" t="s">
        <v>7983</v>
      </c>
    </row>
    <row r="2182" spans="1:2" x14ac:dyDescent="0.2">
      <c r="A2182">
        <v>100910</v>
      </c>
      <c r="B2182" t="s">
        <v>7984</v>
      </c>
    </row>
    <row r="2183" spans="1:2" x14ac:dyDescent="0.2">
      <c r="A2183">
        <v>15547</v>
      </c>
      <c r="B2183" t="s">
        <v>7985</v>
      </c>
    </row>
    <row r="2184" spans="1:2" x14ac:dyDescent="0.2">
      <c r="A2184">
        <v>14230</v>
      </c>
      <c r="B2184" t="s">
        <v>7986</v>
      </c>
    </row>
    <row r="2185" spans="1:2" x14ac:dyDescent="0.2">
      <c r="A2185">
        <v>229658</v>
      </c>
      <c r="B2185" t="s">
        <v>7987</v>
      </c>
    </row>
    <row r="2186" spans="1:2" x14ac:dyDescent="0.2">
      <c r="A2186">
        <v>70605</v>
      </c>
      <c r="B2186" t="s">
        <v>3184</v>
      </c>
    </row>
    <row r="2187" spans="1:2" x14ac:dyDescent="0.2">
      <c r="A2187">
        <v>66970</v>
      </c>
      <c r="B2187" t="s">
        <v>873</v>
      </c>
    </row>
    <row r="2188" spans="1:2" x14ac:dyDescent="0.2">
      <c r="A2188">
        <v>208146</v>
      </c>
      <c r="B2188" t="s">
        <v>7988</v>
      </c>
    </row>
    <row r="2189" spans="1:2" x14ac:dyDescent="0.2">
      <c r="A2189">
        <v>17160</v>
      </c>
      <c r="B2189" t="s">
        <v>3893</v>
      </c>
    </row>
    <row r="2190" spans="1:2" x14ac:dyDescent="0.2">
      <c r="A2190">
        <v>22033</v>
      </c>
      <c r="B2190" t="s">
        <v>7989</v>
      </c>
    </row>
    <row r="2191" spans="1:2" x14ac:dyDescent="0.2">
      <c r="A2191">
        <v>19055</v>
      </c>
      <c r="B2191" t="s">
        <v>321</v>
      </c>
    </row>
    <row r="2192" spans="1:2" x14ac:dyDescent="0.2">
      <c r="A2192">
        <v>24070</v>
      </c>
      <c r="B2192" t="s">
        <v>7990</v>
      </c>
    </row>
    <row r="2193" spans="1:2" x14ac:dyDescent="0.2">
      <c r="A2193">
        <v>52563</v>
      </c>
      <c r="B2193" t="s">
        <v>7991</v>
      </c>
    </row>
    <row r="2194" spans="1:2" x14ac:dyDescent="0.2">
      <c r="A2194">
        <v>94353</v>
      </c>
      <c r="B2194" t="s">
        <v>7992</v>
      </c>
    </row>
    <row r="2195" spans="1:2" x14ac:dyDescent="0.2">
      <c r="A2195">
        <v>16974</v>
      </c>
      <c r="B2195" t="s">
        <v>7993</v>
      </c>
    </row>
    <row r="2196" spans="1:2" x14ac:dyDescent="0.2">
      <c r="A2196">
        <v>16007</v>
      </c>
      <c r="B2196" t="s">
        <v>7994</v>
      </c>
    </row>
    <row r="2197" spans="1:2" x14ac:dyDescent="0.2">
      <c r="A2197">
        <v>75788</v>
      </c>
      <c r="B2197" t="s">
        <v>5919</v>
      </c>
    </row>
    <row r="2198" spans="1:2" x14ac:dyDescent="0.2">
      <c r="A2198">
        <v>215476</v>
      </c>
      <c r="B2198" t="s">
        <v>7995</v>
      </c>
    </row>
    <row r="2199" spans="1:2" x14ac:dyDescent="0.2">
      <c r="A2199">
        <v>235380</v>
      </c>
      <c r="B2199" t="s">
        <v>7996</v>
      </c>
    </row>
    <row r="2200" spans="1:2" x14ac:dyDescent="0.2">
      <c r="A2200">
        <v>230866</v>
      </c>
      <c r="B2200" t="s">
        <v>7997</v>
      </c>
    </row>
    <row r="2201" spans="1:2" x14ac:dyDescent="0.2">
      <c r="A2201">
        <v>230082</v>
      </c>
      <c r="B2201" t="s">
        <v>7998</v>
      </c>
    </row>
    <row r="2202" spans="1:2" x14ac:dyDescent="0.2">
      <c r="A2202">
        <v>319939</v>
      </c>
      <c r="B2202" t="s">
        <v>7999</v>
      </c>
    </row>
    <row r="2203" spans="1:2" x14ac:dyDescent="0.2">
      <c r="A2203">
        <v>227644</v>
      </c>
      <c r="B2203" t="s">
        <v>8000</v>
      </c>
    </row>
    <row r="2204" spans="1:2" x14ac:dyDescent="0.2">
      <c r="A2204">
        <v>15372</v>
      </c>
      <c r="B2204" t="s">
        <v>8001</v>
      </c>
    </row>
    <row r="2205" spans="1:2" x14ac:dyDescent="0.2">
      <c r="A2205">
        <v>67041</v>
      </c>
      <c r="B2205" t="s">
        <v>8002</v>
      </c>
    </row>
    <row r="2206" spans="1:2" x14ac:dyDescent="0.2">
      <c r="A2206">
        <v>27103</v>
      </c>
      <c r="B2206" t="s">
        <v>8003</v>
      </c>
    </row>
    <row r="2207" spans="1:2" x14ac:dyDescent="0.2">
      <c r="A2207">
        <v>21857</v>
      </c>
      <c r="B2207" t="s">
        <v>8004</v>
      </c>
    </row>
    <row r="2208" spans="1:2" x14ac:dyDescent="0.2">
      <c r="A2208">
        <v>13196</v>
      </c>
      <c r="B2208" t="s">
        <v>6276</v>
      </c>
    </row>
    <row r="2209" spans="1:2" x14ac:dyDescent="0.2">
      <c r="A2209">
        <v>20668</v>
      </c>
      <c r="B2209" t="s">
        <v>3502</v>
      </c>
    </row>
    <row r="2210" spans="1:2" x14ac:dyDescent="0.2">
      <c r="A2210">
        <v>109145</v>
      </c>
      <c r="B2210" t="s">
        <v>8005</v>
      </c>
    </row>
    <row r="2211" spans="1:2" x14ac:dyDescent="0.2">
      <c r="A2211">
        <v>213499</v>
      </c>
      <c r="B2211" t="s">
        <v>6489</v>
      </c>
    </row>
    <row r="2212" spans="1:2" x14ac:dyDescent="0.2">
      <c r="A2212">
        <v>51885</v>
      </c>
      <c r="B2212" t="s">
        <v>8006</v>
      </c>
    </row>
    <row r="2213" spans="1:2" x14ac:dyDescent="0.2">
      <c r="A2213">
        <v>26895</v>
      </c>
      <c r="B2213" t="s">
        <v>8007</v>
      </c>
    </row>
    <row r="2214" spans="1:2" x14ac:dyDescent="0.2">
      <c r="A2214">
        <v>73699</v>
      </c>
      <c r="B2214" t="s">
        <v>6589</v>
      </c>
    </row>
    <row r="2215" spans="1:2" x14ac:dyDescent="0.2">
      <c r="A2215">
        <v>78610</v>
      </c>
      <c r="B2215" t="s">
        <v>1121</v>
      </c>
    </row>
    <row r="2216" spans="1:2" x14ac:dyDescent="0.2">
      <c r="A2216">
        <v>19266</v>
      </c>
      <c r="B2216" t="s">
        <v>8008</v>
      </c>
    </row>
    <row r="2217" spans="1:2" x14ac:dyDescent="0.2">
      <c r="A2217">
        <v>286940</v>
      </c>
      <c r="B2217" t="s">
        <v>6292</v>
      </c>
    </row>
    <row r="2218" spans="1:2" x14ac:dyDescent="0.2">
      <c r="A2218">
        <v>66373</v>
      </c>
      <c r="B2218" t="s">
        <v>4857</v>
      </c>
    </row>
    <row r="2219" spans="1:2" x14ac:dyDescent="0.2">
      <c r="A2219">
        <v>80876</v>
      </c>
      <c r="B2219" t="s">
        <v>1092</v>
      </c>
    </row>
    <row r="2220" spans="1:2" x14ac:dyDescent="0.2">
      <c r="A2220">
        <v>270096</v>
      </c>
      <c r="B2220" t="s">
        <v>6043</v>
      </c>
    </row>
    <row r="2221" spans="1:2" x14ac:dyDescent="0.2">
      <c r="A2221">
        <v>211666</v>
      </c>
      <c r="B2221" t="s">
        <v>3110</v>
      </c>
    </row>
    <row r="2222" spans="1:2" x14ac:dyDescent="0.2">
      <c r="A2222">
        <v>70021</v>
      </c>
      <c r="B2222" t="s">
        <v>5864</v>
      </c>
    </row>
    <row r="2223" spans="1:2" x14ac:dyDescent="0.2">
      <c r="A2223">
        <v>246787</v>
      </c>
      <c r="B2223" t="s">
        <v>8009</v>
      </c>
    </row>
    <row r="2224" spans="1:2" x14ac:dyDescent="0.2">
      <c r="A2224">
        <v>243906</v>
      </c>
      <c r="B2224" t="s">
        <v>3133</v>
      </c>
    </row>
    <row r="2225" spans="1:2" x14ac:dyDescent="0.2">
      <c r="A2225">
        <v>211446</v>
      </c>
      <c r="B2225" t="s">
        <v>402</v>
      </c>
    </row>
    <row r="2226" spans="1:2" x14ac:dyDescent="0.2">
      <c r="A2226">
        <v>24088</v>
      </c>
      <c r="B2226" t="s">
        <v>5988</v>
      </c>
    </row>
    <row r="2227" spans="1:2" x14ac:dyDescent="0.2">
      <c r="A2227">
        <v>67538</v>
      </c>
      <c r="B2227" t="s">
        <v>6121</v>
      </c>
    </row>
    <row r="2228" spans="1:2" x14ac:dyDescent="0.2">
      <c r="A2228">
        <v>71904</v>
      </c>
      <c r="B2228" t="s">
        <v>5911</v>
      </c>
    </row>
    <row r="2229" spans="1:2" x14ac:dyDescent="0.2">
      <c r="A2229">
        <v>110599589</v>
      </c>
      <c r="B2229" t="s">
        <v>5103</v>
      </c>
    </row>
    <row r="2230" spans="1:2" x14ac:dyDescent="0.2">
      <c r="A2230">
        <v>68099</v>
      </c>
      <c r="B2230" t="s">
        <v>3820</v>
      </c>
    </row>
    <row r="2231" spans="1:2" x14ac:dyDescent="0.2">
      <c r="A2231">
        <v>11637</v>
      </c>
      <c r="B2231" t="s">
        <v>4137</v>
      </c>
    </row>
    <row r="2232" spans="1:2" x14ac:dyDescent="0.2">
      <c r="A2232">
        <v>69994</v>
      </c>
      <c r="B2232" t="s">
        <v>8010</v>
      </c>
    </row>
    <row r="2233" spans="1:2" x14ac:dyDescent="0.2">
      <c r="A2233">
        <v>232934</v>
      </c>
      <c r="B2233" t="s">
        <v>997</v>
      </c>
    </row>
    <row r="2234" spans="1:2" x14ac:dyDescent="0.2">
      <c r="A2234">
        <v>236899</v>
      </c>
      <c r="B2234" t="s">
        <v>8011</v>
      </c>
    </row>
    <row r="2235" spans="1:2" x14ac:dyDescent="0.2">
      <c r="A2235">
        <v>11783</v>
      </c>
      <c r="B2235" t="s">
        <v>8012</v>
      </c>
    </row>
    <row r="2236" spans="1:2" x14ac:dyDescent="0.2">
      <c r="A2236">
        <v>17308</v>
      </c>
      <c r="B2236" t="s">
        <v>8013</v>
      </c>
    </row>
    <row r="2237" spans="1:2" x14ac:dyDescent="0.2">
      <c r="A2237">
        <v>14086</v>
      </c>
      <c r="B2237" t="s">
        <v>8014</v>
      </c>
    </row>
    <row r="2238" spans="1:2" x14ac:dyDescent="0.2">
      <c r="A2238">
        <v>319653</v>
      </c>
      <c r="B2238" t="s">
        <v>8015</v>
      </c>
    </row>
    <row r="2239" spans="1:2" x14ac:dyDescent="0.2">
      <c r="A2239">
        <v>76893</v>
      </c>
      <c r="B2239" t="s">
        <v>6669</v>
      </c>
    </row>
    <row r="2240" spans="1:2" x14ac:dyDescent="0.2">
      <c r="A2240">
        <v>26951</v>
      </c>
      <c r="B2240" t="s">
        <v>8016</v>
      </c>
    </row>
    <row r="2241" spans="1:2" x14ac:dyDescent="0.2">
      <c r="A2241">
        <v>15289</v>
      </c>
      <c r="B2241" t="s">
        <v>4741</v>
      </c>
    </row>
    <row r="2242" spans="1:2" x14ac:dyDescent="0.2">
      <c r="A2242">
        <v>71521</v>
      </c>
      <c r="B2242" t="s">
        <v>8017</v>
      </c>
    </row>
    <row r="2243" spans="1:2" x14ac:dyDescent="0.2">
      <c r="A2243">
        <v>65102</v>
      </c>
      <c r="B2243" t="s">
        <v>8018</v>
      </c>
    </row>
    <row r="2244" spans="1:2" x14ac:dyDescent="0.2">
      <c r="A2244">
        <v>26559</v>
      </c>
      <c r="B2244" t="s">
        <v>69</v>
      </c>
    </row>
    <row r="2245" spans="1:2" x14ac:dyDescent="0.2">
      <c r="A2245">
        <v>19205</v>
      </c>
      <c r="B2245" t="s">
        <v>8019</v>
      </c>
    </row>
    <row r="2246" spans="1:2" x14ac:dyDescent="0.2">
      <c r="A2246">
        <v>229517</v>
      </c>
      <c r="B2246" t="s">
        <v>6251</v>
      </c>
    </row>
    <row r="2247" spans="1:2" x14ac:dyDescent="0.2">
      <c r="A2247">
        <v>57354</v>
      </c>
      <c r="B2247" t="s">
        <v>8020</v>
      </c>
    </row>
    <row r="2248" spans="1:2" x14ac:dyDescent="0.2">
      <c r="A2248">
        <v>66960</v>
      </c>
      <c r="B2248" t="s">
        <v>8021</v>
      </c>
    </row>
    <row r="2249" spans="1:2" x14ac:dyDescent="0.2">
      <c r="A2249">
        <v>26404</v>
      </c>
      <c r="B2249" t="s">
        <v>8022</v>
      </c>
    </row>
    <row r="2250" spans="1:2" x14ac:dyDescent="0.2">
      <c r="A2250">
        <v>57342</v>
      </c>
      <c r="B2250" t="s">
        <v>8023</v>
      </c>
    </row>
    <row r="2251" spans="1:2" x14ac:dyDescent="0.2">
      <c r="A2251">
        <v>98363</v>
      </c>
      <c r="B2251" t="s">
        <v>90</v>
      </c>
    </row>
    <row r="2252" spans="1:2" x14ac:dyDescent="0.2">
      <c r="A2252">
        <v>66300</v>
      </c>
      <c r="B2252" t="s">
        <v>3422</v>
      </c>
    </row>
    <row r="2253" spans="1:2" x14ac:dyDescent="0.2">
      <c r="A2253">
        <v>102607</v>
      </c>
      <c r="B2253" t="s">
        <v>8024</v>
      </c>
    </row>
    <row r="2254" spans="1:2" x14ac:dyDescent="0.2">
      <c r="A2254">
        <v>381921</v>
      </c>
      <c r="B2254" t="s">
        <v>3801</v>
      </c>
    </row>
    <row r="2255" spans="1:2" x14ac:dyDescent="0.2">
      <c r="A2255">
        <v>18453</v>
      </c>
      <c r="B2255" t="s">
        <v>8025</v>
      </c>
    </row>
    <row r="2256" spans="1:2" x14ac:dyDescent="0.2">
      <c r="A2256">
        <v>69482</v>
      </c>
      <c r="B2256" t="s">
        <v>8026</v>
      </c>
    </row>
    <row r="2257" spans="1:2" x14ac:dyDescent="0.2">
      <c r="A2257">
        <v>18949</v>
      </c>
      <c r="B2257" t="s">
        <v>8027</v>
      </c>
    </row>
    <row r="2258" spans="1:2" x14ac:dyDescent="0.2">
      <c r="A2258">
        <v>234865</v>
      </c>
      <c r="B2258" t="s">
        <v>8028</v>
      </c>
    </row>
    <row r="2259" spans="1:2" x14ac:dyDescent="0.2">
      <c r="A2259">
        <v>76108</v>
      </c>
      <c r="B2259" t="s">
        <v>8029</v>
      </c>
    </row>
    <row r="2260" spans="1:2" x14ac:dyDescent="0.2">
      <c r="A2260">
        <v>12567</v>
      </c>
      <c r="B2260" t="s">
        <v>8030</v>
      </c>
    </row>
    <row r="2261" spans="1:2" x14ac:dyDescent="0.2">
      <c r="A2261">
        <v>71145</v>
      </c>
      <c r="B2261" t="s">
        <v>977</v>
      </c>
    </row>
    <row r="2262" spans="1:2" x14ac:dyDescent="0.2">
      <c r="A2262">
        <v>235047</v>
      </c>
      <c r="B2262" t="s">
        <v>3210</v>
      </c>
    </row>
    <row r="2263" spans="1:2" x14ac:dyDescent="0.2">
      <c r="A2263">
        <v>26450</v>
      </c>
      <c r="B2263" t="s">
        <v>823</v>
      </c>
    </row>
    <row r="2264" spans="1:2" x14ac:dyDescent="0.2">
      <c r="A2264">
        <v>71591</v>
      </c>
      <c r="B2264" t="s">
        <v>3848</v>
      </c>
    </row>
    <row r="2265" spans="1:2" x14ac:dyDescent="0.2">
      <c r="A2265">
        <v>50917</v>
      </c>
      <c r="B2265" t="s">
        <v>5970</v>
      </c>
    </row>
    <row r="2266" spans="1:2" x14ac:dyDescent="0.2">
      <c r="A2266">
        <v>67883</v>
      </c>
      <c r="B2266" t="s">
        <v>8031</v>
      </c>
    </row>
    <row r="2267" spans="1:2" x14ac:dyDescent="0.2">
      <c r="A2267">
        <v>217203</v>
      </c>
      <c r="B2267" t="s">
        <v>3197</v>
      </c>
    </row>
    <row r="2268" spans="1:2" x14ac:dyDescent="0.2">
      <c r="A2268">
        <v>67994</v>
      </c>
      <c r="B2268" t="s">
        <v>8032</v>
      </c>
    </row>
    <row r="2269" spans="1:2" x14ac:dyDescent="0.2">
      <c r="A2269">
        <v>53975</v>
      </c>
      <c r="B2269" t="s">
        <v>8033</v>
      </c>
    </row>
    <row r="2270" spans="1:2" x14ac:dyDescent="0.2">
      <c r="A2270">
        <v>666048</v>
      </c>
      <c r="B2270" t="s">
        <v>3721</v>
      </c>
    </row>
    <row r="2271" spans="1:2" x14ac:dyDescent="0.2">
      <c r="A2271">
        <v>56554</v>
      </c>
      <c r="B2271" t="s">
        <v>5143</v>
      </c>
    </row>
    <row r="2272" spans="1:2" x14ac:dyDescent="0.2">
      <c r="A2272">
        <v>17156</v>
      </c>
      <c r="B2272" t="s">
        <v>3821</v>
      </c>
    </row>
    <row r="2273" spans="1:2" x14ac:dyDescent="0.2">
      <c r="A2273">
        <v>18073</v>
      </c>
      <c r="B2273" t="s">
        <v>3843</v>
      </c>
    </row>
    <row r="2274" spans="1:2" x14ac:dyDescent="0.2">
      <c r="A2274">
        <v>68011</v>
      </c>
      <c r="B2274" t="s">
        <v>8034</v>
      </c>
    </row>
    <row r="2275" spans="1:2" x14ac:dyDescent="0.2">
      <c r="A2275">
        <v>69719</v>
      </c>
      <c r="B2275" t="s">
        <v>8035</v>
      </c>
    </row>
    <row r="2276" spans="1:2" x14ac:dyDescent="0.2">
      <c r="A2276">
        <v>209540</v>
      </c>
      <c r="B2276" t="s">
        <v>4393</v>
      </c>
    </row>
    <row r="2277" spans="1:2" x14ac:dyDescent="0.2">
      <c r="A2277">
        <v>67971</v>
      </c>
      <c r="B2277" t="s">
        <v>5985</v>
      </c>
    </row>
    <row r="2278" spans="1:2" x14ac:dyDescent="0.2">
      <c r="A2278">
        <v>15519</v>
      </c>
      <c r="B2278" t="s">
        <v>8036</v>
      </c>
    </row>
    <row r="2279" spans="1:2" x14ac:dyDescent="0.2">
      <c r="A2279">
        <v>224691</v>
      </c>
      <c r="B2279" t="s">
        <v>4021</v>
      </c>
    </row>
    <row r="2280" spans="1:2" x14ac:dyDescent="0.2">
      <c r="A2280">
        <v>225207</v>
      </c>
      <c r="B2280" t="s">
        <v>5800</v>
      </c>
    </row>
    <row r="2281" spans="1:2" x14ac:dyDescent="0.2">
      <c r="A2281">
        <v>20181</v>
      </c>
      <c r="B2281" t="s">
        <v>3342</v>
      </c>
    </row>
    <row r="2282" spans="1:2" x14ac:dyDescent="0.2">
      <c r="A2282">
        <v>13043</v>
      </c>
      <c r="B2282" t="s">
        <v>6372</v>
      </c>
    </row>
    <row r="2283" spans="1:2" x14ac:dyDescent="0.2">
      <c r="A2283">
        <v>19877</v>
      </c>
      <c r="B2283" t="s">
        <v>8037</v>
      </c>
    </row>
    <row r="2284" spans="1:2" x14ac:dyDescent="0.2">
      <c r="A2284">
        <v>240518</v>
      </c>
      <c r="B2284" t="s">
        <v>79</v>
      </c>
    </row>
    <row r="2285" spans="1:2" x14ac:dyDescent="0.2">
      <c r="A2285">
        <v>74617</v>
      </c>
      <c r="B2285" t="s">
        <v>380</v>
      </c>
    </row>
    <row r="2286" spans="1:2" x14ac:dyDescent="0.2">
      <c r="A2286">
        <v>54219</v>
      </c>
      <c r="B2286" t="s">
        <v>6178</v>
      </c>
    </row>
    <row r="2287" spans="1:2" x14ac:dyDescent="0.2">
      <c r="A2287">
        <v>67299</v>
      </c>
      <c r="B2287" t="s">
        <v>8038</v>
      </c>
    </row>
    <row r="2288" spans="1:2" x14ac:dyDescent="0.2">
      <c r="A2288">
        <v>15194</v>
      </c>
      <c r="B2288" t="s">
        <v>8039</v>
      </c>
    </row>
    <row r="2289" spans="1:2" x14ac:dyDescent="0.2">
      <c r="A2289">
        <v>17222</v>
      </c>
      <c r="B2289" t="s">
        <v>8040</v>
      </c>
    </row>
    <row r="2290" spans="1:2" x14ac:dyDescent="0.2">
      <c r="A2290">
        <v>211286</v>
      </c>
      <c r="B2290" t="s">
        <v>5895</v>
      </c>
    </row>
    <row r="2291" spans="1:2" x14ac:dyDescent="0.2">
      <c r="A2291">
        <v>27225</v>
      </c>
      <c r="B2291" t="s">
        <v>8041</v>
      </c>
    </row>
    <row r="2292" spans="1:2" x14ac:dyDescent="0.2">
      <c r="A2292">
        <v>54609</v>
      </c>
      <c r="B2292" t="s">
        <v>8042</v>
      </c>
    </row>
    <row r="2293" spans="1:2" x14ac:dyDescent="0.2">
      <c r="A2293">
        <v>104082</v>
      </c>
      <c r="B2293" t="s">
        <v>6476</v>
      </c>
    </row>
    <row r="2294" spans="1:2" x14ac:dyDescent="0.2">
      <c r="A2294">
        <v>53978</v>
      </c>
      <c r="B2294" t="s">
        <v>6143</v>
      </c>
    </row>
    <row r="2295" spans="1:2" x14ac:dyDescent="0.2">
      <c r="A2295">
        <v>217371</v>
      </c>
      <c r="B2295" t="s">
        <v>694</v>
      </c>
    </row>
    <row r="2296" spans="1:2" x14ac:dyDescent="0.2">
      <c r="A2296">
        <v>70110</v>
      </c>
      <c r="B2296" t="s">
        <v>944</v>
      </c>
    </row>
    <row r="2297" spans="1:2" x14ac:dyDescent="0.2">
      <c r="A2297">
        <v>56453</v>
      </c>
      <c r="B2297" t="s">
        <v>8043</v>
      </c>
    </row>
    <row r="2298" spans="1:2" x14ac:dyDescent="0.2">
      <c r="A2298">
        <v>229473</v>
      </c>
      <c r="B2298" t="s">
        <v>5961</v>
      </c>
    </row>
    <row r="2299" spans="1:2" x14ac:dyDescent="0.2">
      <c r="A2299">
        <v>20947</v>
      </c>
      <c r="B2299" t="s">
        <v>918</v>
      </c>
    </row>
    <row r="2300" spans="1:2" x14ac:dyDescent="0.2">
      <c r="A2300">
        <v>23885</v>
      </c>
      <c r="B2300" t="s">
        <v>6672</v>
      </c>
    </row>
    <row r="2301" spans="1:2" x14ac:dyDescent="0.2">
      <c r="A2301">
        <v>78586</v>
      </c>
      <c r="B2301" t="s">
        <v>4697</v>
      </c>
    </row>
    <row r="2302" spans="1:2" x14ac:dyDescent="0.2">
      <c r="A2302">
        <v>93692</v>
      </c>
      <c r="B2302" t="s">
        <v>6332</v>
      </c>
    </row>
    <row r="2303" spans="1:2" x14ac:dyDescent="0.2">
      <c r="A2303">
        <v>67845</v>
      </c>
      <c r="B2303" t="s">
        <v>8044</v>
      </c>
    </row>
    <row r="2304" spans="1:2" x14ac:dyDescent="0.2">
      <c r="A2304">
        <v>66875</v>
      </c>
      <c r="B2304" t="s">
        <v>8045</v>
      </c>
    </row>
    <row r="2305" spans="1:2" x14ac:dyDescent="0.2">
      <c r="A2305">
        <v>225875</v>
      </c>
      <c r="B2305" t="s">
        <v>6078</v>
      </c>
    </row>
    <row r="2306" spans="1:2" x14ac:dyDescent="0.2">
      <c r="A2306">
        <v>70208</v>
      </c>
      <c r="B2306" t="s">
        <v>8046</v>
      </c>
    </row>
    <row r="2307" spans="1:2" x14ac:dyDescent="0.2">
      <c r="A2307">
        <v>497652</v>
      </c>
      <c r="B2307" t="s">
        <v>6314</v>
      </c>
    </row>
    <row r="2308" spans="1:2" x14ac:dyDescent="0.2">
      <c r="A2308">
        <v>76123</v>
      </c>
      <c r="B2308" t="s">
        <v>8047</v>
      </c>
    </row>
    <row r="2309" spans="1:2" x14ac:dyDescent="0.2">
      <c r="A2309">
        <v>102747</v>
      </c>
      <c r="B2309" t="s">
        <v>8048</v>
      </c>
    </row>
    <row r="2310" spans="1:2" x14ac:dyDescent="0.2">
      <c r="A2310">
        <v>216874</v>
      </c>
      <c r="B2310" t="s">
        <v>6051</v>
      </c>
    </row>
    <row r="2311" spans="1:2" x14ac:dyDescent="0.2">
      <c r="A2311">
        <v>69605</v>
      </c>
      <c r="B2311" t="s">
        <v>4869</v>
      </c>
    </row>
    <row r="2312" spans="1:2" x14ac:dyDescent="0.2">
      <c r="A2312">
        <v>15114</v>
      </c>
      <c r="B2312" t="s">
        <v>149</v>
      </c>
    </row>
    <row r="2313" spans="1:2" x14ac:dyDescent="0.2">
      <c r="A2313">
        <v>21788</v>
      </c>
      <c r="B2313" t="s">
        <v>8049</v>
      </c>
    </row>
    <row r="2314" spans="1:2" x14ac:dyDescent="0.2">
      <c r="A2314">
        <v>67770</v>
      </c>
      <c r="B2314" t="s">
        <v>8050</v>
      </c>
    </row>
    <row r="2315" spans="1:2" x14ac:dyDescent="0.2">
      <c r="A2315">
        <v>12499</v>
      </c>
      <c r="B2315" t="s">
        <v>245</v>
      </c>
    </row>
    <row r="2316" spans="1:2" x14ac:dyDescent="0.2">
      <c r="A2316">
        <v>19655</v>
      </c>
      <c r="B2316" t="s">
        <v>8051</v>
      </c>
    </row>
    <row r="2317" spans="1:2" x14ac:dyDescent="0.2">
      <c r="A2317">
        <v>19156</v>
      </c>
      <c r="B2317" t="s">
        <v>3474</v>
      </c>
    </row>
    <row r="2318" spans="1:2" x14ac:dyDescent="0.2">
      <c r="A2318">
        <v>68475</v>
      </c>
      <c r="B2318" t="s">
        <v>8052</v>
      </c>
    </row>
    <row r="2319" spans="1:2" x14ac:dyDescent="0.2">
      <c r="A2319">
        <v>20598</v>
      </c>
      <c r="B2319" t="s">
        <v>985</v>
      </c>
    </row>
    <row r="2320" spans="1:2" x14ac:dyDescent="0.2">
      <c r="A2320">
        <v>56174</v>
      </c>
      <c r="B2320" t="s">
        <v>6024</v>
      </c>
    </row>
    <row r="2321" spans="1:2" x14ac:dyDescent="0.2">
      <c r="A2321">
        <v>56371</v>
      </c>
      <c r="B2321" t="s">
        <v>8053</v>
      </c>
    </row>
    <row r="2322" spans="1:2" x14ac:dyDescent="0.2">
      <c r="A2322">
        <v>19376</v>
      </c>
      <c r="B2322" t="s">
        <v>6337</v>
      </c>
    </row>
    <row r="2323" spans="1:2" x14ac:dyDescent="0.2">
      <c r="A2323">
        <v>665622</v>
      </c>
      <c r="B2323" t="s">
        <v>8054</v>
      </c>
    </row>
    <row r="2324" spans="1:2" x14ac:dyDescent="0.2">
      <c r="A2324">
        <v>665596</v>
      </c>
      <c r="B2324" t="s">
        <v>8055</v>
      </c>
    </row>
    <row r="2325" spans="1:2" x14ac:dyDescent="0.2">
      <c r="A2325">
        <v>338365</v>
      </c>
      <c r="B2325" t="s">
        <v>8056</v>
      </c>
    </row>
    <row r="2326" spans="1:2" x14ac:dyDescent="0.2">
      <c r="A2326">
        <v>224008</v>
      </c>
      <c r="B2326" t="s">
        <v>8057</v>
      </c>
    </row>
    <row r="2327" spans="1:2" x14ac:dyDescent="0.2">
      <c r="A2327">
        <v>232210</v>
      </c>
      <c r="B2327" t="s">
        <v>8058</v>
      </c>
    </row>
    <row r="2328" spans="1:2" x14ac:dyDescent="0.2">
      <c r="A2328">
        <v>20964</v>
      </c>
      <c r="B2328" t="s">
        <v>127</v>
      </c>
    </row>
    <row r="2329" spans="1:2" x14ac:dyDescent="0.2">
      <c r="A2329">
        <v>76582</v>
      </c>
      <c r="B2329" t="s">
        <v>8059</v>
      </c>
    </row>
    <row r="2330" spans="1:2" x14ac:dyDescent="0.2">
      <c r="A2330">
        <v>319974</v>
      </c>
      <c r="B2330" t="s">
        <v>6529</v>
      </c>
    </row>
    <row r="2331" spans="1:2" x14ac:dyDescent="0.2">
      <c r="A2331">
        <v>83486</v>
      </c>
      <c r="B2331" t="s">
        <v>8060</v>
      </c>
    </row>
    <row r="2332" spans="1:2" x14ac:dyDescent="0.2">
      <c r="A2332">
        <v>17252</v>
      </c>
      <c r="B2332" t="s">
        <v>5104</v>
      </c>
    </row>
    <row r="2333" spans="1:2" x14ac:dyDescent="0.2">
      <c r="A2333">
        <v>381903</v>
      </c>
      <c r="B2333" t="s">
        <v>4882</v>
      </c>
    </row>
    <row r="2334" spans="1:2" x14ac:dyDescent="0.2">
      <c r="A2334">
        <v>54446</v>
      </c>
      <c r="B2334" t="s">
        <v>1006</v>
      </c>
    </row>
    <row r="2335" spans="1:2" x14ac:dyDescent="0.2">
      <c r="A2335">
        <v>73182</v>
      </c>
      <c r="B2335" t="s">
        <v>8061</v>
      </c>
    </row>
    <row r="2336" spans="1:2" x14ac:dyDescent="0.2">
      <c r="A2336">
        <v>330301</v>
      </c>
      <c r="B2336" t="s">
        <v>8062</v>
      </c>
    </row>
    <row r="2337" spans="1:2" x14ac:dyDescent="0.2">
      <c r="A2337">
        <v>78323</v>
      </c>
      <c r="B2337" t="s">
        <v>8063</v>
      </c>
    </row>
    <row r="2338" spans="1:2" x14ac:dyDescent="0.2">
      <c r="A2338">
        <v>211896</v>
      </c>
      <c r="B2338" t="s">
        <v>8064</v>
      </c>
    </row>
    <row r="2339" spans="1:2" x14ac:dyDescent="0.2">
      <c r="A2339">
        <v>104859</v>
      </c>
      <c r="B2339" t="s">
        <v>8065</v>
      </c>
    </row>
    <row r="2340" spans="1:2" x14ac:dyDescent="0.2">
      <c r="A2340">
        <v>231214</v>
      </c>
      <c r="B2340" t="s">
        <v>8066</v>
      </c>
    </row>
    <row r="2341" spans="1:2" x14ac:dyDescent="0.2">
      <c r="A2341">
        <v>52635</v>
      </c>
      <c r="B2341" t="s">
        <v>8067</v>
      </c>
    </row>
    <row r="2342" spans="1:2" x14ac:dyDescent="0.2">
      <c r="A2342">
        <v>209225</v>
      </c>
      <c r="B2342" t="s">
        <v>6279</v>
      </c>
    </row>
    <row r="2343" spans="1:2" x14ac:dyDescent="0.2">
      <c r="A2343">
        <v>18102</v>
      </c>
      <c r="B2343" t="s">
        <v>8068</v>
      </c>
    </row>
    <row r="2344" spans="1:2" x14ac:dyDescent="0.2">
      <c r="A2344">
        <v>19231</v>
      </c>
      <c r="B2344" t="s">
        <v>8069</v>
      </c>
    </row>
    <row r="2345" spans="1:2" x14ac:dyDescent="0.2">
      <c r="A2345">
        <v>107581</v>
      </c>
      <c r="B2345" t="s">
        <v>8070</v>
      </c>
    </row>
    <row r="2346" spans="1:2" x14ac:dyDescent="0.2">
      <c r="A2346">
        <v>77371</v>
      </c>
      <c r="B2346" t="s">
        <v>8071</v>
      </c>
    </row>
    <row r="2347" spans="1:2" x14ac:dyDescent="0.2">
      <c r="A2347">
        <v>66054</v>
      </c>
      <c r="B2347" t="s">
        <v>3750</v>
      </c>
    </row>
    <row r="2348" spans="1:2" x14ac:dyDescent="0.2">
      <c r="A2348">
        <v>70885</v>
      </c>
      <c r="B2348" t="s">
        <v>8072</v>
      </c>
    </row>
    <row r="2349" spans="1:2" x14ac:dyDescent="0.2">
      <c r="A2349">
        <v>70791</v>
      </c>
      <c r="B2349" t="s">
        <v>8073</v>
      </c>
    </row>
    <row r="2350" spans="1:2" x14ac:dyDescent="0.2">
      <c r="A2350">
        <v>211329</v>
      </c>
      <c r="B2350" t="s">
        <v>8074</v>
      </c>
    </row>
    <row r="2351" spans="1:2" x14ac:dyDescent="0.2">
      <c r="A2351">
        <v>77644</v>
      </c>
      <c r="B2351" t="s">
        <v>8075</v>
      </c>
    </row>
    <row r="2352" spans="1:2" x14ac:dyDescent="0.2">
      <c r="A2352">
        <v>232910</v>
      </c>
      <c r="B2352" t="s">
        <v>5948</v>
      </c>
    </row>
    <row r="2353" spans="1:2" x14ac:dyDescent="0.2">
      <c r="A2353">
        <v>217734</v>
      </c>
      <c r="B2353" t="s">
        <v>8076</v>
      </c>
    </row>
    <row r="2354" spans="1:2" x14ac:dyDescent="0.2">
      <c r="A2354">
        <v>74326</v>
      </c>
      <c r="B2354" t="s">
        <v>8077</v>
      </c>
    </row>
    <row r="2355" spans="1:2" x14ac:dyDescent="0.2">
      <c r="A2355">
        <v>215015</v>
      </c>
      <c r="B2355" t="s">
        <v>8078</v>
      </c>
    </row>
    <row r="2356" spans="1:2" x14ac:dyDescent="0.2">
      <c r="A2356">
        <v>207686</v>
      </c>
      <c r="B2356" t="s">
        <v>3239</v>
      </c>
    </row>
    <row r="2357" spans="1:2" x14ac:dyDescent="0.2">
      <c r="A2357">
        <v>71330</v>
      </c>
      <c r="B2357" t="s">
        <v>6643</v>
      </c>
    </row>
    <row r="2358" spans="1:2" x14ac:dyDescent="0.2">
      <c r="A2358">
        <v>20775</v>
      </c>
      <c r="B2358" t="s">
        <v>1198</v>
      </c>
    </row>
    <row r="2359" spans="1:2" x14ac:dyDescent="0.2">
      <c r="A2359">
        <v>19249</v>
      </c>
      <c r="B2359" t="s">
        <v>287</v>
      </c>
    </row>
    <row r="2360" spans="1:2" x14ac:dyDescent="0.2">
      <c r="A2360">
        <v>75612</v>
      </c>
      <c r="B2360" t="s">
        <v>1118</v>
      </c>
    </row>
    <row r="2361" spans="1:2" x14ac:dyDescent="0.2">
      <c r="A2361">
        <v>230789</v>
      </c>
      <c r="B2361" t="s">
        <v>6518</v>
      </c>
    </row>
    <row r="2362" spans="1:2" x14ac:dyDescent="0.2">
      <c r="A2362">
        <v>232906</v>
      </c>
      <c r="B2362" t="s">
        <v>8079</v>
      </c>
    </row>
    <row r="2363" spans="1:2" x14ac:dyDescent="0.2">
      <c r="A2363">
        <v>22441</v>
      </c>
      <c r="B2363" t="s">
        <v>3858</v>
      </c>
    </row>
    <row r="2364" spans="1:2" x14ac:dyDescent="0.2">
      <c r="A2364">
        <v>212326</v>
      </c>
      <c r="B2364" t="s">
        <v>8080</v>
      </c>
    </row>
    <row r="2365" spans="1:2" x14ac:dyDescent="0.2">
      <c r="A2365">
        <v>51800</v>
      </c>
      <c r="B2365" t="s">
        <v>8081</v>
      </c>
    </row>
    <row r="2366" spans="1:2" x14ac:dyDescent="0.2">
      <c r="A2366">
        <v>70296</v>
      </c>
      <c r="B2366" t="s">
        <v>3793</v>
      </c>
    </row>
    <row r="2367" spans="1:2" x14ac:dyDescent="0.2">
      <c r="A2367">
        <v>12408</v>
      </c>
      <c r="B2367" t="s">
        <v>966</v>
      </c>
    </row>
    <row r="2368" spans="1:2" x14ac:dyDescent="0.2">
      <c r="A2368">
        <v>66962</v>
      </c>
      <c r="B2368" t="s">
        <v>8082</v>
      </c>
    </row>
    <row r="2369" spans="1:2" x14ac:dyDescent="0.2">
      <c r="A2369">
        <v>59020</v>
      </c>
      <c r="B2369" t="s">
        <v>8083</v>
      </c>
    </row>
    <row r="2370" spans="1:2" x14ac:dyDescent="0.2">
      <c r="A2370">
        <v>103573</v>
      </c>
      <c r="B2370" t="s">
        <v>8084</v>
      </c>
    </row>
    <row r="2371" spans="1:2" x14ac:dyDescent="0.2">
      <c r="A2371">
        <v>109079</v>
      </c>
      <c r="B2371" t="s">
        <v>8085</v>
      </c>
    </row>
    <row r="2372" spans="1:2" x14ac:dyDescent="0.2">
      <c r="A2372">
        <v>229003</v>
      </c>
      <c r="B2372" t="s">
        <v>8086</v>
      </c>
    </row>
    <row r="2373" spans="1:2" x14ac:dyDescent="0.2">
      <c r="A2373">
        <v>668923</v>
      </c>
      <c r="B2373" t="s">
        <v>8087</v>
      </c>
    </row>
    <row r="2374" spans="1:2" x14ac:dyDescent="0.2">
      <c r="A2374">
        <v>271305</v>
      </c>
      <c r="B2374" t="s">
        <v>8088</v>
      </c>
    </row>
    <row r="2375" spans="1:2" x14ac:dyDescent="0.2">
      <c r="A2375">
        <v>15976</v>
      </c>
      <c r="B2375" t="s">
        <v>8089</v>
      </c>
    </row>
    <row r="2376" spans="1:2" x14ac:dyDescent="0.2">
      <c r="A2376">
        <v>56177</v>
      </c>
      <c r="B2376" t="s">
        <v>8090</v>
      </c>
    </row>
    <row r="2377" spans="1:2" x14ac:dyDescent="0.2">
      <c r="A2377">
        <v>70120</v>
      </c>
      <c r="B2377" t="s">
        <v>4793</v>
      </c>
    </row>
    <row r="2378" spans="1:2" x14ac:dyDescent="0.2">
      <c r="A2378">
        <v>56316</v>
      </c>
      <c r="B2378" t="s">
        <v>5938</v>
      </c>
    </row>
    <row r="2379" spans="1:2" x14ac:dyDescent="0.2">
      <c r="A2379">
        <v>227102</v>
      </c>
      <c r="B2379" t="s">
        <v>8091</v>
      </c>
    </row>
    <row r="2380" spans="1:2" x14ac:dyDescent="0.2">
      <c r="A2380">
        <v>54725</v>
      </c>
      <c r="B2380" t="s">
        <v>8092</v>
      </c>
    </row>
    <row r="2381" spans="1:2" x14ac:dyDescent="0.2">
      <c r="A2381">
        <v>76014</v>
      </c>
      <c r="B2381" t="s">
        <v>8093</v>
      </c>
    </row>
    <row r="2382" spans="1:2" x14ac:dyDescent="0.2">
      <c r="A2382">
        <v>73130</v>
      </c>
      <c r="B2382" t="s">
        <v>8094</v>
      </c>
    </row>
    <row r="2383" spans="1:2" x14ac:dyDescent="0.2">
      <c r="A2383">
        <v>12363</v>
      </c>
      <c r="B2383" t="s">
        <v>3234</v>
      </c>
    </row>
    <row r="2384" spans="1:2" x14ac:dyDescent="0.2">
      <c r="A2384">
        <v>105245</v>
      </c>
      <c r="B2384" t="s">
        <v>8095</v>
      </c>
    </row>
    <row r="2385" spans="1:2" x14ac:dyDescent="0.2">
      <c r="A2385">
        <v>66940</v>
      </c>
      <c r="B2385" t="s">
        <v>5995</v>
      </c>
    </row>
    <row r="2386" spans="1:2" x14ac:dyDescent="0.2">
      <c r="A2386">
        <v>67760</v>
      </c>
      <c r="B2386" t="s">
        <v>6041</v>
      </c>
    </row>
    <row r="2387" spans="1:2" x14ac:dyDescent="0.2">
      <c r="A2387">
        <v>50868</v>
      </c>
      <c r="B2387" t="s">
        <v>8096</v>
      </c>
    </row>
    <row r="2388" spans="1:2" x14ac:dyDescent="0.2">
      <c r="A2388">
        <v>16848</v>
      </c>
      <c r="B2388" t="s">
        <v>8097</v>
      </c>
    </row>
    <row r="2389" spans="1:2" x14ac:dyDescent="0.2">
      <c r="A2389">
        <v>74375</v>
      </c>
      <c r="B2389" t="s">
        <v>8098</v>
      </c>
    </row>
    <row r="2390" spans="1:2" x14ac:dyDescent="0.2">
      <c r="A2390">
        <v>22040</v>
      </c>
      <c r="B2390" t="s">
        <v>933</v>
      </c>
    </row>
    <row r="2391" spans="1:2" x14ac:dyDescent="0.2">
      <c r="A2391">
        <v>142688</v>
      </c>
      <c r="B2391" t="s">
        <v>6577</v>
      </c>
    </row>
    <row r="2392" spans="1:2" x14ac:dyDescent="0.2">
      <c r="A2392">
        <v>66065</v>
      </c>
      <c r="B2392" t="s">
        <v>5570</v>
      </c>
    </row>
    <row r="2393" spans="1:2" x14ac:dyDescent="0.2">
      <c r="A2393">
        <v>83797</v>
      </c>
      <c r="B2393" t="s">
        <v>8099</v>
      </c>
    </row>
    <row r="2394" spans="1:2" x14ac:dyDescent="0.2">
      <c r="A2394">
        <v>15312</v>
      </c>
      <c r="B2394" t="s">
        <v>8100</v>
      </c>
    </row>
    <row r="2395" spans="1:2" x14ac:dyDescent="0.2">
      <c r="A2395">
        <v>110796</v>
      </c>
      <c r="B2395" t="s">
        <v>1096</v>
      </c>
    </row>
    <row r="2396" spans="1:2" x14ac:dyDescent="0.2">
      <c r="A2396">
        <v>237886</v>
      </c>
      <c r="B2396" t="s">
        <v>8101</v>
      </c>
    </row>
    <row r="2397" spans="1:2" x14ac:dyDescent="0.2">
      <c r="A2397">
        <v>268749</v>
      </c>
      <c r="B2397" t="s">
        <v>8102</v>
      </c>
    </row>
    <row r="2398" spans="1:2" x14ac:dyDescent="0.2">
      <c r="A2398">
        <v>211914</v>
      </c>
      <c r="B2398" t="s">
        <v>8103</v>
      </c>
    </row>
    <row r="2399" spans="1:2" x14ac:dyDescent="0.2">
      <c r="A2399">
        <v>15040</v>
      </c>
      <c r="B2399" t="s">
        <v>919</v>
      </c>
    </row>
    <row r="2400" spans="1:2" x14ac:dyDescent="0.2">
      <c r="A2400">
        <v>16796</v>
      </c>
      <c r="B2400" t="s">
        <v>8104</v>
      </c>
    </row>
    <row r="2401" spans="1:2" x14ac:dyDescent="0.2">
      <c r="A2401">
        <v>234463</v>
      </c>
      <c r="B2401" t="s">
        <v>8105</v>
      </c>
    </row>
    <row r="2402" spans="1:2" x14ac:dyDescent="0.2">
      <c r="A2402">
        <v>13641</v>
      </c>
      <c r="B2402" t="s">
        <v>4231</v>
      </c>
    </row>
    <row r="2403" spans="1:2" x14ac:dyDescent="0.2">
      <c r="A2403">
        <v>72736</v>
      </c>
      <c r="B2403" t="s">
        <v>8106</v>
      </c>
    </row>
    <row r="2404" spans="1:2" x14ac:dyDescent="0.2">
      <c r="A2404">
        <v>11769</v>
      </c>
      <c r="B2404" t="s">
        <v>8107</v>
      </c>
    </row>
    <row r="2405" spans="1:2" x14ac:dyDescent="0.2">
      <c r="A2405">
        <v>140570</v>
      </c>
      <c r="B2405" t="s">
        <v>8108</v>
      </c>
    </row>
    <row r="2406" spans="1:2" x14ac:dyDescent="0.2">
      <c r="A2406">
        <v>66580</v>
      </c>
      <c r="B2406" t="s">
        <v>4982</v>
      </c>
    </row>
    <row r="2407" spans="1:2" x14ac:dyDescent="0.2">
      <c r="A2407">
        <v>11350</v>
      </c>
      <c r="B2407" t="s">
        <v>8109</v>
      </c>
    </row>
    <row r="2408" spans="1:2" x14ac:dyDescent="0.2">
      <c r="A2408">
        <v>70536</v>
      </c>
      <c r="B2408" t="s">
        <v>5730</v>
      </c>
    </row>
    <row r="2409" spans="1:2" x14ac:dyDescent="0.2">
      <c r="A2409">
        <v>77590</v>
      </c>
      <c r="B2409" t="s">
        <v>8110</v>
      </c>
    </row>
    <row r="2410" spans="1:2" x14ac:dyDescent="0.2">
      <c r="A2410">
        <v>209086</v>
      </c>
      <c r="B2410" t="s">
        <v>8111</v>
      </c>
    </row>
    <row r="2411" spans="1:2" x14ac:dyDescent="0.2">
      <c r="A2411">
        <v>14231</v>
      </c>
      <c r="B2411" t="s">
        <v>8112</v>
      </c>
    </row>
    <row r="2412" spans="1:2" x14ac:dyDescent="0.2">
      <c r="A2412">
        <v>58193</v>
      </c>
      <c r="B2412" t="s">
        <v>8113</v>
      </c>
    </row>
    <row r="2413" spans="1:2" x14ac:dyDescent="0.2">
      <c r="A2413">
        <v>240427</v>
      </c>
      <c r="B2413" t="s">
        <v>197</v>
      </c>
    </row>
    <row r="2414" spans="1:2" x14ac:dyDescent="0.2">
      <c r="A2414">
        <v>13709</v>
      </c>
      <c r="B2414" t="s">
        <v>3753</v>
      </c>
    </row>
    <row r="2415" spans="1:2" x14ac:dyDescent="0.2">
      <c r="A2415">
        <v>20382</v>
      </c>
      <c r="B2415" t="s">
        <v>8114</v>
      </c>
    </row>
    <row r="2416" spans="1:2" x14ac:dyDescent="0.2">
      <c r="A2416">
        <v>232976</v>
      </c>
      <c r="B2416" t="s">
        <v>6692</v>
      </c>
    </row>
    <row r="2417" spans="1:2" x14ac:dyDescent="0.2">
      <c r="A2417">
        <v>76260</v>
      </c>
      <c r="B2417" t="s">
        <v>8115</v>
      </c>
    </row>
    <row r="2418" spans="1:2" x14ac:dyDescent="0.2">
      <c r="A2418">
        <v>13006</v>
      </c>
      <c r="B2418" t="s">
        <v>8116</v>
      </c>
    </row>
    <row r="2419" spans="1:2" x14ac:dyDescent="0.2">
      <c r="A2419">
        <v>75089</v>
      </c>
      <c r="B2419" t="s">
        <v>8117</v>
      </c>
    </row>
    <row r="2420" spans="1:2" x14ac:dyDescent="0.2">
      <c r="A2420">
        <v>106957</v>
      </c>
      <c r="B2420" t="s">
        <v>8118</v>
      </c>
    </row>
    <row r="2421" spans="1:2" x14ac:dyDescent="0.2">
      <c r="A2421">
        <v>328232</v>
      </c>
      <c r="B2421" t="s">
        <v>8119</v>
      </c>
    </row>
    <row r="2422" spans="1:2" x14ac:dyDescent="0.2">
      <c r="A2422">
        <v>66482</v>
      </c>
      <c r="B2422" t="s">
        <v>8120</v>
      </c>
    </row>
    <row r="2423" spans="1:2" x14ac:dyDescent="0.2">
      <c r="A2423">
        <v>94254</v>
      </c>
      <c r="B2423" t="s">
        <v>8121</v>
      </c>
    </row>
    <row r="2424" spans="1:2" x14ac:dyDescent="0.2">
      <c r="A2424">
        <v>212772</v>
      </c>
      <c r="B2424" t="s">
        <v>3437</v>
      </c>
    </row>
    <row r="2425" spans="1:2" x14ac:dyDescent="0.2">
      <c r="A2425">
        <v>22224</v>
      </c>
      <c r="B2425" t="s">
        <v>8122</v>
      </c>
    </row>
    <row r="2426" spans="1:2" x14ac:dyDescent="0.2">
      <c r="A2426">
        <v>100855</v>
      </c>
      <c r="B2426" t="s">
        <v>6017</v>
      </c>
    </row>
    <row r="2427" spans="1:2" x14ac:dyDescent="0.2">
      <c r="A2427">
        <v>319765</v>
      </c>
      <c r="B2427" t="s">
        <v>894</v>
      </c>
    </row>
    <row r="2428" spans="1:2" x14ac:dyDescent="0.2">
      <c r="A2428">
        <v>320139</v>
      </c>
      <c r="B2428" t="s">
        <v>8123</v>
      </c>
    </row>
    <row r="2429" spans="1:2" x14ac:dyDescent="0.2">
      <c r="A2429">
        <v>18559</v>
      </c>
      <c r="B2429" t="s">
        <v>5677</v>
      </c>
    </row>
    <row r="2430" spans="1:2" x14ac:dyDescent="0.2">
      <c r="A2430">
        <v>433801</v>
      </c>
      <c r="B2430" t="s">
        <v>3631</v>
      </c>
    </row>
    <row r="2431" spans="1:2" x14ac:dyDescent="0.2">
      <c r="A2431">
        <v>320024</v>
      </c>
      <c r="B2431" t="s">
        <v>6022</v>
      </c>
    </row>
    <row r="2432" spans="1:2" x14ac:dyDescent="0.2">
      <c r="A2432">
        <v>233276</v>
      </c>
      <c r="B2432" t="s">
        <v>8124</v>
      </c>
    </row>
    <row r="2433" spans="1:2" x14ac:dyDescent="0.2">
      <c r="A2433">
        <v>77582</v>
      </c>
      <c r="B2433" t="s">
        <v>8125</v>
      </c>
    </row>
    <row r="2434" spans="1:2" x14ac:dyDescent="0.2">
      <c r="A2434">
        <v>208198</v>
      </c>
      <c r="B2434" t="s">
        <v>6018</v>
      </c>
    </row>
    <row r="2435" spans="1:2" x14ac:dyDescent="0.2">
      <c r="A2435">
        <v>72500</v>
      </c>
      <c r="B2435" t="s">
        <v>8126</v>
      </c>
    </row>
    <row r="2436" spans="1:2" x14ac:dyDescent="0.2">
      <c r="A2436">
        <v>18792</v>
      </c>
      <c r="B2436" t="s">
        <v>5042</v>
      </c>
    </row>
    <row r="2437" spans="1:2" x14ac:dyDescent="0.2">
      <c r="A2437">
        <v>16362</v>
      </c>
      <c r="B2437" t="s">
        <v>5885</v>
      </c>
    </row>
    <row r="2438" spans="1:2" x14ac:dyDescent="0.2">
      <c r="A2438">
        <v>68449</v>
      </c>
      <c r="B2438" t="s">
        <v>8127</v>
      </c>
    </row>
    <row r="2439" spans="1:2" x14ac:dyDescent="0.2">
      <c r="A2439">
        <v>230316</v>
      </c>
      <c r="B2439" t="s">
        <v>3674</v>
      </c>
    </row>
    <row r="2440" spans="1:2" x14ac:dyDescent="0.2">
      <c r="A2440">
        <v>69976</v>
      </c>
      <c r="B2440" t="s">
        <v>312</v>
      </c>
    </row>
    <row r="2441" spans="1:2" x14ac:dyDescent="0.2">
      <c r="A2441">
        <v>70650</v>
      </c>
      <c r="B2441" t="s">
        <v>8128</v>
      </c>
    </row>
    <row r="2442" spans="1:2" x14ac:dyDescent="0.2">
      <c r="A2442">
        <v>106021</v>
      </c>
      <c r="B2442" t="s">
        <v>8129</v>
      </c>
    </row>
    <row r="2443" spans="1:2" x14ac:dyDescent="0.2">
      <c r="A2443">
        <v>56427</v>
      </c>
      <c r="B2443" t="s">
        <v>6725</v>
      </c>
    </row>
    <row r="2444" spans="1:2" x14ac:dyDescent="0.2">
      <c r="A2444">
        <v>233865</v>
      </c>
      <c r="B2444" t="s">
        <v>255</v>
      </c>
    </row>
    <row r="2445" spans="1:2" x14ac:dyDescent="0.2">
      <c r="A2445">
        <v>244650</v>
      </c>
      <c r="B2445" t="s">
        <v>8130</v>
      </c>
    </row>
    <row r="2446" spans="1:2" x14ac:dyDescent="0.2">
      <c r="A2446">
        <v>66815</v>
      </c>
      <c r="B2446" t="s">
        <v>381</v>
      </c>
    </row>
    <row r="2447" spans="1:2" x14ac:dyDescent="0.2">
      <c r="A2447">
        <v>15039</v>
      </c>
      <c r="B2447" t="s">
        <v>6668</v>
      </c>
    </row>
    <row r="2448" spans="1:2" x14ac:dyDescent="0.2">
      <c r="A2448">
        <v>242291</v>
      </c>
      <c r="B2448" t="s">
        <v>8131</v>
      </c>
    </row>
    <row r="2449" spans="1:2" x14ac:dyDescent="0.2">
      <c r="A2449">
        <v>245688</v>
      </c>
      <c r="B2449" t="s">
        <v>8132</v>
      </c>
    </row>
    <row r="2450" spans="1:2" x14ac:dyDescent="0.2">
      <c r="A2450">
        <v>67544</v>
      </c>
      <c r="B2450" t="s">
        <v>8133</v>
      </c>
    </row>
    <row r="2451" spans="1:2" x14ac:dyDescent="0.2">
      <c r="A2451">
        <v>268721</v>
      </c>
      <c r="B2451" t="s">
        <v>6194</v>
      </c>
    </row>
    <row r="2452" spans="1:2" x14ac:dyDescent="0.2">
      <c r="A2452">
        <v>66830</v>
      </c>
      <c r="B2452" t="s">
        <v>8134</v>
      </c>
    </row>
    <row r="2453" spans="1:2" x14ac:dyDescent="0.2">
      <c r="A2453">
        <v>13166</v>
      </c>
      <c r="B2453" t="s">
        <v>5096</v>
      </c>
    </row>
    <row r="2454" spans="1:2" x14ac:dyDescent="0.2">
      <c r="A2454">
        <v>14173</v>
      </c>
      <c r="B2454" t="s">
        <v>4417</v>
      </c>
    </row>
    <row r="2455" spans="1:2" x14ac:dyDescent="0.2">
      <c r="A2455">
        <v>19876</v>
      </c>
      <c r="B2455" t="s">
        <v>8135</v>
      </c>
    </row>
    <row r="2456" spans="1:2" x14ac:dyDescent="0.2">
      <c r="A2456">
        <v>19258</v>
      </c>
      <c r="B2456" t="s">
        <v>6046</v>
      </c>
    </row>
    <row r="2457" spans="1:2" x14ac:dyDescent="0.2">
      <c r="A2457">
        <v>14453</v>
      </c>
      <c r="B2457" t="s">
        <v>8136</v>
      </c>
    </row>
    <row r="2458" spans="1:2" x14ac:dyDescent="0.2">
      <c r="A2458">
        <v>93706</v>
      </c>
      <c r="B2458" t="s">
        <v>8137</v>
      </c>
    </row>
    <row r="2459" spans="1:2" x14ac:dyDescent="0.2">
      <c r="A2459">
        <v>23970</v>
      </c>
      <c r="B2459" t="s">
        <v>8138</v>
      </c>
    </row>
    <row r="2460" spans="1:2" x14ac:dyDescent="0.2">
      <c r="A2460">
        <v>107392</v>
      </c>
      <c r="B2460" t="s">
        <v>8139</v>
      </c>
    </row>
    <row r="2461" spans="1:2" x14ac:dyDescent="0.2">
      <c r="A2461">
        <v>211577</v>
      </c>
      <c r="B2461" t="s">
        <v>1064</v>
      </c>
    </row>
    <row r="2462" spans="1:2" x14ac:dyDescent="0.2">
      <c r="A2462">
        <v>26457</v>
      </c>
      <c r="B2462" t="s">
        <v>697</v>
      </c>
    </row>
    <row r="2463" spans="1:2" x14ac:dyDescent="0.2">
      <c r="A2463">
        <v>15510</v>
      </c>
      <c r="B2463" t="s">
        <v>8140</v>
      </c>
    </row>
    <row r="2464" spans="1:2" x14ac:dyDescent="0.2">
      <c r="A2464">
        <v>14667</v>
      </c>
      <c r="B2464" t="s">
        <v>5804</v>
      </c>
    </row>
    <row r="2465" spans="1:2" x14ac:dyDescent="0.2">
      <c r="A2465">
        <v>67005</v>
      </c>
      <c r="B2465" t="s">
        <v>8141</v>
      </c>
    </row>
    <row r="2466" spans="1:2" x14ac:dyDescent="0.2">
      <c r="A2466">
        <v>69499</v>
      </c>
      <c r="B2466" t="s">
        <v>8142</v>
      </c>
    </row>
    <row r="2467" spans="1:2" x14ac:dyDescent="0.2">
      <c r="A2467">
        <v>227697</v>
      </c>
      <c r="B2467" t="s">
        <v>8143</v>
      </c>
    </row>
    <row r="2468" spans="1:2" x14ac:dyDescent="0.2">
      <c r="A2468">
        <v>20349</v>
      </c>
      <c r="B2468" t="s">
        <v>8144</v>
      </c>
    </row>
    <row r="2469" spans="1:2" x14ac:dyDescent="0.2">
      <c r="A2469">
        <v>56196</v>
      </c>
      <c r="B2469" t="s">
        <v>3942</v>
      </c>
    </row>
    <row r="2470" spans="1:2" x14ac:dyDescent="0.2">
      <c r="A2470">
        <v>665775</v>
      </c>
      <c r="B2470" t="s">
        <v>8145</v>
      </c>
    </row>
    <row r="2471" spans="1:2" x14ac:dyDescent="0.2">
      <c r="A2471">
        <v>17685</v>
      </c>
      <c r="B2471" t="s">
        <v>8146</v>
      </c>
    </row>
    <row r="2472" spans="1:2" x14ac:dyDescent="0.2">
      <c r="A2472">
        <v>319475</v>
      </c>
      <c r="B2472" t="s">
        <v>4004</v>
      </c>
    </row>
    <row r="2473" spans="1:2" x14ac:dyDescent="0.2">
      <c r="A2473">
        <v>226101</v>
      </c>
      <c r="B2473" t="s">
        <v>8147</v>
      </c>
    </row>
    <row r="2474" spans="1:2" x14ac:dyDescent="0.2">
      <c r="A2474">
        <v>217325</v>
      </c>
      <c r="B2474" t="s">
        <v>8148</v>
      </c>
    </row>
    <row r="2475" spans="1:2" x14ac:dyDescent="0.2">
      <c r="A2475">
        <v>231868</v>
      </c>
      <c r="B2475" t="s">
        <v>8149</v>
      </c>
    </row>
    <row r="2476" spans="1:2" x14ac:dyDescent="0.2">
      <c r="A2476">
        <v>72881</v>
      </c>
      <c r="B2476" t="s">
        <v>8150</v>
      </c>
    </row>
    <row r="2477" spans="1:2" x14ac:dyDescent="0.2">
      <c r="A2477">
        <v>55979</v>
      </c>
      <c r="B2477" t="s">
        <v>8151</v>
      </c>
    </row>
    <row r="2478" spans="1:2" x14ac:dyDescent="0.2">
      <c r="A2478">
        <v>140810</v>
      </c>
      <c r="B2478" t="s">
        <v>3250</v>
      </c>
    </row>
    <row r="2479" spans="1:2" x14ac:dyDescent="0.2">
      <c r="A2479">
        <v>22750</v>
      </c>
      <c r="B2479" t="s">
        <v>8152</v>
      </c>
    </row>
    <row r="2480" spans="1:2" x14ac:dyDescent="0.2">
      <c r="A2480">
        <v>259300</v>
      </c>
      <c r="B2480" t="s">
        <v>8153</v>
      </c>
    </row>
    <row r="2481" spans="1:2" x14ac:dyDescent="0.2">
      <c r="A2481">
        <v>230259</v>
      </c>
      <c r="B2481" t="s">
        <v>6191</v>
      </c>
    </row>
    <row r="2482" spans="1:2" x14ac:dyDescent="0.2">
      <c r="A2482">
        <v>230770</v>
      </c>
      <c r="B2482" t="s">
        <v>8154</v>
      </c>
    </row>
    <row r="2483" spans="1:2" x14ac:dyDescent="0.2">
      <c r="A2483">
        <v>11858</v>
      </c>
      <c r="B2483" t="s">
        <v>3598</v>
      </c>
    </row>
    <row r="2484" spans="1:2" x14ac:dyDescent="0.2">
      <c r="A2484">
        <v>11461</v>
      </c>
      <c r="B2484" t="s">
        <v>8155</v>
      </c>
    </row>
    <row r="2485" spans="1:2" x14ac:dyDescent="0.2">
      <c r="A2485">
        <v>547176</v>
      </c>
      <c r="B2485" t="s">
        <v>4007</v>
      </c>
    </row>
    <row r="2486" spans="1:2" x14ac:dyDescent="0.2">
      <c r="A2486">
        <v>77626</v>
      </c>
      <c r="B2486" t="s">
        <v>8156</v>
      </c>
    </row>
    <row r="2487" spans="1:2" x14ac:dyDescent="0.2">
      <c r="A2487">
        <v>214987</v>
      </c>
      <c r="B2487" t="s">
        <v>8157</v>
      </c>
    </row>
    <row r="2488" spans="1:2" x14ac:dyDescent="0.2">
      <c r="A2488">
        <v>234407</v>
      </c>
      <c r="B2488" t="s">
        <v>8158</v>
      </c>
    </row>
    <row r="2489" spans="1:2" x14ac:dyDescent="0.2">
      <c r="A2489">
        <v>102566</v>
      </c>
      <c r="B2489" t="s">
        <v>6137</v>
      </c>
    </row>
    <row r="2490" spans="1:2" x14ac:dyDescent="0.2">
      <c r="A2490">
        <v>98711</v>
      </c>
      <c r="B2490" t="s">
        <v>927</v>
      </c>
    </row>
    <row r="2491" spans="1:2" x14ac:dyDescent="0.2">
      <c r="A2491">
        <v>17975</v>
      </c>
      <c r="B2491" t="s">
        <v>8159</v>
      </c>
    </row>
    <row r="2492" spans="1:2" x14ac:dyDescent="0.2">
      <c r="A2492">
        <v>230500</v>
      </c>
      <c r="B2492" t="s">
        <v>8160</v>
      </c>
    </row>
    <row r="2493" spans="1:2" x14ac:dyDescent="0.2">
      <c r="A2493">
        <v>73218</v>
      </c>
      <c r="B2493" t="s">
        <v>8161</v>
      </c>
    </row>
    <row r="2494" spans="1:2" x14ac:dyDescent="0.2">
      <c r="A2494">
        <v>68925</v>
      </c>
      <c r="B2494" t="s">
        <v>8162</v>
      </c>
    </row>
    <row r="2495" spans="1:2" x14ac:dyDescent="0.2">
      <c r="A2495">
        <v>15251</v>
      </c>
      <c r="B2495" t="s">
        <v>8163</v>
      </c>
    </row>
    <row r="2496" spans="1:2" x14ac:dyDescent="0.2">
      <c r="A2496">
        <v>67308</v>
      </c>
      <c r="B2496" t="s">
        <v>8164</v>
      </c>
    </row>
    <row r="2497" spans="1:2" x14ac:dyDescent="0.2">
      <c r="A2497">
        <v>67609</v>
      </c>
      <c r="B2497" t="s">
        <v>8165</v>
      </c>
    </row>
    <row r="2498" spans="1:2" x14ac:dyDescent="0.2">
      <c r="A2498">
        <v>56726</v>
      </c>
      <c r="B2498" t="s">
        <v>8166</v>
      </c>
    </row>
    <row r="2499" spans="1:2" x14ac:dyDescent="0.2">
      <c r="A2499">
        <v>11468</v>
      </c>
      <c r="B2499" t="s">
        <v>475</v>
      </c>
    </row>
    <row r="2500" spans="1:2" x14ac:dyDescent="0.2">
      <c r="A2500">
        <v>11669</v>
      </c>
      <c r="B2500" t="s">
        <v>315</v>
      </c>
    </row>
    <row r="2501" spans="1:2" x14ac:dyDescent="0.2">
      <c r="A2501">
        <v>27681</v>
      </c>
      <c r="B2501" t="s">
        <v>8167</v>
      </c>
    </row>
    <row r="2502" spans="1:2" x14ac:dyDescent="0.2">
      <c r="A2502">
        <v>69639</v>
      </c>
      <c r="B2502" t="s">
        <v>8168</v>
      </c>
    </row>
    <row r="2503" spans="1:2" x14ac:dyDescent="0.2">
      <c r="A2503">
        <v>216440</v>
      </c>
      <c r="B2503" t="s">
        <v>6106</v>
      </c>
    </row>
    <row r="2504" spans="1:2" x14ac:dyDescent="0.2">
      <c r="A2504">
        <v>22377</v>
      </c>
      <c r="B2504" t="s">
        <v>6366</v>
      </c>
    </row>
    <row r="2505" spans="1:2" x14ac:dyDescent="0.2">
      <c r="A2505">
        <v>56275</v>
      </c>
      <c r="B2505" t="s">
        <v>8169</v>
      </c>
    </row>
    <row r="2506" spans="1:2" x14ac:dyDescent="0.2">
      <c r="A2506">
        <v>76438</v>
      </c>
      <c r="B2506" t="s">
        <v>3957</v>
      </c>
    </row>
    <row r="2507" spans="1:2" x14ac:dyDescent="0.2">
      <c r="A2507">
        <v>74919</v>
      </c>
      <c r="B2507" t="s">
        <v>6300</v>
      </c>
    </row>
    <row r="2508" spans="1:2" x14ac:dyDescent="0.2">
      <c r="A2508">
        <v>21825</v>
      </c>
      <c r="B2508" t="s">
        <v>506</v>
      </c>
    </row>
    <row r="2509" spans="1:2" x14ac:dyDescent="0.2">
      <c r="A2509">
        <v>216877</v>
      </c>
      <c r="B2509" t="s">
        <v>8170</v>
      </c>
    </row>
    <row r="2510" spans="1:2" x14ac:dyDescent="0.2">
      <c r="A2510">
        <v>56456</v>
      </c>
      <c r="B2510" t="s">
        <v>8171</v>
      </c>
    </row>
    <row r="2511" spans="1:2" x14ac:dyDescent="0.2">
      <c r="A2511">
        <v>72267</v>
      </c>
      <c r="B2511" t="s">
        <v>8172</v>
      </c>
    </row>
    <row r="2512" spans="1:2" x14ac:dyDescent="0.2">
      <c r="A2512">
        <v>13855</v>
      </c>
      <c r="B2512" t="s">
        <v>1032</v>
      </c>
    </row>
    <row r="2513" spans="1:2" x14ac:dyDescent="0.2">
      <c r="A2513">
        <v>59287</v>
      </c>
      <c r="B2513" t="s">
        <v>8173</v>
      </c>
    </row>
    <row r="2514" spans="1:2" x14ac:dyDescent="0.2">
      <c r="A2514">
        <v>223752</v>
      </c>
      <c r="B2514" t="s">
        <v>1076</v>
      </c>
    </row>
    <row r="2515" spans="1:2" x14ac:dyDescent="0.2">
      <c r="A2515">
        <v>72108</v>
      </c>
      <c r="B2515" t="s">
        <v>3478</v>
      </c>
    </row>
    <row r="2516" spans="1:2" x14ac:dyDescent="0.2">
      <c r="A2516">
        <v>23871</v>
      </c>
      <c r="B2516" t="s">
        <v>8174</v>
      </c>
    </row>
    <row r="2517" spans="1:2" x14ac:dyDescent="0.2">
      <c r="A2517">
        <v>14319</v>
      </c>
      <c r="B2517" t="s">
        <v>275</v>
      </c>
    </row>
    <row r="2518" spans="1:2" x14ac:dyDescent="0.2">
      <c r="A2518">
        <v>16211</v>
      </c>
      <c r="B2518" t="s">
        <v>4791</v>
      </c>
    </row>
    <row r="2519" spans="1:2" x14ac:dyDescent="0.2">
      <c r="A2519">
        <v>50770</v>
      </c>
      <c r="B2519" t="s">
        <v>3870</v>
      </c>
    </row>
    <row r="2520" spans="1:2" x14ac:dyDescent="0.2">
      <c r="A2520">
        <v>17535</v>
      </c>
      <c r="B2520" t="s">
        <v>8175</v>
      </c>
    </row>
    <row r="2521" spans="1:2" x14ac:dyDescent="0.2">
      <c r="A2521">
        <v>71772</v>
      </c>
      <c r="B2521" t="s">
        <v>1075</v>
      </c>
    </row>
    <row r="2522" spans="1:2" x14ac:dyDescent="0.2">
      <c r="A2522">
        <v>98415</v>
      </c>
      <c r="B2522" t="s">
        <v>8176</v>
      </c>
    </row>
    <row r="2523" spans="1:2" x14ac:dyDescent="0.2">
      <c r="A2523">
        <v>11736</v>
      </c>
      <c r="B2523" t="s">
        <v>8177</v>
      </c>
    </row>
    <row r="2524" spans="1:2" x14ac:dyDescent="0.2">
      <c r="A2524">
        <v>66625</v>
      </c>
      <c r="B2524" t="s">
        <v>8178</v>
      </c>
    </row>
    <row r="2525" spans="1:2" x14ac:dyDescent="0.2">
      <c r="A2525">
        <v>55992</v>
      </c>
      <c r="B2525" t="s">
        <v>6104</v>
      </c>
    </row>
    <row r="2526" spans="1:2" x14ac:dyDescent="0.2">
      <c r="A2526">
        <v>210544</v>
      </c>
      <c r="B2526" t="s">
        <v>3332</v>
      </c>
    </row>
    <row r="2527" spans="1:2" x14ac:dyDescent="0.2">
      <c r="A2527">
        <v>15396</v>
      </c>
      <c r="B2527" t="s">
        <v>907</v>
      </c>
    </row>
    <row r="2528" spans="1:2" x14ac:dyDescent="0.2">
      <c r="A2528">
        <v>14375</v>
      </c>
      <c r="B2528" t="s">
        <v>8179</v>
      </c>
    </row>
    <row r="2529" spans="1:2" x14ac:dyDescent="0.2">
      <c r="A2529">
        <v>13481</v>
      </c>
      <c r="B2529" t="s">
        <v>8180</v>
      </c>
    </row>
    <row r="2530" spans="1:2" x14ac:dyDescent="0.2">
      <c r="A2530">
        <v>64930</v>
      </c>
      <c r="B2530" t="s">
        <v>8181</v>
      </c>
    </row>
    <row r="2531" spans="1:2" x14ac:dyDescent="0.2">
      <c r="A2531">
        <v>218989</v>
      </c>
      <c r="B2531" t="s">
        <v>6567</v>
      </c>
    </row>
    <row r="2532" spans="1:2" x14ac:dyDescent="0.2">
      <c r="A2532">
        <v>52829</v>
      </c>
      <c r="B2532" t="s">
        <v>6219</v>
      </c>
    </row>
    <row r="2533" spans="1:2" x14ac:dyDescent="0.2">
      <c r="A2533">
        <v>22193</v>
      </c>
      <c r="B2533" t="s">
        <v>8182</v>
      </c>
    </row>
    <row r="2534" spans="1:2" x14ac:dyDescent="0.2">
      <c r="A2534">
        <v>100037258</v>
      </c>
      <c r="B2534" t="s">
        <v>8183</v>
      </c>
    </row>
    <row r="2535" spans="1:2" x14ac:dyDescent="0.2">
      <c r="A2535">
        <v>12846</v>
      </c>
      <c r="B2535" t="s">
        <v>6262</v>
      </c>
    </row>
    <row r="2536" spans="1:2" x14ac:dyDescent="0.2">
      <c r="A2536">
        <v>20583</v>
      </c>
      <c r="B2536" t="s">
        <v>3142</v>
      </c>
    </row>
    <row r="2537" spans="1:2" x14ac:dyDescent="0.2">
      <c r="A2537">
        <v>56752</v>
      </c>
      <c r="B2537" t="s">
        <v>8184</v>
      </c>
    </row>
    <row r="2538" spans="1:2" x14ac:dyDescent="0.2">
      <c r="A2538">
        <v>73420</v>
      </c>
      <c r="B2538" t="s">
        <v>8185</v>
      </c>
    </row>
    <row r="2539" spans="1:2" x14ac:dyDescent="0.2">
      <c r="A2539">
        <v>66138</v>
      </c>
      <c r="B2539" t="s">
        <v>8186</v>
      </c>
    </row>
    <row r="2540" spans="1:2" x14ac:dyDescent="0.2">
      <c r="A2540">
        <v>224139</v>
      </c>
      <c r="B2540" t="s">
        <v>8187</v>
      </c>
    </row>
    <row r="2541" spans="1:2" x14ac:dyDescent="0.2">
      <c r="A2541">
        <v>18685</v>
      </c>
      <c r="B2541" t="s">
        <v>6420</v>
      </c>
    </row>
    <row r="2542" spans="1:2" x14ac:dyDescent="0.2">
      <c r="A2542">
        <v>12803</v>
      </c>
      <c r="B2542" t="s">
        <v>8188</v>
      </c>
    </row>
    <row r="2543" spans="1:2" x14ac:dyDescent="0.2">
      <c r="A2543">
        <v>18570</v>
      </c>
      <c r="B2543" t="s">
        <v>8189</v>
      </c>
    </row>
    <row r="2544" spans="1:2" x14ac:dyDescent="0.2">
      <c r="A2544">
        <v>28036</v>
      </c>
      <c r="B2544" t="s">
        <v>8190</v>
      </c>
    </row>
    <row r="2545" spans="1:2" x14ac:dyDescent="0.2">
      <c r="A2545">
        <v>66208</v>
      </c>
      <c r="B2545" t="s">
        <v>6037</v>
      </c>
    </row>
    <row r="2546" spans="1:2" x14ac:dyDescent="0.2">
      <c r="A2546">
        <v>230809</v>
      </c>
      <c r="B2546" t="s">
        <v>8191</v>
      </c>
    </row>
    <row r="2547" spans="1:2" x14ac:dyDescent="0.2">
      <c r="A2547">
        <v>75736</v>
      </c>
      <c r="B2547" t="s">
        <v>4955</v>
      </c>
    </row>
    <row r="2548" spans="1:2" x14ac:dyDescent="0.2">
      <c r="A2548">
        <v>226747</v>
      </c>
      <c r="B2548" t="s">
        <v>8192</v>
      </c>
    </row>
    <row r="2549" spans="1:2" x14ac:dyDescent="0.2">
      <c r="A2549">
        <v>52040</v>
      </c>
      <c r="B2549" t="s">
        <v>8193</v>
      </c>
    </row>
    <row r="2550" spans="1:2" x14ac:dyDescent="0.2">
      <c r="A2550">
        <v>108989</v>
      </c>
      <c r="B2550" t="s">
        <v>8194</v>
      </c>
    </row>
    <row r="2551" spans="1:2" x14ac:dyDescent="0.2">
      <c r="A2551">
        <v>22134</v>
      </c>
      <c r="B2551" t="s">
        <v>8195</v>
      </c>
    </row>
    <row r="2552" spans="1:2" x14ac:dyDescent="0.2">
      <c r="A2552">
        <v>83925</v>
      </c>
      <c r="B2552" t="s">
        <v>1055</v>
      </c>
    </row>
    <row r="2553" spans="1:2" x14ac:dyDescent="0.2">
      <c r="A2553">
        <v>16348</v>
      </c>
      <c r="B2553" t="s">
        <v>8196</v>
      </c>
    </row>
    <row r="2554" spans="1:2" x14ac:dyDescent="0.2">
      <c r="A2554">
        <v>64136</v>
      </c>
      <c r="B2554" t="s">
        <v>4128</v>
      </c>
    </row>
    <row r="2555" spans="1:2" x14ac:dyDescent="0.2">
      <c r="A2555">
        <v>242669</v>
      </c>
      <c r="B2555" t="s">
        <v>5972</v>
      </c>
    </row>
    <row r="2556" spans="1:2" x14ac:dyDescent="0.2">
      <c r="A2556">
        <v>17076</v>
      </c>
      <c r="B2556" t="s">
        <v>8197</v>
      </c>
    </row>
    <row r="2557" spans="1:2" x14ac:dyDescent="0.2">
      <c r="A2557">
        <v>53378</v>
      </c>
      <c r="B2557" t="s">
        <v>6631</v>
      </c>
    </row>
    <row r="2558" spans="1:2" x14ac:dyDescent="0.2">
      <c r="A2558">
        <v>66836</v>
      </c>
      <c r="B2558" t="s">
        <v>8198</v>
      </c>
    </row>
    <row r="2559" spans="1:2" x14ac:dyDescent="0.2">
      <c r="A2559">
        <v>27801</v>
      </c>
      <c r="B2559" t="s">
        <v>8199</v>
      </c>
    </row>
    <row r="2560" spans="1:2" x14ac:dyDescent="0.2">
      <c r="A2560">
        <v>67905</v>
      </c>
      <c r="B2560" t="s">
        <v>6650</v>
      </c>
    </row>
    <row r="2561" spans="1:2" x14ac:dyDescent="0.2">
      <c r="A2561">
        <v>18793</v>
      </c>
      <c r="B2561" t="s">
        <v>8200</v>
      </c>
    </row>
    <row r="2562" spans="1:2" x14ac:dyDescent="0.2">
      <c r="A2562">
        <v>14933</v>
      </c>
      <c r="B2562" t="s">
        <v>8201</v>
      </c>
    </row>
    <row r="2563" spans="1:2" x14ac:dyDescent="0.2">
      <c r="A2563">
        <v>71881</v>
      </c>
      <c r="B2563" t="s">
        <v>8202</v>
      </c>
    </row>
    <row r="2564" spans="1:2" x14ac:dyDescent="0.2">
      <c r="A2564">
        <v>18759</v>
      </c>
      <c r="B2564" t="s">
        <v>8203</v>
      </c>
    </row>
    <row r="2565" spans="1:2" x14ac:dyDescent="0.2">
      <c r="A2565">
        <v>18573</v>
      </c>
      <c r="B2565" t="s">
        <v>8204</v>
      </c>
    </row>
    <row r="2566" spans="1:2" x14ac:dyDescent="0.2">
      <c r="A2566">
        <v>268932</v>
      </c>
      <c r="B2566" t="s">
        <v>8205</v>
      </c>
    </row>
    <row r="2567" spans="1:2" x14ac:dyDescent="0.2">
      <c r="A2567">
        <v>654821</v>
      </c>
      <c r="B2567" t="s">
        <v>8206</v>
      </c>
    </row>
    <row r="2568" spans="1:2" x14ac:dyDescent="0.2">
      <c r="A2568">
        <v>227707</v>
      </c>
      <c r="B2568" t="s">
        <v>8207</v>
      </c>
    </row>
    <row r="2569" spans="1:2" x14ac:dyDescent="0.2">
      <c r="A2569">
        <v>232440</v>
      </c>
      <c r="B2569" t="s">
        <v>1079</v>
      </c>
    </row>
    <row r="2570" spans="1:2" x14ac:dyDescent="0.2">
      <c r="A2570">
        <v>16589</v>
      </c>
      <c r="B2570" t="s">
        <v>5896</v>
      </c>
    </row>
    <row r="2571" spans="1:2" x14ac:dyDescent="0.2">
      <c r="A2571">
        <v>213350</v>
      </c>
      <c r="B2571" t="s">
        <v>753</v>
      </c>
    </row>
    <row r="2572" spans="1:2" x14ac:dyDescent="0.2">
      <c r="A2572">
        <v>14312</v>
      </c>
      <c r="B2572" t="s">
        <v>6494</v>
      </c>
    </row>
    <row r="2573" spans="1:2" x14ac:dyDescent="0.2">
      <c r="A2573">
        <v>192193</v>
      </c>
      <c r="B2573" t="s">
        <v>8208</v>
      </c>
    </row>
    <row r="2574" spans="1:2" x14ac:dyDescent="0.2">
      <c r="A2574">
        <v>70238</v>
      </c>
      <c r="B2574" t="s">
        <v>8209</v>
      </c>
    </row>
    <row r="2575" spans="1:2" x14ac:dyDescent="0.2">
      <c r="A2575">
        <v>22320</v>
      </c>
      <c r="B2575" t="s">
        <v>6561</v>
      </c>
    </row>
    <row r="2576" spans="1:2" x14ac:dyDescent="0.2">
      <c r="A2576">
        <v>236266</v>
      </c>
      <c r="B2576" t="s">
        <v>8210</v>
      </c>
    </row>
    <row r="2577" spans="1:2" x14ac:dyDescent="0.2">
      <c r="A2577">
        <v>217262</v>
      </c>
      <c r="B2577" t="s">
        <v>4380</v>
      </c>
    </row>
    <row r="2578" spans="1:2" x14ac:dyDescent="0.2">
      <c r="A2578">
        <v>56716</v>
      </c>
      <c r="B2578" t="s">
        <v>8211</v>
      </c>
    </row>
    <row r="2579" spans="1:2" x14ac:dyDescent="0.2">
      <c r="A2579">
        <v>12617</v>
      </c>
      <c r="B2579" t="s">
        <v>4703</v>
      </c>
    </row>
    <row r="2580" spans="1:2" x14ac:dyDescent="0.2">
      <c r="A2580">
        <v>16180</v>
      </c>
      <c r="B2580" t="s">
        <v>8212</v>
      </c>
    </row>
    <row r="2581" spans="1:2" x14ac:dyDescent="0.2">
      <c r="A2581">
        <v>56741</v>
      </c>
      <c r="B2581" t="s">
        <v>106</v>
      </c>
    </row>
    <row r="2582" spans="1:2" x14ac:dyDescent="0.2">
      <c r="A2582">
        <v>22388</v>
      </c>
      <c r="B2582" t="s">
        <v>8213</v>
      </c>
    </row>
    <row r="2583" spans="1:2" x14ac:dyDescent="0.2">
      <c r="A2583">
        <v>14105</v>
      </c>
      <c r="B2583" t="s">
        <v>8214</v>
      </c>
    </row>
    <row r="2584" spans="1:2" x14ac:dyDescent="0.2">
      <c r="A2584">
        <v>103534</v>
      </c>
      <c r="B2584" t="s">
        <v>5841</v>
      </c>
    </row>
    <row r="2585" spans="1:2" x14ac:dyDescent="0.2">
      <c r="A2585">
        <v>76936</v>
      </c>
      <c r="B2585" t="s">
        <v>8215</v>
      </c>
    </row>
    <row r="2586" spans="1:2" x14ac:dyDescent="0.2">
      <c r="A2586">
        <v>109050</v>
      </c>
      <c r="B2586" t="s">
        <v>8216</v>
      </c>
    </row>
    <row r="2587" spans="1:2" x14ac:dyDescent="0.2">
      <c r="A2587">
        <v>218613</v>
      </c>
      <c r="B2587" t="s">
        <v>8217</v>
      </c>
    </row>
    <row r="2588" spans="1:2" x14ac:dyDescent="0.2">
      <c r="A2588">
        <v>74157</v>
      </c>
      <c r="B2588" t="s">
        <v>8218</v>
      </c>
    </row>
    <row r="2589" spans="1:2" x14ac:dyDescent="0.2">
      <c r="A2589">
        <v>66111</v>
      </c>
      <c r="B2589" t="s">
        <v>8219</v>
      </c>
    </row>
    <row r="2590" spans="1:2" x14ac:dyDescent="0.2">
      <c r="A2590">
        <v>26412</v>
      </c>
      <c r="B2590" t="s">
        <v>3258</v>
      </c>
    </row>
    <row r="2591" spans="1:2" x14ac:dyDescent="0.2">
      <c r="A2591">
        <v>232313</v>
      </c>
      <c r="B2591" t="s">
        <v>5791</v>
      </c>
    </row>
    <row r="2592" spans="1:2" x14ac:dyDescent="0.2">
      <c r="A2592">
        <v>69612</v>
      </c>
      <c r="B2592" t="s">
        <v>3953</v>
      </c>
    </row>
    <row r="2593" spans="1:2" x14ac:dyDescent="0.2">
      <c r="A2593">
        <v>27354</v>
      </c>
      <c r="B2593" t="s">
        <v>4627</v>
      </c>
    </row>
    <row r="2594" spans="1:2" x14ac:dyDescent="0.2">
      <c r="A2594">
        <v>79560</v>
      </c>
      <c r="B2594" t="s">
        <v>8220</v>
      </c>
    </row>
    <row r="2595" spans="1:2" x14ac:dyDescent="0.2">
      <c r="A2595">
        <v>228545</v>
      </c>
      <c r="B2595" t="s">
        <v>5900</v>
      </c>
    </row>
    <row r="2596" spans="1:2" x14ac:dyDescent="0.2">
      <c r="A2596">
        <v>97031</v>
      </c>
      <c r="B2596" t="s">
        <v>8221</v>
      </c>
    </row>
    <row r="2597" spans="1:2" x14ac:dyDescent="0.2">
      <c r="A2597">
        <v>21849</v>
      </c>
      <c r="B2597" t="s">
        <v>8222</v>
      </c>
    </row>
    <row r="2598" spans="1:2" x14ac:dyDescent="0.2">
      <c r="A2598">
        <v>22343</v>
      </c>
      <c r="B2598" t="s">
        <v>4129</v>
      </c>
    </row>
    <row r="2599" spans="1:2" x14ac:dyDescent="0.2">
      <c r="A2599">
        <v>101612</v>
      </c>
      <c r="B2599" t="s">
        <v>4056</v>
      </c>
    </row>
    <row r="2600" spans="1:2" x14ac:dyDescent="0.2">
      <c r="A2600">
        <v>102644</v>
      </c>
      <c r="B2600" t="s">
        <v>5969</v>
      </c>
    </row>
    <row r="2601" spans="1:2" x14ac:dyDescent="0.2">
      <c r="A2601">
        <v>227699</v>
      </c>
      <c r="B2601" t="s">
        <v>8223</v>
      </c>
    </row>
    <row r="2602" spans="1:2" x14ac:dyDescent="0.2">
      <c r="A2602">
        <v>19731</v>
      </c>
      <c r="B2602" t="s">
        <v>5834</v>
      </c>
    </row>
    <row r="2603" spans="1:2" x14ac:dyDescent="0.2">
      <c r="A2603">
        <v>66180</v>
      </c>
      <c r="B2603" t="s">
        <v>6069</v>
      </c>
    </row>
    <row r="2604" spans="1:2" x14ac:dyDescent="0.2">
      <c r="A2604">
        <v>24069</v>
      </c>
      <c r="B2604" t="s">
        <v>8224</v>
      </c>
    </row>
    <row r="2605" spans="1:2" x14ac:dyDescent="0.2">
      <c r="A2605">
        <v>71340</v>
      </c>
      <c r="B2605" t="s">
        <v>8225</v>
      </c>
    </row>
    <row r="2606" spans="1:2" x14ac:dyDescent="0.2">
      <c r="A2606">
        <v>68777</v>
      </c>
      <c r="B2606" t="s">
        <v>1011</v>
      </c>
    </row>
    <row r="2607" spans="1:2" x14ac:dyDescent="0.2">
      <c r="A2607">
        <v>98170</v>
      </c>
      <c r="B2607" t="s">
        <v>8226</v>
      </c>
    </row>
    <row r="2608" spans="1:2" x14ac:dyDescent="0.2">
      <c r="A2608">
        <v>19672</v>
      </c>
      <c r="B2608" t="s">
        <v>8227</v>
      </c>
    </row>
    <row r="2609" spans="1:2" x14ac:dyDescent="0.2">
      <c r="A2609">
        <v>14828</v>
      </c>
      <c r="B2609" t="s">
        <v>8228</v>
      </c>
    </row>
    <row r="2610" spans="1:2" x14ac:dyDescent="0.2">
      <c r="A2610">
        <v>18739</v>
      </c>
      <c r="B2610" t="s">
        <v>6265</v>
      </c>
    </row>
    <row r="2611" spans="1:2" x14ac:dyDescent="0.2">
      <c r="A2611">
        <v>15953</v>
      </c>
      <c r="B2611" t="s">
        <v>5189</v>
      </c>
    </row>
    <row r="2612" spans="1:2" x14ac:dyDescent="0.2">
      <c r="A2612">
        <v>69309</v>
      </c>
      <c r="B2612" t="s">
        <v>3560</v>
      </c>
    </row>
    <row r="2613" spans="1:2" x14ac:dyDescent="0.2">
      <c r="A2613">
        <v>171567</v>
      </c>
      <c r="B2613" t="s">
        <v>3545</v>
      </c>
    </row>
    <row r="2614" spans="1:2" x14ac:dyDescent="0.2">
      <c r="A2614">
        <v>72461</v>
      </c>
      <c r="B2614" t="s">
        <v>968</v>
      </c>
    </row>
    <row r="2615" spans="1:2" x14ac:dyDescent="0.2">
      <c r="A2615">
        <v>329795</v>
      </c>
      <c r="B2615" t="s">
        <v>6514</v>
      </c>
    </row>
    <row r="2616" spans="1:2" x14ac:dyDescent="0.2">
      <c r="A2616">
        <v>382207</v>
      </c>
      <c r="B2616" t="s">
        <v>6670</v>
      </c>
    </row>
    <row r="2617" spans="1:2" x14ac:dyDescent="0.2">
      <c r="A2617">
        <v>56214</v>
      </c>
      <c r="B2617" t="s">
        <v>8229</v>
      </c>
    </row>
    <row r="2618" spans="1:2" x14ac:dyDescent="0.2">
      <c r="A2618">
        <v>74182</v>
      </c>
      <c r="B2618" t="s">
        <v>1088</v>
      </c>
    </row>
    <row r="2619" spans="1:2" x14ac:dyDescent="0.2">
      <c r="A2619">
        <v>18044</v>
      </c>
      <c r="B2619" t="s">
        <v>8230</v>
      </c>
    </row>
    <row r="2620" spans="1:2" x14ac:dyDescent="0.2">
      <c r="A2620">
        <v>20462</v>
      </c>
      <c r="B2620" t="s">
        <v>8231</v>
      </c>
    </row>
    <row r="2621" spans="1:2" x14ac:dyDescent="0.2">
      <c r="A2621">
        <v>107568</v>
      </c>
      <c r="B2621" t="s">
        <v>8232</v>
      </c>
    </row>
    <row r="2622" spans="1:2" x14ac:dyDescent="0.2">
      <c r="A2622">
        <v>73825</v>
      </c>
      <c r="B2622" t="s">
        <v>8233</v>
      </c>
    </row>
    <row r="2623" spans="1:2" x14ac:dyDescent="0.2">
      <c r="A2623">
        <v>66958</v>
      </c>
      <c r="B2623" t="s">
        <v>8234</v>
      </c>
    </row>
    <row r="2624" spans="1:2" x14ac:dyDescent="0.2">
      <c r="A2624">
        <v>67458</v>
      </c>
      <c r="B2624" t="s">
        <v>8235</v>
      </c>
    </row>
    <row r="2625" spans="1:2" x14ac:dyDescent="0.2">
      <c r="A2625">
        <v>216274</v>
      </c>
      <c r="B2625" t="s">
        <v>8236</v>
      </c>
    </row>
    <row r="2626" spans="1:2" x14ac:dyDescent="0.2">
      <c r="A2626">
        <v>18087</v>
      </c>
      <c r="B2626" t="s">
        <v>8237</v>
      </c>
    </row>
    <row r="2627" spans="1:2" x14ac:dyDescent="0.2">
      <c r="A2627">
        <v>68874</v>
      </c>
      <c r="B2627" t="s">
        <v>8238</v>
      </c>
    </row>
    <row r="2628" spans="1:2" x14ac:dyDescent="0.2">
      <c r="A2628">
        <v>14163</v>
      </c>
      <c r="B2628" t="s">
        <v>8239</v>
      </c>
    </row>
    <row r="2629" spans="1:2" x14ac:dyDescent="0.2">
      <c r="A2629">
        <v>414758</v>
      </c>
      <c r="B2629" t="s">
        <v>8240</v>
      </c>
    </row>
    <row r="2630" spans="1:2" x14ac:dyDescent="0.2">
      <c r="A2630">
        <v>228357</v>
      </c>
      <c r="B2630" t="s">
        <v>3905</v>
      </c>
    </row>
    <row r="2631" spans="1:2" x14ac:dyDescent="0.2">
      <c r="A2631">
        <v>16598</v>
      </c>
      <c r="B2631" t="s">
        <v>690</v>
      </c>
    </row>
    <row r="2632" spans="1:2" x14ac:dyDescent="0.2">
      <c r="A2632">
        <v>67846</v>
      </c>
      <c r="B2632" t="s">
        <v>8241</v>
      </c>
    </row>
    <row r="2633" spans="1:2" x14ac:dyDescent="0.2">
      <c r="A2633">
        <v>11773</v>
      </c>
      <c r="B2633" t="s">
        <v>8242</v>
      </c>
    </row>
    <row r="2634" spans="1:2" x14ac:dyDescent="0.2">
      <c r="A2634">
        <v>14345</v>
      </c>
      <c r="B2634" t="s">
        <v>4256</v>
      </c>
    </row>
    <row r="2635" spans="1:2" x14ac:dyDescent="0.2">
      <c r="A2635">
        <v>56398</v>
      </c>
      <c r="B2635" t="s">
        <v>3989</v>
      </c>
    </row>
    <row r="2636" spans="1:2" x14ac:dyDescent="0.2">
      <c r="A2636">
        <v>217342</v>
      </c>
      <c r="B2636" t="s">
        <v>6177</v>
      </c>
    </row>
    <row r="2637" spans="1:2" x14ac:dyDescent="0.2">
      <c r="A2637">
        <v>97487</v>
      </c>
      <c r="B2637" t="s">
        <v>3695</v>
      </c>
    </row>
    <row r="2638" spans="1:2" x14ac:dyDescent="0.2">
      <c r="A2638">
        <v>19158</v>
      </c>
      <c r="B2638" t="s">
        <v>6709</v>
      </c>
    </row>
    <row r="2639" spans="1:2" x14ac:dyDescent="0.2">
      <c r="A2639">
        <v>58523</v>
      </c>
      <c r="B2639" t="s">
        <v>8243</v>
      </c>
    </row>
    <row r="2640" spans="1:2" x14ac:dyDescent="0.2">
      <c r="A2640">
        <v>69028</v>
      </c>
      <c r="B2640" t="s">
        <v>5878</v>
      </c>
    </row>
    <row r="2641" spans="1:2" x14ac:dyDescent="0.2">
      <c r="A2641">
        <v>19089</v>
      </c>
      <c r="B2641" t="s">
        <v>8244</v>
      </c>
    </row>
    <row r="2642" spans="1:2" x14ac:dyDescent="0.2">
      <c r="A2642">
        <v>631624</v>
      </c>
      <c r="B2642" t="s">
        <v>8245</v>
      </c>
    </row>
    <row r="2643" spans="1:2" x14ac:dyDescent="0.2">
      <c r="A2643">
        <v>70093</v>
      </c>
      <c r="B2643" t="s">
        <v>6546</v>
      </c>
    </row>
    <row r="2644" spans="1:2" x14ac:dyDescent="0.2">
      <c r="A2644">
        <v>228769</v>
      </c>
      <c r="B2644" t="s">
        <v>8246</v>
      </c>
    </row>
    <row r="2645" spans="1:2" x14ac:dyDescent="0.2">
      <c r="A2645">
        <v>243300</v>
      </c>
      <c r="B2645" t="s">
        <v>745</v>
      </c>
    </row>
    <row r="2646" spans="1:2" x14ac:dyDescent="0.2">
      <c r="A2646">
        <v>74237</v>
      </c>
      <c r="B2646" t="s">
        <v>8247</v>
      </c>
    </row>
    <row r="2647" spans="1:2" x14ac:dyDescent="0.2">
      <c r="A2647">
        <v>21937</v>
      </c>
      <c r="B2647" t="s">
        <v>6268</v>
      </c>
    </row>
    <row r="2648" spans="1:2" x14ac:dyDescent="0.2">
      <c r="A2648">
        <v>54188</v>
      </c>
      <c r="B2648" t="s">
        <v>8248</v>
      </c>
    </row>
    <row r="2649" spans="1:2" x14ac:dyDescent="0.2">
      <c r="A2649">
        <v>13448</v>
      </c>
      <c r="B2649" t="s">
        <v>4066</v>
      </c>
    </row>
    <row r="2650" spans="1:2" x14ac:dyDescent="0.2">
      <c r="A2650">
        <v>54651</v>
      </c>
      <c r="B2650" t="s">
        <v>8249</v>
      </c>
    </row>
    <row r="2651" spans="1:2" x14ac:dyDescent="0.2">
      <c r="A2651">
        <v>69017</v>
      </c>
      <c r="B2651" t="s">
        <v>2985</v>
      </c>
    </row>
    <row r="2652" spans="1:2" x14ac:dyDescent="0.2">
      <c r="A2652">
        <v>231386</v>
      </c>
      <c r="B2652" t="s">
        <v>8250</v>
      </c>
    </row>
    <row r="2653" spans="1:2" x14ac:dyDescent="0.2">
      <c r="A2653">
        <v>24061</v>
      </c>
      <c r="B2653" t="s">
        <v>8251</v>
      </c>
    </row>
    <row r="2654" spans="1:2" x14ac:dyDescent="0.2">
      <c r="A2654">
        <v>231874</v>
      </c>
      <c r="B2654" t="s">
        <v>8252</v>
      </c>
    </row>
    <row r="2655" spans="1:2" x14ac:dyDescent="0.2">
      <c r="A2655">
        <v>106042</v>
      </c>
      <c r="B2655" t="s">
        <v>1119</v>
      </c>
    </row>
    <row r="2656" spans="1:2" x14ac:dyDescent="0.2">
      <c r="A2656">
        <v>55989</v>
      </c>
      <c r="B2656" t="s">
        <v>5039</v>
      </c>
    </row>
    <row r="2657" spans="1:2" x14ac:dyDescent="0.2">
      <c r="A2657">
        <v>224250</v>
      </c>
      <c r="B2657" t="s">
        <v>6105</v>
      </c>
    </row>
    <row r="2658" spans="1:2" x14ac:dyDescent="0.2">
      <c r="A2658">
        <v>276846</v>
      </c>
      <c r="B2658" t="s">
        <v>8253</v>
      </c>
    </row>
    <row r="2659" spans="1:2" x14ac:dyDescent="0.2">
      <c r="A2659">
        <v>14370</v>
      </c>
      <c r="B2659" t="s">
        <v>3778</v>
      </c>
    </row>
    <row r="2660" spans="1:2" x14ac:dyDescent="0.2">
      <c r="A2660">
        <v>14696</v>
      </c>
      <c r="B2660" t="s">
        <v>3912</v>
      </c>
    </row>
    <row r="2661" spans="1:2" x14ac:dyDescent="0.2">
      <c r="A2661">
        <v>105675</v>
      </c>
      <c r="B2661" t="s">
        <v>6174</v>
      </c>
    </row>
    <row r="2662" spans="1:2" x14ac:dyDescent="0.2">
      <c r="A2662">
        <v>103743</v>
      </c>
      <c r="B2662" t="s">
        <v>8254</v>
      </c>
    </row>
    <row r="2663" spans="1:2" x14ac:dyDescent="0.2">
      <c r="A2663">
        <v>24045</v>
      </c>
      <c r="B2663" t="s">
        <v>6675</v>
      </c>
    </row>
    <row r="2664" spans="1:2" x14ac:dyDescent="0.2">
      <c r="A2664">
        <v>52906</v>
      </c>
      <c r="B2664" t="s">
        <v>3456</v>
      </c>
    </row>
    <row r="2665" spans="1:2" x14ac:dyDescent="0.2">
      <c r="A2665">
        <v>71701</v>
      </c>
      <c r="B2665" t="s">
        <v>8255</v>
      </c>
    </row>
    <row r="2666" spans="1:2" x14ac:dyDescent="0.2">
      <c r="A2666">
        <v>230753</v>
      </c>
      <c r="B2666" t="s">
        <v>8256</v>
      </c>
    </row>
    <row r="2667" spans="1:2" x14ac:dyDescent="0.2">
      <c r="A2667">
        <v>15384</v>
      </c>
      <c r="B2667" t="s">
        <v>8257</v>
      </c>
    </row>
    <row r="2668" spans="1:2" x14ac:dyDescent="0.2">
      <c r="A2668">
        <v>14051</v>
      </c>
      <c r="B2668" t="s">
        <v>6719</v>
      </c>
    </row>
    <row r="2669" spans="1:2" x14ac:dyDescent="0.2">
      <c r="A2669">
        <v>104009</v>
      </c>
      <c r="B2669" t="s">
        <v>6398</v>
      </c>
    </row>
    <row r="2670" spans="1:2" x14ac:dyDescent="0.2">
      <c r="A2670">
        <v>214601</v>
      </c>
      <c r="B2670" t="s">
        <v>8258</v>
      </c>
    </row>
    <row r="2671" spans="1:2" x14ac:dyDescent="0.2">
      <c r="A2671">
        <v>83796</v>
      </c>
      <c r="B2671" t="s">
        <v>8259</v>
      </c>
    </row>
    <row r="2672" spans="1:2" x14ac:dyDescent="0.2">
      <c r="A2672">
        <v>231803</v>
      </c>
      <c r="B2672" t="s">
        <v>8260</v>
      </c>
    </row>
    <row r="2673" spans="1:2" x14ac:dyDescent="0.2">
      <c r="A2673">
        <v>103733</v>
      </c>
      <c r="B2673" t="s">
        <v>8261</v>
      </c>
    </row>
    <row r="2674" spans="1:2" x14ac:dyDescent="0.2">
      <c r="A2674">
        <v>66932</v>
      </c>
      <c r="B2674" t="s">
        <v>8262</v>
      </c>
    </row>
    <row r="2675" spans="1:2" x14ac:dyDescent="0.2">
      <c r="A2675">
        <v>22630</v>
      </c>
      <c r="B2675" t="s">
        <v>8263</v>
      </c>
    </row>
    <row r="2676" spans="1:2" x14ac:dyDescent="0.2">
      <c r="A2676">
        <v>106073</v>
      </c>
      <c r="B2676" t="s">
        <v>6404</v>
      </c>
    </row>
    <row r="2677" spans="1:2" x14ac:dyDescent="0.2">
      <c r="A2677">
        <v>71673</v>
      </c>
      <c r="B2677" t="s">
        <v>8264</v>
      </c>
    </row>
    <row r="2678" spans="1:2" x14ac:dyDescent="0.2">
      <c r="A2678">
        <v>226856</v>
      </c>
      <c r="B2678" t="s">
        <v>8265</v>
      </c>
    </row>
    <row r="2679" spans="1:2" x14ac:dyDescent="0.2">
      <c r="A2679">
        <v>50995</v>
      </c>
      <c r="B2679" t="s">
        <v>8266</v>
      </c>
    </row>
    <row r="2680" spans="1:2" x14ac:dyDescent="0.2">
      <c r="A2680">
        <v>67125</v>
      </c>
      <c r="B2680" t="s">
        <v>6030</v>
      </c>
    </row>
    <row r="2681" spans="1:2" x14ac:dyDescent="0.2">
      <c r="A2681">
        <v>22771</v>
      </c>
      <c r="B2681" t="s">
        <v>8267</v>
      </c>
    </row>
    <row r="2682" spans="1:2" x14ac:dyDescent="0.2">
      <c r="A2682">
        <v>215418</v>
      </c>
      <c r="B2682" t="s">
        <v>8268</v>
      </c>
    </row>
    <row r="2683" spans="1:2" x14ac:dyDescent="0.2">
      <c r="A2683">
        <v>20741</v>
      </c>
      <c r="B2683" t="s">
        <v>4343</v>
      </c>
    </row>
    <row r="2684" spans="1:2" x14ac:dyDescent="0.2">
      <c r="A2684">
        <v>109700</v>
      </c>
      <c r="B2684" t="s">
        <v>2968</v>
      </c>
    </row>
    <row r="2685" spans="1:2" x14ac:dyDescent="0.2">
      <c r="A2685">
        <v>69700</v>
      </c>
      <c r="B2685" t="s">
        <v>8269</v>
      </c>
    </row>
    <row r="2686" spans="1:2" x14ac:dyDescent="0.2">
      <c r="A2686">
        <v>107770</v>
      </c>
      <c r="B2686" t="s">
        <v>2984</v>
      </c>
    </row>
    <row r="2687" spans="1:2" x14ac:dyDescent="0.2">
      <c r="A2687">
        <v>12823</v>
      </c>
      <c r="B2687" t="s">
        <v>8270</v>
      </c>
    </row>
    <row r="2688" spans="1:2" x14ac:dyDescent="0.2">
      <c r="A2688">
        <v>100041874</v>
      </c>
      <c r="B2688" t="s">
        <v>4443</v>
      </c>
    </row>
    <row r="2689" spans="1:2" x14ac:dyDescent="0.2">
      <c r="A2689">
        <v>100503240</v>
      </c>
      <c r="B2689" t="s">
        <v>5756</v>
      </c>
    </row>
    <row r="2690" spans="1:2" x14ac:dyDescent="0.2">
      <c r="A2690">
        <v>234155</v>
      </c>
      <c r="B2690" t="s">
        <v>8271</v>
      </c>
    </row>
    <row r="2691" spans="1:2" x14ac:dyDescent="0.2">
      <c r="A2691">
        <v>21428</v>
      </c>
      <c r="B2691" t="s">
        <v>6435</v>
      </c>
    </row>
    <row r="2692" spans="1:2" x14ac:dyDescent="0.2">
      <c r="A2692">
        <v>108062</v>
      </c>
      <c r="B2692" t="s">
        <v>8272</v>
      </c>
    </row>
    <row r="2693" spans="1:2" x14ac:dyDescent="0.2">
      <c r="A2693">
        <v>78372</v>
      </c>
      <c r="B2693" t="s">
        <v>4049</v>
      </c>
    </row>
    <row r="2694" spans="1:2" x14ac:dyDescent="0.2">
      <c r="A2694">
        <v>14672</v>
      </c>
      <c r="B2694" t="s">
        <v>8273</v>
      </c>
    </row>
    <row r="2695" spans="1:2" x14ac:dyDescent="0.2">
      <c r="A2695">
        <v>192236</v>
      </c>
      <c r="B2695" t="s">
        <v>1007</v>
      </c>
    </row>
    <row r="2696" spans="1:2" x14ac:dyDescent="0.2">
      <c r="A2696">
        <v>17827</v>
      </c>
      <c r="B2696" t="s">
        <v>8274</v>
      </c>
    </row>
    <row r="2697" spans="1:2" x14ac:dyDescent="0.2">
      <c r="A2697">
        <v>66220</v>
      </c>
      <c r="B2697" t="s">
        <v>5921</v>
      </c>
    </row>
    <row r="2698" spans="1:2" x14ac:dyDescent="0.2">
      <c r="A2698">
        <v>75425</v>
      </c>
      <c r="B2698" t="s">
        <v>8275</v>
      </c>
    </row>
    <row r="2699" spans="1:2" x14ac:dyDescent="0.2">
      <c r="A2699">
        <v>18764</v>
      </c>
      <c r="B2699" t="s">
        <v>3665</v>
      </c>
    </row>
    <row r="2700" spans="1:2" x14ac:dyDescent="0.2">
      <c r="A2700">
        <v>223267</v>
      </c>
      <c r="B2700" t="s">
        <v>6007</v>
      </c>
    </row>
    <row r="2701" spans="1:2" x14ac:dyDescent="0.2">
      <c r="A2701">
        <v>170942</v>
      </c>
      <c r="B2701" t="s">
        <v>8276</v>
      </c>
    </row>
    <row r="2702" spans="1:2" x14ac:dyDescent="0.2">
      <c r="A2702">
        <v>11974</v>
      </c>
      <c r="B2702" t="s">
        <v>6095</v>
      </c>
    </row>
    <row r="2703" spans="1:2" x14ac:dyDescent="0.2">
      <c r="A2703">
        <v>70387</v>
      </c>
      <c r="B2703" t="s">
        <v>8277</v>
      </c>
    </row>
    <row r="2704" spans="1:2" x14ac:dyDescent="0.2">
      <c r="A2704">
        <v>20751</v>
      </c>
      <c r="B2704" t="s">
        <v>956</v>
      </c>
    </row>
    <row r="2705" spans="1:2" x14ac:dyDescent="0.2">
      <c r="A2705">
        <v>67628</v>
      </c>
      <c r="B2705" t="s">
        <v>8278</v>
      </c>
    </row>
    <row r="2706" spans="1:2" x14ac:dyDescent="0.2">
      <c r="A2706">
        <v>102162</v>
      </c>
      <c r="B2706" t="s">
        <v>8279</v>
      </c>
    </row>
    <row r="2707" spans="1:2" x14ac:dyDescent="0.2">
      <c r="A2707">
        <v>75826</v>
      </c>
      <c r="B2707" t="s">
        <v>8280</v>
      </c>
    </row>
    <row r="2708" spans="1:2" x14ac:dyDescent="0.2">
      <c r="A2708">
        <v>100504663</v>
      </c>
      <c r="B2708" t="s">
        <v>983</v>
      </c>
    </row>
    <row r="2709" spans="1:2" x14ac:dyDescent="0.2">
      <c r="A2709">
        <v>56452</v>
      </c>
      <c r="B2709" t="s">
        <v>8281</v>
      </c>
    </row>
    <row r="2710" spans="1:2" x14ac:dyDescent="0.2">
      <c r="A2710">
        <v>66913</v>
      </c>
      <c r="B2710" t="s">
        <v>8282</v>
      </c>
    </row>
    <row r="2711" spans="1:2" x14ac:dyDescent="0.2">
      <c r="A2711">
        <v>20475</v>
      </c>
      <c r="B2711" t="s">
        <v>3804</v>
      </c>
    </row>
    <row r="2712" spans="1:2" x14ac:dyDescent="0.2">
      <c r="A2712">
        <v>108151</v>
      </c>
      <c r="B2712" t="s">
        <v>4301</v>
      </c>
    </row>
    <row r="2713" spans="1:2" x14ac:dyDescent="0.2">
      <c r="A2713">
        <v>20442</v>
      </c>
      <c r="B2713" t="s">
        <v>4717</v>
      </c>
    </row>
    <row r="2714" spans="1:2" x14ac:dyDescent="0.2">
      <c r="A2714">
        <v>234384</v>
      </c>
      <c r="B2714" t="s">
        <v>8283</v>
      </c>
    </row>
    <row r="2715" spans="1:2" x14ac:dyDescent="0.2">
      <c r="A2715">
        <v>22146</v>
      </c>
      <c r="B2715" t="s">
        <v>4827</v>
      </c>
    </row>
    <row r="2716" spans="1:2" x14ac:dyDescent="0.2">
      <c r="A2716">
        <v>16784</v>
      </c>
      <c r="B2716" t="s">
        <v>6127</v>
      </c>
    </row>
    <row r="2717" spans="1:2" x14ac:dyDescent="0.2">
      <c r="A2717">
        <v>50768</v>
      </c>
      <c r="B2717" t="s">
        <v>3663</v>
      </c>
    </row>
    <row r="2718" spans="1:2" x14ac:dyDescent="0.2">
      <c r="A2718">
        <v>100040766</v>
      </c>
      <c r="B2718" t="s">
        <v>3945</v>
      </c>
    </row>
    <row r="2719" spans="1:2" x14ac:dyDescent="0.2">
      <c r="A2719">
        <v>110355</v>
      </c>
      <c r="B2719" t="s">
        <v>8284</v>
      </c>
    </row>
    <row r="2720" spans="1:2" x14ac:dyDescent="0.2">
      <c r="A2720">
        <v>98386</v>
      </c>
      <c r="B2720" t="s">
        <v>8285</v>
      </c>
    </row>
    <row r="2721" spans="1:2" x14ac:dyDescent="0.2">
      <c r="A2721">
        <v>170644</v>
      </c>
      <c r="B2721" t="s">
        <v>3940</v>
      </c>
    </row>
    <row r="2722" spans="1:2" x14ac:dyDescent="0.2">
      <c r="A2722">
        <v>67187</v>
      </c>
      <c r="B2722" t="s">
        <v>8286</v>
      </c>
    </row>
    <row r="2723" spans="1:2" x14ac:dyDescent="0.2">
      <c r="A2723">
        <v>19367</v>
      </c>
      <c r="B2723" t="s">
        <v>8287</v>
      </c>
    </row>
    <row r="2724" spans="1:2" x14ac:dyDescent="0.2">
      <c r="A2724">
        <v>224656</v>
      </c>
      <c r="B2724" t="s">
        <v>3380</v>
      </c>
    </row>
    <row r="2725" spans="1:2" x14ac:dyDescent="0.2">
      <c r="A2725">
        <v>30058</v>
      </c>
      <c r="B2725" t="s">
        <v>4956</v>
      </c>
    </row>
    <row r="2726" spans="1:2" x14ac:dyDescent="0.2">
      <c r="A2726">
        <v>13191</v>
      </c>
      <c r="B2726" t="s">
        <v>6630</v>
      </c>
    </row>
    <row r="2727" spans="1:2" x14ac:dyDescent="0.2">
      <c r="A2727">
        <v>76233</v>
      </c>
      <c r="B2727" t="s">
        <v>8288</v>
      </c>
    </row>
    <row r="2728" spans="1:2" x14ac:dyDescent="0.2">
      <c r="A2728">
        <v>223697</v>
      </c>
      <c r="B2728" t="s">
        <v>8289</v>
      </c>
    </row>
    <row r="2729" spans="1:2" x14ac:dyDescent="0.2">
      <c r="A2729">
        <v>21750</v>
      </c>
      <c r="B2729" t="s">
        <v>8290</v>
      </c>
    </row>
    <row r="2730" spans="1:2" x14ac:dyDescent="0.2">
      <c r="A2730">
        <v>17939</v>
      </c>
      <c r="B2730" t="s">
        <v>6172</v>
      </c>
    </row>
    <row r="2731" spans="1:2" x14ac:dyDescent="0.2">
      <c r="A2731">
        <v>76497</v>
      </c>
      <c r="B2731" t="s">
        <v>8291</v>
      </c>
    </row>
    <row r="2732" spans="1:2" x14ac:dyDescent="0.2">
      <c r="A2732">
        <v>26558</v>
      </c>
      <c r="B2732" t="s">
        <v>3906</v>
      </c>
    </row>
    <row r="2733" spans="1:2" x14ac:dyDescent="0.2">
      <c r="A2733">
        <v>66894</v>
      </c>
      <c r="B2733" t="s">
        <v>8292</v>
      </c>
    </row>
    <row r="2734" spans="1:2" x14ac:dyDescent="0.2">
      <c r="A2734">
        <v>28106</v>
      </c>
      <c r="B2734" t="s">
        <v>8293</v>
      </c>
    </row>
    <row r="2735" spans="1:2" x14ac:dyDescent="0.2">
      <c r="A2735">
        <v>68816</v>
      </c>
      <c r="B2735" t="s">
        <v>8294</v>
      </c>
    </row>
    <row r="2736" spans="1:2" x14ac:dyDescent="0.2">
      <c r="A2736">
        <v>18221</v>
      </c>
      <c r="B2736" t="s">
        <v>8295</v>
      </c>
    </row>
    <row r="2737" spans="1:2" x14ac:dyDescent="0.2">
      <c r="A2737">
        <v>22381</v>
      </c>
      <c r="B2737" t="s">
        <v>8296</v>
      </c>
    </row>
    <row r="2738" spans="1:2" x14ac:dyDescent="0.2">
      <c r="A2738">
        <v>13872</v>
      </c>
      <c r="B2738" t="s">
        <v>8297</v>
      </c>
    </row>
    <row r="2739" spans="1:2" x14ac:dyDescent="0.2">
      <c r="A2739">
        <v>56420</v>
      </c>
      <c r="B2739" t="s">
        <v>8298</v>
      </c>
    </row>
    <row r="2740" spans="1:2" x14ac:dyDescent="0.2">
      <c r="A2740">
        <v>72368</v>
      </c>
      <c r="B2740" t="s">
        <v>847</v>
      </c>
    </row>
    <row r="2741" spans="1:2" x14ac:dyDescent="0.2">
      <c r="A2741">
        <v>69780</v>
      </c>
      <c r="B2741" t="s">
        <v>8299</v>
      </c>
    </row>
    <row r="2742" spans="1:2" x14ac:dyDescent="0.2">
      <c r="A2742">
        <v>105837</v>
      </c>
      <c r="B2742" t="s">
        <v>4846</v>
      </c>
    </row>
    <row r="2743" spans="1:2" x14ac:dyDescent="0.2">
      <c r="A2743">
        <v>12125</v>
      </c>
      <c r="B2743" t="s">
        <v>809</v>
      </c>
    </row>
    <row r="2744" spans="1:2" x14ac:dyDescent="0.2">
      <c r="A2744">
        <v>224824</v>
      </c>
      <c r="B2744" t="s">
        <v>970</v>
      </c>
    </row>
    <row r="2745" spans="1:2" x14ac:dyDescent="0.2">
      <c r="A2745">
        <v>66146</v>
      </c>
      <c r="B2745" t="s">
        <v>8300</v>
      </c>
    </row>
    <row r="2746" spans="1:2" x14ac:dyDescent="0.2">
      <c r="A2746">
        <v>217125</v>
      </c>
      <c r="B2746" t="s">
        <v>8301</v>
      </c>
    </row>
    <row r="2747" spans="1:2" x14ac:dyDescent="0.2">
      <c r="A2747">
        <v>67028</v>
      </c>
      <c r="B2747" t="s">
        <v>3302</v>
      </c>
    </row>
    <row r="2748" spans="1:2" x14ac:dyDescent="0.2">
      <c r="A2748">
        <v>72567</v>
      </c>
      <c r="B2748" t="s">
        <v>8302</v>
      </c>
    </row>
    <row r="2749" spans="1:2" x14ac:dyDescent="0.2">
      <c r="A2749">
        <v>56321</v>
      </c>
      <c r="B2749" t="s">
        <v>8303</v>
      </c>
    </row>
    <row r="2750" spans="1:2" x14ac:dyDescent="0.2">
      <c r="A2750">
        <v>71982</v>
      </c>
      <c r="B2750" t="s">
        <v>3177</v>
      </c>
    </row>
    <row r="2751" spans="1:2" x14ac:dyDescent="0.2">
      <c r="A2751">
        <v>23918</v>
      </c>
      <c r="B2751" t="s">
        <v>8304</v>
      </c>
    </row>
    <row r="2752" spans="1:2" x14ac:dyDescent="0.2">
      <c r="A2752">
        <v>30934</v>
      </c>
      <c r="B2752" t="s">
        <v>8305</v>
      </c>
    </row>
    <row r="2753" spans="1:2" x14ac:dyDescent="0.2">
      <c r="A2753">
        <v>22785</v>
      </c>
      <c r="B2753" t="s">
        <v>8306</v>
      </c>
    </row>
    <row r="2754" spans="1:2" x14ac:dyDescent="0.2">
      <c r="A2754">
        <v>20195</v>
      </c>
      <c r="B2754" t="s">
        <v>8307</v>
      </c>
    </row>
    <row r="2755" spans="1:2" x14ac:dyDescent="0.2">
      <c r="A2755">
        <v>18541</v>
      </c>
      <c r="B2755" t="s">
        <v>8308</v>
      </c>
    </row>
    <row r="2756" spans="1:2" x14ac:dyDescent="0.2">
      <c r="A2756">
        <v>16423</v>
      </c>
      <c r="B2756" t="s">
        <v>6147</v>
      </c>
    </row>
    <row r="2757" spans="1:2" x14ac:dyDescent="0.2">
      <c r="A2757">
        <v>69131</v>
      </c>
      <c r="B2757" t="s">
        <v>8309</v>
      </c>
    </row>
    <row r="2758" spans="1:2" x14ac:dyDescent="0.2">
      <c r="A2758">
        <v>69806</v>
      </c>
      <c r="B2758" t="s">
        <v>3376</v>
      </c>
    </row>
    <row r="2759" spans="1:2" x14ac:dyDescent="0.2">
      <c r="A2759">
        <v>215051</v>
      </c>
      <c r="B2759" t="s">
        <v>8310</v>
      </c>
    </row>
    <row r="2760" spans="1:2" x14ac:dyDescent="0.2">
      <c r="A2760">
        <v>208211</v>
      </c>
      <c r="B2760" t="s">
        <v>8311</v>
      </c>
    </row>
    <row r="2761" spans="1:2" x14ac:dyDescent="0.2">
      <c r="A2761">
        <v>320473</v>
      </c>
      <c r="B2761" t="s">
        <v>6234</v>
      </c>
    </row>
    <row r="2762" spans="1:2" x14ac:dyDescent="0.2">
      <c r="A2762">
        <v>18105</v>
      </c>
      <c r="B2762" t="s">
        <v>3782</v>
      </c>
    </row>
    <row r="2763" spans="1:2" x14ac:dyDescent="0.2">
      <c r="A2763">
        <v>20910</v>
      </c>
      <c r="B2763" t="s">
        <v>8312</v>
      </c>
    </row>
    <row r="2764" spans="1:2" x14ac:dyDescent="0.2">
      <c r="A2764">
        <v>72344</v>
      </c>
      <c r="B2764" t="s">
        <v>8313</v>
      </c>
    </row>
    <row r="2765" spans="1:2" x14ac:dyDescent="0.2">
      <c r="A2765">
        <v>71382</v>
      </c>
      <c r="B2765" t="s">
        <v>8314</v>
      </c>
    </row>
    <row r="2766" spans="1:2" x14ac:dyDescent="0.2">
      <c r="A2766">
        <v>18972</v>
      </c>
      <c r="B2766" t="s">
        <v>4032</v>
      </c>
    </row>
    <row r="2767" spans="1:2" x14ac:dyDescent="0.2">
      <c r="A2767">
        <v>18479</v>
      </c>
      <c r="B2767" t="s">
        <v>429</v>
      </c>
    </row>
    <row r="2768" spans="1:2" x14ac:dyDescent="0.2">
      <c r="A2768">
        <v>21915</v>
      </c>
      <c r="B2768" t="s">
        <v>8315</v>
      </c>
    </row>
    <row r="2769" spans="1:2" x14ac:dyDescent="0.2">
      <c r="A2769">
        <v>100336</v>
      </c>
      <c r="B2769" t="s">
        <v>8316</v>
      </c>
    </row>
    <row r="2770" spans="1:2" x14ac:dyDescent="0.2">
      <c r="A2770">
        <v>17979</v>
      </c>
      <c r="B2770" t="s">
        <v>8317</v>
      </c>
    </row>
    <row r="2771" spans="1:2" x14ac:dyDescent="0.2">
      <c r="A2771">
        <v>223593</v>
      </c>
      <c r="B2771" t="s">
        <v>6551</v>
      </c>
    </row>
    <row r="2772" spans="1:2" x14ac:dyDescent="0.2">
      <c r="A2772">
        <v>74763</v>
      </c>
      <c r="B2772" t="s">
        <v>8318</v>
      </c>
    </row>
    <row r="2773" spans="1:2" x14ac:dyDescent="0.2">
      <c r="A2773">
        <v>18414</v>
      </c>
      <c r="B2773" t="s">
        <v>711</v>
      </c>
    </row>
    <row r="2774" spans="1:2" x14ac:dyDescent="0.2">
      <c r="A2774">
        <v>269400</v>
      </c>
      <c r="B2774" t="s">
        <v>4776</v>
      </c>
    </row>
    <row r="2775" spans="1:2" x14ac:dyDescent="0.2">
      <c r="A2775">
        <v>268882</v>
      </c>
      <c r="B2775" t="s">
        <v>8319</v>
      </c>
    </row>
    <row r="2776" spans="1:2" x14ac:dyDescent="0.2">
      <c r="A2776">
        <v>69807</v>
      </c>
      <c r="B2776" t="s">
        <v>8320</v>
      </c>
    </row>
    <row r="2777" spans="1:2" x14ac:dyDescent="0.2">
      <c r="A2777">
        <v>14782</v>
      </c>
      <c r="B2777" t="s">
        <v>3432</v>
      </c>
    </row>
    <row r="2778" spans="1:2" x14ac:dyDescent="0.2">
      <c r="A2778">
        <v>71446</v>
      </c>
      <c r="B2778" t="s">
        <v>8321</v>
      </c>
    </row>
    <row r="2779" spans="1:2" x14ac:dyDescent="0.2">
      <c r="A2779">
        <v>69724</v>
      </c>
      <c r="B2779" t="s">
        <v>8322</v>
      </c>
    </row>
    <row r="2780" spans="1:2" x14ac:dyDescent="0.2">
      <c r="A2780">
        <v>53761</v>
      </c>
      <c r="B2780" t="s">
        <v>8323</v>
      </c>
    </row>
    <row r="2781" spans="1:2" x14ac:dyDescent="0.2">
      <c r="A2781">
        <v>319965</v>
      </c>
      <c r="B2781" t="s">
        <v>6588</v>
      </c>
    </row>
    <row r="2782" spans="1:2" x14ac:dyDescent="0.2">
      <c r="A2782">
        <v>78767</v>
      </c>
      <c r="B2782" t="s">
        <v>5138</v>
      </c>
    </row>
    <row r="2783" spans="1:2" x14ac:dyDescent="0.2">
      <c r="A2783">
        <v>224829</v>
      </c>
      <c r="B2783" t="s">
        <v>8324</v>
      </c>
    </row>
    <row r="2784" spans="1:2" x14ac:dyDescent="0.2">
      <c r="A2784">
        <v>18010</v>
      </c>
      <c r="B2784" t="s">
        <v>763</v>
      </c>
    </row>
    <row r="2785" spans="1:2" x14ac:dyDescent="0.2">
      <c r="A2785">
        <v>109624</v>
      </c>
      <c r="B2785" t="s">
        <v>8325</v>
      </c>
    </row>
    <row r="2786" spans="1:2" x14ac:dyDescent="0.2">
      <c r="A2786">
        <v>66410</v>
      </c>
      <c r="B2786" t="s">
        <v>8326</v>
      </c>
    </row>
    <row r="2787" spans="1:2" x14ac:dyDescent="0.2">
      <c r="A2787">
        <v>328162</v>
      </c>
      <c r="B2787" t="s">
        <v>4932</v>
      </c>
    </row>
    <row r="2788" spans="1:2" x14ac:dyDescent="0.2">
      <c r="A2788">
        <v>78308</v>
      </c>
      <c r="B2788" t="s">
        <v>3639</v>
      </c>
    </row>
    <row r="2789" spans="1:2" x14ac:dyDescent="0.2">
      <c r="A2789">
        <v>76577</v>
      </c>
      <c r="B2789" t="s">
        <v>8327</v>
      </c>
    </row>
    <row r="2790" spans="1:2" x14ac:dyDescent="0.2">
      <c r="A2790">
        <v>11855</v>
      </c>
      <c r="B2790" t="s">
        <v>8328</v>
      </c>
    </row>
    <row r="2791" spans="1:2" x14ac:dyDescent="0.2">
      <c r="A2791">
        <v>13990</v>
      </c>
      <c r="B2791" t="s">
        <v>8329</v>
      </c>
    </row>
    <row r="2792" spans="1:2" x14ac:dyDescent="0.2">
      <c r="A2792">
        <v>12122</v>
      </c>
      <c r="B2792" t="s">
        <v>1078</v>
      </c>
    </row>
    <row r="2793" spans="1:2" x14ac:dyDescent="0.2">
      <c r="A2793">
        <v>69091</v>
      </c>
      <c r="B2793" t="s">
        <v>6498</v>
      </c>
    </row>
    <row r="2794" spans="1:2" x14ac:dyDescent="0.2">
      <c r="A2794">
        <v>67050</v>
      </c>
      <c r="B2794" t="s">
        <v>3854</v>
      </c>
    </row>
    <row r="2795" spans="1:2" x14ac:dyDescent="0.2">
      <c r="A2795">
        <v>223754</v>
      </c>
      <c r="B2795" t="s">
        <v>6136</v>
      </c>
    </row>
    <row r="2796" spans="1:2" x14ac:dyDescent="0.2">
      <c r="A2796">
        <v>83767</v>
      </c>
      <c r="B2796" t="s">
        <v>8330</v>
      </c>
    </row>
    <row r="2797" spans="1:2" x14ac:dyDescent="0.2">
      <c r="A2797">
        <v>19883</v>
      </c>
      <c r="B2797" t="s">
        <v>768</v>
      </c>
    </row>
    <row r="2798" spans="1:2" x14ac:dyDescent="0.2">
      <c r="A2798">
        <v>64292</v>
      </c>
      <c r="B2798" t="s">
        <v>6033</v>
      </c>
    </row>
    <row r="2799" spans="1:2" x14ac:dyDescent="0.2">
      <c r="A2799">
        <v>244668</v>
      </c>
      <c r="B2799" t="s">
        <v>3837</v>
      </c>
    </row>
    <row r="2800" spans="1:2" x14ac:dyDescent="0.2">
      <c r="A2800">
        <v>101471</v>
      </c>
      <c r="B2800" t="s">
        <v>8331</v>
      </c>
    </row>
    <row r="2801" spans="1:2" x14ac:dyDescent="0.2">
      <c r="A2801">
        <v>233033</v>
      </c>
      <c r="B2801" t="s">
        <v>8332</v>
      </c>
    </row>
    <row r="2802" spans="1:2" x14ac:dyDescent="0.2">
      <c r="A2802">
        <v>53421</v>
      </c>
      <c r="B2802" t="s">
        <v>8333</v>
      </c>
    </row>
    <row r="2803" spans="1:2" x14ac:dyDescent="0.2">
      <c r="A2803">
        <v>20667</v>
      </c>
      <c r="B2803" t="s">
        <v>307</v>
      </c>
    </row>
    <row r="2804" spans="1:2" x14ac:dyDescent="0.2">
      <c r="A2804">
        <v>69601</v>
      </c>
      <c r="B2804" t="s">
        <v>5966</v>
      </c>
    </row>
    <row r="2805" spans="1:2" x14ac:dyDescent="0.2">
      <c r="A2805">
        <v>12325</v>
      </c>
      <c r="B2805" t="s">
        <v>6471</v>
      </c>
    </row>
    <row r="2806" spans="1:2" x14ac:dyDescent="0.2">
      <c r="A2806">
        <v>67991</v>
      </c>
      <c r="B2806" t="s">
        <v>6025</v>
      </c>
    </row>
    <row r="2807" spans="1:2" x14ac:dyDescent="0.2">
      <c r="A2807">
        <v>20333</v>
      </c>
      <c r="B2807" t="s">
        <v>8334</v>
      </c>
    </row>
    <row r="2808" spans="1:2" x14ac:dyDescent="0.2">
      <c r="A2808">
        <v>105203</v>
      </c>
      <c r="B2808" t="s">
        <v>8335</v>
      </c>
    </row>
    <row r="2809" spans="1:2" x14ac:dyDescent="0.2">
      <c r="A2809">
        <v>60321</v>
      </c>
      <c r="B2809" t="s">
        <v>8336</v>
      </c>
    </row>
    <row r="2810" spans="1:2" x14ac:dyDescent="0.2">
      <c r="A2810">
        <v>11857</v>
      </c>
      <c r="B2810" t="s">
        <v>6085</v>
      </c>
    </row>
    <row r="2811" spans="1:2" x14ac:dyDescent="0.2">
      <c r="A2811">
        <v>320706</v>
      </c>
      <c r="B2811" t="s">
        <v>8337</v>
      </c>
    </row>
    <row r="2812" spans="1:2" x14ac:dyDescent="0.2">
      <c r="A2812">
        <v>74187</v>
      </c>
      <c r="B2812" t="s">
        <v>8338</v>
      </c>
    </row>
    <row r="2813" spans="1:2" x14ac:dyDescent="0.2">
      <c r="A2813">
        <v>11745</v>
      </c>
      <c r="B2813" t="s">
        <v>8339</v>
      </c>
    </row>
    <row r="2814" spans="1:2" x14ac:dyDescent="0.2">
      <c r="A2814">
        <v>71752</v>
      </c>
      <c r="B2814" t="s">
        <v>8340</v>
      </c>
    </row>
    <row r="2815" spans="1:2" x14ac:dyDescent="0.2">
      <c r="A2815">
        <v>72931</v>
      </c>
      <c r="B2815" t="s">
        <v>8341</v>
      </c>
    </row>
    <row r="2816" spans="1:2" x14ac:dyDescent="0.2">
      <c r="A2816">
        <v>22321</v>
      </c>
      <c r="B2816" t="s">
        <v>8342</v>
      </c>
    </row>
    <row r="2817" spans="1:2" x14ac:dyDescent="0.2">
      <c r="A2817">
        <v>20874</v>
      </c>
      <c r="B2817" t="s">
        <v>8343</v>
      </c>
    </row>
    <row r="2818" spans="1:2" x14ac:dyDescent="0.2">
      <c r="A2818">
        <v>234967</v>
      </c>
      <c r="B2818" t="s">
        <v>8344</v>
      </c>
    </row>
    <row r="2819" spans="1:2" x14ac:dyDescent="0.2">
      <c r="A2819">
        <v>56086</v>
      </c>
      <c r="B2819" t="s">
        <v>8345</v>
      </c>
    </row>
    <row r="2820" spans="1:2" x14ac:dyDescent="0.2">
      <c r="A2820">
        <v>11876</v>
      </c>
      <c r="B2820" t="s">
        <v>8346</v>
      </c>
    </row>
    <row r="2821" spans="1:2" x14ac:dyDescent="0.2">
      <c r="A2821">
        <v>12070</v>
      </c>
      <c r="B2821" t="s">
        <v>8347</v>
      </c>
    </row>
    <row r="2822" spans="1:2" x14ac:dyDescent="0.2">
      <c r="A2822">
        <v>68087</v>
      </c>
      <c r="B2822" t="s">
        <v>8348</v>
      </c>
    </row>
    <row r="2823" spans="1:2" x14ac:dyDescent="0.2">
      <c r="A2823">
        <v>226251</v>
      </c>
      <c r="B2823" t="s">
        <v>8349</v>
      </c>
    </row>
    <row r="2824" spans="1:2" x14ac:dyDescent="0.2">
      <c r="A2824">
        <v>68303</v>
      </c>
      <c r="B2824" t="s">
        <v>8350</v>
      </c>
    </row>
    <row r="2825" spans="1:2" x14ac:dyDescent="0.2">
      <c r="A2825">
        <v>244745</v>
      </c>
      <c r="B2825" t="s">
        <v>8351</v>
      </c>
    </row>
    <row r="2826" spans="1:2" x14ac:dyDescent="0.2">
      <c r="A2826">
        <v>53890</v>
      </c>
      <c r="B2826" t="s">
        <v>8352</v>
      </c>
    </row>
    <row r="2827" spans="1:2" x14ac:dyDescent="0.2">
      <c r="A2827">
        <v>11984</v>
      </c>
      <c r="B2827" t="s">
        <v>6038</v>
      </c>
    </row>
    <row r="2828" spans="1:2" x14ac:dyDescent="0.2">
      <c r="A2828">
        <v>68565</v>
      </c>
      <c r="B2828" t="s">
        <v>6572</v>
      </c>
    </row>
    <row r="2829" spans="1:2" x14ac:dyDescent="0.2">
      <c r="A2829">
        <v>67655</v>
      </c>
      <c r="B2829" t="s">
        <v>8353</v>
      </c>
    </row>
    <row r="2830" spans="1:2" x14ac:dyDescent="0.2">
      <c r="A2830">
        <v>27401</v>
      </c>
      <c r="B2830" t="s">
        <v>8354</v>
      </c>
    </row>
    <row r="2831" spans="1:2" x14ac:dyDescent="0.2">
      <c r="A2831">
        <v>12315</v>
      </c>
      <c r="B2831" t="s">
        <v>8355</v>
      </c>
    </row>
    <row r="2832" spans="1:2" x14ac:dyDescent="0.2">
      <c r="A2832">
        <v>67158</v>
      </c>
      <c r="B2832" t="s">
        <v>3954</v>
      </c>
    </row>
    <row r="2833" spans="1:2" x14ac:dyDescent="0.2">
      <c r="A2833">
        <v>13018</v>
      </c>
      <c r="B2833" t="s">
        <v>8356</v>
      </c>
    </row>
    <row r="2834" spans="1:2" x14ac:dyDescent="0.2">
      <c r="A2834">
        <v>229782</v>
      </c>
      <c r="B2834" t="s">
        <v>8357</v>
      </c>
    </row>
    <row r="2835" spans="1:2" x14ac:dyDescent="0.2">
      <c r="A2835">
        <v>227634</v>
      </c>
      <c r="B2835" t="s">
        <v>8358</v>
      </c>
    </row>
    <row r="2836" spans="1:2" x14ac:dyDescent="0.2">
      <c r="A2836">
        <v>72544</v>
      </c>
      <c r="B2836" t="s">
        <v>8359</v>
      </c>
    </row>
    <row r="2837" spans="1:2" x14ac:dyDescent="0.2">
      <c r="A2837">
        <v>239188</v>
      </c>
      <c r="B2837" t="s">
        <v>2852</v>
      </c>
    </row>
    <row r="2838" spans="1:2" x14ac:dyDescent="0.2">
      <c r="A2838">
        <v>69617</v>
      </c>
      <c r="B2838" t="s">
        <v>8360</v>
      </c>
    </row>
    <row r="2839" spans="1:2" x14ac:dyDescent="0.2">
      <c r="A2839">
        <v>72136</v>
      </c>
      <c r="B2839" t="s">
        <v>8361</v>
      </c>
    </row>
    <row r="2840" spans="1:2" x14ac:dyDescent="0.2">
      <c r="A2840">
        <v>23789</v>
      </c>
      <c r="B2840" t="s">
        <v>1110</v>
      </c>
    </row>
    <row r="2841" spans="1:2" x14ac:dyDescent="0.2">
      <c r="A2841">
        <v>17876</v>
      </c>
      <c r="B2841" t="s">
        <v>8362</v>
      </c>
    </row>
    <row r="2842" spans="1:2" x14ac:dyDescent="0.2">
      <c r="A2842">
        <v>52120</v>
      </c>
      <c r="B2842" t="s">
        <v>6410</v>
      </c>
    </row>
    <row r="2843" spans="1:2" x14ac:dyDescent="0.2">
      <c r="A2843">
        <v>76138</v>
      </c>
      <c r="B2843" t="s">
        <v>4297</v>
      </c>
    </row>
    <row r="2844" spans="1:2" x14ac:dyDescent="0.2">
      <c r="A2844">
        <v>72614</v>
      </c>
      <c r="B2844" t="s">
        <v>3244</v>
      </c>
    </row>
    <row r="2845" spans="1:2" x14ac:dyDescent="0.2">
      <c r="A2845">
        <v>76089</v>
      </c>
      <c r="B2845" t="s">
        <v>8363</v>
      </c>
    </row>
    <row r="2846" spans="1:2" x14ac:dyDescent="0.2">
      <c r="A2846">
        <v>269401</v>
      </c>
      <c r="B2846" t="s">
        <v>8364</v>
      </c>
    </row>
    <row r="2847" spans="1:2" x14ac:dyDescent="0.2">
      <c r="A2847">
        <v>22130</v>
      </c>
      <c r="B2847" t="s">
        <v>8365</v>
      </c>
    </row>
    <row r="2848" spans="1:2" x14ac:dyDescent="0.2">
      <c r="A2848">
        <v>244152</v>
      </c>
      <c r="B2848" t="s">
        <v>6061</v>
      </c>
    </row>
    <row r="2849" spans="1:2" x14ac:dyDescent="0.2">
      <c r="A2849">
        <v>381546</v>
      </c>
      <c r="B2849" t="s">
        <v>8366</v>
      </c>
    </row>
    <row r="2850" spans="1:2" x14ac:dyDescent="0.2">
      <c r="A2850">
        <v>20832</v>
      </c>
      <c r="B2850" t="s">
        <v>8367</v>
      </c>
    </row>
    <row r="2851" spans="1:2" x14ac:dyDescent="0.2">
      <c r="A2851">
        <v>14630</v>
      </c>
      <c r="B2851" t="s">
        <v>349</v>
      </c>
    </row>
    <row r="2852" spans="1:2" x14ac:dyDescent="0.2">
      <c r="A2852">
        <v>11428</v>
      </c>
      <c r="B2852" t="s">
        <v>8368</v>
      </c>
    </row>
    <row r="2853" spans="1:2" x14ac:dyDescent="0.2">
      <c r="A2853">
        <v>381379</v>
      </c>
      <c r="B2853" t="s">
        <v>8369</v>
      </c>
    </row>
    <row r="2854" spans="1:2" x14ac:dyDescent="0.2">
      <c r="A2854">
        <v>67956</v>
      </c>
      <c r="B2854" t="s">
        <v>8370</v>
      </c>
    </row>
    <row r="2855" spans="1:2" x14ac:dyDescent="0.2">
      <c r="A2855">
        <v>71710</v>
      </c>
      <c r="B2855" t="s">
        <v>8371</v>
      </c>
    </row>
    <row r="2856" spans="1:2" x14ac:dyDescent="0.2">
      <c r="A2856">
        <v>338320</v>
      </c>
      <c r="B2856" t="s">
        <v>3645</v>
      </c>
    </row>
    <row r="2857" spans="1:2" x14ac:dyDescent="0.2">
      <c r="A2857">
        <v>233979</v>
      </c>
      <c r="B2857" t="s">
        <v>370</v>
      </c>
    </row>
    <row r="2858" spans="1:2" x14ac:dyDescent="0.2">
      <c r="A2858">
        <v>212555</v>
      </c>
      <c r="B2858" t="s">
        <v>6660</v>
      </c>
    </row>
    <row r="2859" spans="1:2" x14ac:dyDescent="0.2">
      <c r="A2859">
        <v>109658</v>
      </c>
      <c r="B2859" t="s">
        <v>8372</v>
      </c>
    </row>
    <row r="2860" spans="1:2" x14ac:dyDescent="0.2">
      <c r="A2860">
        <v>60595</v>
      </c>
      <c r="B2860" t="s">
        <v>8373</v>
      </c>
    </row>
    <row r="2861" spans="1:2" x14ac:dyDescent="0.2">
      <c r="A2861">
        <v>52626</v>
      </c>
      <c r="B2861" t="s">
        <v>8374</v>
      </c>
    </row>
    <row r="2862" spans="1:2" x14ac:dyDescent="0.2">
      <c r="A2862">
        <v>26877</v>
      </c>
      <c r="B2862" t="s">
        <v>8375</v>
      </c>
    </row>
    <row r="2863" spans="1:2" x14ac:dyDescent="0.2">
      <c r="A2863">
        <v>234847</v>
      </c>
      <c r="B2863" t="s">
        <v>6662</v>
      </c>
    </row>
    <row r="2864" spans="1:2" x14ac:dyDescent="0.2">
      <c r="A2864">
        <v>12237</v>
      </c>
      <c r="B2864" t="s">
        <v>8376</v>
      </c>
    </row>
    <row r="2865" spans="1:2" x14ac:dyDescent="0.2">
      <c r="A2865">
        <v>11491</v>
      </c>
      <c r="B2865" t="s">
        <v>3958</v>
      </c>
    </row>
    <row r="2866" spans="1:2" x14ac:dyDescent="0.2">
      <c r="A2866">
        <v>68897</v>
      </c>
      <c r="B2866" t="s">
        <v>8377</v>
      </c>
    </row>
    <row r="2867" spans="1:2" x14ac:dyDescent="0.2">
      <c r="A2867">
        <v>235406</v>
      </c>
      <c r="B2867" t="s">
        <v>990</v>
      </c>
    </row>
    <row r="2868" spans="1:2" x14ac:dyDescent="0.2">
      <c r="A2868">
        <v>72325</v>
      </c>
      <c r="B2868" t="s">
        <v>3371</v>
      </c>
    </row>
    <row r="2869" spans="1:2" x14ac:dyDescent="0.2">
      <c r="A2869">
        <v>67590</v>
      </c>
      <c r="B2869" t="s">
        <v>8378</v>
      </c>
    </row>
    <row r="2870" spans="1:2" x14ac:dyDescent="0.2">
      <c r="A2870">
        <v>13418</v>
      </c>
      <c r="B2870" t="s">
        <v>8379</v>
      </c>
    </row>
    <row r="2871" spans="1:2" x14ac:dyDescent="0.2">
      <c r="A2871">
        <v>240067</v>
      </c>
      <c r="B2871" t="s">
        <v>8380</v>
      </c>
    </row>
    <row r="2872" spans="1:2" x14ac:dyDescent="0.2">
      <c r="A2872">
        <v>106583</v>
      </c>
      <c r="B2872" t="s">
        <v>8381</v>
      </c>
    </row>
    <row r="2873" spans="1:2" x14ac:dyDescent="0.2">
      <c r="A2873">
        <v>66939</v>
      </c>
      <c r="B2873" t="s">
        <v>6021</v>
      </c>
    </row>
    <row r="2874" spans="1:2" x14ac:dyDescent="0.2">
      <c r="A2874">
        <v>55981</v>
      </c>
      <c r="B2874" t="s">
        <v>8382</v>
      </c>
    </row>
    <row r="2875" spans="1:2" x14ac:dyDescent="0.2">
      <c r="A2875">
        <v>105787</v>
      </c>
      <c r="B2875" t="s">
        <v>8383</v>
      </c>
    </row>
    <row r="2876" spans="1:2" x14ac:dyDescent="0.2">
      <c r="A2876">
        <v>67903</v>
      </c>
      <c r="B2876" t="s">
        <v>8384</v>
      </c>
    </row>
    <row r="2877" spans="1:2" x14ac:dyDescent="0.2">
      <c r="A2877">
        <v>70769</v>
      </c>
      <c r="B2877" t="s">
        <v>4833</v>
      </c>
    </row>
    <row r="2878" spans="1:2" x14ac:dyDescent="0.2">
      <c r="A2878">
        <v>56530</v>
      </c>
      <c r="B2878" t="s">
        <v>5950</v>
      </c>
    </row>
    <row r="2879" spans="1:2" x14ac:dyDescent="0.2">
      <c r="A2879">
        <v>233210</v>
      </c>
      <c r="B2879" t="s">
        <v>8385</v>
      </c>
    </row>
    <row r="2880" spans="1:2" x14ac:dyDescent="0.2">
      <c r="A2880">
        <v>20913</v>
      </c>
      <c r="B2880" t="s">
        <v>3248</v>
      </c>
    </row>
    <row r="2881" spans="1:2" x14ac:dyDescent="0.2">
      <c r="A2881">
        <v>74140</v>
      </c>
      <c r="B2881" t="s">
        <v>8386</v>
      </c>
    </row>
    <row r="2882" spans="1:2" x14ac:dyDescent="0.2">
      <c r="A2882">
        <v>19720</v>
      </c>
      <c r="B2882" t="s">
        <v>8387</v>
      </c>
    </row>
    <row r="2883" spans="1:2" x14ac:dyDescent="0.2">
      <c r="A2883">
        <v>227298</v>
      </c>
      <c r="B2883" t="s">
        <v>5898</v>
      </c>
    </row>
    <row r="2884" spans="1:2" x14ac:dyDescent="0.2">
      <c r="A2884">
        <v>20501</v>
      </c>
      <c r="B2884" t="s">
        <v>6107</v>
      </c>
    </row>
    <row r="2885" spans="1:2" x14ac:dyDescent="0.2">
      <c r="A2885">
        <v>21812</v>
      </c>
      <c r="B2885" t="s">
        <v>8388</v>
      </c>
    </row>
    <row r="2886" spans="1:2" x14ac:dyDescent="0.2">
      <c r="A2886">
        <v>22376</v>
      </c>
      <c r="B2886" t="s">
        <v>8389</v>
      </c>
    </row>
    <row r="2887" spans="1:2" x14ac:dyDescent="0.2">
      <c r="A2887">
        <v>76501</v>
      </c>
      <c r="B2887" t="s">
        <v>8390</v>
      </c>
    </row>
    <row r="2888" spans="1:2" x14ac:dyDescent="0.2">
      <c r="A2888">
        <v>66614</v>
      </c>
      <c r="B2888" t="s">
        <v>4110</v>
      </c>
    </row>
    <row r="2889" spans="1:2" x14ac:dyDescent="0.2">
      <c r="A2889">
        <v>21974</v>
      </c>
      <c r="B2889" t="s">
        <v>8391</v>
      </c>
    </row>
    <row r="2890" spans="1:2" x14ac:dyDescent="0.2">
      <c r="A2890">
        <v>102323</v>
      </c>
      <c r="B2890" t="s">
        <v>8392</v>
      </c>
    </row>
    <row r="2891" spans="1:2" x14ac:dyDescent="0.2">
      <c r="A2891">
        <v>54397</v>
      </c>
      <c r="B2891" t="s">
        <v>5832</v>
      </c>
    </row>
    <row r="2892" spans="1:2" x14ac:dyDescent="0.2">
      <c r="A2892">
        <v>22668</v>
      </c>
      <c r="B2892" t="s">
        <v>8393</v>
      </c>
    </row>
    <row r="2893" spans="1:2" x14ac:dyDescent="0.2">
      <c r="A2893">
        <v>20810</v>
      </c>
      <c r="B2893" t="s">
        <v>4144</v>
      </c>
    </row>
    <row r="2894" spans="1:2" x14ac:dyDescent="0.2">
      <c r="A2894">
        <v>14585</v>
      </c>
      <c r="B2894" t="s">
        <v>5980</v>
      </c>
    </row>
    <row r="2895" spans="1:2" x14ac:dyDescent="0.2">
      <c r="A2895">
        <v>21453</v>
      </c>
      <c r="B2895" t="s">
        <v>8394</v>
      </c>
    </row>
    <row r="2896" spans="1:2" x14ac:dyDescent="0.2">
      <c r="A2896">
        <v>233900</v>
      </c>
      <c r="B2896" t="s">
        <v>8395</v>
      </c>
    </row>
    <row r="2897" spans="1:2" x14ac:dyDescent="0.2">
      <c r="A2897">
        <v>70351</v>
      </c>
      <c r="B2897" t="s">
        <v>8396</v>
      </c>
    </row>
    <row r="2898" spans="1:2" x14ac:dyDescent="0.2">
      <c r="A2898">
        <v>20970</v>
      </c>
      <c r="B2898" t="s">
        <v>1061</v>
      </c>
    </row>
    <row r="2899" spans="1:2" x14ac:dyDescent="0.2">
      <c r="A2899">
        <v>17258</v>
      </c>
      <c r="B2899" t="s">
        <v>5002</v>
      </c>
    </row>
    <row r="2900" spans="1:2" x14ac:dyDescent="0.2">
      <c r="A2900">
        <v>226182</v>
      </c>
      <c r="B2900" t="s">
        <v>8397</v>
      </c>
    </row>
    <row r="2901" spans="1:2" x14ac:dyDescent="0.2">
      <c r="A2901">
        <v>53970</v>
      </c>
      <c r="B2901" t="s">
        <v>6028</v>
      </c>
    </row>
    <row r="2902" spans="1:2" x14ac:dyDescent="0.2">
      <c r="A2902">
        <v>23971</v>
      </c>
      <c r="B2902" t="s">
        <v>8398</v>
      </c>
    </row>
    <row r="2903" spans="1:2" x14ac:dyDescent="0.2">
      <c r="A2903">
        <v>628308</v>
      </c>
      <c r="B2903" t="s">
        <v>8399</v>
      </c>
    </row>
    <row r="2904" spans="1:2" x14ac:dyDescent="0.2">
      <c r="A2904">
        <v>73139</v>
      </c>
      <c r="B2904" t="s">
        <v>263</v>
      </c>
    </row>
    <row r="2905" spans="1:2" x14ac:dyDescent="0.2">
      <c r="A2905">
        <v>20340</v>
      </c>
      <c r="B2905" t="s">
        <v>8400</v>
      </c>
    </row>
    <row r="2906" spans="1:2" x14ac:dyDescent="0.2">
      <c r="A2906">
        <v>102423</v>
      </c>
      <c r="B2906" t="s">
        <v>8401</v>
      </c>
    </row>
    <row r="2907" spans="1:2" x14ac:dyDescent="0.2">
      <c r="A2907">
        <v>11972</v>
      </c>
      <c r="B2907" t="s">
        <v>1046</v>
      </c>
    </row>
    <row r="2908" spans="1:2" x14ac:dyDescent="0.2">
      <c r="A2908">
        <v>13052</v>
      </c>
      <c r="B2908" t="s">
        <v>5901</v>
      </c>
    </row>
    <row r="2909" spans="1:2" x14ac:dyDescent="0.2">
      <c r="A2909">
        <v>22694</v>
      </c>
      <c r="B2909" t="s">
        <v>8402</v>
      </c>
    </row>
    <row r="2910" spans="1:2" x14ac:dyDescent="0.2">
      <c r="A2910">
        <v>210148</v>
      </c>
      <c r="B2910" t="s">
        <v>8403</v>
      </c>
    </row>
    <row r="2911" spans="1:2" x14ac:dyDescent="0.2">
      <c r="A2911">
        <v>12193</v>
      </c>
      <c r="B2911" t="s">
        <v>8404</v>
      </c>
    </row>
    <row r="2912" spans="1:2" x14ac:dyDescent="0.2">
      <c r="A2912">
        <v>12314</v>
      </c>
      <c r="B2912" t="s">
        <v>8405</v>
      </c>
    </row>
    <row r="2913" spans="1:2" x14ac:dyDescent="0.2">
      <c r="A2913">
        <v>26939</v>
      </c>
      <c r="B2913" t="s">
        <v>8406</v>
      </c>
    </row>
    <row r="2914" spans="1:2" x14ac:dyDescent="0.2">
      <c r="A2914">
        <v>231050</v>
      </c>
      <c r="B2914" t="s">
        <v>6183</v>
      </c>
    </row>
    <row r="2915" spans="1:2" x14ac:dyDescent="0.2">
      <c r="A2915">
        <v>54447</v>
      </c>
      <c r="B2915" t="s">
        <v>6000</v>
      </c>
    </row>
    <row r="2916" spans="1:2" x14ac:dyDescent="0.2">
      <c r="A2916">
        <v>81909</v>
      </c>
      <c r="B2916" t="s">
        <v>8407</v>
      </c>
    </row>
    <row r="2917" spans="1:2" x14ac:dyDescent="0.2">
      <c r="A2917">
        <v>27015</v>
      </c>
      <c r="B2917" t="s">
        <v>6432</v>
      </c>
    </row>
    <row r="2918" spans="1:2" x14ac:dyDescent="0.2">
      <c r="A2918">
        <v>104625</v>
      </c>
      <c r="B2918" t="s">
        <v>8408</v>
      </c>
    </row>
    <row r="2919" spans="1:2" x14ac:dyDescent="0.2">
      <c r="A2919">
        <v>240442</v>
      </c>
      <c r="B2919" t="s">
        <v>8409</v>
      </c>
    </row>
    <row r="2920" spans="1:2" x14ac:dyDescent="0.2">
      <c r="A2920">
        <v>67219</v>
      </c>
      <c r="B2920" t="s">
        <v>8410</v>
      </c>
    </row>
    <row r="2921" spans="1:2" x14ac:dyDescent="0.2">
      <c r="A2921">
        <v>110611</v>
      </c>
      <c r="B2921" t="s">
        <v>8411</v>
      </c>
    </row>
    <row r="2922" spans="1:2" x14ac:dyDescent="0.2">
      <c r="A2922">
        <v>16563</v>
      </c>
      <c r="B2922" t="s">
        <v>3735</v>
      </c>
    </row>
    <row r="2923" spans="1:2" x14ac:dyDescent="0.2">
      <c r="A2923">
        <v>57247</v>
      </c>
      <c r="B2923" t="s">
        <v>8412</v>
      </c>
    </row>
    <row r="2924" spans="1:2" x14ac:dyDescent="0.2">
      <c r="A2924">
        <v>11546</v>
      </c>
      <c r="B2924" t="s">
        <v>8413</v>
      </c>
    </row>
    <row r="2925" spans="1:2" x14ac:dyDescent="0.2">
      <c r="A2925">
        <v>67979</v>
      </c>
      <c r="B2925" t="s">
        <v>8414</v>
      </c>
    </row>
    <row r="2926" spans="1:2" x14ac:dyDescent="0.2">
      <c r="A2926">
        <v>105847</v>
      </c>
      <c r="B2926" t="s">
        <v>8415</v>
      </c>
    </row>
    <row r="2927" spans="1:2" x14ac:dyDescent="0.2">
      <c r="A2927">
        <v>54613</v>
      </c>
      <c r="B2927" t="s">
        <v>3446</v>
      </c>
    </row>
    <row r="2928" spans="1:2" x14ac:dyDescent="0.2">
      <c r="A2928">
        <v>66615</v>
      </c>
      <c r="B2928" t="s">
        <v>6585</v>
      </c>
    </row>
    <row r="2929" spans="1:2" x14ac:dyDescent="0.2">
      <c r="A2929">
        <v>211006</v>
      </c>
      <c r="B2929" t="s">
        <v>8416</v>
      </c>
    </row>
    <row r="2930" spans="1:2" x14ac:dyDescent="0.2">
      <c r="A2930">
        <v>107029</v>
      </c>
      <c r="B2930" t="s">
        <v>8417</v>
      </c>
    </row>
    <row r="2931" spans="1:2" x14ac:dyDescent="0.2">
      <c r="A2931">
        <v>16410</v>
      </c>
      <c r="B2931" t="s">
        <v>8418</v>
      </c>
    </row>
    <row r="2932" spans="1:2" x14ac:dyDescent="0.2">
      <c r="A2932">
        <v>22359</v>
      </c>
      <c r="B2932" t="s">
        <v>36</v>
      </c>
    </row>
    <row r="2933" spans="1:2" x14ac:dyDescent="0.2">
      <c r="A2933">
        <v>382038</v>
      </c>
      <c r="B2933" t="s">
        <v>8419</v>
      </c>
    </row>
    <row r="2934" spans="1:2" x14ac:dyDescent="0.2">
      <c r="A2934">
        <v>56457</v>
      </c>
      <c r="B2934" t="s">
        <v>8420</v>
      </c>
    </row>
    <row r="2935" spans="1:2" x14ac:dyDescent="0.2">
      <c r="A2935">
        <v>54128</v>
      </c>
      <c r="B2935" t="s">
        <v>8421</v>
      </c>
    </row>
    <row r="2936" spans="1:2" x14ac:dyDescent="0.2">
      <c r="A2936">
        <v>64297</v>
      </c>
      <c r="B2936" t="s">
        <v>5903</v>
      </c>
    </row>
    <row r="2937" spans="1:2" x14ac:dyDescent="0.2">
      <c r="A2937">
        <v>14870</v>
      </c>
      <c r="B2937" t="s">
        <v>6154</v>
      </c>
    </row>
    <row r="2938" spans="1:2" x14ac:dyDescent="0.2">
      <c r="A2938">
        <v>102141</v>
      </c>
      <c r="B2938" t="s">
        <v>8422</v>
      </c>
    </row>
    <row r="2939" spans="1:2" x14ac:dyDescent="0.2">
      <c r="A2939">
        <v>228359</v>
      </c>
      <c r="B2939" t="s">
        <v>8423</v>
      </c>
    </row>
    <row r="2940" spans="1:2" x14ac:dyDescent="0.2">
      <c r="A2940">
        <v>13211</v>
      </c>
      <c r="B2940" t="s">
        <v>8424</v>
      </c>
    </row>
    <row r="2941" spans="1:2" x14ac:dyDescent="0.2">
      <c r="A2941">
        <v>53379</v>
      </c>
      <c r="B2941" t="s">
        <v>8425</v>
      </c>
    </row>
    <row r="2942" spans="1:2" x14ac:dyDescent="0.2">
      <c r="A2942">
        <v>70601</v>
      </c>
      <c r="B2942" t="s">
        <v>8426</v>
      </c>
    </row>
    <row r="2943" spans="1:2" x14ac:dyDescent="0.2">
      <c r="A2943">
        <v>76630</v>
      </c>
      <c r="B2943" t="s">
        <v>8427</v>
      </c>
    </row>
    <row r="2944" spans="1:2" x14ac:dyDescent="0.2">
      <c r="A2944">
        <v>74245</v>
      </c>
      <c r="B2944" t="s">
        <v>8428</v>
      </c>
    </row>
    <row r="2945" spans="1:2" x14ac:dyDescent="0.2">
      <c r="A2945">
        <v>16451</v>
      </c>
      <c r="B2945" t="s">
        <v>8429</v>
      </c>
    </row>
    <row r="2946" spans="1:2" x14ac:dyDescent="0.2">
      <c r="A2946">
        <v>20469</v>
      </c>
      <c r="B2946" t="s">
        <v>3975</v>
      </c>
    </row>
    <row r="2947" spans="1:2" x14ac:dyDescent="0.2">
      <c r="A2947">
        <v>26362</v>
      </c>
      <c r="B2947" t="s">
        <v>8430</v>
      </c>
    </row>
    <row r="2948" spans="1:2" x14ac:dyDescent="0.2">
      <c r="A2948">
        <v>100317</v>
      </c>
      <c r="B2948" t="s">
        <v>6239</v>
      </c>
    </row>
    <row r="2949" spans="1:2" x14ac:dyDescent="0.2">
      <c r="A2949">
        <v>11615</v>
      </c>
      <c r="B2949" t="s">
        <v>8431</v>
      </c>
    </row>
    <row r="2950" spans="1:2" x14ac:dyDescent="0.2">
      <c r="A2950">
        <v>67300</v>
      </c>
      <c r="B2950" t="s">
        <v>8432</v>
      </c>
    </row>
    <row r="2951" spans="1:2" x14ac:dyDescent="0.2">
      <c r="A2951">
        <v>17391</v>
      </c>
      <c r="B2951" t="s">
        <v>5735</v>
      </c>
    </row>
    <row r="2952" spans="1:2" x14ac:dyDescent="0.2">
      <c r="A2952">
        <v>217232</v>
      </c>
      <c r="B2952" t="s">
        <v>8433</v>
      </c>
    </row>
    <row r="2953" spans="1:2" x14ac:dyDescent="0.2">
      <c r="A2953">
        <v>22596</v>
      </c>
      <c r="B2953" t="s">
        <v>8434</v>
      </c>
    </row>
    <row r="2954" spans="1:2" x14ac:dyDescent="0.2">
      <c r="A2954">
        <v>20397</v>
      </c>
      <c r="B2954" t="s">
        <v>6272</v>
      </c>
    </row>
    <row r="2955" spans="1:2" x14ac:dyDescent="0.2">
      <c r="A2955">
        <v>107513</v>
      </c>
      <c r="B2955" t="s">
        <v>4716</v>
      </c>
    </row>
    <row r="2956" spans="1:2" x14ac:dyDescent="0.2">
      <c r="A2956">
        <v>227613</v>
      </c>
      <c r="B2956" t="s">
        <v>8435</v>
      </c>
    </row>
    <row r="2957" spans="1:2" x14ac:dyDescent="0.2">
      <c r="A2957">
        <v>319448</v>
      </c>
      <c r="B2957" t="s">
        <v>8436</v>
      </c>
    </row>
    <row r="2958" spans="1:2" x14ac:dyDescent="0.2">
      <c r="A2958">
        <v>108160</v>
      </c>
      <c r="B2958" t="s">
        <v>6479</v>
      </c>
    </row>
    <row r="2959" spans="1:2" x14ac:dyDescent="0.2">
      <c r="A2959">
        <v>56869</v>
      </c>
      <c r="B2959" t="s">
        <v>8437</v>
      </c>
    </row>
    <row r="2960" spans="1:2" x14ac:dyDescent="0.2">
      <c r="A2960">
        <v>76041</v>
      </c>
      <c r="B2960" t="s">
        <v>3399</v>
      </c>
    </row>
    <row r="2961" spans="1:2" x14ac:dyDescent="0.2">
      <c r="A2961">
        <v>68922</v>
      </c>
      <c r="B2961" t="s">
        <v>8438</v>
      </c>
    </row>
    <row r="2962" spans="1:2" x14ac:dyDescent="0.2">
      <c r="A2962">
        <v>17356</v>
      </c>
      <c r="B2962" t="s">
        <v>3557</v>
      </c>
    </row>
    <row r="2963" spans="1:2" x14ac:dyDescent="0.2">
      <c r="A2963">
        <v>329777</v>
      </c>
      <c r="B2963" t="s">
        <v>8439</v>
      </c>
    </row>
    <row r="2964" spans="1:2" x14ac:dyDescent="0.2">
      <c r="A2964">
        <v>320213</v>
      </c>
      <c r="B2964" t="s">
        <v>8440</v>
      </c>
    </row>
    <row r="2965" spans="1:2" x14ac:dyDescent="0.2">
      <c r="A2965">
        <v>280668</v>
      </c>
      <c r="B2965" t="s">
        <v>8441</v>
      </c>
    </row>
    <row r="2966" spans="1:2" x14ac:dyDescent="0.2">
      <c r="A2966">
        <v>215378</v>
      </c>
      <c r="B2966" t="s">
        <v>6302</v>
      </c>
    </row>
    <row r="2967" spans="1:2" x14ac:dyDescent="0.2">
      <c r="A2967">
        <v>239393</v>
      </c>
      <c r="B2967" t="s">
        <v>4005</v>
      </c>
    </row>
    <row r="2968" spans="1:2" x14ac:dyDescent="0.2">
      <c r="A2968">
        <v>22163</v>
      </c>
      <c r="B2968" t="s">
        <v>8442</v>
      </c>
    </row>
    <row r="2969" spans="1:2" x14ac:dyDescent="0.2">
      <c r="A2969">
        <v>71712</v>
      </c>
      <c r="B2969" t="s">
        <v>8443</v>
      </c>
    </row>
    <row r="2970" spans="1:2" x14ac:dyDescent="0.2">
      <c r="A2970">
        <v>242202</v>
      </c>
      <c r="B2970" t="s">
        <v>8444</v>
      </c>
    </row>
    <row r="2971" spans="1:2" x14ac:dyDescent="0.2">
      <c r="A2971">
        <v>106585</v>
      </c>
      <c r="B2971" t="s">
        <v>6049</v>
      </c>
    </row>
    <row r="2972" spans="1:2" x14ac:dyDescent="0.2">
      <c r="A2972">
        <v>107869</v>
      </c>
      <c r="B2972" t="s">
        <v>216</v>
      </c>
    </row>
    <row r="2973" spans="1:2" x14ac:dyDescent="0.2">
      <c r="A2973">
        <v>20817</v>
      </c>
      <c r="B2973" t="s">
        <v>6550</v>
      </c>
    </row>
    <row r="2974" spans="1:2" x14ac:dyDescent="0.2">
      <c r="A2974">
        <v>74239</v>
      </c>
      <c r="B2974" t="s">
        <v>3679</v>
      </c>
    </row>
    <row r="2975" spans="1:2" x14ac:dyDescent="0.2">
      <c r="A2975">
        <v>20524</v>
      </c>
      <c r="B2975" t="s">
        <v>8445</v>
      </c>
    </row>
    <row r="2976" spans="1:2" x14ac:dyDescent="0.2">
      <c r="A2976">
        <v>242466</v>
      </c>
      <c r="B2976" t="s">
        <v>8446</v>
      </c>
    </row>
    <row r="2977" spans="1:2" x14ac:dyDescent="0.2">
      <c r="A2977">
        <v>68184</v>
      </c>
      <c r="B2977" t="s">
        <v>8447</v>
      </c>
    </row>
    <row r="2978" spans="1:2" x14ac:dyDescent="0.2">
      <c r="A2978">
        <v>75710</v>
      </c>
      <c r="B2978" t="s">
        <v>8448</v>
      </c>
    </row>
    <row r="2979" spans="1:2" x14ac:dyDescent="0.2">
      <c r="A2979">
        <v>213081</v>
      </c>
      <c r="B2979" t="s">
        <v>6256</v>
      </c>
    </row>
    <row r="2980" spans="1:2" x14ac:dyDescent="0.2">
      <c r="A2980">
        <v>242521</v>
      </c>
      <c r="B2980" t="s">
        <v>8449</v>
      </c>
    </row>
    <row r="2981" spans="1:2" x14ac:dyDescent="0.2">
      <c r="A2981">
        <v>229543</v>
      </c>
      <c r="B2981" t="s">
        <v>8450</v>
      </c>
    </row>
    <row r="2982" spans="1:2" x14ac:dyDescent="0.2">
      <c r="A2982">
        <v>231580</v>
      </c>
      <c r="B2982" t="s">
        <v>8451</v>
      </c>
    </row>
    <row r="2983" spans="1:2" x14ac:dyDescent="0.2">
      <c r="A2983">
        <v>15260</v>
      </c>
      <c r="B2983" t="s">
        <v>8452</v>
      </c>
    </row>
    <row r="2984" spans="1:2" x14ac:dyDescent="0.2">
      <c r="A2984">
        <v>72823</v>
      </c>
      <c r="B2984" t="s">
        <v>5867</v>
      </c>
    </row>
    <row r="2985" spans="1:2" x14ac:dyDescent="0.2">
      <c r="A2985">
        <v>21415</v>
      </c>
      <c r="B2985" t="s">
        <v>8453</v>
      </c>
    </row>
    <row r="2986" spans="1:2" x14ac:dyDescent="0.2">
      <c r="A2986">
        <v>68732</v>
      </c>
      <c r="B2986" t="s">
        <v>8454</v>
      </c>
    </row>
    <row r="2987" spans="1:2" x14ac:dyDescent="0.2">
      <c r="A2987">
        <v>70349</v>
      </c>
      <c r="B2987" t="s">
        <v>8455</v>
      </c>
    </row>
    <row r="2988" spans="1:2" x14ac:dyDescent="0.2">
      <c r="A2988">
        <v>223255</v>
      </c>
      <c r="B2988" t="s">
        <v>6647</v>
      </c>
    </row>
    <row r="2989" spans="1:2" x14ac:dyDescent="0.2">
      <c r="A2989">
        <v>76773</v>
      </c>
      <c r="B2989" t="s">
        <v>6417</v>
      </c>
    </row>
    <row r="2990" spans="1:2" x14ac:dyDescent="0.2">
      <c r="A2990">
        <v>217664</v>
      </c>
      <c r="B2990" t="s">
        <v>8456</v>
      </c>
    </row>
    <row r="2991" spans="1:2" x14ac:dyDescent="0.2">
      <c r="A2991">
        <v>15161</v>
      </c>
      <c r="B2991" t="s">
        <v>8457</v>
      </c>
    </row>
    <row r="2992" spans="1:2" x14ac:dyDescent="0.2">
      <c r="A2992">
        <v>327951</v>
      </c>
      <c r="B2992" t="s">
        <v>8458</v>
      </c>
    </row>
    <row r="2993" spans="1:2" x14ac:dyDescent="0.2">
      <c r="A2993">
        <v>626391</v>
      </c>
      <c r="B2993" t="s">
        <v>5111</v>
      </c>
    </row>
    <row r="2994" spans="1:2" x14ac:dyDescent="0.2">
      <c r="A2994">
        <v>14628</v>
      </c>
      <c r="B2994" t="s">
        <v>1099</v>
      </c>
    </row>
    <row r="2995" spans="1:2" x14ac:dyDescent="0.2">
      <c r="A2995">
        <v>66126</v>
      </c>
      <c r="B2995" t="s">
        <v>8459</v>
      </c>
    </row>
    <row r="2996" spans="1:2" x14ac:dyDescent="0.2">
      <c r="A2996">
        <v>72486</v>
      </c>
      <c r="B2996" t="s">
        <v>8460</v>
      </c>
    </row>
    <row r="2997" spans="1:2" x14ac:dyDescent="0.2">
      <c r="A2997">
        <v>56088</v>
      </c>
      <c r="B2997" t="s">
        <v>8461</v>
      </c>
    </row>
    <row r="2998" spans="1:2" x14ac:dyDescent="0.2">
      <c r="A2998">
        <v>268880</v>
      </c>
      <c r="B2998" t="s">
        <v>8462</v>
      </c>
    </row>
    <row r="2999" spans="1:2" x14ac:dyDescent="0.2">
      <c r="A2999">
        <v>93681</v>
      </c>
      <c r="B2999" t="s">
        <v>8463</v>
      </c>
    </row>
    <row r="3000" spans="1:2" x14ac:dyDescent="0.2">
      <c r="A3000">
        <v>380912</v>
      </c>
      <c r="B3000" t="s">
        <v>790</v>
      </c>
    </row>
    <row r="3001" spans="1:2" x14ac:dyDescent="0.2">
      <c r="A3001">
        <v>229445</v>
      </c>
      <c r="B3001" t="s">
        <v>5973</v>
      </c>
    </row>
    <row r="3002" spans="1:2" x14ac:dyDescent="0.2">
      <c r="A3002">
        <v>225182</v>
      </c>
      <c r="B3002" t="s">
        <v>8464</v>
      </c>
    </row>
    <row r="3003" spans="1:2" x14ac:dyDescent="0.2">
      <c r="A3003">
        <v>236848</v>
      </c>
      <c r="B3003" t="s">
        <v>4022</v>
      </c>
    </row>
    <row r="3004" spans="1:2" x14ac:dyDescent="0.2">
      <c r="A3004">
        <v>50817</v>
      </c>
      <c r="B3004" t="s">
        <v>8465</v>
      </c>
    </row>
    <row r="3005" spans="1:2" x14ac:dyDescent="0.2">
      <c r="A3005">
        <v>15505</v>
      </c>
      <c r="B3005" t="s">
        <v>8466</v>
      </c>
    </row>
    <row r="3006" spans="1:2" x14ac:dyDescent="0.2">
      <c r="A3006">
        <v>16976</v>
      </c>
      <c r="B3006" t="s">
        <v>8467</v>
      </c>
    </row>
    <row r="3007" spans="1:2" x14ac:dyDescent="0.2">
      <c r="A3007">
        <v>68815</v>
      </c>
      <c r="B3007" t="s">
        <v>8468</v>
      </c>
    </row>
    <row r="3008" spans="1:2" x14ac:dyDescent="0.2">
      <c r="A3008">
        <v>29871</v>
      </c>
      <c r="B3008" t="s">
        <v>8469</v>
      </c>
    </row>
    <row r="3009" spans="1:2" x14ac:dyDescent="0.2">
      <c r="A3009">
        <v>19252</v>
      </c>
      <c r="B3009" t="s">
        <v>707</v>
      </c>
    </row>
    <row r="3010" spans="1:2" x14ac:dyDescent="0.2">
      <c r="A3010">
        <v>216154</v>
      </c>
      <c r="B3010" t="s">
        <v>8470</v>
      </c>
    </row>
    <row r="3011" spans="1:2" x14ac:dyDescent="0.2">
      <c r="A3011">
        <v>67039</v>
      </c>
      <c r="B3011" t="s">
        <v>8471</v>
      </c>
    </row>
    <row r="3012" spans="1:2" x14ac:dyDescent="0.2">
      <c r="A3012">
        <v>93683</v>
      </c>
      <c r="B3012" t="s">
        <v>8472</v>
      </c>
    </row>
    <row r="3013" spans="1:2" x14ac:dyDescent="0.2">
      <c r="A3013">
        <v>67123</v>
      </c>
      <c r="B3013" t="s">
        <v>8473</v>
      </c>
    </row>
    <row r="3014" spans="1:2" x14ac:dyDescent="0.2">
      <c r="A3014">
        <v>338366</v>
      </c>
      <c r="B3014" t="s">
        <v>8474</v>
      </c>
    </row>
    <row r="3015" spans="1:2" x14ac:dyDescent="0.2">
      <c r="A3015">
        <v>18130</v>
      </c>
      <c r="B3015" t="s">
        <v>8475</v>
      </c>
    </row>
    <row r="3016" spans="1:2" x14ac:dyDescent="0.2">
      <c r="A3016">
        <v>69736</v>
      </c>
      <c r="B3016" t="s">
        <v>8476</v>
      </c>
    </row>
    <row r="3017" spans="1:2" x14ac:dyDescent="0.2">
      <c r="A3017">
        <v>103710</v>
      </c>
      <c r="B3017" t="s">
        <v>6553</v>
      </c>
    </row>
    <row r="3018" spans="1:2" x14ac:dyDescent="0.2">
      <c r="A3018">
        <v>114584</v>
      </c>
      <c r="B3018" t="s">
        <v>8477</v>
      </c>
    </row>
    <row r="3019" spans="1:2" x14ac:dyDescent="0.2">
      <c r="A3019">
        <v>67155</v>
      </c>
      <c r="B3019" t="s">
        <v>3243</v>
      </c>
    </row>
    <row r="3020" spans="1:2" x14ac:dyDescent="0.2">
      <c r="A3020">
        <v>209200</v>
      </c>
      <c r="B3020" t="s">
        <v>6500</v>
      </c>
    </row>
    <row r="3021" spans="1:2" x14ac:dyDescent="0.2">
      <c r="A3021">
        <v>236082</v>
      </c>
      <c r="B3021" t="s">
        <v>8478</v>
      </c>
    </row>
    <row r="3022" spans="1:2" x14ac:dyDescent="0.2">
      <c r="A3022">
        <v>16008</v>
      </c>
      <c r="B3022" t="s">
        <v>517</v>
      </c>
    </row>
    <row r="3023" spans="1:2" x14ac:dyDescent="0.2">
      <c r="A3023">
        <v>170772</v>
      </c>
      <c r="B3023" t="s">
        <v>1072</v>
      </c>
    </row>
    <row r="3024" spans="1:2" x14ac:dyDescent="0.2">
      <c r="A3024">
        <v>270110</v>
      </c>
      <c r="B3024" t="s">
        <v>995</v>
      </c>
    </row>
    <row r="3025" spans="1:2" x14ac:dyDescent="0.2">
      <c r="A3025">
        <v>209039</v>
      </c>
      <c r="B3025" t="s">
        <v>4119</v>
      </c>
    </row>
    <row r="3026" spans="1:2" x14ac:dyDescent="0.2">
      <c r="A3026">
        <v>217578</v>
      </c>
      <c r="B3026" t="s">
        <v>8479</v>
      </c>
    </row>
    <row r="3027" spans="1:2" x14ac:dyDescent="0.2">
      <c r="A3027">
        <v>327942</v>
      </c>
      <c r="B3027" t="s">
        <v>3581</v>
      </c>
    </row>
    <row r="3028" spans="1:2" x14ac:dyDescent="0.2">
      <c r="A3028">
        <v>27366</v>
      </c>
      <c r="B3028" t="s">
        <v>8480</v>
      </c>
    </row>
    <row r="3029" spans="1:2" x14ac:dyDescent="0.2">
      <c r="A3029">
        <v>320661</v>
      </c>
      <c r="B3029" t="s">
        <v>8481</v>
      </c>
    </row>
    <row r="3030" spans="1:2" x14ac:dyDescent="0.2">
      <c r="A3030">
        <v>68097</v>
      </c>
      <c r="B3030" t="s">
        <v>6091</v>
      </c>
    </row>
    <row r="3031" spans="1:2" x14ac:dyDescent="0.2">
      <c r="A3031">
        <v>102442</v>
      </c>
      <c r="B3031" t="s">
        <v>8482</v>
      </c>
    </row>
    <row r="3032" spans="1:2" x14ac:dyDescent="0.2">
      <c r="A3032">
        <v>16597</v>
      </c>
      <c r="B3032" t="s">
        <v>3457</v>
      </c>
    </row>
    <row r="3033" spans="1:2" x14ac:dyDescent="0.2">
      <c r="A3033">
        <v>272322</v>
      </c>
      <c r="B3033" t="s">
        <v>3141</v>
      </c>
    </row>
    <row r="3034" spans="1:2" x14ac:dyDescent="0.2">
      <c r="A3034">
        <v>225724</v>
      </c>
      <c r="B3034" t="s">
        <v>5574</v>
      </c>
    </row>
    <row r="3035" spans="1:2" x14ac:dyDescent="0.2">
      <c r="A3035">
        <v>76899</v>
      </c>
      <c r="B3035" t="s">
        <v>8483</v>
      </c>
    </row>
    <row r="3036" spans="1:2" x14ac:dyDescent="0.2">
      <c r="A3036">
        <v>228998</v>
      </c>
      <c r="B3036" t="s">
        <v>8484</v>
      </c>
    </row>
    <row r="3037" spans="1:2" x14ac:dyDescent="0.2">
      <c r="A3037">
        <v>242620</v>
      </c>
      <c r="B3037" t="s">
        <v>8485</v>
      </c>
    </row>
    <row r="3038" spans="1:2" x14ac:dyDescent="0.2">
      <c r="A3038">
        <v>16201</v>
      </c>
      <c r="B3038" t="s">
        <v>8486</v>
      </c>
    </row>
    <row r="3039" spans="1:2" x14ac:dyDescent="0.2">
      <c r="A3039">
        <v>14660</v>
      </c>
      <c r="B3039" t="s">
        <v>8487</v>
      </c>
    </row>
    <row r="3040" spans="1:2" x14ac:dyDescent="0.2">
      <c r="A3040">
        <v>117150</v>
      </c>
      <c r="B3040" t="s">
        <v>965</v>
      </c>
    </row>
    <row r="3041" spans="1:2" x14ac:dyDescent="0.2">
      <c r="A3041">
        <v>105446</v>
      </c>
      <c r="B3041" t="s">
        <v>8488</v>
      </c>
    </row>
    <row r="3042" spans="1:2" x14ac:dyDescent="0.2">
      <c r="A3042">
        <v>192216</v>
      </c>
      <c r="B3042" t="s">
        <v>8489</v>
      </c>
    </row>
    <row r="3043" spans="1:2" x14ac:dyDescent="0.2">
      <c r="A3043">
        <v>228136</v>
      </c>
      <c r="B3043" t="s">
        <v>8490</v>
      </c>
    </row>
    <row r="3044" spans="1:2" x14ac:dyDescent="0.2">
      <c r="A3044">
        <v>170822</v>
      </c>
      <c r="B3044" t="s">
        <v>8491</v>
      </c>
    </row>
    <row r="3045" spans="1:2" x14ac:dyDescent="0.2">
      <c r="A3045">
        <v>105246</v>
      </c>
      <c r="B3045" t="s">
        <v>8492</v>
      </c>
    </row>
    <row r="3046" spans="1:2" x14ac:dyDescent="0.2">
      <c r="A3046">
        <v>382793</v>
      </c>
      <c r="B3046" t="s">
        <v>3855</v>
      </c>
    </row>
    <row r="3047" spans="1:2" x14ac:dyDescent="0.2">
      <c r="A3047">
        <v>75202</v>
      </c>
      <c r="B3047" t="s">
        <v>3111</v>
      </c>
    </row>
    <row r="3048" spans="1:2" x14ac:dyDescent="0.2">
      <c r="A3048">
        <v>54170</v>
      </c>
      <c r="B3048" t="s">
        <v>6235</v>
      </c>
    </row>
    <row r="3049" spans="1:2" x14ac:dyDescent="0.2">
      <c r="A3049">
        <v>101197</v>
      </c>
      <c r="B3049" t="s">
        <v>8493</v>
      </c>
    </row>
    <row r="3050" spans="1:2" x14ac:dyDescent="0.2">
      <c r="A3050">
        <v>52392</v>
      </c>
      <c r="B3050" t="s">
        <v>8494</v>
      </c>
    </row>
    <row r="3051" spans="1:2" x14ac:dyDescent="0.2">
      <c r="A3051">
        <v>329877</v>
      </c>
      <c r="B3051" t="s">
        <v>8495</v>
      </c>
    </row>
    <row r="3052" spans="1:2" x14ac:dyDescent="0.2">
      <c r="A3052">
        <v>71846</v>
      </c>
      <c r="B3052" t="s">
        <v>8496</v>
      </c>
    </row>
    <row r="3053" spans="1:2" x14ac:dyDescent="0.2">
      <c r="A3053">
        <v>60594</v>
      </c>
      <c r="B3053" t="s">
        <v>8497</v>
      </c>
    </row>
    <row r="3054" spans="1:2" x14ac:dyDescent="0.2">
      <c r="A3054">
        <v>20320</v>
      </c>
      <c r="B3054" t="s">
        <v>8498</v>
      </c>
    </row>
    <row r="3055" spans="1:2" x14ac:dyDescent="0.2">
      <c r="A3055">
        <v>109181</v>
      </c>
      <c r="B3055" t="s">
        <v>8499</v>
      </c>
    </row>
    <row r="3056" spans="1:2" x14ac:dyDescent="0.2">
      <c r="A3056">
        <v>58800</v>
      </c>
      <c r="B3056" t="s">
        <v>8500</v>
      </c>
    </row>
    <row r="3057" spans="1:2" x14ac:dyDescent="0.2">
      <c r="A3057">
        <v>233877</v>
      </c>
      <c r="B3057" t="s">
        <v>8501</v>
      </c>
    </row>
    <row r="3058" spans="1:2" x14ac:dyDescent="0.2">
      <c r="A3058">
        <v>70118</v>
      </c>
      <c r="B3058" t="s">
        <v>8502</v>
      </c>
    </row>
    <row r="3059" spans="1:2" x14ac:dyDescent="0.2">
      <c r="A3059">
        <v>217887</v>
      </c>
      <c r="B3059" t="s">
        <v>706</v>
      </c>
    </row>
    <row r="3060" spans="1:2" x14ac:dyDescent="0.2">
      <c r="A3060">
        <v>237500</v>
      </c>
      <c r="B3060" t="s">
        <v>8503</v>
      </c>
    </row>
    <row r="3061" spans="1:2" x14ac:dyDescent="0.2">
      <c r="A3061">
        <v>71715</v>
      </c>
      <c r="B3061" t="s">
        <v>8504</v>
      </c>
    </row>
    <row r="3062" spans="1:2" x14ac:dyDescent="0.2">
      <c r="A3062">
        <v>69155</v>
      </c>
      <c r="B3062" t="s">
        <v>3646</v>
      </c>
    </row>
    <row r="3063" spans="1:2" x14ac:dyDescent="0.2">
      <c r="A3063">
        <v>11465</v>
      </c>
      <c r="B3063" t="s">
        <v>8505</v>
      </c>
    </row>
    <row r="3064" spans="1:2" x14ac:dyDescent="0.2">
      <c r="A3064">
        <v>103268</v>
      </c>
      <c r="B3064" t="s">
        <v>8506</v>
      </c>
    </row>
    <row r="3065" spans="1:2" x14ac:dyDescent="0.2">
      <c r="A3065">
        <v>19038</v>
      </c>
      <c r="B3065" t="s">
        <v>8507</v>
      </c>
    </row>
    <row r="3066" spans="1:2" x14ac:dyDescent="0.2">
      <c r="A3066">
        <v>58240</v>
      </c>
      <c r="B3066" t="s">
        <v>1029</v>
      </c>
    </row>
    <row r="3067" spans="1:2" x14ac:dyDescent="0.2">
      <c r="A3067">
        <v>235610</v>
      </c>
      <c r="B3067" t="s">
        <v>6427</v>
      </c>
    </row>
    <row r="3068" spans="1:2" x14ac:dyDescent="0.2">
      <c r="A3068">
        <v>54343</v>
      </c>
      <c r="B3068" t="s">
        <v>6483</v>
      </c>
    </row>
    <row r="3069" spans="1:2" x14ac:dyDescent="0.2">
      <c r="A3069">
        <v>223774</v>
      </c>
      <c r="B3069" t="s">
        <v>8508</v>
      </c>
    </row>
    <row r="3070" spans="1:2" x14ac:dyDescent="0.2">
      <c r="A3070">
        <v>56349</v>
      </c>
      <c r="B3070" t="s">
        <v>6232</v>
      </c>
    </row>
    <row r="3071" spans="1:2" x14ac:dyDescent="0.2">
      <c r="A3071">
        <v>22059</v>
      </c>
      <c r="B3071" t="s">
        <v>8509</v>
      </c>
    </row>
    <row r="3072" spans="1:2" x14ac:dyDescent="0.2">
      <c r="A3072">
        <v>233899</v>
      </c>
      <c r="B3072" t="s">
        <v>6064</v>
      </c>
    </row>
    <row r="3073" spans="1:2" x14ac:dyDescent="0.2">
      <c r="A3073">
        <v>56389</v>
      </c>
      <c r="B3073" t="s">
        <v>8510</v>
      </c>
    </row>
    <row r="3074" spans="1:2" x14ac:dyDescent="0.2">
      <c r="A3074">
        <v>666311</v>
      </c>
      <c r="B3074" t="s">
        <v>8511</v>
      </c>
    </row>
    <row r="3075" spans="1:2" x14ac:dyDescent="0.2">
      <c r="A3075">
        <v>12631</v>
      </c>
      <c r="B3075" t="s">
        <v>8512</v>
      </c>
    </row>
    <row r="3076" spans="1:2" x14ac:dyDescent="0.2">
      <c r="A3076">
        <v>26363</v>
      </c>
      <c r="B3076" t="s">
        <v>8513</v>
      </c>
    </row>
    <row r="3077" spans="1:2" x14ac:dyDescent="0.2">
      <c r="A3077">
        <v>100608</v>
      </c>
      <c r="B3077" t="s">
        <v>8514</v>
      </c>
    </row>
    <row r="3078" spans="1:2" x14ac:dyDescent="0.2">
      <c r="A3078">
        <v>69577</v>
      </c>
      <c r="B3078" t="s">
        <v>4173</v>
      </c>
    </row>
    <row r="3079" spans="1:2" x14ac:dyDescent="0.2">
      <c r="A3079">
        <v>75812</v>
      </c>
      <c r="B3079" t="s">
        <v>4828</v>
      </c>
    </row>
    <row r="3080" spans="1:2" x14ac:dyDescent="0.2">
      <c r="A3080">
        <v>15288</v>
      </c>
      <c r="B3080" t="s">
        <v>8515</v>
      </c>
    </row>
    <row r="3081" spans="1:2" x14ac:dyDescent="0.2">
      <c r="A3081">
        <v>13521</v>
      </c>
      <c r="B3081" t="s">
        <v>8516</v>
      </c>
    </row>
    <row r="3082" spans="1:2" x14ac:dyDescent="0.2">
      <c r="A3082">
        <v>17904</v>
      </c>
      <c r="B3082" t="s">
        <v>4266</v>
      </c>
    </row>
    <row r="3083" spans="1:2" x14ac:dyDescent="0.2">
      <c r="A3083">
        <v>19821</v>
      </c>
      <c r="B3083" t="s">
        <v>3959</v>
      </c>
    </row>
    <row r="3084" spans="1:2" x14ac:dyDescent="0.2">
      <c r="A3084">
        <v>27999</v>
      </c>
      <c r="B3084" t="s">
        <v>8517</v>
      </c>
    </row>
    <row r="3085" spans="1:2" x14ac:dyDescent="0.2">
      <c r="A3085">
        <v>53611</v>
      </c>
      <c r="B3085" t="s">
        <v>3588</v>
      </c>
    </row>
    <row r="3086" spans="1:2" x14ac:dyDescent="0.2">
      <c r="A3086">
        <v>16890</v>
      </c>
      <c r="B3086" t="s">
        <v>687</v>
      </c>
    </row>
    <row r="3087" spans="1:2" x14ac:dyDescent="0.2">
      <c r="A3087">
        <v>215160</v>
      </c>
      <c r="B3087" t="s">
        <v>8518</v>
      </c>
    </row>
    <row r="3088" spans="1:2" x14ac:dyDescent="0.2">
      <c r="A3088">
        <v>218210</v>
      </c>
      <c r="B3088" t="s">
        <v>8519</v>
      </c>
    </row>
    <row r="3089" spans="1:2" x14ac:dyDescent="0.2">
      <c r="A3089">
        <v>269254</v>
      </c>
      <c r="B3089" t="s">
        <v>8520</v>
      </c>
    </row>
    <row r="3090" spans="1:2" x14ac:dyDescent="0.2">
      <c r="A3090">
        <v>12151</v>
      </c>
      <c r="B3090" t="s">
        <v>8521</v>
      </c>
    </row>
    <row r="3091" spans="1:2" x14ac:dyDescent="0.2">
      <c r="A3091">
        <v>192662</v>
      </c>
      <c r="B3091" t="s">
        <v>8522</v>
      </c>
    </row>
    <row r="3092" spans="1:2" x14ac:dyDescent="0.2">
      <c r="A3092">
        <v>74427</v>
      </c>
      <c r="B3092" t="s">
        <v>8523</v>
      </c>
    </row>
    <row r="3093" spans="1:2" x14ac:dyDescent="0.2">
      <c r="A3093">
        <v>17126</v>
      </c>
      <c r="B3093" t="s">
        <v>8524</v>
      </c>
    </row>
    <row r="3094" spans="1:2" x14ac:dyDescent="0.2">
      <c r="A3094">
        <v>117109</v>
      </c>
      <c r="B3094" t="s">
        <v>6334</v>
      </c>
    </row>
    <row r="3095" spans="1:2" x14ac:dyDescent="0.2">
      <c r="A3095">
        <v>22756</v>
      </c>
      <c r="B3095" t="s">
        <v>5808</v>
      </c>
    </row>
    <row r="3096" spans="1:2" x14ac:dyDescent="0.2">
      <c r="A3096">
        <v>18141</v>
      </c>
      <c r="B3096" t="s">
        <v>8525</v>
      </c>
    </row>
    <row r="3097" spans="1:2" x14ac:dyDescent="0.2">
      <c r="A3097">
        <v>66366</v>
      </c>
      <c r="B3097" t="s">
        <v>6523</v>
      </c>
    </row>
    <row r="3098" spans="1:2" x14ac:dyDescent="0.2">
      <c r="A3098">
        <v>68655</v>
      </c>
      <c r="B3098" t="s">
        <v>5068</v>
      </c>
    </row>
    <row r="3099" spans="1:2" x14ac:dyDescent="0.2">
      <c r="A3099">
        <v>76448</v>
      </c>
      <c r="B3099" t="s">
        <v>8526</v>
      </c>
    </row>
    <row r="3100" spans="1:2" x14ac:dyDescent="0.2">
      <c r="A3100">
        <v>75079</v>
      </c>
      <c r="B3100" t="s">
        <v>6437</v>
      </c>
    </row>
    <row r="3101" spans="1:2" x14ac:dyDescent="0.2">
      <c r="A3101">
        <v>56699</v>
      </c>
      <c r="B3101" t="s">
        <v>8527</v>
      </c>
    </row>
    <row r="3102" spans="1:2" x14ac:dyDescent="0.2">
      <c r="A3102">
        <v>231830</v>
      </c>
      <c r="B3102" t="s">
        <v>8528</v>
      </c>
    </row>
    <row r="3103" spans="1:2" x14ac:dyDescent="0.2">
      <c r="A3103">
        <v>68614</v>
      </c>
      <c r="B3103" t="s">
        <v>8529</v>
      </c>
    </row>
    <row r="3104" spans="1:2" x14ac:dyDescent="0.2">
      <c r="A3104">
        <v>100715</v>
      </c>
      <c r="B3104" t="s">
        <v>8530</v>
      </c>
    </row>
    <row r="3105" spans="1:2" x14ac:dyDescent="0.2">
      <c r="A3105">
        <v>76594</v>
      </c>
      <c r="B3105" t="s">
        <v>3483</v>
      </c>
    </row>
    <row r="3106" spans="1:2" x14ac:dyDescent="0.2">
      <c r="A3106">
        <v>18626</v>
      </c>
      <c r="B3106" t="s">
        <v>5773</v>
      </c>
    </row>
    <row r="3107" spans="1:2" x14ac:dyDescent="0.2">
      <c r="A3107">
        <v>269424</v>
      </c>
      <c r="B3107" t="s">
        <v>8531</v>
      </c>
    </row>
    <row r="3108" spans="1:2" x14ac:dyDescent="0.2">
      <c r="A3108">
        <v>269233</v>
      </c>
      <c r="B3108" t="s">
        <v>8532</v>
      </c>
    </row>
    <row r="3109" spans="1:2" x14ac:dyDescent="0.2">
      <c r="A3109">
        <v>12159</v>
      </c>
      <c r="B3109" t="s">
        <v>8533</v>
      </c>
    </row>
  </sheetData>
  <mergeCells count="2">
    <mergeCell ref="A3:B3"/>
    <mergeCell ref="C3:D3"/>
  </mergeCells>
  <conditionalFormatting sqref="B7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M DEGs</vt:lpstr>
      <vt:lpstr>DM 24h DEGs</vt:lpstr>
      <vt:lpstr>DM 48h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an Sharma</dc:creator>
  <cp:lastModifiedBy>Tapan Sharma</cp:lastModifiedBy>
  <dcterms:created xsi:type="dcterms:W3CDTF">2020-06-13T04:17:16Z</dcterms:created>
  <dcterms:modified xsi:type="dcterms:W3CDTF">2020-08-16T00:39:00Z</dcterms:modified>
</cp:coreProperties>
</file>